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uyenthivananh/Documents/My computer/LiveSpo/2. Thử nghiệm lâm sàng/4. X-secret/1. TNLS tại CDC Bắc Ninh/Bài báo quốc tế/Communications Medicine/Round 4-Complete/Submission/"/>
    </mc:Choice>
  </mc:AlternateContent>
  <xr:revisionPtr revIDLastSave="0" documentId="13_ncr:1_{69052490-E405-5242-B1BA-35351E638C4D}" xr6:coauthVersionLast="47" xr6:coauthVersionMax="47" xr10:uidLastSave="{00000000-0000-0000-0000-000000000000}"/>
  <bookViews>
    <workbookView xWindow="0" yWindow="500" windowWidth="21800" windowHeight="12980" xr2:uid="{202511E5-D946-4312-834E-8A9CEA94111F}"/>
  </bookViews>
  <sheets>
    <sheet name="Table 1. Control (60) " sheetId="33" r:id="rId1"/>
    <sheet name="Table 1. X-secret (60) " sheetId="34" r:id="rId2"/>
    <sheet name="Table 1. Control (48) " sheetId="20" r:id="rId3"/>
    <sheet name="Table1. X-secret (48)" sheetId="19" r:id="rId4"/>
    <sheet name="24 patients-missing data" sheetId="31" r:id="rId5"/>
    <sheet name="Fig. 2 &amp; 3. Control " sheetId="16" r:id="rId6"/>
    <sheet name="Fig. 2 &amp; 3 X-secret " sheetId="15" r:id="rId7"/>
    <sheet name="Fig. 4a-e. Control" sheetId="21" r:id="rId8"/>
    <sheet name="Fig. 4a-e. X-secret" sheetId="8" r:id="rId9"/>
    <sheet name="Fig. 4f-Bacillus" sheetId="30" r:id="rId10"/>
    <sheet name="Fig. 5 " sheetId="29" r:id="rId11"/>
    <sheet name="Fig. 6" sheetId="28" r:id="rId12"/>
    <sheet name="Statistical of Table 1" sheetId="24" r:id="rId13"/>
    <sheet name="Statistical of Fig 2 &amp; 3" sheetId="25" r:id="rId14"/>
    <sheet name="Statistical of Fig 4" sheetId="26" r:id="rId15"/>
    <sheet name="Statistical of ITT&amp;PP" sheetId="32" r:id="rId16"/>
  </sheets>
  <externalReferences>
    <externalReference r:id="rId17"/>
    <externalReference r:id="rId18"/>
  </externalReferences>
  <definedNames>
    <definedName name="_xlnm._FilterDatabase" localSheetId="8" hidden="1">'Fig. 4a-e. X-secret'!$A$4:$Q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3" i="21" l="1"/>
  <c r="O53" i="8"/>
  <c r="P53" i="8"/>
  <c r="Q53" i="8"/>
  <c r="N53" i="8"/>
  <c r="D55" i="20"/>
  <c r="D118" i="34"/>
  <c r="D117" i="34"/>
  <c r="C116" i="34"/>
  <c r="D116" i="34" s="1"/>
  <c r="C115" i="34"/>
  <c r="D115" i="34" s="1"/>
  <c r="C113" i="34"/>
  <c r="D113" i="34" s="1"/>
  <c r="C112" i="34"/>
  <c r="D112" i="34" s="1"/>
  <c r="C110" i="34"/>
  <c r="D110" i="34" s="1"/>
  <c r="C109" i="34"/>
  <c r="D109" i="34" s="1"/>
  <c r="C108" i="34"/>
  <c r="D108" i="34" s="1"/>
  <c r="C107" i="34"/>
  <c r="D107" i="34" s="1"/>
  <c r="C106" i="34"/>
  <c r="D106" i="34" s="1"/>
  <c r="C104" i="34"/>
  <c r="D104" i="34" s="1"/>
  <c r="C103" i="34"/>
  <c r="D103" i="34" s="1"/>
  <c r="C102" i="34"/>
  <c r="C101" i="34"/>
  <c r="D101" i="34" s="1"/>
  <c r="C100" i="34"/>
  <c r="D100" i="34" s="1"/>
  <c r="C99" i="34"/>
  <c r="C98" i="34"/>
  <c r="D98" i="34" s="1"/>
  <c r="C97" i="34"/>
  <c r="D97" i="34" s="1"/>
  <c r="C96" i="34"/>
  <c r="D96" i="34" s="1"/>
  <c r="C95" i="34"/>
  <c r="D95" i="34" s="1"/>
  <c r="C94" i="34"/>
  <c r="D94" i="34" s="1"/>
  <c r="C92" i="34"/>
  <c r="D92" i="34" s="1"/>
  <c r="C91" i="34"/>
  <c r="D91" i="34" s="1"/>
  <c r="C90" i="34"/>
  <c r="D89" i="34"/>
  <c r="C89" i="34"/>
  <c r="C88" i="34"/>
  <c r="D88" i="34" s="1"/>
  <c r="D86" i="34"/>
  <c r="C85" i="34"/>
  <c r="D85" i="34" s="1"/>
  <c r="C84" i="34"/>
  <c r="D84" i="34" s="1"/>
  <c r="C83" i="34"/>
  <c r="D83" i="34" s="1"/>
  <c r="C82" i="34"/>
  <c r="C81" i="34"/>
  <c r="D81" i="34" s="1"/>
  <c r="C80" i="34"/>
  <c r="C78" i="34"/>
  <c r="D78" i="34" s="1"/>
  <c r="C77" i="34"/>
  <c r="D77" i="34" s="1"/>
  <c r="C75" i="34"/>
  <c r="D75" i="34" s="1"/>
  <c r="C74" i="34"/>
  <c r="D74" i="34" s="1"/>
  <c r="C73" i="34"/>
  <c r="D73" i="34" s="1"/>
  <c r="C72" i="34"/>
  <c r="C71" i="34"/>
  <c r="D71" i="34" s="1"/>
  <c r="D70" i="34"/>
  <c r="C70" i="34"/>
  <c r="C69" i="34"/>
  <c r="D69" i="34" s="1"/>
  <c r="D67" i="34"/>
  <c r="C67" i="34"/>
  <c r="C119" i="33"/>
  <c r="D119" i="33" s="1"/>
  <c r="C118" i="33"/>
  <c r="D118" i="33" s="1"/>
  <c r="C117" i="33"/>
  <c r="D117" i="33" s="1"/>
  <c r="C116" i="33"/>
  <c r="D116" i="33" s="1"/>
  <c r="C114" i="33"/>
  <c r="D114" i="33" s="1"/>
  <c r="C113" i="33"/>
  <c r="D113" i="33" s="1"/>
  <c r="C111" i="33"/>
  <c r="D111" i="33" s="1"/>
  <c r="C110" i="33"/>
  <c r="D110" i="33" s="1"/>
  <c r="C109" i="33"/>
  <c r="D109" i="33" s="1"/>
  <c r="C108" i="33"/>
  <c r="D108" i="33" s="1"/>
  <c r="C107" i="33"/>
  <c r="D107" i="33" s="1"/>
  <c r="C105" i="33"/>
  <c r="D105" i="33" s="1"/>
  <c r="C104" i="33"/>
  <c r="D104" i="33" s="1"/>
  <c r="D102" i="33"/>
  <c r="C102" i="33"/>
  <c r="C101" i="33"/>
  <c r="C100" i="33" s="1"/>
  <c r="D99" i="33"/>
  <c r="C99" i="33"/>
  <c r="C98" i="33"/>
  <c r="D98" i="33" s="1"/>
  <c r="C97" i="33"/>
  <c r="D97" i="33" s="1"/>
  <c r="C96" i="33"/>
  <c r="D96" i="33" s="1"/>
  <c r="C95" i="33"/>
  <c r="D95" i="33" s="1"/>
  <c r="C93" i="33"/>
  <c r="D93" i="33" s="1"/>
  <c r="C92" i="33"/>
  <c r="D90" i="33"/>
  <c r="C90" i="33"/>
  <c r="C89" i="33"/>
  <c r="D89" i="33" s="1"/>
  <c r="C88" i="33"/>
  <c r="D87" i="33"/>
  <c r="C86" i="33"/>
  <c r="D86" i="33" s="1"/>
  <c r="C85" i="33"/>
  <c r="D85" i="33" s="1"/>
  <c r="C84" i="33"/>
  <c r="D84" i="33" s="1"/>
  <c r="C82" i="33"/>
  <c r="D82" i="33" s="1"/>
  <c r="C81" i="33"/>
  <c r="D81" i="33" s="1"/>
  <c r="C79" i="33"/>
  <c r="D79" i="33" s="1"/>
  <c r="C78" i="33"/>
  <c r="C77" i="33" s="1"/>
  <c r="C76" i="33"/>
  <c r="D76" i="33" s="1"/>
  <c r="C75" i="33"/>
  <c r="C74" i="33"/>
  <c r="D74" i="33" s="1"/>
  <c r="D72" i="33"/>
  <c r="C72" i="33"/>
  <c r="C71" i="33"/>
  <c r="D71" i="33" s="1"/>
  <c r="C70" i="33"/>
  <c r="D70" i="33" s="1"/>
  <c r="D68" i="33"/>
  <c r="C68" i="33"/>
  <c r="C79" i="34" l="1"/>
  <c r="C114" i="34"/>
  <c r="C76" i="34"/>
  <c r="C93" i="34"/>
  <c r="C91" i="33"/>
  <c r="C73" i="33"/>
  <c r="C68" i="34"/>
  <c r="C87" i="34"/>
  <c r="D80" i="34"/>
  <c r="D78" i="33"/>
  <c r="D75" i="33"/>
  <c r="C69" i="33"/>
  <c r="D92" i="33"/>
  <c r="D101" i="33"/>
  <c r="C83" i="33"/>
  <c r="C94" i="33"/>
  <c r="C103" i="33"/>
  <c r="C115" i="33"/>
  <c r="C80" i="33"/>
  <c r="D56" i="19" l="1"/>
  <c r="C56" i="19"/>
  <c r="P53" i="30" l="1"/>
  <c r="N53" i="30"/>
  <c r="O53" i="30"/>
  <c r="M53" i="30"/>
  <c r="G75" i="29"/>
  <c r="F75" i="29"/>
  <c r="E75" i="29"/>
  <c r="D75" i="29"/>
  <c r="C75" i="29"/>
  <c r="B75" i="29"/>
  <c r="G74" i="29"/>
  <c r="F74" i="29"/>
  <c r="E74" i="29"/>
  <c r="D74" i="29"/>
  <c r="C74" i="29"/>
  <c r="B74" i="29"/>
  <c r="G73" i="29"/>
  <c r="F73" i="29"/>
  <c r="E73" i="29"/>
  <c r="D73" i="29"/>
  <c r="C73" i="29"/>
  <c r="B73" i="29"/>
  <c r="G72" i="29"/>
  <c r="F72" i="29"/>
  <c r="E72" i="29"/>
  <c r="D72" i="29"/>
  <c r="C72" i="29"/>
  <c r="B72" i="29"/>
  <c r="G71" i="29"/>
  <c r="F71" i="29"/>
  <c r="E71" i="29"/>
  <c r="D71" i="29"/>
  <c r="C71" i="29"/>
  <c r="B71" i="29"/>
  <c r="G70" i="29"/>
  <c r="F70" i="29"/>
  <c r="E70" i="29"/>
  <c r="D70" i="29"/>
  <c r="C70" i="29"/>
  <c r="B70" i="29"/>
  <c r="G69" i="29"/>
  <c r="F69" i="29"/>
  <c r="E69" i="29"/>
  <c r="D69" i="29"/>
  <c r="C69" i="29"/>
  <c r="B69" i="29"/>
  <c r="G68" i="29"/>
  <c r="F68" i="29"/>
  <c r="E68" i="29"/>
  <c r="D68" i="29"/>
  <c r="C68" i="29"/>
  <c r="B68" i="29"/>
  <c r="G67" i="29"/>
  <c r="F67" i="29"/>
  <c r="E67" i="29"/>
  <c r="D67" i="29"/>
  <c r="C67" i="29"/>
  <c r="B67" i="29"/>
  <c r="G66" i="29"/>
  <c r="F66" i="29"/>
  <c r="E66" i="29"/>
  <c r="D66" i="29"/>
  <c r="C66" i="29"/>
  <c r="B66" i="29"/>
  <c r="G65" i="29"/>
  <c r="F65" i="29"/>
  <c r="E65" i="29"/>
  <c r="D65" i="29"/>
  <c r="C65" i="29"/>
  <c r="B65" i="29"/>
  <c r="G64" i="29"/>
  <c r="F64" i="29"/>
  <c r="E64" i="29"/>
  <c r="D64" i="29"/>
  <c r="C64" i="29"/>
  <c r="B64" i="29"/>
  <c r="G63" i="29"/>
  <c r="F63" i="29"/>
  <c r="E63" i="29"/>
  <c r="D63" i="29"/>
  <c r="C63" i="29"/>
  <c r="B63" i="29"/>
  <c r="G62" i="29"/>
  <c r="F62" i="29"/>
  <c r="E62" i="29"/>
  <c r="D62" i="29"/>
  <c r="C62" i="29"/>
  <c r="B62" i="29"/>
  <c r="G61" i="29"/>
  <c r="F61" i="29"/>
  <c r="E61" i="29"/>
  <c r="D61" i="29"/>
  <c r="C61" i="29"/>
  <c r="B61" i="29"/>
  <c r="G60" i="29"/>
  <c r="F60" i="29"/>
  <c r="E60" i="29"/>
  <c r="D60" i="29"/>
  <c r="C60" i="29"/>
  <c r="B60" i="29"/>
  <c r="G59" i="29"/>
  <c r="F59" i="29"/>
  <c r="E59" i="29"/>
  <c r="D59" i="29"/>
  <c r="C59" i="29"/>
  <c r="B59" i="29"/>
  <c r="G58" i="29"/>
  <c r="F58" i="29"/>
  <c r="E58" i="29"/>
  <c r="D58" i="29"/>
  <c r="C58" i="29"/>
  <c r="B58" i="29"/>
  <c r="G57" i="29"/>
  <c r="F57" i="29"/>
  <c r="E57" i="29"/>
  <c r="D57" i="29"/>
  <c r="C57" i="29"/>
  <c r="B57" i="29"/>
  <c r="G56" i="29"/>
  <c r="F56" i="29"/>
  <c r="E56" i="29"/>
  <c r="D56" i="29"/>
  <c r="C56" i="29"/>
  <c r="B56" i="29"/>
  <c r="G55" i="29"/>
  <c r="F55" i="29"/>
  <c r="E55" i="29"/>
  <c r="D55" i="29"/>
  <c r="C55" i="29"/>
  <c r="B55" i="29"/>
  <c r="G20" i="29"/>
  <c r="F20" i="29"/>
  <c r="E20" i="29"/>
  <c r="D20" i="29"/>
  <c r="C20" i="29"/>
  <c r="B20" i="29"/>
  <c r="G19" i="29"/>
  <c r="F19" i="29"/>
  <c r="E19" i="29"/>
  <c r="D19" i="29"/>
  <c r="C19" i="29"/>
  <c r="B19" i="29"/>
  <c r="G18" i="29"/>
  <c r="F18" i="29"/>
  <c r="E18" i="29"/>
  <c r="D18" i="29"/>
  <c r="C18" i="29"/>
  <c r="B18" i="29"/>
  <c r="G17" i="29"/>
  <c r="F17" i="29"/>
  <c r="E17" i="29"/>
  <c r="D17" i="29"/>
  <c r="C17" i="29"/>
  <c r="B17" i="29"/>
  <c r="G16" i="29"/>
  <c r="F16" i="29"/>
  <c r="E16" i="29"/>
  <c r="D16" i="29"/>
  <c r="C16" i="29"/>
  <c r="B16" i="29"/>
  <c r="G15" i="29"/>
  <c r="F15" i="29"/>
  <c r="E15" i="29"/>
  <c r="D15" i="29"/>
  <c r="C15" i="29"/>
  <c r="B15" i="29"/>
  <c r="G14" i="29"/>
  <c r="F14" i="29"/>
  <c r="E14" i="29"/>
  <c r="D14" i="29"/>
  <c r="C14" i="29"/>
  <c r="B14" i="29"/>
  <c r="C55" i="20" l="1"/>
  <c r="C106" i="20"/>
  <c r="D106" i="20" s="1"/>
  <c r="C105" i="20"/>
  <c r="D105" i="20" s="1"/>
  <c r="K69" i="16" l="1"/>
  <c r="L69" i="16" s="1"/>
  <c r="I69" i="16"/>
  <c r="J69" i="16" s="1"/>
  <c r="G69" i="16"/>
  <c r="H69" i="16" s="1"/>
  <c r="E69" i="16"/>
  <c r="F69" i="16" s="1"/>
  <c r="C69" i="16"/>
  <c r="D69" i="16" s="1"/>
  <c r="K69" i="15"/>
  <c r="I69" i="15"/>
  <c r="G69" i="15"/>
  <c r="E69" i="15"/>
  <c r="C69" i="15"/>
  <c r="P52" i="21"/>
  <c r="O52" i="21"/>
  <c r="N52" i="21"/>
  <c r="M52" i="21"/>
  <c r="P51" i="21"/>
  <c r="O51" i="21"/>
  <c r="N51" i="21"/>
  <c r="M51" i="21"/>
  <c r="P50" i="21"/>
  <c r="O50" i="21"/>
  <c r="N50" i="21"/>
  <c r="M50" i="21"/>
  <c r="P49" i="21"/>
  <c r="O49" i="21"/>
  <c r="N49" i="21"/>
  <c r="M49" i="21"/>
  <c r="P48" i="21"/>
  <c r="O48" i="21"/>
  <c r="N48" i="21"/>
  <c r="M48" i="21"/>
  <c r="P47" i="21"/>
  <c r="O47" i="21"/>
  <c r="N47" i="21"/>
  <c r="M47" i="21"/>
  <c r="P46" i="21"/>
  <c r="O46" i="21"/>
  <c r="N46" i="21"/>
  <c r="M46" i="21"/>
  <c r="P45" i="21"/>
  <c r="O45" i="21"/>
  <c r="N45" i="21"/>
  <c r="M45" i="21"/>
  <c r="P44" i="21"/>
  <c r="O44" i="21"/>
  <c r="N44" i="21"/>
  <c r="M44" i="21"/>
  <c r="P43" i="21"/>
  <c r="O43" i="21"/>
  <c r="N43" i="21"/>
  <c r="M43" i="21"/>
  <c r="P42" i="21"/>
  <c r="O42" i="21"/>
  <c r="N42" i="21"/>
  <c r="M42" i="21"/>
  <c r="P41" i="21"/>
  <c r="O41" i="21"/>
  <c r="N41" i="21"/>
  <c r="M41" i="21"/>
  <c r="P40" i="21"/>
  <c r="O40" i="21"/>
  <c r="N40" i="21"/>
  <c r="M40" i="21"/>
  <c r="P39" i="21"/>
  <c r="O39" i="21"/>
  <c r="N39" i="21"/>
  <c r="M39" i="21"/>
  <c r="P38" i="21"/>
  <c r="O38" i="21"/>
  <c r="N38" i="21"/>
  <c r="M38" i="21"/>
  <c r="P37" i="21"/>
  <c r="O37" i="21"/>
  <c r="N37" i="21"/>
  <c r="M37" i="21"/>
  <c r="P36" i="21"/>
  <c r="O36" i="21"/>
  <c r="N36" i="21"/>
  <c r="M36" i="21"/>
  <c r="P35" i="21"/>
  <c r="O35" i="21"/>
  <c r="N35" i="21"/>
  <c r="M35" i="21"/>
  <c r="P34" i="21"/>
  <c r="O34" i="21"/>
  <c r="N34" i="21"/>
  <c r="M34" i="21"/>
  <c r="P33" i="21"/>
  <c r="O33" i="21"/>
  <c r="N33" i="21"/>
  <c r="M33" i="21"/>
  <c r="P32" i="21"/>
  <c r="O32" i="21"/>
  <c r="N32" i="21"/>
  <c r="M32" i="21"/>
  <c r="P31" i="21"/>
  <c r="O31" i="21"/>
  <c r="N31" i="21"/>
  <c r="M31" i="21"/>
  <c r="P30" i="21"/>
  <c r="O30" i="21"/>
  <c r="N30" i="21"/>
  <c r="M30" i="21"/>
  <c r="P29" i="21"/>
  <c r="O29" i="21"/>
  <c r="N29" i="21"/>
  <c r="M29" i="21"/>
  <c r="P28" i="21"/>
  <c r="O28" i="21"/>
  <c r="N28" i="21"/>
  <c r="M28" i="21"/>
  <c r="P27" i="21"/>
  <c r="O27" i="21"/>
  <c r="N27" i="21"/>
  <c r="M27" i="21"/>
  <c r="P26" i="21"/>
  <c r="O26" i="21"/>
  <c r="N26" i="21"/>
  <c r="M26" i="21"/>
  <c r="P25" i="21"/>
  <c r="O25" i="21"/>
  <c r="N25" i="21"/>
  <c r="M25" i="21"/>
  <c r="P24" i="21"/>
  <c r="O24" i="21"/>
  <c r="N24" i="21"/>
  <c r="M24" i="21"/>
  <c r="P23" i="21"/>
  <c r="O23" i="21"/>
  <c r="N23" i="21"/>
  <c r="M23" i="21"/>
  <c r="P22" i="21"/>
  <c r="O22" i="21"/>
  <c r="N22" i="21"/>
  <c r="M22" i="21"/>
  <c r="P21" i="21"/>
  <c r="O21" i="21"/>
  <c r="N21" i="21"/>
  <c r="M21" i="21"/>
  <c r="P20" i="21"/>
  <c r="O20" i="21"/>
  <c r="N20" i="21"/>
  <c r="M20" i="21"/>
  <c r="P19" i="21"/>
  <c r="O19" i="21"/>
  <c r="N19" i="21"/>
  <c r="M19" i="21"/>
  <c r="P18" i="21"/>
  <c r="O18" i="21"/>
  <c r="N18" i="21"/>
  <c r="M18" i="21"/>
  <c r="P17" i="21"/>
  <c r="O17" i="21"/>
  <c r="N17" i="21"/>
  <c r="M17" i="21"/>
  <c r="P16" i="21"/>
  <c r="O16" i="21"/>
  <c r="N16" i="21"/>
  <c r="M16" i="21"/>
  <c r="P15" i="21"/>
  <c r="O15" i="21"/>
  <c r="N15" i="21"/>
  <c r="M15" i="21"/>
  <c r="P14" i="21"/>
  <c r="O14" i="21"/>
  <c r="N14" i="21"/>
  <c r="M14" i="21"/>
  <c r="P13" i="21"/>
  <c r="O13" i="21"/>
  <c r="N13" i="21"/>
  <c r="M13" i="21"/>
  <c r="P12" i="21"/>
  <c r="O12" i="21"/>
  <c r="N12" i="21"/>
  <c r="M12" i="21"/>
  <c r="P11" i="21"/>
  <c r="O11" i="21"/>
  <c r="N11" i="21"/>
  <c r="M11" i="21"/>
  <c r="P10" i="21"/>
  <c r="O10" i="21"/>
  <c r="N10" i="21"/>
  <c r="M10" i="21"/>
  <c r="P9" i="21"/>
  <c r="O9" i="21"/>
  <c r="N9" i="21"/>
  <c r="M9" i="21"/>
  <c r="P8" i="21"/>
  <c r="O8" i="21"/>
  <c r="N8" i="21"/>
  <c r="M8" i="21"/>
  <c r="O7" i="21"/>
  <c r="N7" i="21"/>
  <c r="M7" i="21"/>
  <c r="P6" i="21"/>
  <c r="O6" i="21"/>
  <c r="N6" i="21"/>
  <c r="M6" i="21"/>
  <c r="P5" i="21"/>
  <c r="O5" i="21"/>
  <c r="N5" i="21"/>
  <c r="M5" i="21"/>
  <c r="C57" i="15" l="1"/>
  <c r="D57" i="15" s="1"/>
  <c r="K73" i="15"/>
  <c r="L73" i="15" s="1"/>
  <c r="I73" i="15"/>
  <c r="J73" i="15" s="1"/>
  <c r="G73" i="15"/>
  <c r="H73" i="15" s="1"/>
  <c r="E73" i="15"/>
  <c r="C73" i="15"/>
  <c r="D73" i="15" s="1"/>
  <c r="K72" i="15"/>
  <c r="L72" i="15" s="1"/>
  <c r="I72" i="15"/>
  <c r="J72" i="15" s="1"/>
  <c r="G72" i="15"/>
  <c r="H72" i="15" s="1"/>
  <c r="E72" i="15"/>
  <c r="F72" i="15" s="1"/>
  <c r="C72" i="15"/>
  <c r="K70" i="15"/>
  <c r="L70" i="15" s="1"/>
  <c r="I70" i="15"/>
  <c r="J70" i="15" s="1"/>
  <c r="G70" i="15"/>
  <c r="H70" i="15" s="1"/>
  <c r="E70" i="15"/>
  <c r="F70" i="15" s="1"/>
  <c r="C70" i="15"/>
  <c r="D70" i="15" s="1"/>
  <c r="K67" i="15"/>
  <c r="L67" i="15" s="1"/>
  <c r="I67" i="15"/>
  <c r="J67" i="15" s="1"/>
  <c r="G67" i="15"/>
  <c r="H67" i="15" s="1"/>
  <c r="E67" i="15"/>
  <c r="F67" i="15" s="1"/>
  <c r="C67" i="15"/>
  <c r="D67" i="15" s="1"/>
  <c r="K66" i="15"/>
  <c r="L66" i="15" s="1"/>
  <c r="I66" i="15"/>
  <c r="J66" i="15" s="1"/>
  <c r="G66" i="15"/>
  <c r="H66" i="15" s="1"/>
  <c r="E66" i="15"/>
  <c r="C66" i="15"/>
  <c r="D66" i="15" s="1"/>
  <c r="K64" i="15"/>
  <c r="L64" i="15" s="1"/>
  <c r="I64" i="15"/>
  <c r="G64" i="15"/>
  <c r="H64" i="15" s="1"/>
  <c r="E64" i="15"/>
  <c r="F64" i="15" s="1"/>
  <c r="C64" i="15"/>
  <c r="D64" i="15" s="1"/>
  <c r="K63" i="15"/>
  <c r="I63" i="15"/>
  <c r="J63" i="15" s="1"/>
  <c r="G63" i="15"/>
  <c r="H63" i="15" s="1"/>
  <c r="E63" i="15"/>
  <c r="F63" i="15" s="1"/>
  <c r="C63" i="15"/>
  <c r="K61" i="15"/>
  <c r="L61" i="15" s="1"/>
  <c r="I61" i="15"/>
  <c r="J61" i="15" s="1"/>
  <c r="G61" i="15"/>
  <c r="H61" i="15" s="1"/>
  <c r="E61" i="15"/>
  <c r="F61" i="15" s="1"/>
  <c r="C61" i="15"/>
  <c r="D61" i="15" s="1"/>
  <c r="K60" i="15"/>
  <c r="L60" i="15" s="1"/>
  <c r="I60" i="15"/>
  <c r="J60" i="15" s="1"/>
  <c r="G60" i="15"/>
  <c r="H60" i="15" s="1"/>
  <c r="E60" i="15"/>
  <c r="F60" i="15" s="1"/>
  <c r="C60" i="15"/>
  <c r="D60" i="15" s="1"/>
  <c r="K58" i="15"/>
  <c r="L58" i="15" s="1"/>
  <c r="I58" i="15"/>
  <c r="J58" i="15" s="1"/>
  <c r="G58" i="15"/>
  <c r="H58" i="15" s="1"/>
  <c r="E58" i="15"/>
  <c r="F58" i="15" s="1"/>
  <c r="C58" i="15"/>
  <c r="D58" i="15" s="1"/>
  <c r="K57" i="15"/>
  <c r="L57" i="15" s="1"/>
  <c r="I57" i="15"/>
  <c r="J57" i="15" s="1"/>
  <c r="G57" i="15"/>
  <c r="E57" i="15"/>
  <c r="F57" i="15" s="1"/>
  <c r="C71" i="15" l="1"/>
  <c r="E65" i="15"/>
  <c r="E62" i="15"/>
  <c r="F69" i="15"/>
  <c r="C62" i="15"/>
  <c r="H69" i="15"/>
  <c r="D69" i="15"/>
  <c r="D72" i="15"/>
  <c r="J69" i="15"/>
  <c r="E56" i="15"/>
  <c r="G59" i="15"/>
  <c r="K59" i="15"/>
  <c r="K62" i="15"/>
  <c r="I65" i="15"/>
  <c r="L69" i="15"/>
  <c r="G56" i="15"/>
  <c r="C59" i="15"/>
  <c r="I59" i="15"/>
  <c r="K65" i="15"/>
  <c r="E71" i="15"/>
  <c r="I71" i="15"/>
  <c r="I62" i="15"/>
  <c r="C56" i="15"/>
  <c r="I56" i="15"/>
  <c r="D63" i="15"/>
  <c r="L63" i="15"/>
  <c r="J64" i="15"/>
  <c r="G71" i="15"/>
  <c r="F73" i="15"/>
  <c r="E59" i="15"/>
  <c r="K56" i="15"/>
  <c r="H57" i="15"/>
  <c r="K71" i="15"/>
  <c r="C65" i="15"/>
  <c r="F66" i="15"/>
  <c r="G62" i="15"/>
  <c r="G65" i="15"/>
  <c r="C65" i="20"/>
  <c r="D65" i="20" s="1"/>
  <c r="D74" i="20"/>
  <c r="D75" i="19"/>
  <c r="C62" i="20"/>
  <c r="D62" i="20" s="1"/>
  <c r="C104" i="20"/>
  <c r="D104" i="20" s="1"/>
  <c r="C103" i="20"/>
  <c r="D103" i="20" s="1"/>
  <c r="C101" i="20"/>
  <c r="D101" i="20" s="1"/>
  <c r="C100" i="20"/>
  <c r="D100" i="20" s="1"/>
  <c r="C98" i="20"/>
  <c r="D98" i="20" s="1"/>
  <c r="C97" i="20"/>
  <c r="D97" i="20" s="1"/>
  <c r="C96" i="20"/>
  <c r="D96" i="20" s="1"/>
  <c r="C95" i="20"/>
  <c r="D95" i="20" s="1"/>
  <c r="C94" i="20"/>
  <c r="D94" i="20" s="1"/>
  <c r="C92" i="20"/>
  <c r="D92" i="20" s="1"/>
  <c r="C91" i="20"/>
  <c r="D91" i="20" s="1"/>
  <c r="C89" i="20"/>
  <c r="D89" i="20" s="1"/>
  <c r="C88" i="20"/>
  <c r="D88" i="20" s="1"/>
  <c r="C86" i="20"/>
  <c r="D86" i="20" s="1"/>
  <c r="C85" i="20"/>
  <c r="D85" i="20" s="1"/>
  <c r="C84" i="20"/>
  <c r="D84" i="20" s="1"/>
  <c r="C83" i="20"/>
  <c r="D83" i="20" s="1"/>
  <c r="C82" i="20"/>
  <c r="D82" i="20" s="1"/>
  <c r="C80" i="20"/>
  <c r="D80" i="20" s="1"/>
  <c r="C79" i="20"/>
  <c r="D79" i="20" s="1"/>
  <c r="C77" i="20"/>
  <c r="D77" i="20" s="1"/>
  <c r="C76" i="20"/>
  <c r="D76" i="20" s="1"/>
  <c r="C73" i="20"/>
  <c r="D73" i="20" s="1"/>
  <c r="C72" i="20"/>
  <c r="D72" i="20" s="1"/>
  <c r="C71" i="20"/>
  <c r="D71" i="20" s="1"/>
  <c r="C69" i="20"/>
  <c r="D69" i="20" s="1"/>
  <c r="C68" i="20"/>
  <c r="D68" i="20" s="1"/>
  <c r="C66" i="20"/>
  <c r="D66" i="20" s="1"/>
  <c r="C63" i="20"/>
  <c r="D63" i="20" s="1"/>
  <c r="C61" i="20"/>
  <c r="D61" i="20" s="1"/>
  <c r="C59" i="20"/>
  <c r="D59" i="20" s="1"/>
  <c r="C58" i="20"/>
  <c r="D58" i="20" s="1"/>
  <c r="C57" i="20"/>
  <c r="D57" i="20" s="1"/>
  <c r="C105" i="19"/>
  <c r="D105" i="19" s="1"/>
  <c r="C104" i="19"/>
  <c r="D104" i="19" s="1"/>
  <c r="C102" i="19"/>
  <c r="D102" i="19" s="1"/>
  <c r="C101" i="19"/>
  <c r="D101" i="19" s="1"/>
  <c r="C99" i="19"/>
  <c r="D99" i="19" s="1"/>
  <c r="C98" i="19"/>
  <c r="D98" i="19" s="1"/>
  <c r="C97" i="19"/>
  <c r="D97" i="19" s="1"/>
  <c r="C96" i="19"/>
  <c r="D96" i="19" s="1"/>
  <c r="C95" i="19"/>
  <c r="D95" i="19" s="1"/>
  <c r="C93" i="19"/>
  <c r="D93" i="19" s="1"/>
  <c r="C92" i="19"/>
  <c r="D92" i="19" s="1"/>
  <c r="C90" i="19"/>
  <c r="D90" i="19" s="1"/>
  <c r="C89" i="19"/>
  <c r="D89" i="19" s="1"/>
  <c r="C87" i="19"/>
  <c r="D87" i="19" s="1"/>
  <c r="C86" i="19"/>
  <c r="D86" i="19" s="1"/>
  <c r="C85" i="19"/>
  <c r="D85" i="19" s="1"/>
  <c r="C84" i="19"/>
  <c r="D84" i="19" s="1"/>
  <c r="C83" i="19"/>
  <c r="D83" i="19" s="1"/>
  <c r="C81" i="19"/>
  <c r="D81" i="19" s="1"/>
  <c r="C80" i="19"/>
  <c r="D80" i="19" s="1"/>
  <c r="C78" i="19"/>
  <c r="D78" i="19" s="1"/>
  <c r="C77" i="19"/>
  <c r="C74" i="19"/>
  <c r="D74" i="19" s="1"/>
  <c r="C73" i="19"/>
  <c r="D73" i="19" s="1"/>
  <c r="C72" i="19"/>
  <c r="D72" i="19" s="1"/>
  <c r="C70" i="19"/>
  <c r="D70" i="19" s="1"/>
  <c r="C69" i="19"/>
  <c r="D69" i="19" s="1"/>
  <c r="C67" i="19"/>
  <c r="C66" i="19"/>
  <c r="D66" i="19" s="1"/>
  <c r="C64" i="19"/>
  <c r="D64" i="19" s="1"/>
  <c r="C63" i="19"/>
  <c r="D63" i="19" s="1"/>
  <c r="C62" i="19"/>
  <c r="D62" i="19" s="1"/>
  <c r="C60" i="19"/>
  <c r="D60" i="19" s="1"/>
  <c r="C59" i="19"/>
  <c r="D59" i="19" s="1"/>
  <c r="C58" i="19"/>
  <c r="D58" i="19" s="1"/>
  <c r="C76" i="19" l="1"/>
  <c r="C65" i="19"/>
  <c r="D77" i="19"/>
  <c r="D67" i="19"/>
  <c r="C88" i="19"/>
  <c r="C103" i="19"/>
  <c r="C61" i="19"/>
  <c r="C82" i="19"/>
  <c r="C57" i="19"/>
  <c r="C91" i="19"/>
  <c r="C87" i="20"/>
  <c r="C102" i="20"/>
  <c r="C64" i="20"/>
  <c r="C67" i="20"/>
  <c r="C78" i="20"/>
  <c r="C75" i="20"/>
  <c r="C56" i="20"/>
  <c r="C60" i="20"/>
  <c r="C90" i="20"/>
  <c r="D90" i="20" s="1"/>
  <c r="C70" i="20"/>
  <c r="C81" i="20"/>
  <c r="C79" i="19"/>
  <c r="C71" i="19"/>
  <c r="C68" i="19"/>
  <c r="C70" i="16"/>
  <c r="D70" i="16" s="1"/>
  <c r="E57" i="16"/>
  <c r="F57" i="16" s="1"/>
  <c r="C58" i="16"/>
  <c r="D58" i="16" s="1"/>
  <c r="C57" i="16"/>
  <c r="D57" i="16" s="1"/>
  <c r="K73" i="16" l="1"/>
  <c r="L73" i="16" s="1"/>
  <c r="I73" i="16"/>
  <c r="J73" i="16" s="1"/>
  <c r="G73" i="16"/>
  <c r="H73" i="16" s="1"/>
  <c r="E73" i="16"/>
  <c r="F73" i="16" s="1"/>
  <c r="C73" i="16"/>
  <c r="D73" i="16" s="1"/>
  <c r="K72" i="16"/>
  <c r="I72" i="16"/>
  <c r="G72" i="16"/>
  <c r="E72" i="16"/>
  <c r="C72" i="16"/>
  <c r="K70" i="16"/>
  <c r="L70" i="16" s="1"/>
  <c r="I70" i="16"/>
  <c r="J70" i="16" s="1"/>
  <c r="G70" i="16"/>
  <c r="H70" i="16" s="1"/>
  <c r="E70" i="16"/>
  <c r="F70" i="16" s="1"/>
  <c r="K67" i="16"/>
  <c r="L67" i="16" s="1"/>
  <c r="I67" i="16"/>
  <c r="J67" i="16" s="1"/>
  <c r="G67" i="16"/>
  <c r="H67" i="16" s="1"/>
  <c r="E67" i="16"/>
  <c r="F67" i="16" s="1"/>
  <c r="C67" i="16"/>
  <c r="D67" i="16" s="1"/>
  <c r="K66" i="16"/>
  <c r="I66" i="16"/>
  <c r="G66" i="16"/>
  <c r="E66" i="16"/>
  <c r="C66" i="16"/>
  <c r="K64" i="16"/>
  <c r="L64" i="16" s="1"/>
  <c r="I64" i="16"/>
  <c r="J64" i="16" s="1"/>
  <c r="G64" i="16"/>
  <c r="H64" i="16" s="1"/>
  <c r="E64" i="16"/>
  <c r="F64" i="16" s="1"/>
  <c r="C64" i="16"/>
  <c r="D64" i="16" s="1"/>
  <c r="K63" i="16"/>
  <c r="I63" i="16"/>
  <c r="G63" i="16"/>
  <c r="E63" i="16"/>
  <c r="C63" i="16"/>
  <c r="K61" i="16"/>
  <c r="L61" i="16" s="1"/>
  <c r="I61" i="16"/>
  <c r="J61" i="16" s="1"/>
  <c r="G61" i="16"/>
  <c r="H61" i="16" s="1"/>
  <c r="E61" i="16"/>
  <c r="F61" i="16" s="1"/>
  <c r="C61" i="16"/>
  <c r="D61" i="16" s="1"/>
  <c r="K60" i="16"/>
  <c r="L60" i="16" s="1"/>
  <c r="I60" i="16"/>
  <c r="J60" i="16" s="1"/>
  <c r="G60" i="16"/>
  <c r="H60" i="16" s="1"/>
  <c r="E60" i="16"/>
  <c r="F60" i="16" s="1"/>
  <c r="C60" i="16"/>
  <c r="K58" i="16"/>
  <c r="L58" i="16" s="1"/>
  <c r="I58" i="16"/>
  <c r="J58" i="16" s="1"/>
  <c r="G58" i="16"/>
  <c r="H58" i="16" s="1"/>
  <c r="E58" i="16"/>
  <c r="F58" i="16" s="1"/>
  <c r="K57" i="16"/>
  <c r="L57" i="16" s="1"/>
  <c r="I57" i="16"/>
  <c r="J57" i="16" s="1"/>
  <c r="G57" i="16"/>
  <c r="H57" i="16" s="1"/>
  <c r="I62" i="16" l="1"/>
  <c r="J63" i="16"/>
  <c r="E65" i="16"/>
  <c r="F66" i="16"/>
  <c r="L72" i="16"/>
  <c r="K71" i="16"/>
  <c r="L63" i="16"/>
  <c r="K62" i="16"/>
  <c r="H66" i="16"/>
  <c r="G65" i="16"/>
  <c r="J66" i="16"/>
  <c r="I65" i="16"/>
  <c r="E59" i="16"/>
  <c r="F59" i="16" s="1"/>
  <c r="L66" i="16"/>
  <c r="K65" i="16"/>
  <c r="C59" i="16"/>
  <c r="D59" i="16" s="1"/>
  <c r="D60" i="16"/>
  <c r="C71" i="16"/>
  <c r="D72" i="16"/>
  <c r="C62" i="16"/>
  <c r="D63" i="16"/>
  <c r="E71" i="16"/>
  <c r="F72" i="16"/>
  <c r="E62" i="16"/>
  <c r="F63" i="16"/>
  <c r="H72" i="16"/>
  <c r="G71" i="16"/>
  <c r="H63" i="16"/>
  <c r="G62" i="16"/>
  <c r="C65" i="16"/>
  <c r="D66" i="16"/>
  <c r="I71" i="16"/>
  <c r="J72" i="16"/>
  <c r="C56" i="16"/>
  <c r="E56" i="16"/>
  <c r="K59" i="16"/>
  <c r="L59" i="16" s="1"/>
  <c r="I56" i="16"/>
  <c r="K56" i="16"/>
  <c r="G59" i="16"/>
  <c r="H59" i="16" s="1"/>
  <c r="I59" i="16"/>
  <c r="J59" i="16" s="1"/>
  <c r="G56" i="16"/>
  <c r="P18" i="8" l="1"/>
  <c r="Q10" i="8" l="1"/>
  <c r="Q9" i="8"/>
  <c r="P46" i="8"/>
  <c r="Q46" i="8"/>
  <c r="Q7" i="8"/>
  <c r="Q52" i="8" l="1"/>
  <c r="P52" i="8"/>
  <c r="O52" i="8"/>
  <c r="N52" i="8"/>
  <c r="Q51" i="8"/>
  <c r="P51" i="8"/>
  <c r="O51" i="8"/>
  <c r="N51" i="8"/>
  <c r="Q50" i="8"/>
  <c r="P50" i="8"/>
  <c r="O50" i="8"/>
  <c r="N50" i="8"/>
  <c r="Q49" i="8"/>
  <c r="P49" i="8"/>
  <c r="O49" i="8"/>
  <c r="N49" i="8"/>
  <c r="Q48" i="8"/>
  <c r="P48" i="8"/>
  <c r="O48" i="8"/>
  <c r="N48" i="8"/>
  <c r="Q47" i="8"/>
  <c r="P47" i="8"/>
  <c r="O47" i="8"/>
  <c r="N47" i="8"/>
  <c r="Q35" i="8"/>
  <c r="P35" i="8"/>
  <c r="O35" i="8"/>
  <c r="N35" i="8"/>
  <c r="Q34" i="8"/>
  <c r="P34" i="8"/>
  <c r="O34" i="8"/>
  <c r="N34" i="8"/>
  <c r="Q33" i="8"/>
  <c r="P33" i="8"/>
  <c r="O33" i="8"/>
  <c r="N33" i="8"/>
  <c r="Q32" i="8"/>
  <c r="P32" i="8"/>
  <c r="O32" i="8"/>
  <c r="N32" i="8"/>
  <c r="Q31" i="8"/>
  <c r="P31" i="8"/>
  <c r="O31" i="8"/>
  <c r="N31" i="8"/>
  <c r="Q30" i="8"/>
  <c r="P30" i="8"/>
  <c r="O30" i="8"/>
  <c r="N30" i="8"/>
  <c r="Q29" i="8"/>
  <c r="P29" i="8"/>
  <c r="O29" i="8"/>
  <c r="N29" i="8"/>
  <c r="Q28" i="8"/>
  <c r="P28" i="8"/>
  <c r="O28" i="8"/>
  <c r="N28" i="8"/>
  <c r="Q27" i="8"/>
  <c r="O27" i="8"/>
  <c r="N27" i="8"/>
  <c r="Q26" i="8"/>
  <c r="P26" i="8"/>
  <c r="O26" i="8"/>
  <c r="N26" i="8"/>
  <c r="N41" i="8"/>
  <c r="Q41" i="8"/>
  <c r="P41" i="8"/>
  <c r="O41" i="8"/>
  <c r="Q6" i="8" l="1"/>
  <c r="Q8" i="8"/>
  <c r="Q11" i="8"/>
  <c r="Q12" i="8"/>
  <c r="Q13" i="8"/>
  <c r="Q14" i="8"/>
  <c r="Q15" i="8"/>
  <c r="Q16" i="8"/>
  <c r="Q17" i="8"/>
  <c r="Q18" i="8"/>
  <c r="Q19" i="8"/>
  <c r="Q20" i="8"/>
  <c r="Q21" i="8"/>
  <c r="Q23" i="8"/>
  <c r="Q24" i="8"/>
  <c r="Q25" i="8"/>
  <c r="Q22" i="8"/>
  <c r="Q39" i="8"/>
  <c r="Q36" i="8"/>
  <c r="Q42" i="8"/>
  <c r="Q43" i="8"/>
  <c r="Q37" i="8"/>
  <c r="Q40" i="8"/>
  <c r="Q45" i="8"/>
  <c r="Q38" i="8"/>
  <c r="Q44" i="8"/>
  <c r="Q5" i="8"/>
  <c r="P6" i="8"/>
  <c r="P8" i="8"/>
  <c r="P9" i="8"/>
  <c r="P10" i="8"/>
  <c r="P11" i="8"/>
  <c r="P12" i="8"/>
  <c r="P13" i="8"/>
  <c r="P14" i="8"/>
  <c r="P15" i="8"/>
  <c r="P16" i="8"/>
  <c r="P17" i="8"/>
  <c r="P19" i="8"/>
  <c r="P20" i="8"/>
  <c r="P21" i="8"/>
  <c r="P23" i="8"/>
  <c r="P24" i="8"/>
  <c r="P25" i="8"/>
  <c r="P22" i="8"/>
  <c r="P39" i="8"/>
  <c r="P36" i="8"/>
  <c r="P42" i="8"/>
  <c r="P43" i="8"/>
  <c r="P37" i="8"/>
  <c r="P40" i="8"/>
  <c r="P45" i="8"/>
  <c r="P38" i="8"/>
  <c r="P44" i="8"/>
  <c r="P5" i="8"/>
  <c r="O5" i="8"/>
  <c r="O9" i="8"/>
  <c r="O6" i="8"/>
  <c r="O7" i="8"/>
  <c r="O8" i="8"/>
  <c r="O10" i="8"/>
  <c r="O11" i="8"/>
  <c r="O12" i="8"/>
  <c r="O13" i="8"/>
  <c r="O14" i="8"/>
  <c r="O15" i="8"/>
  <c r="O16" i="8"/>
  <c r="O17" i="8"/>
  <c r="O18" i="8"/>
  <c r="O19" i="8"/>
  <c r="O20" i="8"/>
  <c r="O21" i="8"/>
  <c r="O23" i="8"/>
  <c r="O24" i="8"/>
  <c r="O25" i="8"/>
  <c r="O22" i="8"/>
  <c r="O39" i="8"/>
  <c r="O36" i="8"/>
  <c r="O42" i="8"/>
  <c r="O43" i="8"/>
  <c r="O46" i="8"/>
  <c r="O37" i="8"/>
  <c r="O40" i="8"/>
  <c r="O45" i="8"/>
  <c r="O38" i="8"/>
  <c r="O44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3" i="8"/>
  <c r="N24" i="8"/>
  <c r="N25" i="8"/>
  <c r="N22" i="8"/>
  <c r="N39" i="8"/>
  <c r="N36" i="8"/>
  <c r="N42" i="8"/>
  <c r="N43" i="8"/>
  <c r="N46" i="8"/>
  <c r="N37" i="8"/>
  <c r="N40" i="8"/>
  <c r="N45" i="8"/>
  <c r="N38" i="8"/>
  <c r="N44" i="8"/>
  <c r="N5" i="8"/>
</calcChain>
</file>

<file path=xl/sharedStrings.xml><?xml version="1.0" encoding="utf-8"?>
<sst xmlns="http://schemas.openxmlformats.org/spreadsheetml/2006/main" count="8373" uniqueCount="1553">
  <si>
    <t>No.</t>
  </si>
  <si>
    <t>Full name</t>
  </si>
  <si>
    <t>Age (years)</t>
  </si>
  <si>
    <t>ID</t>
  </si>
  <si>
    <t>BNN1-1</t>
  </si>
  <si>
    <t>BNN1-2</t>
  </si>
  <si>
    <t>BNN1-3</t>
  </si>
  <si>
    <t>3-HTT</t>
  </si>
  <si>
    <t>7-NTMH</t>
  </si>
  <si>
    <t>10-ĐTH</t>
  </si>
  <si>
    <t>21-BTT</t>
  </si>
  <si>
    <t>25- NTP</t>
  </si>
  <si>
    <t>27-TTTH</t>
  </si>
  <si>
    <t>28-NTL</t>
  </si>
  <si>
    <t>29-CTT</t>
  </si>
  <si>
    <t>31-TTN</t>
  </si>
  <si>
    <t>38-VTH</t>
  </si>
  <si>
    <t>39-BTV</t>
  </si>
  <si>
    <t>40-TTH</t>
  </si>
  <si>
    <t>42-HTN</t>
  </si>
  <si>
    <t>44-NTT</t>
  </si>
  <si>
    <t>49-LTH</t>
  </si>
  <si>
    <t>88-BTV</t>
  </si>
  <si>
    <t>92-NTH</t>
  </si>
  <si>
    <t>94-PTV</t>
  </si>
  <si>
    <t>100-BTTB</t>
  </si>
  <si>
    <t>105-CTH</t>
  </si>
  <si>
    <t>108-PTD</t>
  </si>
  <si>
    <t>113-LTLA</t>
  </si>
  <si>
    <t>133-ĐTH</t>
  </si>
  <si>
    <t>134-VQA</t>
  </si>
  <si>
    <t>137-BTD</t>
  </si>
  <si>
    <t>141-PTK</t>
  </si>
  <si>
    <t>147-ĐTT</t>
  </si>
  <si>
    <t>116-BTH</t>
  </si>
  <si>
    <t>118-LTC</t>
  </si>
  <si>
    <t>120-HTH</t>
  </si>
  <si>
    <t>121-BTN</t>
  </si>
  <si>
    <t>122-PTT</t>
  </si>
  <si>
    <t>126-PTT</t>
  </si>
  <si>
    <t>127-BTH</t>
  </si>
  <si>
    <t>128-LTH</t>
  </si>
  <si>
    <t>129-ĐTY</t>
  </si>
  <si>
    <t>130-NTT</t>
  </si>
  <si>
    <t>131-NTD</t>
  </si>
  <si>
    <t>150-PTT</t>
  </si>
  <si>
    <t>151-NTH</t>
  </si>
  <si>
    <t>154-NTN</t>
  </si>
  <si>
    <t>152-HT</t>
  </si>
  <si>
    <t>BNN3-1</t>
  </si>
  <si>
    <t>BNN3-3</t>
  </si>
  <si>
    <t>BNN3-4</t>
  </si>
  <si>
    <t>2-ĐTY</t>
  </si>
  <si>
    <t>4-NTH</t>
  </si>
  <si>
    <t>5-NTL</t>
  </si>
  <si>
    <t>8-NTT</t>
  </si>
  <si>
    <t>12-HNM</t>
  </si>
  <si>
    <t>23-TTH</t>
  </si>
  <si>
    <t>26-LPD</t>
  </si>
  <si>
    <t>34-NTT</t>
  </si>
  <si>
    <t>35-BTH</t>
  </si>
  <si>
    <t>36-ĐTG</t>
  </si>
  <si>
    <t>45-ĐTH</t>
  </si>
  <si>
    <t>46-PTT</t>
  </si>
  <si>
    <t>48-PTM</t>
  </si>
  <si>
    <t>50-NTH</t>
  </si>
  <si>
    <t>68-NHM</t>
  </si>
  <si>
    <t>73-HTT</t>
  </si>
  <si>
    <t>91-PTT</t>
  </si>
  <si>
    <t>79-BTPA</t>
  </si>
  <si>
    <t>97-VTH</t>
  </si>
  <si>
    <t>99-LTT</t>
  </si>
  <si>
    <t>101-BTL</t>
  </si>
  <si>
    <t>107-NTT</t>
  </si>
  <si>
    <t>102-VTL</t>
  </si>
  <si>
    <t>95-LTH</t>
  </si>
  <si>
    <t>96-PTL</t>
  </si>
  <si>
    <t>103-BTT</t>
  </si>
  <si>
    <t>90-BTT</t>
  </si>
  <si>
    <t>135-BPT</t>
  </si>
  <si>
    <t>136-BTK</t>
  </si>
  <si>
    <t>139-TTVH</t>
  </si>
  <si>
    <t>140-LBH</t>
  </si>
  <si>
    <t>53-NTHN</t>
  </si>
  <si>
    <t>57-NTH</t>
  </si>
  <si>
    <t>60-LTH</t>
  </si>
  <si>
    <t>61-TTH</t>
  </si>
  <si>
    <t>63-ĐTTU</t>
  </si>
  <si>
    <t>64-TTT</t>
  </si>
  <si>
    <t>65-LTH</t>
  </si>
  <si>
    <t>66-PTH</t>
  </si>
  <si>
    <t>67-PTKN</t>
  </si>
  <si>
    <t>70-NTH</t>
  </si>
  <si>
    <t>71-NTT</t>
  </si>
  <si>
    <t>77-ĐHP</t>
  </si>
  <si>
    <t>78-ĐTKV</t>
  </si>
  <si>
    <t>119-PTH</t>
  </si>
  <si>
    <t>132-ĐTG</t>
  </si>
  <si>
    <t>Marital status</t>
  </si>
  <si>
    <t>GV</t>
  </si>
  <si>
    <t>32-NTH</t>
  </si>
  <si>
    <t>89-PTQ</t>
  </si>
  <si>
    <t>38- VTH</t>
  </si>
  <si>
    <t>39- BTV</t>
  </si>
  <si>
    <t>40- TTH</t>
  </si>
  <si>
    <t>42- HTN</t>
  </si>
  <si>
    <t>44- NTT</t>
  </si>
  <si>
    <t>10- ĐTH</t>
  </si>
  <si>
    <t>7- NTMH</t>
  </si>
  <si>
    <t>34- NTT</t>
  </si>
  <si>
    <t>35- BTH</t>
  </si>
  <si>
    <t>36- ĐTG</t>
  </si>
  <si>
    <t>45- ĐTH</t>
  </si>
  <si>
    <t>46- PTT</t>
  </si>
  <si>
    <t>8- NTT</t>
  </si>
  <si>
    <t>5- NTL</t>
  </si>
  <si>
    <t>4- NTH</t>
  </si>
  <si>
    <t>2- ĐTY</t>
  </si>
  <si>
    <t>Odor</t>
  </si>
  <si>
    <t>Itching</t>
  </si>
  <si>
    <t>Yes</t>
  </si>
  <si>
    <t>No</t>
  </si>
  <si>
    <t>Day 0 (Ct)</t>
  </si>
  <si>
    <t>Day 3 (Ct)</t>
  </si>
  <si>
    <t>Day 7 (Ct)</t>
  </si>
  <si>
    <t>Day 14 (Ct)</t>
  </si>
  <si>
    <t>Day 28 (Ct)</t>
  </si>
  <si>
    <t>Day 0</t>
  </si>
  <si>
    <t>Day 3</t>
  </si>
  <si>
    <t>Day 7</t>
  </si>
  <si>
    <t>Day 14</t>
  </si>
  <si>
    <t xml:space="preserve">Day 28 </t>
  </si>
  <si>
    <t>Vaccination history</t>
  </si>
  <si>
    <t>Obstetric history</t>
  </si>
  <si>
    <t>Contraceptive use?</t>
  </si>
  <si>
    <t>77- ĐHP</t>
  </si>
  <si>
    <t>Characteristic</t>
  </si>
  <si>
    <t>Age, mean (SD)</t>
  </si>
  <si>
    <t>Education</t>
  </si>
  <si>
    <t>Secondary</t>
  </si>
  <si>
    <t>Univeristy</t>
  </si>
  <si>
    <t>Other</t>
  </si>
  <si>
    <t>Single</t>
  </si>
  <si>
    <t>Maried</t>
  </si>
  <si>
    <t>Divorced</t>
  </si>
  <si>
    <t>Haven't given birth yet</t>
  </si>
  <si>
    <t>1 child</t>
  </si>
  <si>
    <t>2 children</t>
  </si>
  <si>
    <t>&gt;2 children</t>
  </si>
  <si>
    <t>History of hormonal drugs</t>
  </si>
  <si>
    <t>Vaccination history (HPV vaccine)</t>
  </si>
  <si>
    <t>Contraceptive</t>
  </si>
  <si>
    <t>None</t>
  </si>
  <si>
    <t>Condoms</t>
  </si>
  <si>
    <t>Birth control pills</t>
  </si>
  <si>
    <t>Intrauterine device</t>
  </si>
  <si>
    <t>Vaginal douching habit</t>
  </si>
  <si>
    <t>Feminine hygiene use?</t>
  </si>
  <si>
    <t>Burning micturition</t>
  </si>
  <si>
    <t>Lower abdominal pain</t>
  </si>
  <si>
    <t>Abnormal vaginal discharge</t>
  </si>
  <si>
    <t>G. vaginalis</t>
  </si>
  <si>
    <t>C. albicans</t>
  </si>
  <si>
    <t>G. vaginalis &amp; M. hominis</t>
  </si>
  <si>
    <t>University</t>
  </si>
  <si>
    <t>%</t>
  </si>
  <si>
    <t xml:space="preserve">Intimate history </t>
  </si>
  <si>
    <t>&gt;2</t>
  </si>
  <si>
    <t>Vaccination history (HPV)</t>
  </si>
  <si>
    <t>Contraceptive implant</t>
  </si>
  <si>
    <t>Background BV history</t>
  </si>
  <si>
    <t>Burning micturition (1: Yes; 0: No)</t>
  </si>
  <si>
    <t>Lower abdominal pain (1: Yes; 0: No)</t>
  </si>
  <si>
    <t>GV+MH</t>
  </si>
  <si>
    <t>ND</t>
  </si>
  <si>
    <t>Clinical symptoms (Day 0)</t>
  </si>
  <si>
    <t>pH (&gt; 4.5)</t>
  </si>
  <si>
    <t>Use feminine hygiene, n (%)</t>
  </si>
  <si>
    <t xml:space="preserve">Burning micturition </t>
  </si>
  <si>
    <t>Day 28</t>
  </si>
  <si>
    <t>pH &gt;4.5</t>
  </si>
  <si>
    <t>&gt; 4.5</t>
  </si>
  <si>
    <t>3.8 - 4.5</t>
  </si>
  <si>
    <t>Pathogenic microorganism infection</t>
  </si>
  <si>
    <t>Control group</t>
  </si>
  <si>
    <t>Marital status, n (%)</t>
  </si>
  <si>
    <t>Background BV history, n (%)</t>
  </si>
  <si>
    <r>
      <t>(N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= 48)</t>
    </r>
  </si>
  <si>
    <t>(N = 48)</t>
  </si>
  <si>
    <t xml:space="preserve">Patient's ID </t>
  </si>
  <si>
    <t xml:space="preserve">MH  </t>
  </si>
  <si>
    <t>Pathogen</t>
  </si>
  <si>
    <t xml:space="preserve">Day 3 </t>
  </si>
  <si>
    <t xml:space="preserve">Day 14 </t>
  </si>
  <si>
    <t>Reducing fold of GV compare to Day 0</t>
  </si>
  <si>
    <t>Odor (1: Yes, 0: No)</t>
  </si>
  <si>
    <t>Itching (1: Yes, 0: No)</t>
  </si>
  <si>
    <t>T. vaginalis</t>
  </si>
  <si>
    <t>Education, n (%)</t>
  </si>
  <si>
    <r>
      <t>Intimate history</t>
    </r>
    <r>
      <rPr>
        <sz val="10"/>
        <color theme="1"/>
        <rFont val="Arial"/>
        <family val="2"/>
      </rPr>
      <t xml:space="preserve"> (Male partners)</t>
    </r>
    <r>
      <rPr>
        <i/>
        <sz val="10"/>
        <color theme="1"/>
        <rFont val="Arial"/>
        <family val="2"/>
      </rPr>
      <t xml:space="preserve"> , n (%)</t>
    </r>
  </si>
  <si>
    <t>Obstetric history, n (%)</t>
  </si>
  <si>
    <t>History of hormonal drugs , n (%)</t>
  </si>
  <si>
    <t>Vaccination history (HPV vaccine) , n (%)</t>
  </si>
  <si>
    <t>Contraceptive , n (%)</t>
  </si>
  <si>
    <t>Vaginal douching habit, n (%)</t>
  </si>
  <si>
    <t>Clinical symptoms, n (%)</t>
  </si>
  <si>
    <t>Control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Std. Error of Mean</t>
  </si>
  <si>
    <t xml:space="preserve">Age </t>
  </si>
  <si>
    <t>Test for normal distribution</t>
  </si>
  <si>
    <t>Shapiro-Wilk test</t>
  </si>
  <si>
    <t>W</t>
  </si>
  <si>
    <t>P value</t>
  </si>
  <si>
    <t>Passed normality test (alpha=0.05)?</t>
  </si>
  <si>
    <t>P value summary</t>
  </si>
  <si>
    <t>ns</t>
  </si>
  <si>
    <t>Table Analyzed</t>
  </si>
  <si>
    <t>Age women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0.3375, df=94</t>
  </si>
  <si>
    <t>How big is the difference?</t>
  </si>
  <si>
    <t>Mean of column A</t>
  </si>
  <si>
    <t>Mean of column B</t>
  </si>
  <si>
    <t>Difference between means (B - A) ± SEM</t>
  </si>
  <si>
    <t>0.6875 ± 2.037</t>
  </si>
  <si>
    <t>95% confidence interval</t>
  </si>
  <si>
    <t>-3.357 to 4.732</t>
  </si>
  <si>
    <t>R squared (eta squared)</t>
  </si>
  <si>
    <t>Data analyzed</t>
  </si>
  <si>
    <t>Sample size, column A</t>
  </si>
  <si>
    <t>Sample size, column B</t>
  </si>
  <si>
    <t>P value and statistical significance</t>
  </si>
  <si>
    <t>Test</t>
  </si>
  <si>
    <t>Chi-square</t>
  </si>
  <si>
    <t>Chi-square, df</t>
  </si>
  <si>
    <t>2.820, 2</t>
  </si>
  <si>
    <t>One- or two-sided</t>
  </si>
  <si>
    <t>NA</t>
  </si>
  <si>
    <t>Statistically significant (P &lt; 0.05)?</t>
  </si>
  <si>
    <t>Number of rows</t>
  </si>
  <si>
    <t>Number of columns</t>
  </si>
  <si>
    <t>Fisher's exact test</t>
  </si>
  <si>
    <t>&gt;0.9999</t>
  </si>
  <si>
    <t>Two-sided</t>
  </si>
  <si>
    <t>Total</t>
  </si>
  <si>
    <t>Intimate history</t>
  </si>
  <si>
    <t>0.000, 1</t>
  </si>
  <si>
    <t>z</t>
  </si>
  <si>
    <t>0</t>
  </si>
  <si>
    <t>1</t>
  </si>
  <si>
    <t>0.8007, 1</t>
  </si>
  <si>
    <t>Use feminine hygiene</t>
  </si>
  <si>
    <t>0.1742, 1</t>
  </si>
  <si>
    <t>Odor D0</t>
  </si>
  <si>
    <t>0.4047, 1</t>
  </si>
  <si>
    <t>Itching D0</t>
  </si>
  <si>
    <t>2.743, 1</t>
  </si>
  <si>
    <t>Burning micturition D0</t>
  </si>
  <si>
    <t>0.1027, 1</t>
  </si>
  <si>
    <t>Lower abdominal pain D0</t>
  </si>
  <si>
    <t>Abnomal vaginal discharge D0</t>
  </si>
  <si>
    <t>0.8889, 1</t>
  </si>
  <si>
    <t>pH D0</t>
  </si>
  <si>
    <t>3.8-4.5</t>
  </si>
  <si>
    <t>Pathogenic D0</t>
  </si>
  <si>
    <t>Odor Control</t>
  </si>
  <si>
    <t>0.3831, 1</t>
  </si>
  <si>
    <t>1.510, 1</t>
  </si>
  <si>
    <t>Effect size</t>
  </si>
  <si>
    <t>Value</t>
  </si>
  <si>
    <t>95% CI</t>
  </si>
  <si>
    <t>Odds ratio</t>
  </si>
  <si>
    <t>0.7158 to 3.644</t>
  </si>
  <si>
    <t>Reciprocal of odds ratio</t>
  </si>
  <si>
    <t>0.2744 to 1.397</t>
  </si>
  <si>
    <t>Methods used to compute CIs</t>
  </si>
  <si>
    <t>Baptista-Pike</t>
  </si>
  <si>
    <t>0.5865 to 2.823</t>
  </si>
  <si>
    <t>0.3542 to 1.705</t>
  </si>
  <si>
    <t>5.044, 1</t>
  </si>
  <si>
    <t>*</t>
  </si>
  <si>
    <t>1.086 to 5.823</t>
  </si>
  <si>
    <t>0.1717 to 0.9205</t>
  </si>
  <si>
    <t>6.626, 1</t>
  </si>
  <si>
    <t>1.236 to 7.034</t>
  </si>
  <si>
    <t>0.1422 to 0.8088</t>
  </si>
  <si>
    <t>1.568, 1</t>
  </si>
  <si>
    <t>0.7687 to 3.876</t>
  </si>
  <si>
    <t>0.2580 to 1.301</t>
  </si>
  <si>
    <t>9.379, 1</t>
  </si>
  <si>
    <t>**</t>
  </si>
  <si>
    <t>1.515 to 8.129</t>
  </si>
  <si>
    <t>0.1230 to 0.6599</t>
  </si>
  <si>
    <t>17.94, 1</t>
  </si>
  <si>
    <t>&lt;0.0001</t>
  </si>
  <si>
    <t>****</t>
  </si>
  <si>
    <t>2.703 to 16.82</t>
  </si>
  <si>
    <t>0.05944 to 0.3700</t>
  </si>
  <si>
    <t>29.44, 1</t>
  </si>
  <si>
    <t>4.747 to 40.22</t>
  </si>
  <si>
    <t>0.02487 to 0.2107</t>
  </si>
  <si>
    <t>Control - Day 3</t>
  </si>
  <si>
    <t>Control - Day 0</t>
  </si>
  <si>
    <t>1.543, 1</t>
  </si>
  <si>
    <t>0.7105 to 3.772</t>
  </si>
  <si>
    <t>0.2651 to 1.408</t>
  </si>
  <si>
    <t>Control - Day 7</t>
  </si>
  <si>
    <t>0.4628 to 2.161</t>
  </si>
  <si>
    <t>2.225, 1</t>
  </si>
  <si>
    <t>0.7962 to 4.810</t>
  </si>
  <si>
    <t>0.2079 to 1.256</t>
  </si>
  <si>
    <t>Control - Day 14</t>
  </si>
  <si>
    <t>6.193, 1</t>
  </si>
  <si>
    <t>1.301 to 10.37</t>
  </si>
  <si>
    <t>0.09643 to 0.7685</t>
  </si>
  <si>
    <t>Control - Day 28</t>
  </si>
  <si>
    <t>0.3307 to 1.715</t>
  </si>
  <si>
    <t>0.5830 to 3.024</t>
  </si>
  <si>
    <t>0.1778, 1</t>
  </si>
  <si>
    <t>Abnormal vaginal discharge Control</t>
  </si>
  <si>
    <t>1.154, 1</t>
  </si>
  <si>
    <t>0.6920 to 3.869</t>
  </si>
  <si>
    <t>0.2585 to 1.445</t>
  </si>
  <si>
    <t xml:space="preserve">Abnormal vaginal discharge </t>
  </si>
  <si>
    <t>5.225, 1</t>
  </si>
  <si>
    <t>1.090 to 6.006</t>
  </si>
  <si>
    <t>0.1665 to 0.9177</t>
  </si>
  <si>
    <t>8.296, 1</t>
  </si>
  <si>
    <t>1.401 to 7.476</t>
  </si>
  <si>
    <t>0.1338 to 0.7136</t>
  </si>
  <si>
    <t>11.48, 1</t>
  </si>
  <si>
    <t>***</t>
  </si>
  <si>
    <t>1.729 to 9.711</t>
  </si>
  <si>
    <t>0.1030 to 0.5785</t>
  </si>
  <si>
    <t>2.525, 1</t>
  </si>
  <si>
    <t>0.8140 to 5.464</t>
  </si>
  <si>
    <t>0.1830 to 1.229</t>
  </si>
  <si>
    <t>12.71, 1</t>
  </si>
  <si>
    <t>2.027 to 11.79</t>
  </si>
  <si>
    <t>0.08480 to 0.4933</t>
  </si>
  <si>
    <t>23.37, 1</t>
  </si>
  <si>
    <t>3.521 to 21.40</t>
  </si>
  <si>
    <t>0.04673 to 0.2840</t>
  </si>
  <si>
    <t>45.87, 1</t>
  </si>
  <si>
    <t>10.29 to 91.86</t>
  </si>
  <si>
    <t>0.01089 to 0.09716</t>
  </si>
  <si>
    <t>0.2529 to 1.561</t>
  </si>
  <si>
    <t>0.6408 to 3.954</t>
  </si>
  <si>
    <t>0.3697 to 1.865</t>
  </si>
  <si>
    <t>0.5361 to 2.705</t>
  </si>
  <si>
    <t>0.1678, 1</t>
  </si>
  <si>
    <t>0.5098 to 2.540</t>
  </si>
  <si>
    <t>0.3937 to 1.962</t>
  </si>
  <si>
    <t>1.458, 1</t>
  </si>
  <si>
    <t>0.7364 to 4.094</t>
  </si>
  <si>
    <t>0.2443 to 1.358</t>
  </si>
  <si>
    <t>8.851, 1</t>
  </si>
  <si>
    <t>1.654 to 12.89</t>
  </si>
  <si>
    <t>0.07755 to 0.6046</t>
  </si>
  <si>
    <t>pH Control</t>
  </si>
  <si>
    <t>0.3782 to 1.841</t>
  </si>
  <si>
    <t>0.5433 to 2.644</t>
  </si>
  <si>
    <t>0.04318, 1</t>
  </si>
  <si>
    <t>0.4181 to 1.999</t>
  </si>
  <si>
    <t>0.5001 to 2.391</t>
  </si>
  <si>
    <t>0.1693, 1</t>
  </si>
  <si>
    <t>0.5403 to 2.563</t>
  </si>
  <si>
    <t>0.3901 to 1.851</t>
  </si>
  <si>
    <t>0.01512, 1</t>
  </si>
  <si>
    <t>0.4309 to 2.084</t>
  </si>
  <si>
    <t>0.4799 to 2.321</t>
  </si>
  <si>
    <t>pH X-secret</t>
  </si>
  <si>
    <t>0.04257, 1</t>
  </si>
  <si>
    <t>0.5054 to 2.359</t>
  </si>
  <si>
    <t>0.4239 to 1.978</t>
  </si>
  <si>
    <t>1.503, 1</t>
  </si>
  <si>
    <t>0.7171 to 3.614</t>
  </si>
  <si>
    <t>0.2767 to 1.394</t>
  </si>
  <si>
    <t>2.074, 1</t>
  </si>
  <si>
    <t>0.7741 to 4.077</t>
  </si>
  <si>
    <t>0.2453 to 1.292</t>
  </si>
  <si>
    <t>6.042, 1</t>
  </si>
  <si>
    <t>1.182 to 6.566</t>
  </si>
  <si>
    <t>0.1523 to 0.8463</t>
  </si>
  <si>
    <t>Odor X-secret</t>
  </si>
  <si>
    <t>Odor Control vs X-secret</t>
  </si>
  <si>
    <t>X-secret - Day 0</t>
  </si>
  <si>
    <t>X-secret- Day 3</t>
  </si>
  <si>
    <t>X-secret - Day 7</t>
  </si>
  <si>
    <t>X-secret - Day 14</t>
  </si>
  <si>
    <t>X-secret - Day 28</t>
  </si>
  <si>
    <t>Abnormal vaginal discharge X-secret</t>
  </si>
  <si>
    <t>Abnormal vaginal discharge Control &amp; X-secret</t>
  </si>
  <si>
    <t>X-secret - Day 3</t>
  </si>
  <si>
    <t>pH Control vs X-secret</t>
  </si>
  <si>
    <t>0.4605 to 2.172</t>
  </si>
  <si>
    <t>0.3887, 1</t>
  </si>
  <si>
    <t>0.5963 to 2.872</t>
  </si>
  <si>
    <t>0.3482 to 1.677</t>
  </si>
  <si>
    <t>2.050, 1</t>
  </si>
  <si>
    <t>0.7790 to 3.980</t>
  </si>
  <si>
    <t>0.2513 to 1.284</t>
  </si>
  <si>
    <t>1.074, 1</t>
  </si>
  <si>
    <t>0.6551 to 3.393</t>
  </si>
  <si>
    <t>0.2947 to 1.526</t>
  </si>
  <si>
    <t>6.577, 1</t>
  </si>
  <si>
    <t>1.230 to 7.017</t>
  </si>
  <si>
    <t>0.1425 to 0.8127</t>
  </si>
  <si>
    <t>Itching Control</t>
  </si>
  <si>
    <t>0.04168, 1</t>
  </si>
  <si>
    <t>0.4702 to 2.339</t>
  </si>
  <si>
    <t>0.4275 to 2.127</t>
  </si>
  <si>
    <t>3.498, 1</t>
  </si>
  <si>
    <t>0.9177 to 5.168</t>
  </si>
  <si>
    <t>0.1935 to 1.090</t>
  </si>
  <si>
    <t>6.400, 1</t>
  </si>
  <si>
    <t>1.303 to 6.897</t>
  </si>
  <si>
    <t>0.1450 to 0.7672</t>
  </si>
  <si>
    <t>4.043, 1</t>
  </si>
  <si>
    <t>1.054 to 5.426</t>
  </si>
  <si>
    <t>0.1843 to 0.9491</t>
  </si>
  <si>
    <t>Itching X-secret</t>
  </si>
  <si>
    <t>2.116, 1</t>
  </si>
  <si>
    <t>0.8160 to 4.216</t>
  </si>
  <si>
    <t>0.2372 to 1.225</t>
  </si>
  <si>
    <t>12.05, 1</t>
  </si>
  <si>
    <t>1.793 to 9.852</t>
  </si>
  <si>
    <t>0.1015 to 0.5576</t>
  </si>
  <si>
    <t>32.06, 1</t>
  </si>
  <si>
    <t>5.969 to 44.72</t>
  </si>
  <si>
    <t>0.02236 to 0.1675</t>
  </si>
  <si>
    <t>Itching Control &amp; X-secret</t>
  </si>
  <si>
    <t>0.2179 to 1.186</t>
  </si>
  <si>
    <t>0.8432 to 4.589</t>
  </si>
  <si>
    <t>0.1667, 1</t>
  </si>
  <si>
    <t>0.3966 to 1.952</t>
  </si>
  <si>
    <t>0.5124 to 2.521</t>
  </si>
  <si>
    <t>0.4105 to 2.436</t>
  </si>
  <si>
    <t>0.03296, 1</t>
  </si>
  <si>
    <t>0.4276 to 2.860</t>
  </si>
  <si>
    <t>0.3497 to 2.338</t>
  </si>
  <si>
    <t>5.569, 1</t>
  </si>
  <si>
    <t>1.171 to 9.810</t>
  </si>
  <si>
    <t>0.1019 to 0.8538</t>
  </si>
  <si>
    <t>Burning micturition Control</t>
  </si>
  <si>
    <t>0.3470 to 4.384</t>
  </si>
  <si>
    <t>0.2281 to 2.882</t>
  </si>
  <si>
    <t>0.4179 to 6.868</t>
  </si>
  <si>
    <t>0.1456 to 2.393</t>
  </si>
  <si>
    <t>0.5203 to 13.87</t>
  </si>
  <si>
    <t>0.07209 to 1.922</t>
  </si>
  <si>
    <t>0.4081 to 6.720</t>
  </si>
  <si>
    <t>0.1488 to 2.450</t>
  </si>
  <si>
    <t>Burning micturition X-secret</t>
  </si>
  <si>
    <t>0.7611 to 16.52</t>
  </si>
  <si>
    <t>0.06052 to 1.314</t>
  </si>
  <si>
    <t>1.000 to 78.49</t>
  </si>
  <si>
    <t>0.01274 to 1.000</t>
  </si>
  <si>
    <t>+infinity</t>
  </si>
  <si>
    <t>1.431 to +infinity</t>
  </si>
  <si>
    <t>0.000 to 0.6988</t>
  </si>
  <si>
    <t>Burning micturition Control &amp; X-secret</t>
  </si>
  <si>
    <t>0.2549 to 3.124</t>
  </si>
  <si>
    <t>0.3201 to 3.924</t>
  </si>
  <si>
    <t>0.4641 to 11.34</t>
  </si>
  <si>
    <t>0.08818 to 2.155</t>
  </si>
  <si>
    <t>0.4483 to 41.45</t>
  </si>
  <si>
    <t>0.02413 to 2.231</t>
  </si>
  <si>
    <t>0.4558 to +infinity</t>
  </si>
  <si>
    <t>0.000 to 2.194</t>
  </si>
  <si>
    <t>0.4582 to 42.39</t>
  </si>
  <si>
    <t>0.02359 to 2.183</t>
  </si>
  <si>
    <t>Lower abdominal pain Control</t>
  </si>
  <si>
    <t>0.4340 to 5.191</t>
  </si>
  <si>
    <t>0.1926 to 2.304</t>
  </si>
  <si>
    <t>0.9778 to 76.85</t>
  </si>
  <si>
    <t>0.01301 to 1.023</t>
  </si>
  <si>
    <t>Lower abdominal pain X-secret</t>
  </si>
  <si>
    <t>0.5689 to 8.153</t>
  </si>
  <si>
    <t>0.1227 to 1.758</t>
  </si>
  <si>
    <t>1.463 to +infinity</t>
  </si>
  <si>
    <t>0.000 to 0.6836</t>
  </si>
  <si>
    <t>Lower abdominal pain Control &amp; X-secret</t>
  </si>
  <si>
    <t>0.2781 to 3.596</t>
  </si>
  <si>
    <t>0.3484 to 5.640</t>
  </si>
  <si>
    <t>0.1773 to 2.870</t>
  </si>
  <si>
    <t>0.2299 to 30.17</t>
  </si>
  <si>
    <t>0.03315 to 4.350</t>
  </si>
  <si>
    <t>0.000 to 8.813</t>
  </si>
  <si>
    <t>Fig. 4</t>
  </si>
  <si>
    <t>Fig. 3</t>
  </si>
  <si>
    <t>Fig. 2</t>
  </si>
  <si>
    <t>Normality and lognormality test</t>
  </si>
  <si>
    <t>Analysis</t>
  </si>
  <si>
    <t>X-secret Day 3 vs Day 0</t>
  </si>
  <si>
    <t>Control Day 3 vs Day 0</t>
  </si>
  <si>
    <t>Mann Whitney test</t>
  </si>
  <si>
    <t>Exact or approximate P value?</t>
  </si>
  <si>
    <t>Exact</t>
  </si>
  <si>
    <t>Sum of ranks in column A,B</t>
  </si>
  <si>
    <t>2073 , 2584</t>
  </si>
  <si>
    <t>Mann-Whitney U</t>
  </si>
  <si>
    <t>Difference between medians</t>
  </si>
  <si>
    <t>Median of column A</t>
  </si>
  <si>
    <t>13.20, n=48</t>
  </si>
  <si>
    <t>Median of column B</t>
  </si>
  <si>
    <t>49.00, n=48</t>
  </si>
  <si>
    <t>Difference: Actual</t>
  </si>
  <si>
    <t>Difference: Hodges-Lehmann</t>
  </si>
  <si>
    <t>Column D</t>
  </si>
  <si>
    <t>X-secret Day 7 vs Day 0</t>
  </si>
  <si>
    <t>Column C</t>
  </si>
  <si>
    <t>Control Day 7 vs Day 0</t>
  </si>
  <si>
    <t>Sum of ranks in column C,D</t>
  </si>
  <si>
    <t>1885 , 2771</t>
  </si>
  <si>
    <t>Median of column C</t>
  </si>
  <si>
    <t>11.15, n=48</t>
  </si>
  <si>
    <t>Median of column D</t>
  </si>
  <si>
    <t>158.5, n=48</t>
  </si>
  <si>
    <t>Column F</t>
  </si>
  <si>
    <t>X-secret Day 14 vs Day 0</t>
  </si>
  <si>
    <t>Column E</t>
  </si>
  <si>
    <t>Control Day 14 vs Day 0</t>
  </si>
  <si>
    <t>Sum of ranks in column E,F</t>
  </si>
  <si>
    <t>1814 , 2652</t>
  </si>
  <si>
    <t>Median of column E</t>
  </si>
  <si>
    <t>9.050, n=48</t>
  </si>
  <si>
    <t>Median of column F</t>
  </si>
  <si>
    <t>1117, n=46</t>
  </si>
  <si>
    <t>Column H</t>
  </si>
  <si>
    <t>X-secret Day 28 vs Day 0</t>
  </si>
  <si>
    <t>Column G</t>
  </si>
  <si>
    <t>Control Day 28 vs Day 0</t>
  </si>
  <si>
    <t>Sum of ranks in column G,H</t>
  </si>
  <si>
    <t>1726 , 2835</t>
  </si>
  <si>
    <t>Median of column G</t>
  </si>
  <si>
    <t>5.700, n=47</t>
  </si>
  <si>
    <t>Median of column H</t>
  </si>
  <si>
    <t>1284, n=48</t>
  </si>
  <si>
    <t>95% CI of median</t>
  </si>
  <si>
    <t>Actual confidence level</t>
  </si>
  <si>
    <t>97.07%</t>
  </si>
  <si>
    <t>97.41%</t>
  </si>
  <si>
    <t>96.00%</t>
  </si>
  <si>
    <t>Lower confidence limit</t>
  </si>
  <si>
    <t>Upper confidence limit</t>
  </si>
  <si>
    <t>Decriptive statistics</t>
  </si>
  <si>
    <t>Wilcoxon matched-pairs signed rank test</t>
  </si>
  <si>
    <t>Sum of positive, negative ranks</t>
  </si>
  <si>
    <t>353.5 , -426.5</t>
  </si>
  <si>
    <t>Sum of signed ranks (W)</t>
  </si>
  <si>
    <t>Number of pairs</t>
  </si>
  <si>
    <t>Number of ties (ignored)</t>
  </si>
  <si>
    <t>Median of differences</t>
  </si>
  <si>
    <t>313.5 , -506.5</t>
  </si>
  <si>
    <t>306.0 , -555.0</t>
  </si>
  <si>
    <t>631.0 , -149.0</t>
  </si>
  <si>
    <t>729.0 , -91.00</t>
  </si>
  <si>
    <t>774.0 , -216.0</t>
  </si>
  <si>
    <t>Reducing folds Control vs X-secret</t>
  </si>
  <si>
    <t>Reducing folds Control vs Control</t>
  </si>
  <si>
    <t>Reducing folds  X-secret vs X-secret</t>
  </si>
  <si>
    <t>Vaginal pH</t>
  </si>
  <si>
    <t xml:space="preserve">Vaginal Odor </t>
  </si>
  <si>
    <t>Vaginal Itching</t>
  </si>
  <si>
    <t xml:space="preserve">Control group </t>
  </si>
  <si>
    <t>Patient ID</t>
  </si>
  <si>
    <t>Real time PCR detection result</t>
  </si>
  <si>
    <t>vaginal pH</t>
  </si>
  <si>
    <t>X-Secret group</t>
  </si>
  <si>
    <t>X-Secret</t>
  </si>
  <si>
    <r>
      <t xml:space="preserve">Colored vaginal discharge </t>
    </r>
    <r>
      <rPr>
        <sz val="8"/>
        <color theme="1"/>
        <rFont val="Arial"/>
        <family val="2"/>
      </rPr>
      <t>(Uniform gray-white 3,
 Yellow 2, milky white 1, clear white 0)</t>
    </r>
  </si>
  <si>
    <r>
      <t>Colored vaginal discharge</t>
    </r>
    <r>
      <rPr>
        <sz val="10"/>
        <color theme="1"/>
        <rFont val="Arial"/>
        <family val="2"/>
      </rPr>
      <t xml:space="preserve"> (Abnomal = 1, Nomal = clear white= 0)</t>
    </r>
  </si>
  <si>
    <r>
      <t xml:space="preserve">Colored vaginal discharge </t>
    </r>
    <r>
      <rPr>
        <sz val="10"/>
        <color theme="1"/>
        <rFont val="Arial"/>
        <family val="2"/>
      </rPr>
      <t>(Abnomal = 1, Nomal = clear white= 0)</t>
    </r>
  </si>
  <si>
    <t>x100%</t>
  </si>
  <si>
    <t>Actinomycetota</t>
  </si>
  <si>
    <t>Bacillota</t>
  </si>
  <si>
    <t>Bacteroidota</t>
  </si>
  <si>
    <t>Fusobacteria</t>
  </si>
  <si>
    <t>Tenericutes</t>
  </si>
  <si>
    <t>Unclassified</t>
  </si>
  <si>
    <t>Aerococcus</t>
  </si>
  <si>
    <t>Anaerococcus</t>
  </si>
  <si>
    <t>Bacillus</t>
  </si>
  <si>
    <t>Bifidobacterium</t>
  </si>
  <si>
    <t>Corynebacterium</t>
  </si>
  <si>
    <t>Dialister</t>
  </si>
  <si>
    <t>Escherichia</t>
  </si>
  <si>
    <t>Fannyhessea</t>
  </si>
  <si>
    <t>Finegoldia</t>
  </si>
  <si>
    <t>Gardnerella</t>
  </si>
  <si>
    <t>Howardella</t>
  </si>
  <si>
    <t>Lactobacillus</t>
  </si>
  <si>
    <t>Limosilactobacillus</t>
  </si>
  <si>
    <t>Megasphaera</t>
  </si>
  <si>
    <t>Peptoniphilus</t>
  </si>
  <si>
    <t>Porphyromonas</t>
  </si>
  <si>
    <t>Prevotella</t>
  </si>
  <si>
    <t>Sneathia</t>
  </si>
  <si>
    <t>Staphylococcus</t>
  </si>
  <si>
    <t>Streptococcus</t>
  </si>
  <si>
    <t>X-Secret_day 28</t>
  </si>
  <si>
    <t>Control_day 0</t>
  </si>
  <si>
    <t>Control_day 7</t>
  </si>
  <si>
    <t>Control_day 28</t>
  </si>
  <si>
    <t>X-secret_day 0</t>
  </si>
  <si>
    <t>X-secret_day 7</t>
  </si>
  <si>
    <t>X-Secret_day 0</t>
  </si>
  <si>
    <t>X-Secret_day 7</t>
  </si>
  <si>
    <t>Lactobacillus crispatus</t>
  </si>
  <si>
    <t>Streptococcus salivarius</t>
  </si>
  <si>
    <t>Gardnerella vaginalis</t>
  </si>
  <si>
    <t>Sneathia sanguinegens</t>
  </si>
  <si>
    <t>C129.D0</t>
  </si>
  <si>
    <t>C152.D0</t>
  </si>
  <si>
    <t>C49.D0</t>
  </si>
  <si>
    <t>C113.D0</t>
  </si>
  <si>
    <t>C.29.D0</t>
  </si>
  <si>
    <t>C129.D7</t>
  </si>
  <si>
    <t>C152.D7</t>
  </si>
  <si>
    <t>C49.D7</t>
  </si>
  <si>
    <t>C113.D7</t>
  </si>
  <si>
    <t>C.29.D7</t>
  </si>
  <si>
    <t>C129.D28</t>
  </si>
  <si>
    <t>C152.D28</t>
  </si>
  <si>
    <t>C49.D28</t>
  </si>
  <si>
    <t>C113.D28</t>
  </si>
  <si>
    <t>C.29.D28</t>
  </si>
  <si>
    <t>X77.D0</t>
  </si>
  <si>
    <t>X79.D0</t>
  </si>
  <si>
    <t>X89.D0</t>
  </si>
  <si>
    <t>X50.D0</t>
  </si>
  <si>
    <t>X.3.1.0</t>
  </si>
  <si>
    <t>X77.D7</t>
  </si>
  <si>
    <t>X79.D7</t>
  </si>
  <si>
    <t>X89.D7</t>
  </si>
  <si>
    <t>X50.D7</t>
  </si>
  <si>
    <t>X.3.1.3</t>
  </si>
  <si>
    <t>X77.D28</t>
  </si>
  <si>
    <t>X79.D28</t>
  </si>
  <si>
    <t>X89.D28</t>
  </si>
  <si>
    <t>X50.D28</t>
  </si>
  <si>
    <t>X3.1.28</t>
  </si>
  <si>
    <t>X-secret_day 28</t>
  </si>
  <si>
    <t>Abundance (%) of species</t>
  </si>
  <si>
    <t>Control_Day 0</t>
  </si>
  <si>
    <t>Control_Day 7</t>
  </si>
  <si>
    <t>Control_Day 28</t>
  </si>
  <si>
    <t>X-Secret_Day 0</t>
  </si>
  <si>
    <t>X-Secret_Day 7</t>
  </si>
  <si>
    <t>X-Secret_Day 28</t>
  </si>
  <si>
    <t>Abundance (%) of Phylum</t>
  </si>
  <si>
    <t>Relative abundance of Phylum</t>
  </si>
  <si>
    <t>Relative abundance of Genus</t>
  </si>
  <si>
    <t>Day 1</t>
  </si>
  <si>
    <t>Day 2</t>
  </si>
  <si>
    <t>Day 4</t>
  </si>
  <si>
    <t>Day 5</t>
  </si>
  <si>
    <t>Day 6</t>
  </si>
  <si>
    <t>Antibiotic treatment (Clindamycin 300mg: 1; Canvay: 2)</t>
  </si>
  <si>
    <t>X-secret</t>
  </si>
  <si>
    <t>Threshold cycle (Ct)</t>
  </si>
  <si>
    <t>-</t>
  </si>
  <si>
    <t>Notes:</t>
  </si>
  <si>
    <t>"-" : Negative</t>
  </si>
  <si>
    <t>51-TTT</t>
  </si>
  <si>
    <t>54-NTTH</t>
  </si>
  <si>
    <t>55-LKC</t>
  </si>
  <si>
    <t>56-VTA</t>
  </si>
  <si>
    <t xml:space="preserve">Maried </t>
  </si>
  <si>
    <t>22-NTT</t>
  </si>
  <si>
    <t>62-PTH</t>
  </si>
  <si>
    <t>76-HTHT</t>
  </si>
  <si>
    <t>104-ĐTB</t>
  </si>
  <si>
    <t>86-NTHT</t>
  </si>
  <si>
    <t>109-DTTG</t>
  </si>
  <si>
    <t>153-PTC</t>
  </si>
  <si>
    <t>72-NTH</t>
  </si>
  <si>
    <t>75-ĐTMC</t>
  </si>
  <si>
    <t>106-NTQ</t>
  </si>
  <si>
    <t>109-TTV</t>
  </si>
  <si>
    <t>115-TTH</t>
  </si>
  <si>
    <t>117-LTHV</t>
  </si>
  <si>
    <t>123-DTL</t>
  </si>
  <si>
    <t>124-LTTL</t>
  </si>
  <si>
    <t>112-TTC</t>
  </si>
  <si>
    <t>111-NTHH</t>
  </si>
  <si>
    <t>110-NTNQ</t>
  </si>
  <si>
    <t>114-NTVA</t>
  </si>
  <si>
    <r>
      <t xml:space="preserve">Colored vaginal discharge </t>
    </r>
    <r>
      <rPr>
        <sz val="9"/>
        <color theme="1"/>
        <rFont val="Arial"/>
        <family val="2"/>
      </rPr>
      <t>(Uniform gray-white 3,
 Yellow 2, milky white 1, clear white 0)</t>
    </r>
  </si>
  <si>
    <t>Negative</t>
  </si>
  <si>
    <t>Clinical symptoms (Day 3)</t>
  </si>
  <si>
    <t>Demographics</t>
  </si>
  <si>
    <r>
      <t xml:space="preserve">Burning micturition </t>
    </r>
    <r>
      <rPr>
        <sz val="9"/>
        <color theme="1"/>
        <rFont val="Arial"/>
        <family val="2"/>
      </rPr>
      <t>(1: Yes; 0: No)</t>
    </r>
  </si>
  <si>
    <r>
      <t xml:space="preserve">Lower abdominal pain </t>
    </r>
    <r>
      <rPr>
        <sz val="9"/>
        <color theme="1"/>
        <rFont val="Arial"/>
        <family val="2"/>
      </rPr>
      <t>(1: Yes; 0: No)</t>
    </r>
  </si>
  <si>
    <t>Group</t>
  </si>
  <si>
    <t>M. hominis</t>
  </si>
  <si>
    <t>Odds Ratios for Symptoms (ITT and PP Analyses)</t>
  </si>
  <si>
    <t>ITT</t>
  </si>
  <si>
    <t>PP</t>
  </si>
  <si>
    <t>Symptom</t>
  </si>
  <si>
    <t>Odds Ratio (OR)</t>
  </si>
  <si>
    <t>95% CI (Lower – Upper)</t>
  </si>
  <si>
    <t>P-value</t>
  </si>
  <si>
    <t>(0.44 – 1.95)</t>
  </si>
  <si>
    <t>(0.45 – 2.24)</t>
  </si>
  <si>
    <t>(0.52 – 2.2)</t>
  </si>
  <si>
    <t>(0.53 – 2.64)</t>
  </si>
  <si>
    <t>Burning</t>
  </si>
  <si>
    <t>(0.1 – 1.89)</t>
  </si>
  <si>
    <t>(0.06 – 2.58)</t>
  </si>
  <si>
    <t>Abdominal pain</t>
  </si>
  <si>
    <t>(0.14 – 3.49)</t>
  </si>
  <si>
    <t>(0.14 – 3.51)</t>
  </si>
  <si>
    <t>Vaginal discharge</t>
  </si>
  <si>
    <t>(0.5 – 2.36)</t>
  </si>
  <si>
    <t>(0.52 – 2.75)</t>
  </si>
  <si>
    <t>R Markdown</t>
  </si>
  <si>
    <t>## # A tibble: 120 × 40</t>
  </si>
  <si>
    <t>##    group id        age edu        Marital_status BV_history Intimate_history</t>
  </si>
  <si>
    <t>##    &lt;chr&gt; &lt;chr&gt;   &lt;dbl&gt; &lt;chr&gt;      &lt;chr&gt;          &lt;chr&gt;                 &lt;dbl&gt;</t>
  </si>
  <si>
    <t>##  1 c     BNN1-1     28 University Single         No                        1</t>
  </si>
  <si>
    <t>##  2 c     BNN1-2     36 University Maried         No                        1</t>
  </si>
  <si>
    <t>##  3 c     BNN1-3     33 University Maried         No                        1</t>
  </si>
  <si>
    <t>##  4 c     3-HTT      26 University Single         No                        0</t>
  </si>
  <si>
    <t>##  5 c     7- NTMH    50 University Maried         No                        1</t>
  </si>
  <si>
    <t>##  6 c     10- ĐTH    26 University Maried         No                        1</t>
  </si>
  <si>
    <t>##  7 c     21-BTT     25 University Single         No                        1</t>
  </si>
  <si>
    <t>##  8 c     25- NTP    42 University Maried         No                        1</t>
  </si>
  <si>
    <t>##  9 c     27-TTTH    36 University Maried         No                        1</t>
  </si>
  <si>
    <t>## 10 c     28-NTL     50 University Divorced       No                        0</t>
  </si>
  <si>
    <t>## # ℹ 110 more rows</t>
  </si>
  <si>
    <t>## # ℹ 33 more variables: Obstetric_history &lt;chr&gt;, hormonal_drugs &lt;chr&gt;,</t>
  </si>
  <si>
    <t>## #   HPV &lt;chr&gt;, X1_Day0 &lt;dbl&gt;, X1_Day3 &lt;dbl&gt;, X1_Day7 &lt;dbl&gt;, X1_Day14 &lt;dbl&gt;,</t>
  </si>
  <si>
    <t>## #   X1_Day28 &lt;dbl&gt;, X2_Day0 &lt;dbl&gt;, X2_Day3 &lt;dbl&gt;, X2_Day7 &lt;dbl&gt;,</t>
  </si>
  <si>
    <t>## #   X2_Day14 &lt;dbl&gt;, X2_Day28 &lt;dbl&gt;, X3_Day0 &lt;dbl&gt;, X3_Day3 &lt;dbl&gt;,</t>
  </si>
  <si>
    <t>## #   X3_Day7 &lt;dbl&gt;, X3_Day14 &lt;dbl&gt;, X3_Day28 &lt;dbl&gt;, X4_Day0 &lt;dbl&gt;,</t>
  </si>
  <si>
    <t>## #   X4_Day3 &lt;dbl&gt;, X4_Day7 &lt;dbl&gt;, X4_Day14 &lt;dbl&gt;, X4_Day28 &lt;dbl&gt;, …</t>
  </si>
  <si>
    <t>## # A tibble: 3,600 × 13</t>
  </si>
  <si>
    <t>##    SubjectID Group   Age edu      Marital_status BV    Intimate Obstetric Hormal</t>
  </si>
  <si>
    <t xml:space="preserve">##    &lt;fct&gt;     &lt;fct&gt; &lt;dbl&gt; &lt;fct&gt;    &lt;fct&gt;          &lt;fct&gt; &lt;fct&gt;    &lt;fct&gt;     &lt;fct&gt; </t>
  </si>
  <si>
    <t xml:space="preserve">##  1 BNN1-1    c        28 Univers… Single         No    1        0         No    </t>
  </si>
  <si>
    <t xml:space="preserve">##  2 BNN1-1    c        28 Univers… Single         No    1        0         No    </t>
  </si>
  <si>
    <t xml:space="preserve">##  3 BNN1-1    c        28 Univers… Single         No    1        0         No    </t>
  </si>
  <si>
    <t xml:space="preserve">##  4 BNN1-1    c        28 Univers… Single         No    1        0         No    </t>
  </si>
  <si>
    <t xml:space="preserve">##  5 BNN1-1    c        28 Univers… Single         No    1        0         No    </t>
  </si>
  <si>
    <t xml:space="preserve">##  6 BNN1-1    c        28 Univers… Single         No    1        0         No    </t>
  </si>
  <si>
    <t xml:space="preserve">##  7 BNN1-1    c        28 Univers… Single         No    1        0         No    </t>
  </si>
  <si>
    <t xml:space="preserve">##  8 BNN1-1    c        28 Univers… Single         No    1        0         No    </t>
  </si>
  <si>
    <t xml:space="preserve">##  9 BNN1-1    c        28 Univers… Single         No    1        0         No    </t>
  </si>
  <si>
    <t xml:space="preserve">## 10 BNN1-1    c        28 Univers… Single         No    1        0         No    </t>
  </si>
  <si>
    <t>## # ℹ 3,590 more rows</t>
  </si>
  <si>
    <t>## # ℹ 4 more variables: HPV &lt;fct&gt;, SymptomType &lt;fct&gt;, Time &lt;fct&gt;, Symptom &lt;dbl&gt;</t>
  </si>
  <si>
    <t>## # A tibble: 2,880 × 13</t>
  </si>
  <si>
    <t>## # ℹ 2,870 more rows</t>
  </si>
  <si>
    <t>## Generalized linear mixed model fit by maximum likelihood (Laplace</t>
  </si>
  <si>
    <t>##   Approximation) [glmerMod]</t>
  </si>
  <si>
    <t>##  Family: binomial  ( logit )</t>
  </si>
  <si>
    <t>## Formula: Symptom ~ Group * Time + (1 | SubjectID)</t>
  </si>
  <si>
    <t>##    Data: subset(long_df_pp, SymptomType == "X1")</t>
  </si>
  <si>
    <t xml:space="preserve">## </t>
  </si>
  <si>
    <t xml:space="preserve">##      AIC      BIC   logLik deviance df.resid </t>
  </si>
  <si>
    <t xml:space="preserve">##    506.1    552.0   -242.0    484.1      469 </t>
  </si>
  <si>
    <t xml:space="preserve">## Scaled residuals: </t>
  </si>
  <si>
    <t xml:space="preserve">##     Min      1Q  Median      3Q     Max </t>
  </si>
  <si>
    <t xml:space="preserve">## -2.5694 -0.3700 -0.1442  0.3903 10.6857 </t>
  </si>
  <si>
    <t>## Random effects:</t>
  </si>
  <si>
    <t>##  Groups    Name        Variance Std.Dev.</t>
  </si>
  <si>
    <t xml:space="preserve">##  SubjectID (Intercept) 6.973    2.641   </t>
  </si>
  <si>
    <t>## Number of obs: 480, groups:  SubjectID, 96</t>
  </si>
  <si>
    <t>## Fixed effects:</t>
  </si>
  <si>
    <t xml:space="preserve">##                  Estimate Std. Error z value Pr(&gt;|z|)    </t>
  </si>
  <si>
    <t xml:space="preserve">## (Intercept)        0.8222     0.5789   1.420  0.15552    </t>
  </si>
  <si>
    <t xml:space="preserve">## Groupx             0.6122     0.8388   0.730  0.46552    </t>
  </si>
  <si>
    <t xml:space="preserve">## TimeDay3          -0.4939     0.5801  -0.852  0.39449    </t>
  </si>
  <si>
    <t xml:space="preserve">## TimeDay7          -0.9756     0.5836  -1.672  0.09455 .  </t>
  </si>
  <si>
    <t xml:space="preserve">## TimeDay14         -1.8080     0.6067  -2.980  0.00288 ** </t>
  </si>
  <si>
    <t>## TimeDay28         -2.1580     0.6228  -3.465  0.00053 ***</t>
  </si>
  <si>
    <t xml:space="preserve">## Groupx:TimeDay3   -0.6233     0.8491  -0.734  0.46291    </t>
  </si>
  <si>
    <t xml:space="preserve">## Groupx:TimeDay7   -1.7360     0.8887  -1.953  0.05078 .  </t>
  </si>
  <si>
    <t xml:space="preserve">## Groupx:TimeDay14  -2.1083     0.9491  -2.221  0.02632 *  </t>
  </si>
  <si>
    <t xml:space="preserve">## Groupx:TimeDay28  -3.1100     1.0555  -2.946  0.00321 ** </t>
  </si>
  <si>
    <t>## ---</t>
  </si>
  <si>
    <t>## Signif. codes:  0 '***' 0.001 '**' 0.01 '*' 0.05 '.' 0.1 ' ' 1</t>
  </si>
  <si>
    <t>## Correlation of Fixed Effects:</t>
  </si>
  <si>
    <t>##             (Intr) Groupx TimDy3 TimDy7 TmDy14 TmDy28 Gr:TD3 Gr:TD7 G:TD14</t>
  </si>
  <si>
    <t xml:space="preserve">## Groupx      -0.682                                                        </t>
  </si>
  <si>
    <t xml:space="preserve">## TimeDay3    -0.514  0.349                                                 </t>
  </si>
  <si>
    <t xml:space="preserve">## TimeDay7    -0.519  0.347  0.515                                          </t>
  </si>
  <si>
    <t xml:space="preserve">## TimeDay14   -0.517  0.337  0.504  0.519                                   </t>
  </si>
  <si>
    <t xml:space="preserve">## TimeDay28   -0.512  0.331  0.494  0.513  0.529                            </t>
  </si>
  <si>
    <t xml:space="preserve">## Gropx:TmDy3  0.343 -0.534 -0.678 -0.341 -0.325 -0.315                     </t>
  </si>
  <si>
    <t xml:space="preserve">## Gropx:TmDy7  0.323 -0.539 -0.326 -0.633 -0.299 -0.287  0.528              </t>
  </si>
  <si>
    <t xml:space="preserve">## Grpx:TmDy14  0.307 -0.529 -0.306 -0.301 -0.584 -0.274  0.505  0.552       </t>
  </si>
  <si>
    <t>## Grpx:TmDy28  0.274 -0.497 -0.273 -0.266 -0.247 -0.513  0.461  0.520  0.540</t>
  </si>
  <si>
    <t>## optimizer (Nelder_Mead) convergence code: 0 (OK)</t>
  </si>
  <si>
    <t>## Model failed to converge with max|grad| = 0.0589086 (tol = 0.002, component 1)</t>
  </si>
  <si>
    <t>##    Data: subset(long_df_pp, SymptomType == "X2")</t>
  </si>
  <si>
    <t xml:space="preserve">##    480.3    526.2   -229.1    458.3      469 </t>
  </si>
  <si>
    <t xml:space="preserve">## -2.0508 -0.3482 -0.1179  0.3522  5.6485 </t>
  </si>
  <si>
    <t xml:space="preserve">##  SubjectID (Intercept) 7.812    2.795   </t>
  </si>
  <si>
    <t xml:space="preserve">## (Intercept)      -0.06901    0.59937  -0.115 0.908343    </t>
  </si>
  <si>
    <t xml:space="preserve">## Groupx            1.57348    0.88660   1.775 0.075941 .  </t>
  </si>
  <si>
    <t xml:space="preserve">## TimeDay3         -0.15566    0.58329  -0.267 0.789574    </t>
  </si>
  <si>
    <t xml:space="preserve">## TimeDay7         -1.55977    0.61753  -2.526 0.011542 *  </t>
  </si>
  <si>
    <t>## TimeDay14        -2.16516    0.65209  -3.320 0.000899 ***</t>
  </si>
  <si>
    <t xml:space="preserve">## TimeDay28        -1.75057    0.62713  -2.791 0.005248 ** </t>
  </si>
  <si>
    <t xml:space="preserve">## Groupx:TimeDay3  -1.21951    0.87267  -1.397 0.162276    </t>
  </si>
  <si>
    <t xml:space="preserve">## Groupx:TimeDay7  -1.73469    0.95071  -1.825 0.068058 .  </t>
  </si>
  <si>
    <t xml:space="preserve">## Groupx:TimeDay14 -1.98509    1.00577  -1.974 0.048416 *  </t>
  </si>
  <si>
    <t>## Groupx:TimeDay28 -4.12219    1.13800  -3.622 0.000292 ***</t>
  </si>
  <si>
    <t xml:space="preserve">## Groupx      -0.686                                                        </t>
  </si>
  <si>
    <t xml:space="preserve">## TimeDay3    -0.486  0.327                                                 </t>
  </si>
  <si>
    <t xml:space="preserve">## TimeDay7    -0.457  0.291  0.478                                          </t>
  </si>
  <si>
    <t xml:space="preserve">## TimeDay14   -0.437  0.271  0.455  0.493                                   </t>
  </si>
  <si>
    <t xml:space="preserve">## TimeDay28   -0.451  0.285  0.472  0.499  0.494                            </t>
  </si>
  <si>
    <t xml:space="preserve">## Gropx:TmDy3  0.337 -0.529 -0.666 -0.298 -0.275 -0.291                     </t>
  </si>
  <si>
    <t xml:space="preserve">## Gropx:TmDy7  0.323 -0.538 -0.305 -0.602 -0.258 -0.272  0.522              </t>
  </si>
  <si>
    <t xml:space="preserve">## Grpx:TmDy14  0.313 -0.528 -0.289 -0.266 -0.577 -0.261  0.501  0.559       </t>
  </si>
  <si>
    <t>## Grpx:TmDy28  0.284 -0.506 -0.253 -0.211 -0.188 -0.480  0.461  0.533  0.542</t>
  </si>
  <si>
    <t>## Model failed to converge with max|grad| = 0.0278392 (tol = 0.002, component 1)</t>
  </si>
  <si>
    <t>## Warning in vcov.merMod(object, use.hessian = use.hessian): variance-covariance matrix computed from finite-difference Hessian is</t>
  </si>
  <si>
    <t>## not positive definite or contains NA values: falling back to var-cov estimated from RX</t>
  </si>
  <si>
    <t>## Warning in vcov.merMod(object, correlation = correlation, sigm = sig): variance-covariance matrix computed from finite-difference Hessian is</t>
  </si>
  <si>
    <t>##    Data: subset(long_df_pp, SymptomType == "X3")</t>
  </si>
  <si>
    <t xml:space="preserve">##    124.6    170.6    -51.3    102.6      469 </t>
  </si>
  <si>
    <t xml:space="preserve">## -2.2781 -0.0060 -0.0015 -0.0009  9.3247 </t>
  </si>
  <si>
    <t xml:space="preserve">##  SubjectID (Intercept) 128.9    11.35   </t>
  </si>
  <si>
    <t xml:space="preserve">##                    Estimate Std. Error z value Pr(&gt;|z|)  </t>
  </si>
  <si>
    <t>## (Intercept)      -8.386e+00  4.452e+00  -1.883   0.0596 .</t>
  </si>
  <si>
    <t xml:space="preserve">## Groupx            5.931e-01  5.928e+00   0.100   0.9203  </t>
  </si>
  <si>
    <t xml:space="preserve">## TimeDay3         -1.825e+00  1.860e+00  -0.981   0.3264  </t>
  </si>
  <si>
    <t xml:space="preserve">## TimeDay7         -3.244e+00  2.131e+00  -1.523   0.1279  </t>
  </si>
  <si>
    <t>## TimeDay14        -6.799e+00  3.642e+00  -1.867   0.0620 .</t>
  </si>
  <si>
    <t>## TimeDay28        -4.554e+00  2.483e+00  -1.834   0.0666 .</t>
  </si>
  <si>
    <t xml:space="preserve">## Groupx:TimeDay3  -2.624e+00  2.725e+00  -0.963   0.3356  </t>
  </si>
  <si>
    <t xml:space="preserve">## Groupx:TimeDay7  -2.305e+00  3.144e+00  -0.733   0.4635  </t>
  </si>
  <si>
    <t xml:space="preserve">## Groupx:TimeDay14 -1.049e+03  9.686e+06   0.000   0.9999  </t>
  </si>
  <si>
    <t xml:space="preserve">## Groupx:TimeDay28 -1.558e+00  3.499e+00  -0.445   0.6562  </t>
  </si>
  <si>
    <t xml:space="preserve">## Groupx      -0.751                                                        </t>
  </si>
  <si>
    <t xml:space="preserve">## TimeDay3    -0.215  0.162                                                 </t>
  </si>
  <si>
    <t xml:space="preserve">## TimeDay7    -0.225  0.169  0.558                                          </t>
  </si>
  <si>
    <t xml:space="preserve">## TimeDay14   -0.273  0.205  0.334  0.392                                   </t>
  </si>
  <si>
    <t xml:space="preserve">## TimeDay28   -0.225  0.169  0.497  0.569  0.437                            </t>
  </si>
  <si>
    <t xml:space="preserve">## Gropx:TmDy3  0.147 -0.202 -0.682 -0.381 -0.228 -0.339                     </t>
  </si>
  <si>
    <t xml:space="preserve">## Gropx:TmDy7  0.152 -0.202 -0.378 -0.678 -0.266 -0.385  0.590              </t>
  </si>
  <si>
    <t xml:space="preserve">## Grpx:TmDy14  0.000  0.000  0.000  0.000  0.000  0.000  0.000  0.000       </t>
  </si>
  <si>
    <t>## Grpx:TmDy28  0.160 -0.201 -0.353 -0.404 -0.310 -0.709  0.548  0.601  0.000</t>
  </si>
  <si>
    <t>## unable to evaluate scaled gradient</t>
  </si>
  <si>
    <t>##  Hessian is numerically singular: parameters are not uniquely determined</t>
  </si>
  <si>
    <t>##    Data: subset(long_df_pp, SymptomType == "X4")</t>
  </si>
  <si>
    <t xml:space="preserve">##    127.1    173.1    -52.6    105.1      469 </t>
  </si>
  <si>
    <t xml:space="preserve">## -6.4083 -0.0299 -0.0058 -0.0029  1.7505 </t>
  </si>
  <si>
    <t xml:space="preserve">##  SubjectID (Intercept) 21.57    4.645   </t>
  </si>
  <si>
    <t xml:space="preserve">##                    Estimate Std. Error z value Pr(&gt;|z|)    </t>
  </si>
  <si>
    <t>## (Intercept)      -5.348e+00  1.578e+00  -3.390 0.000699 ***</t>
  </si>
  <si>
    <t xml:space="preserve">## Groupx            1.427e-01  2.246e+00   0.064 0.949343    </t>
  </si>
  <si>
    <t xml:space="preserve">## TimeDay3         -1.555e+00  1.398e+00  -1.112 0.266021    </t>
  </si>
  <si>
    <t xml:space="preserve">## TimeDay7         -4.186e+00  1.937e+00  -2.161 0.030664 *  </t>
  </si>
  <si>
    <t xml:space="preserve">## TimeDay14        -4.835e+00  2.130e+00  -2.270 0.023227 *  </t>
  </si>
  <si>
    <t xml:space="preserve">## TimeDay28        -6.205e+00  2.567e+00  -2.417 0.015665 *  </t>
  </si>
  <si>
    <t xml:space="preserve">## Groupx:TimeDay3  -3.098e-01  2.059e+00  -0.150 0.880432    </t>
  </si>
  <si>
    <t xml:space="preserve">## Groupx:TimeDay7  -1.008e+00  3.199e+00  -0.315 0.752791    </t>
  </si>
  <si>
    <t xml:space="preserve">## Groupx:TimeDay14 -8.517e+01  9.686e+06   0.000 0.999993    </t>
  </si>
  <si>
    <t xml:space="preserve">## Groupx:TimeDay28 -4.922e+00  1.720e+01  -0.286 0.774767    </t>
  </si>
  <si>
    <t xml:space="preserve">## Groupx      -0.703                                                        </t>
  </si>
  <si>
    <t xml:space="preserve">## TimeDay3    -0.352  0.247                                                 </t>
  </si>
  <si>
    <t xml:space="preserve">## TimeDay7    -0.309  0.217  0.433                                          </t>
  </si>
  <si>
    <t xml:space="preserve">## TimeDay14   -0.297  0.209  0.393  0.484                                   </t>
  </si>
  <si>
    <t xml:space="preserve">## TimeDay28   -0.276  0.194  0.319  0.431  0.468                            </t>
  </si>
  <si>
    <t xml:space="preserve">## Gropx:TmDy3  0.239 -0.343 -0.679 -0.294 -0.267 -0.217                     </t>
  </si>
  <si>
    <t xml:space="preserve">## Gropx:TmDy7  0.187 -0.291 -0.262 -0.605 -0.293 -0.261  0.393              </t>
  </si>
  <si>
    <t>## Grpx:TmDy28  0.041 -0.061 -0.048 -0.064 -0.070 -0.149  0.072  0.126  0.000</t>
  </si>
  <si>
    <t>##    Data: subset(long_df_pp, SymptomType == "X5")</t>
  </si>
  <si>
    <t xml:space="preserve">##    490.1    536.0   -234.0    468.1      469 </t>
  </si>
  <si>
    <t xml:space="preserve">## -3.5712 -0.3327 -0.0308  0.3469 23.0387 </t>
  </si>
  <si>
    <t xml:space="preserve">##  SubjectID (Intercept) 7.774    2.788   </t>
  </si>
  <si>
    <t xml:space="preserve">## (Intercept)        1.7107     0.6323   2.706 0.006817 ** </t>
  </si>
  <si>
    <t xml:space="preserve">## Groupx             1.1954     0.9361   1.277 0.201619    </t>
  </si>
  <si>
    <t xml:space="preserve">## TimeDay3          -0.8928     0.6222  -1.435 0.151311    </t>
  </si>
  <si>
    <t xml:space="preserve">## TimeDay7          -1.9131     0.6351  -3.012 0.002593 ** </t>
  </si>
  <si>
    <t>## TimeDay14         -2.4198     0.6514  -3.715 0.000204 ***</t>
  </si>
  <si>
    <t>## TimeDay28         -2.9352     0.6744  -4.352 1.35e-05 ***</t>
  </si>
  <si>
    <t xml:space="preserve">## Groupx:TimeDay3   -0.6712     0.9246  -0.726 0.467867    </t>
  </si>
  <si>
    <t xml:space="preserve">## Groupx:TimeDay7   -1.5264     0.9704  -1.573 0.115721    </t>
  </si>
  <si>
    <t xml:space="preserve">## Groupx:TimeDay14  -2.4024     1.0398  -2.310 0.020862 *  </t>
  </si>
  <si>
    <t>## Groupx:TimeDay28  -4.4127     1.2465  -3.540 0.000400 ***</t>
  </si>
  <si>
    <t xml:space="preserve">## Groupx      -0.632                                                        </t>
  </si>
  <si>
    <t xml:space="preserve">## TimeDay3    -0.544  0.341                                                 </t>
  </si>
  <si>
    <t xml:space="preserve">## TimeDay7    -0.567  0.331  0.555                                          </t>
  </si>
  <si>
    <t xml:space="preserve">## TimeDay14   -0.570  0.322  0.550  0.591                                   </t>
  </si>
  <si>
    <t xml:space="preserve">## TimeDay28   -0.569  0.311  0.539  0.588  0.600                            </t>
  </si>
  <si>
    <t xml:space="preserve">## Gropx:TmDy3  0.343 -0.568 -0.659 -0.347 -0.337 -0.325                     </t>
  </si>
  <si>
    <t xml:space="preserve">## Gropx:TmDy7  0.321 -0.606 -0.334 -0.595 -0.314 -0.301  0.572              </t>
  </si>
  <si>
    <t xml:space="preserve">## Grpx:TmDy14  0.292 -0.608 -0.306 -0.292 -0.532 -0.266  0.548  0.626       </t>
  </si>
  <si>
    <t>## Grpx:TmDy28  0.224 -0.565 -0.241 -0.217 -0.203 -0.399  0.470  0.562  0.610</t>
  </si>
  <si>
    <t>## Model failed to converge with max|grad| = 0.0617273 (tol = 0.002, component 1)</t>
  </si>
  <si>
    <t>##  Family: Gamma  ( inverse )</t>
  </si>
  <si>
    <t>##    Data: subset(long_df_pp, SymptomType == "X6")</t>
  </si>
  <si>
    <t xml:space="preserve">##    762.3    812.4   -369.2    738.3      468 </t>
  </si>
  <si>
    <t xml:space="preserve">## -1.6810 -0.5062 -0.1630  0.3711  4.2965 </t>
  </si>
  <si>
    <t>##  Groups    Name        Variance  Std.Dev.</t>
  </si>
  <si>
    <t xml:space="preserve">##  SubjectID (Intercept) 0.0002449 0.01565 </t>
  </si>
  <si>
    <t xml:space="preserve">##  Residual              0.0127051 0.11272 </t>
  </si>
  <si>
    <t xml:space="preserve">##                    Estimate Std. Error t value Pr(&gt;|z|)    </t>
  </si>
  <si>
    <t>## (Intercept)       0.2099022  0.0048954  42.878   &lt;2e-16 ***</t>
  </si>
  <si>
    <t xml:space="preserve">## Groupx            0.0006849  0.0068857   0.099    0.921    </t>
  </si>
  <si>
    <t xml:space="preserve">## TimeDay3         -0.0038974  0.0040293  -0.967    0.333    </t>
  </si>
  <si>
    <t xml:space="preserve">## TimeDay7          0.0020507  0.0040886   0.502    0.616    </t>
  </si>
  <si>
    <t xml:space="preserve">## TimeDay14        -0.0007937  0.0040602  -0.195    0.845    </t>
  </si>
  <si>
    <t xml:space="preserve">## TimeDay28         0.0018711  0.0040868   0.458    0.647    </t>
  </si>
  <si>
    <t xml:space="preserve">## Groupx:TimeDay3   0.0036386  0.0056890   0.640    0.522    </t>
  </si>
  <si>
    <t xml:space="preserve">## Groupx:TimeDay7  -0.0010968  0.0057398  -0.191    0.848    </t>
  </si>
  <si>
    <t xml:space="preserve">## Groupx:TimeDay14  0.0055160  0.0057469   0.960    0.337    </t>
  </si>
  <si>
    <t xml:space="preserve">## Groupx:TimeDay28  0.0078073  0.0058021   1.346    0.178    </t>
  </si>
  <si>
    <t xml:space="preserve">## Groupx      -0.707                                                        </t>
  </si>
  <si>
    <t xml:space="preserve">## TimeDay3    -0.419  0.298                                                 </t>
  </si>
  <si>
    <t xml:space="preserve">## TimeDay7    -0.413  0.294  0.502                                          </t>
  </si>
  <si>
    <t xml:space="preserve">## TimeDay14   -0.416  0.296  0.506  0.498                                   </t>
  </si>
  <si>
    <t xml:space="preserve">## TimeDay28   -0.414  0.294  0.502  0.495  0.499                            </t>
  </si>
  <si>
    <t xml:space="preserve">## Gropx:TmDy3  0.297 -0.417 -0.708 -0.356 -0.358 -0.356                     </t>
  </si>
  <si>
    <t xml:space="preserve">## Gropx:TmDy7  0.294 -0.414 -0.358 -0.712 -0.355 -0.353  0.501              </t>
  </si>
  <si>
    <t xml:space="preserve">## Grpx:TmDy14  0.294 -0.413 -0.357 -0.352 -0.706 -0.352  0.500  0.496       </t>
  </si>
  <si>
    <t>## Grpx:TmDy28  0.291 -0.409 -0.354 -0.349 -0.351 -0.704  0.495  0.491  0.490</t>
  </si>
  <si>
    <t>## [1] "Logistic model for five first symptoms  and Generalized linear model for the sixth symptom in Day0, Day3, Day7, Day14, Day28"</t>
  </si>
  <si>
    <t>## Call:</t>
  </si>
  <si>
    <t xml:space="preserve">## glm(formula = Symptom ~ Group + Age + edu + Marital_status + </t>
  </si>
  <si>
    <t xml:space="preserve">##     BV + Intimate + Obstetric + Hormal + HPV, family = "binomial", </t>
  </si>
  <si>
    <t xml:space="preserve">##     data = subset(long_df_pp, Time == "Day0" &amp; SymptomType == </t>
  </si>
  <si>
    <t>##         "X1"))</t>
  </si>
  <si>
    <t>## Coefficients:</t>
  </si>
  <si>
    <t xml:space="preserve">##                        Estimate Std. Error z value Pr(&gt;|z|)  </t>
  </si>
  <si>
    <t xml:space="preserve">## (Intercept)            -3.76012    2.51357  -1.496   0.1347  </t>
  </si>
  <si>
    <t xml:space="preserve">## Groupx                  0.35593    0.48833   0.729   0.4661  </t>
  </si>
  <si>
    <t xml:space="preserve">## Age                     0.05880    0.03618   1.625   0.1041  </t>
  </si>
  <si>
    <t xml:space="preserve">## eduSecondary           -0.23830    0.72937  -0.327   0.7439  </t>
  </si>
  <si>
    <t xml:space="preserve">## eduUniversity           0.86009    0.73713   1.167   0.2433  </t>
  </si>
  <si>
    <t>## Marital_statusMaried    3.65440    2.05103   1.782   0.0748 .</t>
  </si>
  <si>
    <t xml:space="preserve">## Marital_statusSingle    2.94666    2.24049   1.315   0.1884  </t>
  </si>
  <si>
    <t xml:space="preserve">## BVYes                   0.49465    0.88891   0.556   0.5779  </t>
  </si>
  <si>
    <t xml:space="preserve">## Intimate1              -1.85309    1.50021  -1.235   0.2167  </t>
  </si>
  <si>
    <t xml:space="preserve">## Obstetric0              0.51498    2.04550   0.252   0.8012  </t>
  </si>
  <si>
    <t xml:space="preserve">## Obstetric1             -0.88753    1.00593  -0.882   0.3776  </t>
  </si>
  <si>
    <t xml:space="preserve">## Obstetric2             -0.77747    0.77679  -1.001   0.3169  </t>
  </si>
  <si>
    <t>## HormalYes               2.31875    1.17424   1.975   0.0483 *</t>
  </si>
  <si>
    <t xml:space="preserve">## HPVYes                 16.07340 1678.89346   0.010   0.9924  </t>
  </si>
  <si>
    <t>## (Dispersion parameter for binomial family taken to be 1)</t>
  </si>
  <si>
    <t>##     Null deviance: 125.95  on 95  degrees of freedom</t>
  </si>
  <si>
    <t>## Residual deviance: 108.39  on 82  degrees of freedom</t>
  </si>
  <si>
    <t>## AIC: 136.39</t>
  </si>
  <si>
    <t>## Number of Fisher Scoring iterations: 16</t>
  </si>
  <si>
    <t xml:space="preserve">##     data = subset(long_df_pp, Time == "Day3" &amp; SymptomType == </t>
  </si>
  <si>
    <t xml:space="preserve">## (Intercept)            -3.21264    2.45692  -1.308   0.1910  </t>
  </si>
  <si>
    <t xml:space="preserve">## Groupx                 -0.07451    0.48989  -0.152   0.8791  </t>
  </si>
  <si>
    <t xml:space="preserve">## Age                     0.05103    0.03508   1.455   0.1458  </t>
  </si>
  <si>
    <t xml:space="preserve">## eduSecondary           -0.37369    0.74760  -0.500   0.6172  </t>
  </si>
  <si>
    <t>## eduUniversity           1.25819    0.73708   1.707   0.0878 .</t>
  </si>
  <si>
    <t xml:space="preserve">## Marital_statusMaried    3.38559    2.07991   1.628   0.1036  </t>
  </si>
  <si>
    <t xml:space="preserve">## Marital_statusSingle    3.21572    2.18462   1.472   0.1410  </t>
  </si>
  <si>
    <t xml:space="preserve">## BVYes                   1.24902    0.91052   1.372   0.1701  </t>
  </si>
  <si>
    <t xml:space="preserve">## Intimate1              -2.10305    1.55627  -1.351   0.1766  </t>
  </si>
  <si>
    <t xml:space="preserve">## Obstetric0             -0.07656    1.95982  -0.039   0.9688  </t>
  </si>
  <si>
    <t xml:space="preserve">## Obstetric1             -1.17090    1.00963  -1.160   0.2462  </t>
  </si>
  <si>
    <t xml:space="preserve">## Obstetric2             -1.07745    0.74766  -1.441   0.1496  </t>
  </si>
  <si>
    <t>## HormalYes               1.85430    0.96733   1.917   0.0552 .</t>
  </si>
  <si>
    <t xml:space="preserve">## HPVYes                 16.20464 1681.44611   0.010   0.9923  </t>
  </si>
  <si>
    <t>##     Null deviance: 132.42  on 95  degrees of freedom</t>
  </si>
  <si>
    <t>## Residual deviance: 109.41  on 82  degrees of freedom</t>
  </si>
  <si>
    <t>## AIC: 137.41</t>
  </si>
  <si>
    <t xml:space="preserve">##     data = subset(long_df_pp, Time == "Day7" &amp; SymptomType == </t>
  </si>
  <si>
    <t xml:space="preserve">## (Intercept)           -19.72193 1270.69992  -0.016   0.9876  </t>
  </si>
  <si>
    <t xml:space="preserve">## Groupx                 -0.63171    0.48638  -1.299   0.1940  </t>
  </si>
  <si>
    <t xml:space="preserve">## Age                     0.04417    0.03502   1.261   0.2072  </t>
  </si>
  <si>
    <t xml:space="preserve">## eduSecondary            0.24009    0.78216   0.307   0.7589  </t>
  </si>
  <si>
    <t>## eduUniversity           1.56489    0.78180   2.002   0.0453 *</t>
  </si>
  <si>
    <t xml:space="preserve">## Marital_statusMaried   17.81341 1270.69876   0.014   0.9888  </t>
  </si>
  <si>
    <t xml:space="preserve">## Marital_statusSingle   17.59783 1270.69908   0.014   0.9890  </t>
  </si>
  <si>
    <t xml:space="preserve">## BVYes                   0.70550    0.81545   0.865   0.3869  </t>
  </si>
  <si>
    <t xml:space="preserve">## Intimate1              -0.94513    1.26896  -0.745   0.4564  </t>
  </si>
  <si>
    <t xml:space="preserve">## Obstetric0              0.99947    1.75544   0.569   0.5691  </t>
  </si>
  <si>
    <t xml:space="preserve">## Obstetric1             -1.14859    1.11375  -1.031   0.3024  </t>
  </si>
  <si>
    <t xml:space="preserve">## Obstetric2              0.20918    0.74169   0.282   0.7779  </t>
  </si>
  <si>
    <t xml:space="preserve">## HormalYes               0.10432    0.79278   0.132   0.8953  </t>
  </si>
  <si>
    <t xml:space="preserve">## HPVYes                 -1.05552    1.17392  -0.899   0.3686  </t>
  </si>
  <si>
    <t>##     Null deviance: 130.41  on 95  degrees of freedom</t>
  </si>
  <si>
    <t>## Residual deviance: 114.00  on 82  degrees of freedom</t>
  </si>
  <si>
    <t>## AIC: 142</t>
  </si>
  <si>
    <t>## Number of Fisher Scoring iterations: 15</t>
  </si>
  <si>
    <t xml:space="preserve">##     data = subset(long_df_pp, Time == "Day14" &amp; SymptomType == </t>
  </si>
  <si>
    <t xml:space="preserve">## (Intercept)          -2.135e+01  1.326e+03  -0.016   0.9872  </t>
  </si>
  <si>
    <t xml:space="preserve">## Groupx               -7.952e-01  5.228e-01  -1.521   0.1282  </t>
  </si>
  <si>
    <t>## Age                   7.197e-02  3.868e-02   1.860   0.0628 .</t>
  </si>
  <si>
    <t xml:space="preserve">## eduSecondary          7.285e-01  9.463e-01   0.770   0.4414  </t>
  </si>
  <si>
    <t>## eduUniversity         1.795e+00  9.366e-01   1.917   0.0553 .</t>
  </si>
  <si>
    <t xml:space="preserve">## Marital_statusMaried  1.549e+01  1.326e+03   0.012   0.9907  </t>
  </si>
  <si>
    <t xml:space="preserve">## Marital_statusSingle  1.627e+01  1.326e+03   0.012   0.9902  </t>
  </si>
  <si>
    <t xml:space="preserve">## BVYes                -1.911e-03  9.520e-01  -0.002   0.9984  </t>
  </si>
  <si>
    <t xml:space="preserve">## Intimate1             1.029e+00  1.274e+00   0.808   0.4193  </t>
  </si>
  <si>
    <t xml:space="preserve">## Obstetric0            1.156e+00  1.765e+00   0.655   0.5125  </t>
  </si>
  <si>
    <t xml:space="preserve">## Obstetric1           -2.635e-01  1.168e+00  -0.226   0.8215  </t>
  </si>
  <si>
    <t xml:space="preserve">## Obstetric2            1.264e-01  7.957e-01   0.159   0.8738  </t>
  </si>
  <si>
    <t xml:space="preserve">## HormalYes             8.840e-01  8.189e-01   1.080   0.2803  </t>
  </si>
  <si>
    <t xml:space="preserve">## HPVYes                3.979e-01  1.156e+00   0.344   0.7306  </t>
  </si>
  <si>
    <t>##     Null deviance: 117.62  on 95  degrees of freedom</t>
  </si>
  <si>
    <t>## Residual deviance: 102.18  on 82  degrees of freedom</t>
  </si>
  <si>
    <t>## AIC: 130.18</t>
  </si>
  <si>
    <t xml:space="preserve">##     data = subset(long_df_pp, Time == "Day28" &amp; SymptomType == </t>
  </si>
  <si>
    <t xml:space="preserve">## (Intercept)           -17.83172 1325.34300  -0.013   0.9893  </t>
  </si>
  <si>
    <t>## Groupx                 -1.46580    0.59254  -2.474   0.0134 *</t>
  </si>
  <si>
    <t xml:space="preserve">## Age                     0.02045    0.03735   0.548   0.5839  </t>
  </si>
  <si>
    <t xml:space="preserve">## eduSecondary            0.77887    0.94283   0.826   0.4087  </t>
  </si>
  <si>
    <t xml:space="preserve">## eduUniversity           1.08073    0.93512   1.156   0.2478  </t>
  </si>
  <si>
    <t xml:space="preserve">## Marital_statusMaried   16.51748 1325.34190   0.012   0.9901  </t>
  </si>
  <si>
    <t xml:space="preserve">## Marital_statusSingle   16.76366 1325.34189   0.013   0.9899  </t>
  </si>
  <si>
    <t xml:space="preserve">## BVYes                  -1.04545    1.17948  -0.886   0.3754  </t>
  </si>
  <si>
    <t xml:space="preserve">## Intimate1              -0.75566    1.52391  -0.496   0.6200  </t>
  </si>
  <si>
    <t xml:space="preserve">## Obstetric0             -1.10914    1.95063  -0.569   0.5696  </t>
  </si>
  <si>
    <t xml:space="preserve">## Obstetric1              0.38420    1.08550   0.354   0.7234  </t>
  </si>
  <si>
    <t xml:space="preserve">## Obstetric2             -0.09230    0.80448  -0.115   0.9087  </t>
  </si>
  <si>
    <t xml:space="preserve">## HormalYes               0.20593    0.86365   0.238   0.8115  </t>
  </si>
  <si>
    <t xml:space="preserve">## HPVYes                  0.25458    1.41515   0.180   0.8572  </t>
  </si>
  <si>
    <t>##     Null deviance: 103.347  on 95  degrees of freedom</t>
  </si>
  <si>
    <t>## Residual deviance:  91.712  on 82  degrees of freedom</t>
  </si>
  <si>
    <t>## AIC: 119.71</t>
  </si>
  <si>
    <t>##         "X2"))</t>
  </si>
  <si>
    <t xml:space="preserve">##                      Estimate Std. Error z value Pr(&gt;|z|)  </t>
  </si>
  <si>
    <t xml:space="preserve">## (Intercept)          -1.55208    2.46615  -0.629   0.5291  </t>
  </si>
  <si>
    <t xml:space="preserve">## Groupx                0.74998    0.49254   1.523   0.1278  </t>
  </si>
  <si>
    <t xml:space="preserve">## Age                   0.02799    0.03545   0.790   0.4297  </t>
  </si>
  <si>
    <t>## eduSecondary         -1.28536    0.77543  -1.658   0.0974 .</t>
  </si>
  <si>
    <t xml:space="preserve">## eduUniversity         0.14694    0.75222   0.195   0.8451  </t>
  </si>
  <si>
    <t xml:space="preserve">## Marital_statusMaried  2.18007    1.94953   1.118   0.2635  </t>
  </si>
  <si>
    <t xml:space="preserve">## Marital_statusSingle  0.28048    1.97921   0.142   0.8873  </t>
  </si>
  <si>
    <t>## BVYes                 2.38519    1.24128   1.922   0.0547 .</t>
  </si>
  <si>
    <t xml:space="preserve">## Intimate1            -2.08239    1.36219  -1.529   0.1263  </t>
  </si>
  <si>
    <t xml:space="preserve">## Obstetric0            1.91084    1.82754   1.046   0.2958  </t>
  </si>
  <si>
    <t xml:space="preserve">## Obstetric1            0.48342    0.96141   0.503   0.6151  </t>
  </si>
  <si>
    <t xml:space="preserve">## Obstetric2            0.20302    0.70754   0.287   0.7742  </t>
  </si>
  <si>
    <t>## HormalYes             1.91663    1.00242   1.912   0.0559 .</t>
  </si>
  <si>
    <t xml:space="preserve">## HPVYes               -0.54287    1.43064  -0.379   0.7043  </t>
  </si>
  <si>
    <t>## Residual deviance: 110.38  on 82  degrees of freedom</t>
  </si>
  <si>
    <t>## AIC: 138.38</t>
  </si>
  <si>
    <t>## Number of Fisher Scoring iterations: 5</t>
  </si>
  <si>
    <t>## (Intercept)          -6.03959    2.92749  -2.063   0.0391 *</t>
  </si>
  <si>
    <t xml:space="preserve">## Groupx                0.01700    0.52276   0.033   0.9741  </t>
  </si>
  <si>
    <t>## Age                   0.08313    0.04394   1.892   0.0585 .</t>
  </si>
  <si>
    <t>## eduSecondary         -1.79216    0.84503  -2.121   0.0339 *</t>
  </si>
  <si>
    <t xml:space="preserve">## eduUniversity         1.00823    0.80396   1.254   0.2098  </t>
  </si>
  <si>
    <t>## Marital_statusMaried  4.53606    2.04712   2.216   0.0267 *</t>
  </si>
  <si>
    <t xml:space="preserve">## Marital_statusSingle  2.33009    2.09957   1.110   0.2671  </t>
  </si>
  <si>
    <t>## BVYes                 2.75025    1.17174   2.347   0.0189 *</t>
  </si>
  <si>
    <t>## Intimate1            -2.51391    1.43546  -1.751   0.0799 .</t>
  </si>
  <si>
    <t xml:space="preserve">## Obstetric0            2.89895    1.98933   1.457   0.1450  </t>
  </si>
  <si>
    <t xml:space="preserve">## Obstetric1            0.78426    1.02890   0.762   0.4459  </t>
  </si>
  <si>
    <t xml:space="preserve">## Obstetric2            0.18045    0.76241   0.237   0.8129  </t>
  </si>
  <si>
    <t>## HormalYes             2.38447    1.04568   2.280   0.0226 *</t>
  </si>
  <si>
    <t>## HPVYes               -2.51549    1.25220  -2.009   0.0446 *</t>
  </si>
  <si>
    <t>##     Null deviance: 133.08  on 95  degrees of freedom</t>
  </si>
  <si>
    <t>## Residual deviance: 103.36  on 82  degrees of freedom</t>
  </si>
  <si>
    <t>## AIC: 131.36</t>
  </si>
  <si>
    <t xml:space="preserve">## (Intercept)           -22.16630 2177.87118  -0.010   0.9919  </t>
  </si>
  <si>
    <t xml:space="preserve">## Groupx                  0.01510    0.52414   0.029   0.9770  </t>
  </si>
  <si>
    <t>## Age                     0.08290    0.03975   2.086   0.0370 *</t>
  </si>
  <si>
    <t xml:space="preserve">## eduSecondary           -0.62955    0.83315  -0.756   0.4499  </t>
  </si>
  <si>
    <t xml:space="preserve">## eduUniversity           0.80853    0.77975   1.037   0.2998  </t>
  </si>
  <si>
    <t xml:space="preserve">## Marital_statusMaried   16.95795 2177.87031   0.008   0.9938  </t>
  </si>
  <si>
    <t xml:space="preserve">## Marital_statusSingle   17.63628 2177.87044   0.008   0.9935  </t>
  </si>
  <si>
    <t>## BVYes                   2.24080    0.99516   2.252   0.0243 *</t>
  </si>
  <si>
    <t xml:space="preserve">## Intimate1               0.93321    1.47450   0.633   0.5268  </t>
  </si>
  <si>
    <t xml:space="preserve">## Obstetric0              0.47859    2.01030   0.238   0.8118  </t>
  </si>
  <si>
    <t xml:space="preserve">## Obstetric1              0.74720    1.02421   0.730   0.4657  </t>
  </si>
  <si>
    <t xml:space="preserve">## Obstetric2             -0.79635    0.75643  -1.053   0.2924  </t>
  </si>
  <si>
    <t>## HormalYes               2.03505    0.93091   2.186   0.0288 *</t>
  </si>
  <si>
    <t xml:space="preserve">## HPVYes                -17.13228 1689.26294  -0.010   0.9919  </t>
  </si>
  <si>
    <t>##     Null deviance: 119.249  on 95  degrees of freedom</t>
  </si>
  <si>
    <t>## Residual deviance:  96.914  on 82  degrees of freedom</t>
  </si>
  <si>
    <t>## AIC: 124.91</t>
  </si>
  <si>
    <t xml:space="preserve">## (Intercept)           -23.18664 1303.58627  -0.018   0.9858  </t>
  </si>
  <si>
    <t xml:space="preserve">## Groupx                  0.06345    0.55576   0.114   0.9091  </t>
  </si>
  <si>
    <t>## Age                     0.09725    0.04138   2.350   0.0188 *</t>
  </si>
  <si>
    <t xml:space="preserve">## eduSecondary            0.79847    0.98495   0.811   0.4176  </t>
  </si>
  <si>
    <t xml:space="preserve">## eduUniversity           1.25607    0.96431   1.303   0.1927  </t>
  </si>
  <si>
    <t xml:space="preserve">## Marital_statusMaried   15.93344 1303.58401   0.012   0.9902  </t>
  </si>
  <si>
    <t xml:space="preserve">## Marital_statusSingle   15.51435 1303.58407   0.012   0.9905  </t>
  </si>
  <si>
    <t xml:space="preserve">## BVYes                   0.49086    0.96826   0.507   0.6122  </t>
  </si>
  <si>
    <t xml:space="preserve">## Intimate1               0.69974    1.29538   0.540   0.5891  </t>
  </si>
  <si>
    <t xml:space="preserve">## Obstetric0              3.03714    1.87176   1.623   0.1047  </t>
  </si>
  <si>
    <t xml:space="preserve">## Obstetric1              1.68712    1.13284   1.489   0.1364  </t>
  </si>
  <si>
    <t xml:space="preserve">## Obstetric2             -0.01510    0.89854  -0.017   0.9866  </t>
  </si>
  <si>
    <t xml:space="preserve">## HormalYes               0.57538    1.00107   0.575   0.5654  </t>
  </si>
  <si>
    <t xml:space="preserve">## HPVYes                  0.72573    1.22123   0.594   0.5523  </t>
  </si>
  <si>
    <t>##     Null deviance: 105.715  on 95  degrees of freedom</t>
  </si>
  <si>
    <t>## Residual deviance:  92.057  on 82  degrees of freedom</t>
  </si>
  <si>
    <t>## AIC: 120.06</t>
  </si>
  <si>
    <t xml:space="preserve">## (Intercept)           -18.79857 1349.43121  -0.014   0.9889  </t>
  </si>
  <si>
    <t>## Groupx                 -1.17583    0.62985  -1.867   0.0619 .</t>
  </si>
  <si>
    <t xml:space="preserve">## Age                     0.02370    0.03986   0.595   0.5521  </t>
  </si>
  <si>
    <t xml:space="preserve">## eduSecondary            0.53571    0.97616   0.549   0.5831  </t>
  </si>
  <si>
    <t xml:space="preserve">## eduUniversity           0.40893    0.98180   0.417   0.6770  </t>
  </si>
  <si>
    <t xml:space="preserve">## Marital_statusMaried   16.55143 1349.42953   0.012   0.9902  </t>
  </si>
  <si>
    <t xml:space="preserve">## Marital_statusSingle   14.55980 1349.42956   0.011   0.9914  </t>
  </si>
  <si>
    <t xml:space="preserve">## BVYes                  -0.87749    1.21793  -0.720   0.4712  </t>
  </si>
  <si>
    <t xml:space="preserve">## Intimate1              -1.14859    1.48560  -0.773   0.4394  </t>
  </si>
  <si>
    <t xml:space="preserve">## Obstetric0              2.98497    2.05435   1.453   0.1462  </t>
  </si>
  <si>
    <t xml:space="preserve">## Obstetric1              2.05063    1.35360   1.515   0.1298  </t>
  </si>
  <si>
    <t xml:space="preserve">## Obstetric2              1.08935    1.13598   0.959   0.3376  </t>
  </si>
  <si>
    <t xml:space="preserve">## HormalYes               0.79442    0.89963   0.883   0.3772  </t>
  </si>
  <si>
    <t xml:space="preserve">## HPVYes                 -0.63344    1.49966  -0.422   0.6727  </t>
  </si>
  <si>
    <t>##     Null deviance: 95.520  on 95  degrees of freedom</t>
  </si>
  <si>
    <t>## Residual deviance: 83.671  on 82  degrees of freedom</t>
  </si>
  <si>
    <t>## AIC: 111.67</t>
  </si>
  <si>
    <t>## Warning: glm.fit: fitted probabilities numerically 0 or 1 occurred</t>
  </si>
  <si>
    <t>## Warning: glm.fit: algorithm did not converge</t>
  </si>
  <si>
    <t>##         "X3"))</t>
  </si>
  <si>
    <t>##                        Estimate Std. Error z value Pr(&gt;|z|)</t>
  </si>
  <si>
    <t>## (Intercept)           -19.90363 5692.57288  -0.003    0.997</t>
  </si>
  <si>
    <t>## Groupx                 -0.26462    0.75079  -0.352    0.724</t>
  </si>
  <si>
    <t>## Age                     0.01815    0.04707   0.386    0.700</t>
  </si>
  <si>
    <t>## eduSecondary           -1.05299    1.07919  -0.976    0.329</t>
  </si>
  <si>
    <t>## eduUniversity          -0.23449    0.93702  -0.250    0.802</t>
  </si>
  <si>
    <t>## Marital_statusMaried   17.02949 8046.90968   0.002    0.998</t>
  </si>
  <si>
    <t>## Marital_statusSingle   17.98531 9542.04395   0.002    0.998</t>
  </si>
  <si>
    <t>## BVYes                   1.36222    0.98291   1.386    0.166</t>
  </si>
  <si>
    <t>## Intimate1               0.28530 5687.47542   0.000    1.000</t>
  </si>
  <si>
    <t>## Obstetric0            -18.03437 7145.66333  -0.003    0.998</t>
  </si>
  <si>
    <t>## Obstetric1            -17.58052 3029.64723  -0.006    0.995</t>
  </si>
  <si>
    <t>## Obstetric2              0.39791    1.15613   0.344    0.731</t>
  </si>
  <si>
    <t>## HormalYes               0.84443    1.09663   0.770    0.441</t>
  </si>
  <si>
    <t>## HPVYes                  1.06932    1.62985   0.656    0.512</t>
  </si>
  <si>
    <t>##     Null deviance: 68.350  on 95  degrees of freedom</t>
  </si>
  <si>
    <t>## Residual deviance: 55.092  on 82  degrees of freedom</t>
  </si>
  <si>
    <t>## AIC: 83.092</t>
  </si>
  <si>
    <t>## Number of Fisher Scoring iterations: 18</t>
  </si>
  <si>
    <t xml:space="preserve">## (Intercept)          -2.140e+01  9.235e+03  -0.002   0.9982  </t>
  </si>
  <si>
    <t xml:space="preserve">## Groupx               -1.331e+00  1.036e+00  -1.285   0.1987  </t>
  </si>
  <si>
    <t xml:space="preserve">## Age                   4.306e-02  5.538e-02   0.778   0.4368  </t>
  </si>
  <si>
    <t xml:space="preserve">## eduSecondary         -1.277e+00  1.393e+00  -0.917   0.3592  </t>
  </si>
  <si>
    <t xml:space="preserve">## eduUniversity         1.446e-01  1.082e+00   0.134   0.8937  </t>
  </si>
  <si>
    <t xml:space="preserve">## Marital_statusMaried  1.893e+01  1.290e+04   0.001   0.9988  </t>
  </si>
  <si>
    <t xml:space="preserve">## Marital_statusSingle  1.884e+01  1.552e+04   0.001   0.9990  </t>
  </si>
  <si>
    <t>## BVYes                 2.106e+00  1.192e+00   1.766   0.0774 .</t>
  </si>
  <si>
    <t xml:space="preserve">## Intimate1            -8.121e-01  9.005e+03   0.000   0.9999  </t>
  </si>
  <si>
    <t xml:space="preserve">## Obstetric0           -1.798e+01  1.159e+04  -0.002   0.9988  </t>
  </si>
  <si>
    <t xml:space="preserve">## Obstetric1           -1.788e+01  4.750e+03  -0.004   0.9970  </t>
  </si>
  <si>
    <t xml:space="preserve">## Obstetric2           -3.623e-01  1.283e+00  -0.282   0.7777  </t>
  </si>
  <si>
    <t xml:space="preserve">## HormalYes            -1.725e+01  5.049e+03  -0.003   0.9973  </t>
  </si>
  <si>
    <t xml:space="preserve">## HPVYes               -1.710e+01  6.542e+03  -0.003   0.9979  </t>
  </si>
  <si>
    <t>##     Null deviance: 44.888  on 95  degrees of freedom</t>
  </si>
  <si>
    <t>## Residual deviance: 33.039  on 82  degrees of freedom</t>
  </si>
  <si>
    <t>## AIC: 61.039</t>
  </si>
  <si>
    <t>## Number of Fisher Scoring iterations: 19</t>
  </si>
  <si>
    <t>## (Intercept)          -4.372e+01  1.705e+04  -0.003    0.998</t>
  </si>
  <si>
    <t>## Groupx               -1.238e+00  1.294e+00  -0.956    0.339</t>
  </si>
  <si>
    <t>## Age                   8.232e-02  6.460e-02   1.274    0.203</t>
  </si>
  <si>
    <t>## eduSecondary          1.865e+01  7.480e+03   0.002    0.998</t>
  </si>
  <si>
    <t>## eduUniversity         2.000e+01  7.480e+03   0.003    0.998</t>
  </si>
  <si>
    <t>## Marital_statusMaried  2.010e+01  2.140e+04   0.001    0.999</t>
  </si>
  <si>
    <t>## Marital_statusSingle  1.989e+01  2.405e+04   0.001    0.999</t>
  </si>
  <si>
    <t>## BVYes                 2.084e+00  1.668e+00   1.250    0.211</t>
  </si>
  <si>
    <t>## Intimate1            -8.512e-01  1.494e+04   0.000    1.000</t>
  </si>
  <si>
    <t>## Obstetric0           -1.854e+01  1.714e+04  -0.001    0.999</t>
  </si>
  <si>
    <t>## Obstetric1           -1.893e+01  7.629e+03  -0.002    0.998</t>
  </si>
  <si>
    <t>## Obstetric2           -8.590e-01  1.398e+00  -0.615    0.539</t>
  </si>
  <si>
    <t>## HormalYes            -1.785e+01  8.316e+03  -0.002    0.998</t>
  </si>
  <si>
    <t>## HPVYes               -1.750e+01  1.089e+04  -0.002    0.999</t>
  </si>
  <si>
    <t>##     Null deviance: 33.255  on 95  degrees of freedom</t>
  </si>
  <si>
    <t>## Residual deviance: 21.885  on 82  degrees of freedom</t>
  </si>
  <si>
    <t>## AIC: 49.885</t>
  </si>
  <si>
    <t>## Number of Fisher Scoring iterations: 20</t>
  </si>
  <si>
    <t>## (Intercept)            -1153.68 2639833.84   0.000    1.000</t>
  </si>
  <si>
    <t>## Groupx                   -78.96  673310.63   0.000    1.000</t>
  </si>
  <si>
    <t>## Age                       34.04    4260.35   0.008    0.994</t>
  </si>
  <si>
    <t>## eduSecondary             -53.52 2484757.47   0.000    1.000</t>
  </si>
  <si>
    <t>## eduUniversity            245.71 2574859.87   0.000    1.000</t>
  </si>
  <si>
    <t>## Marital_statusMaried    -405.57  719641.92  -0.001    1.000</t>
  </si>
  <si>
    <t>## Marital_statusSingle    -433.59  630532.45  -0.001    0.999</t>
  </si>
  <si>
    <t>## BVYes                    697.61 2485417.12   0.000    1.000</t>
  </si>
  <si>
    <t>## Intimate1                -64.86  434803.17   0.000    1.000</t>
  </si>
  <si>
    <t>## Obstetric0               429.63  494915.05   0.001    0.999</t>
  </si>
  <si>
    <t>## Obstetric1              -602.16  888693.21  -0.001    0.999</t>
  </si>
  <si>
    <t>## Obstetric2              -821.36  103953.07  -0.008    0.994</t>
  </si>
  <si>
    <t>## HormalYes                272.29 2636724.13   0.000    1.000</t>
  </si>
  <si>
    <t>## HPVYes                    71.95  429975.88   0.000    1.000</t>
  </si>
  <si>
    <t>##     Null deviance: 1.9443e+01  on 95  degrees of freedom</t>
  </si>
  <si>
    <t>## Residual deviance: 1.6682e-07  on 82  degrees of freedom</t>
  </si>
  <si>
    <t>## AIC: 28</t>
  </si>
  <si>
    <t>## Number of Fisher Scoring iterations: 25</t>
  </si>
  <si>
    <t>## (Intercept)          -4.352e+01  1.706e+04  -0.003    0.998</t>
  </si>
  <si>
    <t>## Groupx               -1.242e+00  1.291e+00  -0.962    0.336</t>
  </si>
  <si>
    <t>## Age                   7.817e-02  6.425e-02   1.217    0.224</t>
  </si>
  <si>
    <t>## eduSecondary          1.863e+01  7.494e+03   0.002    0.998</t>
  </si>
  <si>
    <t>## eduUniversity         1.998e+01  7.494e+03   0.003    0.998</t>
  </si>
  <si>
    <t>## Marital_statusMaried  2.008e+01  2.141e+04   0.001    0.999</t>
  </si>
  <si>
    <t>## Marital_statusSingle  1.987e+01  2.411e+04   0.001    0.999</t>
  </si>
  <si>
    <t>## BVYes                 2.049e+00  1.654e+00   1.239    0.215</t>
  </si>
  <si>
    <t>## Intimate1            -8.437e-01  1.494e+04   0.000    1.000</t>
  </si>
  <si>
    <t>## Obstetric0           -1.861e+01  1.721e+04  -0.001    0.999</t>
  </si>
  <si>
    <t>## Obstetric1           -1.893e+01  7.654e+03  -0.002    0.998</t>
  </si>
  <si>
    <t>## Obstetric2           -8.416e-01  1.394e+00  -0.604    0.546</t>
  </si>
  <si>
    <t>## HormalYes            -1.790e+01  8.329e+03  -0.002    0.998</t>
  </si>
  <si>
    <t>## HPVYes               -1.753e+01  1.088e+04  -0.002    0.999</t>
  </si>
  <si>
    <t>## Residual deviance: 22.045  on 82  degrees of freedom</t>
  </si>
  <si>
    <t>## AIC: 50.045</t>
  </si>
  <si>
    <t>##         "X4"))</t>
  </si>
  <si>
    <t xml:space="preserve">## (Intercept)           -17.55904 6100.75641  -0.003   0.9977  </t>
  </si>
  <si>
    <t xml:space="preserve">## Groupx                 -0.33403    0.72750  -0.459   0.6461  </t>
  </si>
  <si>
    <t xml:space="preserve">## Age                    -0.01447    0.04964  -0.291   0.7707  </t>
  </si>
  <si>
    <t xml:space="preserve">## eduSecondary           -0.29273    1.14508  -0.256   0.7982  </t>
  </si>
  <si>
    <t xml:space="preserve">## eduUniversity           0.73684    0.98813   0.746   0.4559  </t>
  </si>
  <si>
    <t xml:space="preserve">## Marital_statusMaried   18.75751 7977.78061   0.002   0.9981  </t>
  </si>
  <si>
    <t xml:space="preserve">## Marital_statusSingle   37.98519 7608.68001   0.005   0.9960  </t>
  </si>
  <si>
    <t xml:space="preserve">## BVYes                   1.40509    1.01327   1.387   0.1655  </t>
  </si>
  <si>
    <t xml:space="preserve">## Intimate1              -1.15934 5140.59942   0.000   0.9998  </t>
  </si>
  <si>
    <t xml:space="preserve">## Obstetric0            -39.08145 5536.30770  -0.007   0.9944  </t>
  </si>
  <si>
    <t xml:space="preserve">## Obstetric1             -1.31854    1.15497  -1.142   0.2536  </t>
  </si>
  <si>
    <t>## Obstetric2             -2.13000    0.87878  -2.424   0.0154 *</t>
  </si>
  <si>
    <t xml:space="preserve">## HormalYes              -0.69070    1.30211  -0.530   0.5958  </t>
  </si>
  <si>
    <t xml:space="preserve">## HPVYes                -16.89487 3789.14449  -0.004   0.9964  </t>
  </si>
  <si>
    <t>##     Null deviance: 72.34  on 95  degrees of freedom</t>
  </si>
  <si>
    <t>## Residual deviance: 53.82  on 82  degrees of freedom</t>
  </si>
  <si>
    <t>## AIC: 81.82</t>
  </si>
  <si>
    <t>## (Intercept)          -3.851e+01  1.073e+04  -0.004    0.997</t>
  </si>
  <si>
    <t>## Groupx               -1.361e+00  1.011e+00  -1.346    0.178</t>
  </si>
  <si>
    <t>## Age                  -1.222e-03  5.770e-02  -0.021    0.983</t>
  </si>
  <si>
    <t>## eduSecondary          1.853e+01  4.296e+03   0.004    0.997</t>
  </si>
  <si>
    <t>## eduUniversity         1.858e+01  4.296e+03   0.004    0.997</t>
  </si>
  <si>
    <t>## Marital_statusMaried  1.882e+01  1.351e+04   0.001    0.999</t>
  </si>
  <si>
    <t>## Marital_statusSingle  3.900e+01  1.257e+04   0.003    0.998</t>
  </si>
  <si>
    <t>## BVYes                -1.762e+01  5.210e+03  -0.003    0.997</t>
  </si>
  <si>
    <t>## Intimate1            -1.915e-01  9.268e+03   0.000    1.000</t>
  </si>
  <si>
    <t>## Obstetric0           -3.899e+01  1.022e+04  -0.004    0.997</t>
  </si>
  <si>
    <t>## Obstetric1            1.326e+00  1.527e+00   0.868    0.385</t>
  </si>
  <si>
    <t>## Obstetric2           -3.919e-01  1.283e+00  -0.305    0.760</t>
  </si>
  <si>
    <t>## HormalYes            -1.828e+01  5.280e+03  -0.003    0.997</t>
  </si>
  <si>
    <t>## HPVYes                4.734e-01  8.611e+03   0.000    1.000</t>
  </si>
  <si>
    <t>##     Null deviance: 50.135  on 95  degrees of freedom</t>
  </si>
  <si>
    <t>## Residual deviance: 32.388  on 82  degrees of freedom</t>
  </si>
  <si>
    <t>## AIC: 60.388</t>
  </si>
  <si>
    <t>## (Intercept)          -4.015e+01  1.722e+04  -0.002    0.998</t>
  </si>
  <si>
    <t>## Groupx               -9.468e-01  1.304e+00  -0.726    0.468</t>
  </si>
  <si>
    <t>## Age                   2.581e-02  7.326e-02   0.352    0.725</t>
  </si>
  <si>
    <t>## eduSecondary          1.843e+01  7.319e+03   0.003    0.998</t>
  </si>
  <si>
    <t>## eduUniversity         1.905e+01  7.319e+03   0.003    0.998</t>
  </si>
  <si>
    <t>## Marital_statusMaried  1.879e+01  2.278e+04   0.001    0.999</t>
  </si>
  <si>
    <t>## Marital_statusSingle  1.910e+01  2.392e+04   0.001    0.999</t>
  </si>
  <si>
    <t>## BVYes                -1.797e+01  8.811e+03  -0.002    0.998</t>
  </si>
  <si>
    <t>## Intimate1            -4.957e-02  1.661e+04   0.000    1.000</t>
  </si>
  <si>
    <t>## Obstetric0           -1.983e+01  1.817e+04  -0.001    0.999</t>
  </si>
  <si>
    <t>## Obstetric1           -1.901e+01  8.287e+03  -0.002    0.998</t>
  </si>
  <si>
    <t>## Obstetric2           -8.012e-01  1.336e+00  -0.600    0.549</t>
  </si>
  <si>
    <t>## HormalYes            -1.863e+01  8.891e+03  -0.002    0.998</t>
  </si>
  <si>
    <t>## HPVYes                3.822e-02  1.523e+04   0.000    1.000</t>
  </si>
  <si>
    <t>##     Null deviance: 26.700  on 95  degrees of freedom</t>
  </si>
  <si>
    <t>## Residual deviance: 20.234  on 82  degrees of freedom</t>
  </si>
  <si>
    <t>## AIC: 48.234</t>
  </si>
  <si>
    <t>## (Intercept)          -3.961e+01  2.606e+04  -0.002    0.999</t>
  </si>
  <si>
    <t>## Groupx               -1.935e+01  6.058e+03  -0.003    0.997</t>
  </si>
  <si>
    <t>## Age                   2.038e-02  1.014e-01   0.201    0.841</t>
  </si>
  <si>
    <t>## eduSecondary          1.943e+01  1.103e+04   0.002    0.999</t>
  </si>
  <si>
    <t>## eduUniversity         1.911e+01  1.103e+04   0.002    0.999</t>
  </si>
  <si>
    <t>## Marital_statusMaried  1.766e+01  4.048e+04   0.000    1.000</t>
  </si>
  <si>
    <t>## Marital_statusSingle  2.050e+01  5.901e+04   0.000    1.000</t>
  </si>
  <si>
    <t>## BVYes                -1.837e+01  1.328e+04  -0.001    0.999</t>
  </si>
  <si>
    <t>## Intimate1             8.049e-01  3.288e+04   0.000    1.000</t>
  </si>
  <si>
    <t>## Obstetric0           -2.317e+01  5.895e+04   0.000    1.000</t>
  </si>
  <si>
    <t>## Obstetric1           -1.927e+01  1.194e+04  -0.002    0.999</t>
  </si>
  <si>
    <t>## Obstetric2           -1.665e+00  1.679e+00  -0.992    0.321</t>
  </si>
  <si>
    <t>## HormalYes            -1.950e+01  1.322e+04  -0.001    0.999</t>
  </si>
  <si>
    <t>## HPVYes                1.861e+00  3.417e+04   0.000    1.000</t>
  </si>
  <si>
    <t>##     Null deviance: 19.443  on 95  degrees of freedom</t>
  </si>
  <si>
    <t>## Residual deviance: 11.746  on 82  degrees of freedom</t>
  </si>
  <si>
    <t>## AIC: 39.746</t>
  </si>
  <si>
    <t>## Number of Fisher Scoring iterations: 21</t>
  </si>
  <si>
    <t>##                       Estimate Std. Error z value Pr(&gt;|z|)</t>
  </si>
  <si>
    <t>## (Intercept)           -1079.63  200015.67  -0.005    0.996</t>
  </si>
  <si>
    <t>## Groupx                  -75.30   79229.69  -0.001    0.999</t>
  </si>
  <si>
    <t>## Age                      34.45    4723.79   0.007    0.994</t>
  </si>
  <si>
    <t>## eduSecondary           -404.92  136737.79  -0.003    0.998</t>
  </si>
  <si>
    <t>## eduUniversity           -96.68   90849.47  -0.001    0.999</t>
  </si>
  <si>
    <t>## Marital_statusMaried   -151.53  260740.57  -0.001    1.000</t>
  </si>
  <si>
    <t>## Marital_statusSingle   -181.57  467344.32   0.000    1.000</t>
  </si>
  <si>
    <t>## BVYes                   357.54  130411.83   0.003    0.998</t>
  </si>
  <si>
    <t>## Intimate1               -67.27  206917.84   0.000    1.000</t>
  </si>
  <si>
    <t>## Obstetric0              436.88  457970.45   0.001    0.999</t>
  </si>
  <si>
    <t>## Obstetric1             -355.65  135126.60  -0.003    0.998</t>
  </si>
  <si>
    <t>## Obstetric2             -830.63  113387.29  -0.007    0.994</t>
  </si>
  <si>
    <t>## HormalYes               371.31  116822.98   0.003    0.997</t>
  </si>
  <si>
    <t>## HPVYes                   69.71  224473.17   0.000    1.000</t>
  </si>
  <si>
    <t>##     Null deviance: 1.1118e+01  on 95  degrees of freedom</t>
  </si>
  <si>
    <t>## Residual deviance: 1.3753e-07  on 82  degrees of freedom</t>
  </si>
  <si>
    <t>##         "X5"))</t>
  </si>
  <si>
    <t>## (Intercept)            -2.43252    2.72917  -0.891    0.373</t>
  </si>
  <si>
    <t>## Groupx                  0.29090    0.52316   0.556    0.578</t>
  </si>
  <si>
    <t>## Age                     0.04147    0.03987   1.040    0.298</t>
  </si>
  <si>
    <t>## eduSecondary           -0.22137    0.76832  -0.288    0.773</t>
  </si>
  <si>
    <t>## eduUniversity           0.83153    0.82094   1.013    0.311</t>
  </si>
  <si>
    <t>## Marital_statusMaried   31.28042 2655.52206   0.012    0.991</t>
  </si>
  <si>
    <t>## Marital_statusSingle   15.54227 1932.51980   0.008    0.994</t>
  </si>
  <si>
    <t>## BVYes                   0.39089    0.95400   0.410    0.682</t>
  </si>
  <si>
    <t>## Intimate1             -29.87534 2655.52179  -0.011    0.991</t>
  </si>
  <si>
    <t>## Obstetric0             15.09077 1821.33881   0.008    0.993</t>
  </si>
  <si>
    <t>## Obstetric1              1.12904    1.31459   0.859    0.390</t>
  </si>
  <si>
    <t>## Obstetric2             -0.23058    0.77389  -0.298    0.766</t>
  </si>
  <si>
    <t>## HormalYes              -0.06457    0.87778  -0.074    0.941</t>
  </si>
  <si>
    <t>## HPVYes                 16.16962 2509.27926   0.006    0.995</t>
  </si>
  <si>
    <t>##     Null deviance: 107.968  on 95  degrees of freedom</t>
  </si>
  <si>
    <t>## Residual deviance:  93.988  on 82  degrees of freedom</t>
  </si>
  <si>
    <t>## AIC: 121.99</t>
  </si>
  <si>
    <t>## Number of Fisher Scoring iterations: 17</t>
  </si>
  <si>
    <t xml:space="preserve">## (Intercept)            -2.56491    2.52522  -1.016   0.3098  </t>
  </si>
  <si>
    <t xml:space="preserve">## Groupx                  0.12422    0.47529   0.261   0.7938  </t>
  </si>
  <si>
    <t xml:space="preserve">## Age                     0.03973    0.03589   1.107   0.2683  </t>
  </si>
  <si>
    <t xml:space="preserve">## eduSecondary           -0.06420    0.71003  -0.090   0.9280  </t>
  </si>
  <si>
    <t>## eduUniversity           1.21657    0.73275   1.660   0.0969 .</t>
  </si>
  <si>
    <t xml:space="preserve">## Marital_statusMaried   18.59471 1934.07641   0.010   0.9923  </t>
  </si>
  <si>
    <t xml:space="preserve">## Marital_statusSingle  -16.53619 2850.84148  -0.006   0.9954  </t>
  </si>
  <si>
    <t xml:space="preserve">## BVYes                   0.52258    0.85418   0.612   0.5407  </t>
  </si>
  <si>
    <t xml:space="preserve">## Intimate1             -17.94077 1934.07586  -0.009   0.9926  </t>
  </si>
  <si>
    <t xml:space="preserve">## Obstetric0             35.09524 3444.98849   0.010   0.9919  </t>
  </si>
  <si>
    <t xml:space="preserve">## Obstetric1              0.38223    0.99779   0.383   0.7017  </t>
  </si>
  <si>
    <t xml:space="preserve">## Obstetric2             -0.06321    0.70529  -0.090   0.9286  </t>
  </si>
  <si>
    <t xml:space="preserve">## HormalYes               0.01148    0.82432   0.014   0.9889  </t>
  </si>
  <si>
    <t xml:space="preserve">## HPVYes                 16.50829 2372.77159   0.007   0.9944  </t>
  </si>
  <si>
    <t>##     Null deviance: 127.02  on 95  degrees of freedom</t>
  </si>
  <si>
    <t>## Residual deviance: 108.21  on 82  degrees of freedom</t>
  </si>
  <si>
    <t>## AIC: 136.21</t>
  </si>
  <si>
    <t>## (Intercept)           -19.17388 1359.56559  -0.014    0.989</t>
  </si>
  <si>
    <t>## Groupx                 -0.16824    0.45923  -0.366    0.714</t>
  </si>
  <si>
    <t>## Age                     0.03754    0.03269   1.148    0.251</t>
  </si>
  <si>
    <t>## eduSecondary            0.28352    0.70911   0.400    0.689</t>
  </si>
  <si>
    <t>## eduUniversity           0.71767    0.70101   1.024    0.306</t>
  </si>
  <si>
    <t>## Marital_statusMaried   18.27884 1359.56471   0.013    0.989</t>
  </si>
  <si>
    <t>## Marital_statusSingle   16.61448 1359.56484   0.012    0.990</t>
  </si>
  <si>
    <t>## BVYes                   0.26379    0.77655   0.340    0.734</t>
  </si>
  <si>
    <t>## Intimate1              -1.03854    1.21754  -0.853    0.394</t>
  </si>
  <si>
    <t>## Obstetric0              1.75125    1.76577   0.992    0.321</t>
  </si>
  <si>
    <t>## Obstetric1              0.74967    0.95342   0.786    0.432</t>
  </si>
  <si>
    <t>## Obstetric2             -0.06630    0.69704  -0.095    0.924</t>
  </si>
  <si>
    <t>## HormalYes              -1.18765    0.90025  -1.319    0.187</t>
  </si>
  <si>
    <t>## HPVYes                 -0.79007    1.22882  -0.643    0.520</t>
  </si>
  <si>
    <t>## Residual deviance: 120.82  on 82  degrees of freedom</t>
  </si>
  <si>
    <t>## AIC: 148.82</t>
  </si>
  <si>
    <t xml:space="preserve">## (Intercept)           -21.32230 2243.75612  -0.010   0.9924  </t>
  </si>
  <si>
    <t xml:space="preserve">## Groupx                 -0.33118    0.48666  -0.681   0.4962  </t>
  </si>
  <si>
    <t>## Age                     0.06905    0.03518   1.963   0.0497 *</t>
  </si>
  <si>
    <t xml:space="preserve">## eduSecondary            0.35180    0.74656   0.471   0.6375  </t>
  </si>
  <si>
    <t xml:space="preserve">## eduUniversity           0.33153    0.74346   0.446   0.6556  </t>
  </si>
  <si>
    <t xml:space="preserve">## Marital_statusMaried   19.88564 2243.75559   0.009   0.9929  </t>
  </si>
  <si>
    <t xml:space="preserve">## Marital_statusSingle    0.16909 3169.39694   0.000   1.0000  </t>
  </si>
  <si>
    <t xml:space="preserve">## BVYes                  -0.46088    0.89660  -0.514   0.6072  </t>
  </si>
  <si>
    <t xml:space="preserve">## Intimate1              -2.13132    1.45590  -1.464   0.1432  </t>
  </si>
  <si>
    <t xml:space="preserve">## Obstetric0             19.59714 2238.44629   0.009   0.9930  </t>
  </si>
  <si>
    <t xml:space="preserve">## Obstetric1              0.92574    0.99929   0.926   0.3542  </t>
  </si>
  <si>
    <t xml:space="preserve">## Obstetric2              0.06549    0.71506   0.092   0.9270  </t>
  </si>
  <si>
    <t xml:space="preserve">## HormalYes               0.26543    0.83493   0.318   0.7506  </t>
  </si>
  <si>
    <t xml:space="preserve">## HPVYes                 -0.63276    1.45099  -0.436   0.6628  </t>
  </si>
  <si>
    <t>##     Null deviance: 124.80  on 95  degrees of freedom</t>
  </si>
  <si>
    <t>## Residual deviance: 108.04  on 82  degrees of freedom</t>
  </si>
  <si>
    <t>## AIC: 136.04</t>
  </si>
  <si>
    <t xml:space="preserve">## (Intercept)           -19.58270 3614.86842  -0.005   0.9957  </t>
  </si>
  <si>
    <t>## Groupx                 -1.47344    0.62718  -2.349   0.0188 *</t>
  </si>
  <si>
    <t xml:space="preserve">## Age                     0.01801    0.03875   0.465   0.6421  </t>
  </si>
  <si>
    <t>## eduSecondary            2.56456    1.15493   2.221   0.0264 *</t>
  </si>
  <si>
    <t xml:space="preserve">## eduUniversity           1.57893    1.16112   1.360   0.1739  </t>
  </si>
  <si>
    <t xml:space="preserve">## Marital_statusMaried   17.48878 3614.86800   0.005   0.9961  </t>
  </si>
  <si>
    <t xml:space="preserve">## Marital_statusSingle   -0.28499 4190.40928   0.000   0.9999  </t>
  </si>
  <si>
    <t xml:space="preserve">## BVYes                   0.22052    1.04152   0.212   0.8323  </t>
  </si>
  <si>
    <t xml:space="preserve">## Intimate1              -0.25251    1.66800  -0.151   0.8797  </t>
  </si>
  <si>
    <t xml:space="preserve">## Obstetric0             16.75175 2119.49570   0.008   0.9937  </t>
  </si>
  <si>
    <t xml:space="preserve">## Obstetric1             -0.28889    1.14794  -0.252   0.8013  </t>
  </si>
  <si>
    <t xml:space="preserve">## Obstetric2             -0.71353    0.79938  -0.893   0.3721  </t>
  </si>
  <si>
    <t xml:space="preserve">## HormalYes              -0.69360    0.99844  -0.695   0.4873  </t>
  </si>
  <si>
    <t xml:space="preserve">## HPVYes                -32.85675 3078.80424  -0.011   0.9915  </t>
  </si>
  <si>
    <t>## Residual deviance:  78.865  on 82  degrees of freedom</t>
  </si>
  <si>
    <t>## AIC: 106.86</t>
  </si>
  <si>
    <t xml:space="preserve">##     BV + Intimate + Obstetric + Hormal + HPV, family = "Gamma", </t>
  </si>
  <si>
    <t>##         "X6"))</t>
  </si>
  <si>
    <t xml:space="preserve">##                        Estimate Std. Error t value Pr(&gt;|t|)    </t>
  </si>
  <si>
    <t>## (Intercept)           0.2671207  0.0348969   7.655 3.36e-11 ***</t>
  </si>
  <si>
    <t xml:space="preserve">## Groupx               -0.0025295  0.0066154  -0.382   0.7032    </t>
  </si>
  <si>
    <t xml:space="preserve">## Age                  -0.0004029  0.0004615  -0.873   0.3852    </t>
  </si>
  <si>
    <t xml:space="preserve">## eduSecondary         -0.0147551  0.0106775  -1.382   0.1708    </t>
  </si>
  <si>
    <t xml:space="preserve">## eduUniversity        -0.0099339  0.0104949  -0.947   0.3467    </t>
  </si>
  <si>
    <t xml:space="preserve">## Marital_statusMaried -0.0267499  0.0271033  -0.987   0.3266    </t>
  </si>
  <si>
    <t xml:space="preserve">## Marital_statusSingle -0.0310303  0.0280049  -1.108   0.2711    </t>
  </si>
  <si>
    <t xml:space="preserve">## BVYes                -0.0126292  0.0109205  -1.156   0.2508    </t>
  </si>
  <si>
    <t xml:space="preserve">## Intimate1             0.0019309  0.0171275   0.113   0.9105    </t>
  </si>
  <si>
    <t xml:space="preserve">## Obstetric0           -0.0119357  0.0234342  -0.509   0.6119    </t>
  </si>
  <si>
    <t xml:space="preserve">## Obstetric1           -0.0020446  0.0140747  -0.145   0.8849    </t>
  </si>
  <si>
    <t xml:space="preserve">## Obstetric2           -0.0074344  0.0104904  -0.709   0.4805    </t>
  </si>
  <si>
    <t xml:space="preserve">## HormalYes            -0.0048150  0.0111646  -0.431   0.6674    </t>
  </si>
  <si>
    <t xml:space="preserve">## HPVYes               -0.0269486  0.0144329  -1.867   0.0655 .  </t>
  </si>
  <si>
    <t>## (Dispersion parameter for Gamma family taken to be 0.02150258)</t>
  </si>
  <si>
    <t>##     Null deviance: 1.8590  on 95  degrees of freedom</t>
  </si>
  <si>
    <t>## Residual deviance: 1.6001  on 82  degrees of freedom</t>
  </si>
  <si>
    <t>## AIC: 211.17</t>
  </si>
  <si>
    <t>## Number of Fisher Scoring iterations: 4</t>
  </si>
  <si>
    <t>## (Intercept)           0.2683896  0.0388675   6.905 9.79e-10 ***</t>
  </si>
  <si>
    <t xml:space="preserve">## Groupx               -0.0001306  0.0073318  -0.018   0.9858    </t>
  </si>
  <si>
    <t xml:space="preserve">## Age                  -0.0004951  0.0005065  -0.978   0.3311    </t>
  </si>
  <si>
    <t xml:space="preserve">## eduSecondary         -0.0001238  0.0114016  -0.011   0.9914    </t>
  </si>
  <si>
    <t xml:space="preserve">## eduUniversity         0.0049172  0.0112239   0.438   0.6625    </t>
  </si>
  <si>
    <t xml:space="preserve">## Marital_statusMaried -0.0718927  0.0311786  -2.306   0.0236 *  </t>
  </si>
  <si>
    <t xml:space="preserve">## Marital_statusSingle -0.0500400  0.0317198  -1.578   0.1185    </t>
  </si>
  <si>
    <t xml:space="preserve">## BVYes                 0.0022614  0.0126517   0.179   0.8586    </t>
  </si>
  <si>
    <t xml:space="preserve">## Intimate1             0.0328547  0.0194057   1.693   0.0942 .  </t>
  </si>
  <si>
    <t xml:space="preserve">## Obstetric0           -0.0239094  0.0258853  -0.924   0.3584    </t>
  </si>
  <si>
    <t xml:space="preserve">## Obstetric1           -0.0089596  0.0154152  -0.581   0.5627    </t>
  </si>
  <si>
    <t xml:space="preserve">## Obstetric2           -0.0101842  0.0115505  -0.882   0.3805    </t>
  </si>
  <si>
    <t xml:space="preserve">## HormalYes            -0.0025644  0.0126640  -0.202   0.8400    </t>
  </si>
  <si>
    <t xml:space="preserve">## HPVYes               -0.0042288  0.0172023  -0.246   0.8064    </t>
  </si>
  <si>
    <t>## (Dispersion parameter for Gamma family taken to be 0.02719269)</t>
  </si>
  <si>
    <t>##     Null deviance: 2.1640  on 95  degrees of freedom</t>
  </si>
  <si>
    <t>## Residual deviance: 1.9117  on 82  degrees of freedom</t>
  </si>
  <si>
    <t>## AIC: 229.96</t>
  </si>
  <si>
    <t>## (Intercept)           0.2495194  0.0371074   6.724 2.19e-09 ***</t>
  </si>
  <si>
    <t xml:space="preserve">## Groupx               -0.0034588  0.0071477  -0.484    0.630    </t>
  </si>
  <si>
    <t xml:space="preserve">## Age                  -0.0002902  0.0004933  -0.588    0.558    </t>
  </si>
  <si>
    <t xml:space="preserve">## eduSecondary          0.0073876  0.0109863   0.672    0.503    </t>
  </si>
  <si>
    <t xml:space="preserve">## eduUniversity         0.0099758  0.0107386   0.929    0.356    </t>
  </si>
  <si>
    <t xml:space="preserve">## Marital_statusMaried -0.0355025  0.0298537  -1.189    0.238    </t>
  </si>
  <si>
    <t xml:space="preserve">## Marital_statusSingle -0.0172156  0.0310792  -0.554    0.581    </t>
  </si>
  <si>
    <t xml:space="preserve">## BVYes                -0.0126964  0.0115962  -1.095    0.277    </t>
  </si>
  <si>
    <t xml:space="preserve">## Intimate1             0.0122060  0.0196067   0.623    0.535    </t>
  </si>
  <si>
    <t xml:space="preserve">## Obstetric0           -0.0258211  0.0260489  -0.991    0.324    </t>
  </si>
  <si>
    <t xml:space="preserve">## Obstetric1           -0.0093279  0.0152968  -0.610    0.544    </t>
  </si>
  <si>
    <t xml:space="preserve">## Obstetric2           -0.0169391  0.0115052  -1.472    0.145    </t>
  </si>
  <si>
    <t xml:space="preserve">## HormalYes             0.0024105  0.0124580   0.193    0.847    </t>
  </si>
  <si>
    <t xml:space="preserve">## HPVYes                0.0081738  0.0177528   0.460    0.646    </t>
  </si>
  <si>
    <t>## (Dispersion parameter for Gamma family taken to be 0.02504863)</t>
  </si>
  <si>
    <t>##     Null deviance: 2.0497  on 95  degrees of freedom</t>
  </si>
  <si>
    <t>## Residual deviance: 1.8127  on 82  degrees of freedom</t>
  </si>
  <si>
    <t>## AIC: 221.58</t>
  </si>
  <si>
    <t>## (Intercept)           0.2096800  0.0347108   6.041  4.3e-08 ***</t>
  </si>
  <si>
    <t xml:space="preserve">## Groupx                0.0019916  0.0067536   0.295    0.769    </t>
  </si>
  <si>
    <t xml:space="preserve">## Age                   0.0001667  0.0004743   0.351    0.726    </t>
  </si>
  <si>
    <t xml:space="preserve">## eduSecondary         -0.0123062  0.0107574  -1.144    0.256    </t>
  </si>
  <si>
    <t xml:space="preserve">## eduUniversity        -0.0048615  0.0106200  -0.458    0.648    </t>
  </si>
  <si>
    <t xml:space="preserve">## Marital_statusMaried -0.0087152  0.0275176  -0.317    0.752    </t>
  </si>
  <si>
    <t xml:space="preserve">## Marital_statusSingle  0.0314001  0.0279424   1.124    0.264    </t>
  </si>
  <si>
    <t xml:space="preserve">## BVYes                 0.0136284  0.0120910   1.127    0.263    </t>
  </si>
  <si>
    <t xml:space="preserve">## Intimate1             0.0006448  0.0186722   0.035    0.973    </t>
  </si>
  <si>
    <t xml:space="preserve">## Obstetric0           -0.0216356  0.0227951  -0.949    0.345    </t>
  </si>
  <si>
    <t xml:space="preserve">## Obstetric1            0.0007987  0.0137543   0.058    0.954    </t>
  </si>
  <si>
    <t xml:space="preserve">## Obstetric2            0.0022928  0.0102040   0.225    0.823    </t>
  </si>
  <si>
    <t xml:space="preserve">## HormalYes             0.0070482  0.0116118   0.607    0.546    </t>
  </si>
  <si>
    <t xml:space="preserve">## HPVYes               -0.0103129  0.0160859  -0.641    0.523    </t>
  </si>
  <si>
    <t>## (Dispersion parameter for Gamma family taken to be 0.02213786)</t>
  </si>
  <si>
    <t>##     Null deviance: 1.8339  on 95  degrees of freedom</t>
  </si>
  <si>
    <t>## Residual deviance: 1.6311  on 82  degrees of freedom</t>
  </si>
  <si>
    <t>## AIC: 211.19</t>
  </si>
  <si>
    <t>## (Intercept)           0.2248609  0.0373610   6.019 4.73e-08 ***</t>
  </si>
  <si>
    <t xml:space="preserve">## Groupx                0.0051850  0.0072425   0.716   0.4761    </t>
  </si>
  <si>
    <t xml:space="preserve">## Age                   0.0002392  0.0005051   0.474   0.6370    </t>
  </si>
  <si>
    <t xml:space="preserve">## eduSecondary         -0.0202329  0.0117466  -1.722   0.0888 .  </t>
  </si>
  <si>
    <t xml:space="preserve">## eduUniversity        -0.0153190  0.0115612  -1.325   0.1888    </t>
  </si>
  <si>
    <t xml:space="preserve">## Marital_statusMaried -0.0368021  0.0291823  -1.261   0.2108    </t>
  </si>
  <si>
    <t xml:space="preserve">## Marital_statusSingle -0.0041590  0.0302079  -0.138   0.8908    </t>
  </si>
  <si>
    <t xml:space="preserve">## BVYes                -0.0062957  0.0122027  -0.516   0.6073    </t>
  </si>
  <si>
    <t xml:space="preserve">## Intimate1             0.0274769  0.0194772   1.411   0.1621    </t>
  </si>
  <si>
    <t xml:space="preserve">## Obstetric0           -0.0121114  0.0256486  -0.472   0.6380    </t>
  </si>
  <si>
    <t xml:space="preserve">## Obstetric1           -0.0023536  0.0149875  -0.157   0.8756    </t>
  </si>
  <si>
    <t xml:space="preserve">## Obstetric2           -0.0043783  0.0112667  -0.389   0.6986    </t>
  </si>
  <si>
    <t xml:space="preserve">## HormalYes             0.0078987  0.0123674   0.639   0.5248    </t>
  </si>
  <si>
    <t xml:space="preserve">## HPVYes                0.0215705  0.0183090   1.178   0.2421    </t>
  </si>
  <si>
    <t>## (Dispersion parameter for Gamma family taken to be 0.02456535)</t>
  </si>
  <si>
    <t>##     Null deviance: 1.9904  on 95  degrees of freedom</t>
  </si>
  <si>
    <t>## Residual deviance: 1.7811  on 82  degrees of freedom</t>
  </si>
  <si>
    <t>## AIC: 216</t>
  </si>
  <si>
    <t>## [1] "Recheck the covariate 'Age' to the Symptom X2"</t>
  </si>
  <si>
    <t>## Warning in checkConv(attr(opt, "derivs"), opt$par, ctrl = control$checkConv, :</t>
  </si>
  <si>
    <t>## Model failed to converge with max|grad| = 0.352932 (tol = 0.002, component 1)</t>
  </si>
  <si>
    <t>## Formula: Symptom ~ Group * Time + Age + (1 | SubjectID)</t>
  </si>
  <si>
    <t xml:space="preserve">##    482.5    532.5   -229.2    458.5      468 </t>
  </si>
  <si>
    <t xml:space="preserve">## -1.9864 -0.3408 -0.1194  0.3567  5.4874 </t>
  </si>
  <si>
    <t xml:space="preserve">##  SubjectID (Intercept) 7.905    2.812   </t>
  </si>
  <si>
    <t xml:space="preserve">##                   Estimate Std. Error z value Pr(&gt;|z|)    </t>
  </si>
  <si>
    <t xml:space="preserve">## (Intercept)       0.122930   1.376428   0.089 0.928835    </t>
  </si>
  <si>
    <t xml:space="preserve">## Groupx            1.666468   0.889039   1.874 0.060867 .  </t>
  </si>
  <si>
    <t xml:space="preserve">## TimeDay3          0.078211   0.583132   0.134 0.893306    </t>
  </si>
  <si>
    <t xml:space="preserve">## TimeDay7         -1.392325   0.613258  -2.270 0.023185 *  </t>
  </si>
  <si>
    <t xml:space="preserve">## TimeDay14        -2.013697   0.647401  -3.110 0.001868 ** </t>
  </si>
  <si>
    <t xml:space="preserve">## TimeDay28        -1.611122   0.623810  -2.583 0.009803 ** </t>
  </si>
  <si>
    <t xml:space="preserve">## Age              -0.009027   0.034052  -0.265 0.790933    </t>
  </si>
  <si>
    <t xml:space="preserve">## Groupx:TimeDay3  -1.389889   0.871471  -1.595 0.110740    </t>
  </si>
  <si>
    <t xml:space="preserve">## Groupx:TimeDay7  -1.825577   0.945039  -1.932 0.053390 .  </t>
  </si>
  <si>
    <t xml:space="preserve">## Groupx:TimeDay14 -2.035289   0.998172  -2.039 0.041448 *  </t>
  </si>
  <si>
    <t>## Groupx:TimeDay28 -4.130255   1.127166  -3.664 0.000248 ***</t>
  </si>
  <si>
    <t>##             (Intr) Groupx TimDy3 TimDy7 TmDy14 TmDy28 Age    Gr:TD3 Gr:TD7</t>
  </si>
  <si>
    <t xml:space="preserve">## Groupx      -0.260                                                        </t>
  </si>
  <si>
    <t xml:space="preserve">## TimeDay3    -0.211  0.329                                                 </t>
  </si>
  <si>
    <t xml:space="preserve">## TimeDay7    -0.211  0.291  0.473                                          </t>
  </si>
  <si>
    <t xml:space="preserve">## TimeDay14   -0.204  0.271  0.447  0.488                                   </t>
  </si>
  <si>
    <t xml:space="preserve">## TimeDay28   -0.209  0.284  0.464  0.494  0.489                            </t>
  </si>
  <si>
    <t xml:space="preserve">## Age         -0.899 -0.045 -0.001  0.014  0.017  0.015                     </t>
  </si>
  <si>
    <t xml:space="preserve">## Gropx:TmDy3  0.143 -0.526 -0.670 -0.298 -0.274 -0.290  0.005              </t>
  </si>
  <si>
    <t xml:space="preserve">## Gropx:TmDy7  0.144 -0.534 -0.309 -0.608 -0.260 -0.274 -0.002  0.520       </t>
  </si>
  <si>
    <t>## Grpx:TmDy14  0.143 -0.524 -0.292 -0.270 -0.584 -0.264 -0.006  0.500  0.556</t>
  </si>
  <si>
    <t>## Grpx:TmDy28  0.131 -0.503 -0.260 -0.217 -0.193 -0.490 -0.005  0.462  0.531</t>
  </si>
  <si>
    <t>##             G:TD14</t>
  </si>
  <si>
    <t xml:space="preserve">## Groupx            </t>
  </si>
  <si>
    <t xml:space="preserve">## TimeDay3          </t>
  </si>
  <si>
    <t xml:space="preserve">## TimeDay7          </t>
  </si>
  <si>
    <t xml:space="preserve">## TimeDay14         </t>
  </si>
  <si>
    <t xml:space="preserve">## TimeDay28         </t>
  </si>
  <si>
    <t xml:space="preserve">## Age               </t>
  </si>
  <si>
    <t xml:space="preserve">## Gropx:TmDy3       </t>
  </si>
  <si>
    <t xml:space="preserve">## Gropx:TmDy7       </t>
  </si>
  <si>
    <t xml:space="preserve">## Grpx:TmDy14       </t>
  </si>
  <si>
    <t>## Grpx:TmDy28  0.539</t>
  </si>
  <si>
    <t>Covariate analysis by logistic regression model</t>
  </si>
  <si>
    <t>(N = 60)</t>
  </si>
  <si>
    <r>
      <t>(N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= 60)</t>
    </r>
  </si>
  <si>
    <t>Table 1. Table 1 Demographic, clinical and sub-clinical characteristics of women with BV (Completed cases)</t>
  </si>
  <si>
    <t>Table 1. Table 1 Demographic, clinical and sub-clinical characteristics of women with BV (Baseline)</t>
  </si>
  <si>
    <t>Age</t>
  </si>
  <si>
    <t>control</t>
  </si>
  <si>
    <t>3711 , 3549</t>
  </si>
  <si>
    <t>36.00, n=60</t>
  </si>
  <si>
    <t>35.50, n=60</t>
  </si>
  <si>
    <t>0.7876, 2</t>
  </si>
  <si>
    <t>Row 1</t>
  </si>
  <si>
    <t>Row 2</t>
  </si>
  <si>
    <t>0.08627, 1</t>
  </si>
  <si>
    <t>0.1135 to +infinity</t>
  </si>
  <si>
    <t>Table 1: Control group (ITT analysis)</t>
  </si>
  <si>
    <t>Table 1: X-Secret group (ITT analysis)</t>
  </si>
  <si>
    <t>Table 1: Control group (PP analysis)</t>
  </si>
  <si>
    <t>Table 1: X-Secret group (PP analysis)</t>
  </si>
  <si>
    <t>Patients with missing data</t>
  </si>
  <si>
    <t>Figure 2 &amp; 3: Control group</t>
  </si>
  <si>
    <t>Fig. 2 &amp; 3: X-Secret group</t>
  </si>
  <si>
    <r>
      <t xml:space="preserve">Fig. 4a-e: Real time PCR analysis of threshold cycle (Ct) values for the specific detection of </t>
    </r>
    <r>
      <rPr>
        <b/>
        <i/>
        <sz val="14"/>
        <color rgb="FF0070C0"/>
        <rFont val="Arial"/>
        <family val="2"/>
      </rPr>
      <t xml:space="preserve">G. vaginalis </t>
    </r>
    <r>
      <rPr>
        <b/>
        <sz val="14"/>
        <color rgb="FF0070C0"/>
        <rFont val="Arial"/>
        <family val="2"/>
      </rPr>
      <t>(GV)</t>
    </r>
  </si>
  <si>
    <r>
      <t xml:space="preserve">Fig. 4f: SYBR Green assay detects </t>
    </r>
    <r>
      <rPr>
        <b/>
        <i/>
        <sz val="14"/>
        <color rgb="FF0070C0"/>
        <rFont val="Arial"/>
        <family val="2"/>
      </rPr>
      <t>Bacillus</t>
    </r>
    <r>
      <rPr>
        <b/>
        <sz val="14"/>
        <color rgb="FF0070C0"/>
        <rFont val="Arial"/>
        <family val="2"/>
      </rPr>
      <t xml:space="preserve"> sp. day 0, day 7, day 14 and day 28</t>
    </r>
  </si>
  <si>
    <t>Fig. 5b: Distribution of major genus of 16S rRNA vaginal microbiota of the Control and X-secret groups at day 7, day 28 compared to day 0</t>
  </si>
  <si>
    <t>Fig. 5a: Distribution of major phylum of 16S rRNA vaginal microbiota of the Control and X-secret groups at day 7, day 28 compared to day 0</t>
  </si>
  <si>
    <t xml:space="preserve">Fig. 6: Relative abundance of beneficial species (A-B) and harmful species (C-D) in vaginal samples of Control and X-secret groups at day 7 &amp; day 28 compared to day 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_-* #,##0.00_-;\-* #,##0.00_-;_-* &quot;-&quot;??_-;_-@_-"/>
    <numFmt numFmtId="165" formatCode="0.000"/>
    <numFmt numFmtId="166" formatCode="#,##0.0"/>
    <numFmt numFmtId="167" formatCode="0.0"/>
    <numFmt numFmtId="168" formatCode="0.000000"/>
    <numFmt numFmtId="169" formatCode="#,##0.000"/>
    <numFmt numFmtId="170" formatCode="#,##0.0000"/>
    <numFmt numFmtId="171" formatCode="0.0000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theme="5"/>
      <name val="Arial"/>
      <family val="2"/>
    </font>
    <font>
      <b/>
      <sz val="12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sz val="14"/>
      <color rgb="FFFF0000"/>
      <name val="Arial"/>
      <family val="2"/>
    </font>
    <font>
      <b/>
      <sz val="8"/>
      <color theme="1"/>
      <name val="Arial"/>
      <family val="2"/>
    </font>
    <font>
      <b/>
      <sz val="14"/>
      <color rgb="FF0070C0"/>
      <name val="Arial"/>
      <family val="2"/>
    </font>
    <font>
      <b/>
      <i/>
      <sz val="14"/>
      <color rgb="FF0070C0"/>
      <name val="Arial"/>
      <family val="2"/>
    </font>
    <font>
      <sz val="8"/>
      <color theme="1"/>
      <name val="Arial"/>
      <family val="2"/>
    </font>
    <font>
      <b/>
      <sz val="10"/>
      <color rgb="FFFF0000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i/>
      <sz val="10"/>
      <name val="Arial"/>
      <family val="2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sz val="11"/>
      <color rgb="FF333333"/>
      <name val="Arial"/>
      <family val="2"/>
    </font>
    <font>
      <sz val="10"/>
      <color rgb="FF333333"/>
      <name val="Courier New"/>
      <family val="3"/>
    </font>
    <font>
      <b/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9F9F9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35">
    <xf numFmtId="0" fontId="0" fillId="0" borderId="0" xfId="0"/>
    <xf numFmtId="0" fontId="2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/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10" fontId="4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4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wrapText="1"/>
    </xf>
    <xf numFmtId="1" fontId="2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67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0" xfId="0" applyFont="1" applyAlignment="1">
      <alignment horizontal="left"/>
    </xf>
    <xf numFmtId="2" fontId="2" fillId="0" borderId="4" xfId="0" applyNumberFormat="1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vertical="top" wrapText="1"/>
    </xf>
    <xf numFmtId="2" fontId="2" fillId="0" borderId="13" xfId="0" applyNumberFormat="1" applyFont="1" applyBorder="1" applyAlignment="1">
      <alignment horizontal="center" wrapText="1" readingOrder="1"/>
    </xf>
    <xf numFmtId="2" fontId="2" fillId="0" borderId="4" xfId="0" applyNumberFormat="1" applyFont="1" applyBorder="1" applyAlignment="1">
      <alignment horizontal="center" wrapText="1"/>
    </xf>
    <xf numFmtId="2" fontId="2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1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2" xfId="0" applyFont="1" applyBorder="1" applyAlignment="1">
      <alignment wrapText="1"/>
    </xf>
    <xf numFmtId="0" fontId="2" fillId="0" borderId="13" xfId="0" applyFont="1" applyBorder="1" applyAlignment="1">
      <alignment horizontal="center" wrapText="1"/>
    </xf>
    <xf numFmtId="0" fontId="2" fillId="0" borderId="3" xfId="0" applyFont="1" applyBorder="1" applyAlignment="1">
      <alignment wrapText="1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 wrapText="1"/>
    </xf>
    <xf numFmtId="2" fontId="2" fillId="0" borderId="1" xfId="0" applyNumberFormat="1" applyFont="1" applyBorder="1" applyAlignment="1">
      <alignment horizontal="center" wrapText="1" readingOrder="1"/>
    </xf>
    <xf numFmtId="0" fontId="2" fillId="0" borderId="2" xfId="0" applyFont="1" applyBorder="1" applyAlignment="1">
      <alignment horizontal="left" wrapText="1"/>
    </xf>
    <xf numFmtId="2" fontId="2" fillId="0" borderId="2" xfId="0" applyNumberFormat="1" applyFont="1" applyBorder="1" applyAlignment="1">
      <alignment horizontal="center" wrapText="1" readingOrder="1"/>
    </xf>
    <xf numFmtId="2" fontId="2" fillId="0" borderId="5" xfId="0" applyNumberFormat="1" applyFont="1" applyBorder="1" applyAlignment="1">
      <alignment horizontal="center" wrapText="1" readingOrder="1"/>
    </xf>
    <xf numFmtId="2" fontId="2" fillId="0" borderId="14" xfId="0" applyNumberFormat="1" applyFont="1" applyBorder="1" applyAlignment="1">
      <alignment horizontal="center" wrapText="1" readingOrder="1"/>
    </xf>
    <xf numFmtId="0" fontId="3" fillId="0" borderId="0" xfId="0" applyFont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4" fontId="4" fillId="0" borderId="1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1" xfId="0" applyBorder="1"/>
    <xf numFmtId="10" fontId="2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10" fontId="4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7" fillId="0" borderId="1" xfId="0" applyFont="1" applyBorder="1"/>
    <xf numFmtId="10" fontId="2" fillId="0" borderId="1" xfId="0" applyNumberFormat="1" applyFont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vertical="center" wrapText="1"/>
    </xf>
    <xf numFmtId="0" fontId="3" fillId="0" borderId="1" xfId="0" applyFont="1" applyBorder="1" applyAlignment="1">
      <alignment horizontal="left"/>
    </xf>
    <xf numFmtId="2" fontId="3" fillId="0" borderId="4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wrapText="1" readingOrder="1"/>
    </xf>
    <xf numFmtId="2" fontId="2" fillId="0" borderId="3" xfId="0" applyNumberFormat="1" applyFont="1" applyBorder="1" applyAlignment="1">
      <alignment horizontal="center" wrapText="1" readingOrder="1"/>
    </xf>
    <xf numFmtId="167" fontId="5" fillId="0" borderId="1" xfId="0" applyNumberFormat="1" applyFont="1" applyBorder="1" applyAlignment="1">
      <alignment horizontal="center" vertical="center" wrapText="1"/>
    </xf>
    <xf numFmtId="167" fontId="2" fillId="0" borderId="0" xfId="0" applyNumberFormat="1" applyFont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 wrapText="1"/>
    </xf>
    <xf numFmtId="166" fontId="4" fillId="0" borderId="2" xfId="0" applyNumberFormat="1" applyFont="1" applyBorder="1" applyAlignment="1">
      <alignment horizontal="center" vertical="center" wrapText="1"/>
    </xf>
    <xf numFmtId="166" fontId="4" fillId="0" borderId="1" xfId="1" applyNumberFormat="1" applyFont="1" applyFill="1" applyBorder="1" applyAlignment="1">
      <alignment horizontal="center" vertical="center" wrapText="1"/>
    </xf>
    <xf numFmtId="166" fontId="4" fillId="0" borderId="0" xfId="0" applyNumberFormat="1" applyFont="1" applyAlignment="1">
      <alignment horizontal="center" vertical="center"/>
    </xf>
    <xf numFmtId="169" fontId="4" fillId="0" borderId="1" xfId="0" applyNumberFormat="1" applyFont="1" applyBorder="1" applyAlignment="1">
      <alignment horizontal="center" vertical="center" wrapText="1"/>
    </xf>
    <xf numFmtId="170" fontId="4" fillId="0" borderId="1" xfId="0" applyNumberFormat="1" applyFont="1" applyBorder="1" applyAlignment="1">
      <alignment horizontal="center" vertical="center" wrapText="1"/>
    </xf>
    <xf numFmtId="166" fontId="4" fillId="0" borderId="12" xfId="0" applyNumberFormat="1" applyFont="1" applyBorder="1" applyAlignment="1">
      <alignment vertical="center"/>
    </xf>
    <xf numFmtId="0" fontId="12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/>
    <xf numFmtId="0" fontId="13" fillId="0" borderId="1" xfId="0" applyFont="1" applyBorder="1" applyAlignment="1">
      <alignment horizontal="left"/>
    </xf>
    <xf numFmtId="0" fontId="13" fillId="0" borderId="1" xfId="0" applyFont="1" applyBorder="1"/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11" fillId="0" borderId="0" xfId="0" applyFont="1"/>
    <xf numFmtId="0" fontId="15" fillId="0" borderId="0" xfId="0" applyFont="1"/>
    <xf numFmtId="0" fontId="16" fillId="0" borderId="0" xfId="0" applyFont="1"/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 wrapText="1"/>
    </xf>
    <xf numFmtId="167" fontId="2" fillId="0" borderId="1" xfId="0" applyNumberFormat="1" applyFont="1" applyBorder="1" applyAlignment="1">
      <alignment horizontal="right" vertical="center" wrapText="1"/>
    </xf>
    <xf numFmtId="2" fontId="2" fillId="0" borderId="1" xfId="0" applyNumberFormat="1" applyFont="1" applyBorder="1" applyAlignment="1">
      <alignment horizontal="right" vertical="center" wrapText="1"/>
    </xf>
    <xf numFmtId="165" fontId="2" fillId="0" borderId="1" xfId="0" applyNumberFormat="1" applyFont="1" applyBorder="1" applyAlignment="1">
      <alignment horizontal="right" vertical="center" wrapText="1"/>
    </xf>
    <xf numFmtId="168" fontId="2" fillId="0" borderId="1" xfId="0" applyNumberFormat="1" applyFont="1" applyBorder="1" applyAlignment="1">
      <alignment horizontal="right" vertical="center" wrapText="1"/>
    </xf>
    <xf numFmtId="0" fontId="17" fillId="0" borderId="1" xfId="0" applyFont="1" applyBorder="1" applyAlignment="1">
      <alignment horizontal="left" vertical="center"/>
    </xf>
    <xf numFmtId="2" fontId="18" fillId="0" borderId="1" xfId="0" applyNumberFormat="1" applyFont="1" applyBorder="1" applyAlignment="1">
      <alignment horizontal="center" vertical="center" wrapText="1"/>
    </xf>
    <xf numFmtId="0" fontId="19" fillId="0" borderId="0" xfId="0" applyFont="1"/>
    <xf numFmtId="0" fontId="17" fillId="0" borderId="0" xfId="0" applyFont="1" applyAlignment="1">
      <alignment horizontal="left" vertical="center"/>
    </xf>
    <xf numFmtId="0" fontId="18" fillId="0" borderId="1" xfId="0" applyFont="1" applyBorder="1" applyAlignment="1">
      <alignment horizontal="center" vertical="center" wrapText="1"/>
    </xf>
    <xf numFmtId="0" fontId="22" fillId="0" borderId="0" xfId="0" applyFont="1"/>
    <xf numFmtId="2" fontId="2" fillId="0" borderId="1" xfId="0" applyNumberFormat="1" applyFont="1" applyBorder="1"/>
    <xf numFmtId="10" fontId="2" fillId="0" borderId="1" xfId="0" applyNumberFormat="1" applyFont="1" applyBorder="1"/>
    <xf numFmtId="0" fontId="8" fillId="0" borderId="1" xfId="0" applyFont="1" applyBorder="1" applyAlignment="1">
      <alignment horizontal="left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65" fontId="2" fillId="0" borderId="1" xfId="0" applyNumberFormat="1" applyFont="1" applyBorder="1"/>
    <xf numFmtId="171" fontId="2" fillId="0" borderId="1" xfId="0" applyNumberFormat="1" applyFont="1" applyBorder="1"/>
    <xf numFmtId="0" fontId="24" fillId="0" borderId="1" xfId="0" applyFont="1" applyBorder="1" applyAlignment="1">
      <alignment horizontal="center" vertical="center"/>
    </xf>
    <xf numFmtId="0" fontId="25" fillId="0" borderId="1" xfId="0" quotePrefix="1" applyFont="1" applyBorder="1" applyAlignment="1">
      <alignment horizontal="center" vertical="center"/>
    </xf>
    <xf numFmtId="0" fontId="2" fillId="0" borderId="0" xfId="0" quotePrefix="1" applyFont="1" applyAlignment="1">
      <alignment horizontal="left" wrapText="1"/>
    </xf>
    <xf numFmtId="0" fontId="25" fillId="0" borderId="0" xfId="0" applyFont="1" applyAlignment="1">
      <alignment horizontal="center" vertical="center"/>
    </xf>
    <xf numFmtId="0" fontId="26" fillId="0" borderId="0" xfId="0" applyFont="1"/>
    <xf numFmtId="0" fontId="5" fillId="0" borderId="1" xfId="0" applyFont="1" applyBorder="1" applyAlignment="1">
      <alignment horizontal="center" vertical="center"/>
    </xf>
    <xf numFmtId="0" fontId="25" fillId="0" borderId="1" xfId="0" quotePrefix="1" applyFont="1" applyBorder="1" applyAlignment="1">
      <alignment horizontal="right" vertical="center"/>
    </xf>
    <xf numFmtId="0" fontId="25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0" fontId="27" fillId="0" borderId="1" xfId="0" applyFont="1" applyBorder="1"/>
    <xf numFmtId="0" fontId="0" fillId="0" borderId="0" xfId="0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4" xfId="0" applyFont="1" applyBorder="1" applyAlignment="1">
      <alignment horizontal="left"/>
    </xf>
    <xf numFmtId="167" fontId="2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2" fontId="2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vertical="center" wrapText="1"/>
    </xf>
    <xf numFmtId="0" fontId="33" fillId="4" borderId="0" xfId="0" applyFont="1" applyFill="1" applyAlignment="1">
      <alignment horizontal="center" vertical="top" wrapText="1"/>
    </xf>
    <xf numFmtId="0" fontId="33" fillId="2" borderId="0" xfId="0" applyFont="1" applyFill="1" applyAlignment="1">
      <alignment horizontal="center" vertical="top" wrapText="1"/>
    </xf>
    <xf numFmtId="0" fontId="25" fillId="2" borderId="18" xfId="0" applyFont="1" applyFill="1" applyBorder="1"/>
    <xf numFmtId="0" fontId="25" fillId="2" borderId="0" xfId="0" applyFont="1" applyFill="1"/>
    <xf numFmtId="0" fontId="32" fillId="2" borderId="12" xfId="0" applyFont="1" applyFill="1" applyBorder="1" applyAlignment="1">
      <alignment horizontal="center" wrapText="1"/>
    </xf>
    <xf numFmtId="0" fontId="35" fillId="0" borderId="0" xfId="0" applyFont="1" applyAlignment="1">
      <alignment vertical="center"/>
    </xf>
    <xf numFmtId="0" fontId="35" fillId="2" borderId="0" xfId="0" applyFont="1" applyFill="1" applyAlignment="1">
      <alignment vertical="center"/>
    </xf>
    <xf numFmtId="0" fontId="3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29" fillId="0" borderId="3" xfId="0" applyFont="1" applyBorder="1" applyAlignment="1">
      <alignment horizontal="center" vertical="center" wrapText="1"/>
    </xf>
    <xf numFmtId="0" fontId="29" fillId="0" borderId="3" xfId="0" applyFont="1" applyBorder="1" applyAlignment="1">
      <alignment horizontal="left" vertical="center"/>
    </xf>
    <xf numFmtId="0" fontId="29" fillId="0" borderId="3" xfId="0" applyFont="1" applyBorder="1" applyAlignment="1">
      <alignment horizontal="left" vertical="center" wrapText="1"/>
    </xf>
    <xf numFmtId="0" fontId="29" fillId="0" borderId="11" xfId="0" applyFont="1" applyBorder="1" applyAlignment="1">
      <alignment horizontal="left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/>
    </xf>
    <xf numFmtId="0" fontId="36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2" fontId="3" fillId="0" borderId="15" xfId="0" applyNumberFormat="1" applyFont="1" applyBorder="1" applyAlignment="1">
      <alignment horizontal="center" vertical="center" wrapText="1"/>
    </xf>
    <xf numFmtId="2" fontId="3" fillId="0" borderId="5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16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166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4" fillId="0" borderId="0" xfId="0" applyFont="1" applyAlignment="1">
      <alignment horizontal="center" vertical="center" wrapText="1"/>
    </xf>
    <xf numFmtId="0" fontId="25" fillId="2" borderId="18" xfId="0" applyFont="1" applyFill="1" applyBorder="1" applyAlignment="1">
      <alignment horizontal="center" vertical="center" wrapText="1"/>
    </xf>
    <xf numFmtId="0" fontId="32" fillId="2" borderId="0" xfId="0" applyFont="1" applyFill="1" applyAlignment="1">
      <alignment horizontal="center" vertical="center" wrapText="1"/>
    </xf>
    <xf numFmtId="0" fontId="32" fillId="2" borderId="18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2214873444826"/>
          <c:y val="3.9791987881815802E-2"/>
          <c:w val="0.61532171063388752"/>
          <c:h val="0.6575524879676947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1]Sheet1!$A$4</c:f>
              <c:strCache>
                <c:ptCount val="1"/>
                <c:pt idx="0">
                  <c:v>Bacillot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[1]Sheet1!$B$3:$G$3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1]Sheet1!$B$4:$G$4</c:f>
              <c:numCache>
                <c:formatCode>General</c:formatCode>
                <c:ptCount val="6"/>
                <c:pt idx="0">
                  <c:v>0.6524599943738647</c:v>
                </c:pt>
                <c:pt idx="1">
                  <c:v>0.699921397013897</c:v>
                </c:pt>
                <c:pt idx="2">
                  <c:v>0.67359529907145299</c:v>
                </c:pt>
                <c:pt idx="3">
                  <c:v>0.55762687299830149</c:v>
                </c:pt>
                <c:pt idx="4">
                  <c:v>0.5962438925158382</c:v>
                </c:pt>
                <c:pt idx="5">
                  <c:v>0.72141183982109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09-4CFD-8560-11D53C89E94D}"/>
            </c:ext>
          </c:extLst>
        </c:ser>
        <c:ser>
          <c:idx val="1"/>
          <c:order val="1"/>
          <c:tx>
            <c:strRef>
              <c:f>[1]Sheet1!$A$5</c:f>
              <c:strCache>
                <c:ptCount val="1"/>
                <c:pt idx="0">
                  <c:v>Actinomyceto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3:$G$3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1]Sheet1!$B$5:$G$5</c:f>
              <c:numCache>
                <c:formatCode>General</c:formatCode>
                <c:ptCount val="6"/>
                <c:pt idx="0">
                  <c:v>0.22676359162063159</c:v>
                </c:pt>
                <c:pt idx="1">
                  <c:v>0.28968978630551873</c:v>
                </c:pt>
                <c:pt idx="2">
                  <c:v>0.27238721841580243</c:v>
                </c:pt>
                <c:pt idx="3">
                  <c:v>0.26414613966515754</c:v>
                </c:pt>
                <c:pt idx="4">
                  <c:v>0.27200984985311571</c:v>
                </c:pt>
                <c:pt idx="5">
                  <c:v>0.21658635152130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09-4CFD-8560-11D53C89E94D}"/>
            </c:ext>
          </c:extLst>
        </c:ser>
        <c:ser>
          <c:idx val="2"/>
          <c:order val="2"/>
          <c:tx>
            <c:strRef>
              <c:f>[1]Sheet1!$A$6</c:f>
              <c:strCache>
                <c:ptCount val="1"/>
                <c:pt idx="0">
                  <c:v>Bacteroidota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[1]Sheet1!$B$3:$G$3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1]Sheet1!$B$6:$G$6</c:f>
              <c:numCache>
                <c:formatCode>General</c:formatCode>
                <c:ptCount val="6"/>
                <c:pt idx="0">
                  <c:v>9.7279314590572777E-2</c:v>
                </c:pt>
                <c:pt idx="1">
                  <c:v>9.8310292625467281E-4</c:v>
                </c:pt>
                <c:pt idx="2">
                  <c:v>5.0313206101880491E-3</c:v>
                </c:pt>
                <c:pt idx="3">
                  <c:v>0.10438591033863301</c:v>
                </c:pt>
                <c:pt idx="4">
                  <c:v>0.11289294105228513</c:v>
                </c:pt>
                <c:pt idx="5">
                  <c:v>7.16562815808669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09-4CFD-8560-11D53C89E94D}"/>
            </c:ext>
          </c:extLst>
        </c:ser>
        <c:ser>
          <c:idx val="3"/>
          <c:order val="3"/>
          <c:tx>
            <c:strRef>
              <c:f>[1]Sheet1!$A$7</c:f>
              <c:strCache>
                <c:ptCount val="1"/>
                <c:pt idx="0">
                  <c:v>Fusobacter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B$3:$G$3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1]Sheet1!$B$7:$G$7</c:f>
              <c:numCache>
                <c:formatCode>General</c:formatCode>
                <c:ptCount val="6"/>
                <c:pt idx="0">
                  <c:v>7.5934516141324656E-3</c:v>
                </c:pt>
                <c:pt idx="1">
                  <c:v>0</c:v>
                </c:pt>
                <c:pt idx="2">
                  <c:v>4.1162239572485874E-2</c:v>
                </c:pt>
                <c:pt idx="3">
                  <c:v>6.3600747393165E-2</c:v>
                </c:pt>
                <c:pt idx="4">
                  <c:v>9.4174864595998609E-4</c:v>
                </c:pt>
                <c:pt idx="5">
                  <c:v>7.487832272557099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09-4CFD-8560-11D53C89E94D}"/>
            </c:ext>
          </c:extLst>
        </c:ser>
        <c:ser>
          <c:idx val="4"/>
          <c:order val="4"/>
          <c:tx>
            <c:strRef>
              <c:f>[1]Sheet1!$A$8</c:f>
              <c:strCache>
                <c:ptCount val="1"/>
                <c:pt idx="0">
                  <c:v>Tenericutes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3:$G$3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1]Sheet1!$B$8:$G$8</c:f>
              <c:numCache>
                <c:formatCode>General</c:formatCode>
                <c:ptCount val="6"/>
                <c:pt idx="0">
                  <c:v>1.5159876643402039E-2</c:v>
                </c:pt>
                <c:pt idx="1">
                  <c:v>9.2946840243825681E-3</c:v>
                </c:pt>
                <c:pt idx="2">
                  <c:v>7.3469633555147407E-3</c:v>
                </c:pt>
                <c:pt idx="3">
                  <c:v>2.0663979698981238E-3</c:v>
                </c:pt>
                <c:pt idx="4">
                  <c:v>1.574540545088474E-2</c:v>
                </c:pt>
                <c:pt idx="5">
                  <c:v>1.5723726954926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09-4CFD-8560-11D53C89E94D}"/>
            </c:ext>
          </c:extLst>
        </c:ser>
        <c:ser>
          <c:idx val="5"/>
          <c:order val="5"/>
          <c:tx>
            <c:strRef>
              <c:f>[1]Sheet1!$A$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3:$G$3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1]Sheet1!$B$9:$G$9</c:f>
              <c:numCache>
                <c:formatCode>General</c:formatCode>
                <c:ptCount val="6"/>
                <c:pt idx="0">
                  <c:v>7.1942446043165415E-4</c:v>
                </c:pt>
                <c:pt idx="1">
                  <c:v>8.1771427903767433E-5</c:v>
                </c:pt>
                <c:pt idx="2">
                  <c:v>4.2289459624085231E-4</c:v>
                </c:pt>
                <c:pt idx="3">
                  <c:v>2.5797598885245973E-3</c:v>
                </c:pt>
                <c:pt idx="4">
                  <c:v>2.0980043914032376E-3</c:v>
                </c:pt>
                <c:pt idx="5">
                  <c:v>3.89837210448395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09-4CFD-8560-11D53C89E94D}"/>
            </c:ext>
          </c:extLst>
        </c:ser>
        <c:ser>
          <c:idx val="6"/>
          <c:order val="6"/>
          <c:tx>
            <c:strRef>
              <c:f>[1]Sheet1!$A$10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3:$G$3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1]Sheet1!$B$10:$G$10</c:f>
              <c:numCache>
                <c:formatCode>General</c:formatCode>
                <c:ptCount val="6"/>
                <c:pt idx="0">
                  <c:v>2.4346696964778402E-5</c:v>
                </c:pt>
                <c:pt idx="1">
                  <c:v>2.9258302043204799E-5</c:v>
                </c:pt>
                <c:pt idx="2">
                  <c:v>5.4064378315017066E-5</c:v>
                </c:pt>
                <c:pt idx="3">
                  <c:v>5.5941717463202003E-3</c:v>
                </c:pt>
                <c:pt idx="4">
                  <c:v>6.8158090513185712E-5</c:v>
                </c:pt>
                <c:pt idx="5">
                  <c:v>5.385417702094037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D09-4CFD-8560-11D53C89E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486929520"/>
        <c:axId val="1486930480"/>
      </c:barChart>
      <c:catAx>
        <c:axId val="1486929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hylum</a:t>
                </a:r>
              </a:p>
            </c:rich>
          </c:tx>
          <c:layout>
            <c:manualLayout>
              <c:xMode val="edge"/>
              <c:yMode val="edge"/>
              <c:x val="0.78739504500375168"/>
              <c:y val="0.258342291961374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VN"/>
          </a:p>
        </c:txPr>
        <c:crossAx val="1486930480"/>
        <c:crosses val="autoZero"/>
        <c:auto val="1"/>
        <c:lblAlgn val="ctr"/>
        <c:lblOffset val="100"/>
        <c:noMultiLvlLbl val="0"/>
      </c:catAx>
      <c:valAx>
        <c:axId val="148693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abundanc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#,##0.0" sourceLinked="0"/>
        <c:majorTickMark val="out"/>
        <c:minorTickMark val="none"/>
        <c:tickLblPos val="nextTo"/>
        <c:spPr>
          <a:solidFill>
            <a:schemeClr val="bg1"/>
          </a:solidFill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VN"/>
          </a:p>
        </c:txPr>
        <c:crossAx val="1486929520"/>
        <c:crosses val="autoZero"/>
        <c:crossBetween val="between"/>
        <c:majorUnit val="0.2"/>
      </c:valAx>
      <c:spPr>
        <a:solidFill>
          <a:schemeClr val="bg1">
            <a:lumMod val="85000"/>
          </a:schemeClr>
        </a:solidFill>
        <a:ln>
          <a:solidFill>
            <a:schemeClr val="bg1"/>
          </a:solidFill>
        </a:ln>
        <a:effectLst/>
      </c:spPr>
    </c:plotArea>
    <c:legend>
      <c:legendPos val="r"/>
      <c:layout>
        <c:manualLayout>
          <c:xMode val="edge"/>
          <c:yMode val="edge"/>
          <c:x val="0.78000521671876177"/>
          <c:y val="0.33336941292148675"/>
          <c:w val="0.20351410460602526"/>
          <c:h val="0.427314678857010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84417532224229"/>
          <c:y val="5.8580075915446547E-2"/>
          <c:w val="0.66313409017370673"/>
          <c:h val="0.7346823931074052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2]Sheet1!$A$38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rgbClr val="FFCCFF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38:$G$38</c:f>
              <c:numCache>
                <c:formatCode>General</c:formatCode>
                <c:ptCount val="6"/>
                <c:pt idx="0">
                  <c:v>0.59116584779999992</c:v>
                </c:pt>
                <c:pt idx="1">
                  <c:v>0.59676173259999998</c:v>
                </c:pt>
                <c:pt idx="2">
                  <c:v>0.58621360219999996</c:v>
                </c:pt>
                <c:pt idx="3">
                  <c:v>0.52320525500000004</c:v>
                </c:pt>
                <c:pt idx="4">
                  <c:v>0.55222425580000001</c:v>
                </c:pt>
                <c:pt idx="5">
                  <c:v>0.6639616781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0F-4A5E-AAB1-B2D2C2E80079}"/>
            </c:ext>
          </c:extLst>
        </c:ser>
        <c:ser>
          <c:idx val="1"/>
          <c:order val="1"/>
          <c:tx>
            <c:strRef>
              <c:f>[2]Sheet1!$A$39</c:f>
              <c:strCache>
                <c:ptCount val="1"/>
                <c:pt idx="0">
                  <c:v>Fannyhesse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39:$G$39</c:f>
              <c:numCache>
                <c:formatCode>General</c:formatCode>
                <c:ptCount val="6"/>
                <c:pt idx="0">
                  <c:v>2.6522655400000001E-2</c:v>
                </c:pt>
                <c:pt idx="1">
                  <c:v>0.25779320760000002</c:v>
                </c:pt>
                <c:pt idx="2">
                  <c:v>4.3985204799999997E-2</c:v>
                </c:pt>
                <c:pt idx="3">
                  <c:v>7.0268285400000005E-2</c:v>
                </c:pt>
                <c:pt idx="4">
                  <c:v>0.18952732080000001</c:v>
                </c:pt>
                <c:pt idx="5">
                  <c:v>0.190080128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0F-4A5E-AAB1-B2D2C2E80079}"/>
            </c:ext>
          </c:extLst>
        </c:ser>
        <c:ser>
          <c:idx val="2"/>
          <c:order val="2"/>
          <c:tx>
            <c:strRef>
              <c:f>[2]Sheet1!$A$40</c:f>
              <c:strCache>
                <c:ptCount val="1"/>
                <c:pt idx="0">
                  <c:v>Gardnerella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0:$G$40</c:f>
              <c:numCache>
                <c:formatCode>General</c:formatCode>
                <c:ptCount val="6"/>
                <c:pt idx="0">
                  <c:v>0.19581757800000002</c:v>
                </c:pt>
                <c:pt idx="1">
                  <c:v>3.0738809999999998E-2</c:v>
                </c:pt>
                <c:pt idx="2">
                  <c:v>0.22286110720000002</c:v>
                </c:pt>
                <c:pt idx="3">
                  <c:v>0.18167398440000002</c:v>
                </c:pt>
                <c:pt idx="4">
                  <c:v>1.9120668000000001E-3</c:v>
                </c:pt>
                <c:pt idx="5">
                  <c:v>1.27150812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0F-4A5E-AAB1-B2D2C2E80079}"/>
            </c:ext>
          </c:extLst>
        </c:ser>
        <c:ser>
          <c:idx val="3"/>
          <c:order val="3"/>
          <c:tx>
            <c:strRef>
              <c:f>[2]Sheet1!$A$41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1:$G$41</c:f>
              <c:numCache>
                <c:formatCode>General</c:formatCode>
                <c:ptCount val="6"/>
                <c:pt idx="0">
                  <c:v>8.2537511599999988E-2</c:v>
                </c:pt>
                <c:pt idx="1">
                  <c:v>9.4534580000000016E-4</c:v>
                </c:pt>
                <c:pt idx="2">
                  <c:v>3.0964422000000001E-3</c:v>
                </c:pt>
                <c:pt idx="3">
                  <c:v>9.311870659999999E-2</c:v>
                </c:pt>
                <c:pt idx="4">
                  <c:v>9.49155416E-2</c:v>
                </c:pt>
                <c:pt idx="5">
                  <c:v>7.0024798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0F-4A5E-AAB1-B2D2C2E80079}"/>
            </c:ext>
          </c:extLst>
        </c:ser>
        <c:ser>
          <c:idx val="4"/>
          <c:order val="4"/>
          <c:tx>
            <c:strRef>
              <c:f>[2]Sheet1!$A$42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2:$G$42</c:f>
              <c:numCache>
                <c:formatCode>General</c:formatCode>
                <c:ptCount val="6"/>
                <c:pt idx="0">
                  <c:v>3.6072866999999995E-2</c:v>
                </c:pt>
                <c:pt idx="1">
                  <c:v>1.2538312200000002E-2</c:v>
                </c:pt>
                <c:pt idx="2">
                  <c:v>2.32417244E-2</c:v>
                </c:pt>
                <c:pt idx="3">
                  <c:v>5.3310146200000005E-2</c:v>
                </c:pt>
                <c:pt idx="4">
                  <c:v>3.8485331800000001E-2</c:v>
                </c:pt>
                <c:pt idx="5">
                  <c:v>1.73692666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0F-4A5E-AAB1-B2D2C2E80079}"/>
            </c:ext>
          </c:extLst>
        </c:ser>
        <c:ser>
          <c:idx val="5"/>
          <c:order val="5"/>
          <c:tx>
            <c:strRef>
              <c:f>[2]Sheet1!$A$43</c:f>
              <c:strCache>
                <c:ptCount val="1"/>
                <c:pt idx="0">
                  <c:v>Aerococc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3:$G$43</c:f>
              <c:numCache>
                <c:formatCode>General</c:formatCode>
                <c:ptCount val="6"/>
                <c:pt idx="0">
                  <c:v>2.7133020800000001E-2</c:v>
                </c:pt>
                <c:pt idx="1">
                  <c:v>5.8051881600000001E-2</c:v>
                </c:pt>
                <c:pt idx="2">
                  <c:v>5.7690217000000002E-2</c:v>
                </c:pt>
                <c:pt idx="3">
                  <c:v>1.417748E-4</c:v>
                </c:pt>
                <c:pt idx="4">
                  <c:v>3.6227999999999999E-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0F-4A5E-AAB1-B2D2C2E80079}"/>
            </c:ext>
          </c:extLst>
        </c:ser>
        <c:ser>
          <c:idx val="6"/>
          <c:order val="6"/>
          <c:tx>
            <c:strRef>
              <c:f>[2]Sheet1!$A$44</c:f>
              <c:strCache>
                <c:ptCount val="1"/>
                <c:pt idx="0">
                  <c:v>Sneath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4:$G$44</c:f>
              <c:numCache>
                <c:formatCode>General</c:formatCode>
                <c:ptCount val="6"/>
                <c:pt idx="0">
                  <c:v>7.5609893999999999E-3</c:v>
                </c:pt>
                <c:pt idx="1">
                  <c:v>0</c:v>
                </c:pt>
                <c:pt idx="2">
                  <c:v>4.11562174E-2</c:v>
                </c:pt>
                <c:pt idx="3">
                  <c:v>6.0394189600000002E-2</c:v>
                </c:pt>
                <c:pt idx="4">
                  <c:v>9.4174859999999994E-4</c:v>
                </c:pt>
                <c:pt idx="5">
                  <c:v>7.48783999999999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60F-4A5E-AAB1-B2D2C2E80079}"/>
            </c:ext>
          </c:extLst>
        </c:ser>
        <c:ser>
          <c:idx val="7"/>
          <c:order val="7"/>
          <c:tx>
            <c:strRef>
              <c:f>[2]Sheet1!$A$45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5:$G$45</c:f>
              <c:numCache>
                <c:formatCode>General</c:formatCode>
                <c:ptCount val="6"/>
                <c:pt idx="0">
                  <c:v>4.9978948000000004E-3</c:v>
                </c:pt>
                <c:pt idx="1">
                  <c:v>1.8674987399999999E-2</c:v>
                </c:pt>
                <c:pt idx="2">
                  <c:v>2.6459698E-3</c:v>
                </c:pt>
                <c:pt idx="3">
                  <c:v>3.1292640000000002E-4</c:v>
                </c:pt>
                <c:pt idx="4">
                  <c:v>1.8208296199999998E-2</c:v>
                </c:pt>
                <c:pt idx="5">
                  <c:v>3.44015495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60F-4A5E-AAB1-B2D2C2E80079}"/>
            </c:ext>
          </c:extLst>
        </c:ser>
        <c:ser>
          <c:idx val="8"/>
          <c:order val="8"/>
          <c:tx>
            <c:strRef>
              <c:f>[2]Sheet1!$A$46</c:f>
              <c:strCache>
                <c:ptCount val="1"/>
                <c:pt idx="0">
                  <c:v>Bifidobacterium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6:$G$46</c:f>
              <c:numCache>
                <c:formatCode>General</c:formatCode>
                <c:ptCount val="6"/>
                <c:pt idx="0">
                  <c:v>2.4346599999999998E-5</c:v>
                </c:pt>
                <c:pt idx="1">
                  <c:v>3.8600000000000003E-6</c:v>
                </c:pt>
                <c:pt idx="2">
                  <c:v>1.2999999999999999E-5</c:v>
                </c:pt>
                <c:pt idx="3">
                  <c:v>1.24053E-4</c:v>
                </c:pt>
                <c:pt idx="4">
                  <c:v>7.6345646199999992E-2</c:v>
                </c:pt>
                <c:pt idx="5">
                  <c:v>5.191919999999998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60F-4A5E-AAB1-B2D2C2E80079}"/>
            </c:ext>
          </c:extLst>
        </c:ser>
        <c:ser>
          <c:idx val="9"/>
          <c:order val="9"/>
          <c:tx>
            <c:strRef>
              <c:f>[2]Sheet1!$A$47</c:f>
              <c:strCache>
                <c:ptCount val="1"/>
                <c:pt idx="0">
                  <c:v>Escherichi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7:$G$47</c:f>
              <c:numCache>
                <c:formatCode>General</c:formatCode>
                <c:ptCount val="6"/>
                <c:pt idx="0">
                  <c:v>0</c:v>
                </c:pt>
                <c:pt idx="1">
                  <c:v>2.7355400000000002E-5</c:v>
                </c:pt>
                <c:pt idx="2">
                  <c:v>3.3056999999999999E-5</c:v>
                </c:pt>
                <c:pt idx="3">
                  <c:v>1.8599860000000001E-4</c:v>
                </c:pt>
                <c:pt idx="4">
                  <c:v>1.808464E-4</c:v>
                </c:pt>
                <c:pt idx="5">
                  <c:v>3.82980096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60F-4A5E-AAB1-B2D2C2E80079}"/>
            </c:ext>
          </c:extLst>
        </c:ser>
        <c:ser>
          <c:idx val="10"/>
          <c:order val="10"/>
          <c:tx>
            <c:strRef>
              <c:f>[2]Sheet1!$A$48</c:f>
              <c:strCache>
                <c:ptCount val="1"/>
                <c:pt idx="0">
                  <c:v>Dialister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8:$G$48</c:f>
              <c:numCache>
                <c:formatCode>General</c:formatCode>
                <c:ptCount val="6"/>
                <c:pt idx="0">
                  <c:v>6.6500907999999994E-3</c:v>
                </c:pt>
                <c:pt idx="1">
                  <c:v>3.5991350000000007E-3</c:v>
                </c:pt>
                <c:pt idx="2">
                  <c:v>4.0486662000000003E-3</c:v>
                </c:pt>
                <c:pt idx="3">
                  <c:v>2.6728386000000001E-3</c:v>
                </c:pt>
                <c:pt idx="4">
                  <c:v>1.28219102E-2</c:v>
                </c:pt>
                <c:pt idx="5">
                  <c:v>2.645874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60F-4A5E-AAB1-B2D2C2E80079}"/>
            </c:ext>
          </c:extLst>
        </c:ser>
        <c:ser>
          <c:idx val="11"/>
          <c:order val="11"/>
          <c:tx>
            <c:strRef>
              <c:f>[2]Sheet1!$A$49</c:f>
              <c:strCache>
                <c:ptCount val="1"/>
                <c:pt idx="0">
                  <c:v>Megasphaer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49:$G$49</c:f>
              <c:numCache>
                <c:formatCode>General</c:formatCode>
                <c:ptCount val="6"/>
                <c:pt idx="0">
                  <c:v>1.1155557999999999E-3</c:v>
                </c:pt>
                <c:pt idx="1">
                  <c:v>1.8365508799999999E-2</c:v>
                </c:pt>
                <c:pt idx="2">
                  <c:v>7.3664819999999997E-4</c:v>
                </c:pt>
                <c:pt idx="3">
                  <c:v>7.4257128000000004E-3</c:v>
                </c:pt>
                <c:pt idx="4">
                  <c:v>1.3264059999999999E-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60F-4A5E-AAB1-B2D2C2E80079}"/>
            </c:ext>
          </c:extLst>
        </c:ser>
        <c:ser>
          <c:idx val="12"/>
          <c:order val="12"/>
          <c:tx>
            <c:strRef>
              <c:f>[2]Sheet1!$A$50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0:$G$50</c:f>
              <c:numCache>
                <c:formatCode>General</c:formatCode>
                <c:ptCount val="6"/>
                <c:pt idx="0">
                  <c:v>8.4401879999999993E-4</c:v>
                </c:pt>
                <c:pt idx="1">
                  <c:v>7.8134820000000003E-4</c:v>
                </c:pt>
                <c:pt idx="2">
                  <c:v>3.4589799999999995E-3</c:v>
                </c:pt>
                <c:pt idx="3">
                  <c:v>2.224518E-4</c:v>
                </c:pt>
                <c:pt idx="4">
                  <c:v>1.8744717999999998E-3</c:v>
                </c:pt>
                <c:pt idx="5">
                  <c:v>1.35578455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60F-4A5E-AAB1-B2D2C2E80079}"/>
            </c:ext>
          </c:extLst>
        </c:ser>
        <c:ser>
          <c:idx val="13"/>
          <c:order val="13"/>
          <c:tx>
            <c:strRef>
              <c:f>[2]Sheet1!$A$51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1:$G$51</c:f>
              <c:numCache>
                <c:formatCode>General</c:formatCode>
                <c:ptCount val="6"/>
                <c:pt idx="0">
                  <c:v>4.5599999999999995E-6</c:v>
                </c:pt>
                <c:pt idx="1">
                  <c:v>2.503084E-4</c:v>
                </c:pt>
                <c:pt idx="2">
                  <c:v>7.5899E-5</c:v>
                </c:pt>
                <c:pt idx="3">
                  <c:v>4.1201060000000002E-4</c:v>
                </c:pt>
                <c:pt idx="4">
                  <c:v>4.5554719999999995E-4</c:v>
                </c:pt>
                <c:pt idx="5">
                  <c:v>1.79680088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60F-4A5E-AAB1-B2D2C2E80079}"/>
            </c:ext>
          </c:extLst>
        </c:ser>
        <c:ser>
          <c:idx val="14"/>
          <c:order val="14"/>
          <c:tx>
            <c:strRef>
              <c:f>[2]Sheet1!$A$52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2:$G$52</c:f>
              <c:numCache>
                <c:formatCode>General</c:formatCode>
                <c:ptCount val="6"/>
                <c:pt idx="0">
                  <c:v>1.4711826799999999E-2</c:v>
                </c:pt>
                <c:pt idx="1">
                  <c:v>3.0020000000000004E-5</c:v>
                </c:pt>
                <c:pt idx="2">
                  <c:v>1.9186849999999998E-3</c:v>
                </c:pt>
                <c:pt idx="3">
                  <c:v>1.6394430000000002E-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60F-4A5E-AAB1-B2D2C2E80079}"/>
            </c:ext>
          </c:extLst>
        </c:ser>
        <c:ser>
          <c:idx val="15"/>
          <c:order val="15"/>
          <c:tx>
            <c:strRef>
              <c:f>[2]Sheet1!$A$53</c:f>
              <c:strCache>
                <c:ptCount val="1"/>
                <c:pt idx="0">
                  <c:v>Bacillu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3:$G$53</c:f>
              <c:numCache>
                <c:formatCode>General</c:formatCode>
                <c:ptCount val="6"/>
                <c:pt idx="0">
                  <c:v>0</c:v>
                </c:pt>
                <c:pt idx="1">
                  <c:v>3.318444E-4</c:v>
                </c:pt>
                <c:pt idx="2">
                  <c:v>8.660860000000001E-5</c:v>
                </c:pt>
                <c:pt idx="3">
                  <c:v>2.1000398E-3</c:v>
                </c:pt>
                <c:pt idx="4">
                  <c:v>8.2788280000000002E-3</c:v>
                </c:pt>
                <c:pt idx="5">
                  <c:v>1.7540286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60F-4A5E-AAB1-B2D2C2E80079}"/>
            </c:ext>
          </c:extLst>
        </c:ser>
        <c:ser>
          <c:idx val="16"/>
          <c:order val="16"/>
          <c:tx>
            <c:strRef>
              <c:f>[2]Sheet1!$A$54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rgbClr val="89F4FF"/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4:$G$54</c:f>
              <c:numCache>
                <c:formatCode>General</c:formatCode>
                <c:ptCount val="6"/>
                <c:pt idx="0">
                  <c:v>2.2876599999999995E-3</c:v>
                </c:pt>
                <c:pt idx="1">
                  <c:v>1.4485E-4</c:v>
                </c:pt>
                <c:pt idx="2">
                  <c:v>3.6960571999999996E-3</c:v>
                </c:pt>
                <c:pt idx="3">
                  <c:v>1.3313019999999998E-4</c:v>
                </c:pt>
                <c:pt idx="4">
                  <c:v>4.042362E-4</c:v>
                </c:pt>
                <c:pt idx="5">
                  <c:v>5.177828000000001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0F-4A5E-AAB1-B2D2C2E80079}"/>
            </c:ext>
          </c:extLst>
        </c:ser>
        <c:ser>
          <c:idx val="17"/>
          <c:order val="17"/>
          <c:tx>
            <c:strRef>
              <c:f>[2]Sheet1!$A$55</c:f>
              <c:strCache>
                <c:ptCount val="1"/>
                <c:pt idx="0">
                  <c:v>Limosilactobacillu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5:$G$55</c:f>
              <c:numCache>
                <c:formatCode>General</c:formatCode>
                <c:ptCount val="6"/>
                <c:pt idx="0">
                  <c:v>1.2812909999999999E-3</c:v>
                </c:pt>
                <c:pt idx="1">
                  <c:v>6.1923960000000004E-4</c:v>
                </c:pt>
                <c:pt idx="2">
                  <c:v>1.8731242E-3</c:v>
                </c:pt>
                <c:pt idx="3">
                  <c:v>2.3114782000000001E-3</c:v>
                </c:pt>
                <c:pt idx="4">
                  <c:v>7.1731340000000005E-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960F-4A5E-AAB1-B2D2C2E80079}"/>
            </c:ext>
          </c:extLst>
        </c:ser>
        <c:ser>
          <c:idx val="18"/>
          <c:order val="18"/>
          <c:tx>
            <c:strRef>
              <c:f>[2]Sheet1!$A$56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6:$G$56</c:f>
              <c:numCache>
                <c:formatCode>General</c:formatCode>
                <c:ptCount val="6"/>
                <c:pt idx="0">
                  <c:v>5.1846060000000009E-4</c:v>
                </c:pt>
                <c:pt idx="1">
                  <c:v>2.1231000000000001E-4</c:v>
                </c:pt>
                <c:pt idx="2">
                  <c:v>2.0641168000000002E-3</c:v>
                </c:pt>
                <c:pt idx="3">
                  <c:v>6.2026400000000006E-5</c:v>
                </c:pt>
                <c:pt idx="4">
                  <c:v>8.3655519999999996E-4</c:v>
                </c:pt>
                <c:pt idx="5">
                  <c:v>3.470816000000000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60F-4A5E-AAB1-B2D2C2E80079}"/>
            </c:ext>
          </c:extLst>
        </c:ser>
        <c:ser>
          <c:idx val="19"/>
          <c:order val="19"/>
          <c:tx>
            <c:strRef>
              <c:f>[2]Sheet1!$A$57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7:$G$57</c:f>
              <c:numCache>
                <c:formatCode>General</c:formatCode>
                <c:ptCount val="6"/>
                <c:pt idx="0">
                  <c:v>5.2391619999999999E-4</c:v>
                </c:pt>
                <c:pt idx="1">
                  <c:v>1.2993060000000001E-4</c:v>
                </c:pt>
                <c:pt idx="2">
                  <c:v>9.6724080000000002E-4</c:v>
                </c:pt>
                <c:pt idx="3">
                  <c:v>1.5779999999999998E-5</c:v>
                </c:pt>
                <c:pt idx="4">
                  <c:v>1.724892E-4</c:v>
                </c:pt>
                <c:pt idx="5">
                  <c:v>1.298133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960F-4A5E-AAB1-B2D2C2E80079}"/>
            </c:ext>
          </c:extLst>
        </c:ser>
        <c:ser>
          <c:idx val="20"/>
          <c:order val="20"/>
          <c:tx>
            <c:strRef>
              <c:f>[2]Sheet1!$A$58</c:f>
              <c:strCache>
                <c:ptCount val="1"/>
                <c:pt idx="0">
                  <c:v>Howardella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B$37:$G$37</c:f>
              <c:strCache>
                <c:ptCount val="6"/>
                <c:pt idx="0">
                  <c:v>Control_Day 0</c:v>
                </c:pt>
                <c:pt idx="1">
                  <c:v>Control_Day 7</c:v>
                </c:pt>
                <c:pt idx="2">
                  <c:v>Control_Day 28</c:v>
                </c:pt>
                <c:pt idx="3">
                  <c:v>X-Secret_Day 0</c:v>
                </c:pt>
                <c:pt idx="4">
                  <c:v>X-Secret_Day 7</c:v>
                </c:pt>
                <c:pt idx="5">
                  <c:v>X-Secret_Day 28</c:v>
                </c:pt>
              </c:strCache>
            </c:strRef>
          </c:cat>
          <c:val>
            <c:numRef>
              <c:f>[2]Sheet1!$B$58:$G$58</c:f>
              <c:numCache>
                <c:formatCode>General</c:formatCode>
                <c:ptCount val="6"/>
                <c:pt idx="0">
                  <c:v>2.298848E-4</c:v>
                </c:pt>
                <c:pt idx="1">
                  <c:v>0</c:v>
                </c:pt>
                <c:pt idx="2">
                  <c:v>1.3740780000000001E-4</c:v>
                </c:pt>
                <c:pt idx="3">
                  <c:v>2.6977299999999995E-4</c:v>
                </c:pt>
                <c:pt idx="4">
                  <c:v>1.5287296000000001E-3</c:v>
                </c:pt>
                <c:pt idx="5">
                  <c:v>3.37565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960F-4A5E-AAB1-B2D2C2E80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424995008"/>
        <c:axId val="1425007488"/>
      </c:barChart>
      <c:catAx>
        <c:axId val="1424995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Genus</a:t>
                </a:r>
              </a:p>
            </c:rich>
          </c:tx>
          <c:layout>
            <c:manualLayout>
              <c:xMode val="edge"/>
              <c:yMode val="edge"/>
              <c:x val="0.81118405860664389"/>
              <c:y val="3.927391991355578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VN"/>
          </a:p>
        </c:txPr>
        <c:crossAx val="1425007488"/>
        <c:crosses val="autoZero"/>
        <c:auto val="1"/>
        <c:lblAlgn val="ctr"/>
        <c:lblOffset val="100"/>
        <c:noMultiLvlLbl val="0"/>
      </c:catAx>
      <c:valAx>
        <c:axId val="142500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#,##0.0" sourceLinked="0"/>
        <c:majorTickMark val="out"/>
        <c:minorTickMark val="none"/>
        <c:tickLblPos val="nextTo"/>
        <c:spPr>
          <a:solidFill>
            <a:schemeClr val="bg1"/>
          </a:solidFill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VN"/>
          </a:p>
        </c:txPr>
        <c:crossAx val="1424995008"/>
        <c:crosses val="autoZero"/>
        <c:crossBetween val="between"/>
        <c:majorUnit val="0.2"/>
      </c:valAx>
      <c:spPr>
        <a:solidFill>
          <a:schemeClr val="bg1">
            <a:lumMod val="85000"/>
          </a:schemeClr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053645370096083"/>
          <c:y val="8.436473507506613E-2"/>
          <c:w val="0.19720938999868123"/>
          <c:h val="0.729391936405421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7966</xdr:colOff>
      <xdr:row>1</xdr:row>
      <xdr:rowOff>34131</xdr:rowOff>
    </xdr:from>
    <xdr:to>
      <xdr:col>12</xdr:col>
      <xdr:colOff>258762</xdr:colOff>
      <xdr:row>23</xdr:row>
      <xdr:rowOff>460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A11C34-1FDA-474B-934A-6F6BE61A1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3050</xdr:colOff>
      <xdr:row>28</xdr:row>
      <xdr:rowOff>127000</xdr:rowOff>
    </xdr:from>
    <xdr:to>
      <xdr:col>12</xdr:col>
      <xdr:colOff>941387</xdr:colOff>
      <xdr:row>60</xdr:row>
      <xdr:rowOff>1127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4E5887A-901B-46F4-9D3D-FC76472026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1939</xdr:colOff>
      <xdr:row>8</xdr:row>
      <xdr:rowOff>71438</xdr:rowOff>
    </xdr:from>
    <xdr:to>
      <xdr:col>3</xdr:col>
      <xdr:colOff>544647</xdr:colOff>
      <xdr:row>21</xdr:row>
      <xdr:rowOff>89296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CB729CD4-8979-4535-BB10-549F5BB5C0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1939" y="1434704"/>
          <a:ext cx="3931974" cy="2107405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</xdr:pic>
    <xdr:clientData/>
  </xdr:twoCellAnchor>
  <xdr:twoCellAnchor editAs="oneCell">
    <xdr:from>
      <xdr:col>3</xdr:col>
      <xdr:colOff>785970</xdr:colOff>
      <xdr:row>8</xdr:row>
      <xdr:rowOff>31662</xdr:rowOff>
    </xdr:from>
    <xdr:to>
      <xdr:col>8</xdr:col>
      <xdr:colOff>482203</xdr:colOff>
      <xdr:row>21</xdr:row>
      <xdr:rowOff>145503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B5DC1CB6-0DBF-4481-9E7E-47BC53350A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35236" y="1394928"/>
          <a:ext cx="4244421" cy="2203388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0</xdr:col>
      <xdr:colOff>160733</xdr:colOff>
      <xdr:row>23</xdr:row>
      <xdr:rowOff>44711</xdr:rowOff>
    </xdr:from>
    <xdr:to>
      <xdr:col>3</xdr:col>
      <xdr:colOff>704350</xdr:colOff>
      <xdr:row>37</xdr:row>
      <xdr:rowOff>41672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958C709C-A826-40D1-9E93-2A705937A1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733" y="3818992"/>
          <a:ext cx="4192883" cy="2247243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3</xdr:col>
      <xdr:colOff>911893</xdr:colOff>
      <xdr:row>23</xdr:row>
      <xdr:rowOff>38759</xdr:rowOff>
    </xdr:from>
    <xdr:to>
      <xdr:col>8</xdr:col>
      <xdr:colOff>613023</xdr:colOff>
      <xdr:row>37</xdr:row>
      <xdr:rowOff>95249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63E726B3-CA16-4CE2-ACC5-6323ABDAD0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61159" y="3813040"/>
          <a:ext cx="4249318" cy="2306772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487995</xdr:colOff>
      <xdr:row>3</xdr:row>
      <xdr:rowOff>21618</xdr:rowOff>
    </xdr:from>
    <xdr:to>
      <xdr:col>26</xdr:col>
      <xdr:colOff>95250</xdr:colOff>
      <xdr:row>14</xdr:row>
      <xdr:rowOff>10318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EB9CBD2-3199-B5B0-844C-71ABCC4DF1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07295" y="434368"/>
          <a:ext cx="4484055" cy="3453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X1-Gen%206/Documents/Zalo%20Received%20Files/phylu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X1-Gen%206/Documents/Zalo%20Received%20Files/gen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hylum"/>
      <sheetName val="Sheet1"/>
    </sheetNames>
    <sheetDataSet>
      <sheetData sheetId="0"/>
      <sheetData sheetId="1">
        <row r="3">
          <cell r="B3" t="str">
            <v>Control_Day 0</v>
          </cell>
          <cell r="C3" t="str">
            <v>Control_Day 7</v>
          </cell>
          <cell r="D3" t="str">
            <v>Control_Day 28</v>
          </cell>
          <cell r="E3" t="str">
            <v>X-Secret_Day 0</v>
          </cell>
          <cell r="F3" t="str">
            <v>X-Secret_Day 7</v>
          </cell>
          <cell r="G3" t="str">
            <v>X-Secret_Day 28</v>
          </cell>
        </row>
        <row r="4">
          <cell r="A4" t="str">
            <v>Bacillota</v>
          </cell>
          <cell r="B4">
            <v>0.6524599943738647</v>
          </cell>
          <cell r="C4">
            <v>0.699921397013897</v>
          </cell>
          <cell r="D4">
            <v>0.67359529907145299</v>
          </cell>
          <cell r="E4">
            <v>0.55762687299830149</v>
          </cell>
          <cell r="F4">
            <v>0.5962438925158382</v>
          </cell>
          <cell r="G4">
            <v>0.72141183982109691</v>
          </cell>
        </row>
        <row r="5">
          <cell r="A5" t="str">
            <v>Actinomycetota</v>
          </cell>
          <cell r="B5">
            <v>0.22676359162063159</v>
          </cell>
          <cell r="C5">
            <v>0.28968978630551873</v>
          </cell>
          <cell r="D5">
            <v>0.27238721841580243</v>
          </cell>
          <cell r="E5">
            <v>0.26414613966515754</v>
          </cell>
          <cell r="F5">
            <v>0.27200984985311571</v>
          </cell>
          <cell r="G5">
            <v>0.21658635152130329</v>
          </cell>
        </row>
        <row r="6">
          <cell r="A6" t="str">
            <v>Bacteroidota</v>
          </cell>
          <cell r="B6">
            <v>9.7279314590572777E-2</v>
          </cell>
          <cell r="C6">
            <v>9.8310292625467281E-4</v>
          </cell>
          <cell r="D6">
            <v>5.0313206101880491E-3</v>
          </cell>
          <cell r="E6">
            <v>0.10438591033863301</v>
          </cell>
          <cell r="F6">
            <v>0.11289294105228513</v>
          </cell>
          <cell r="G6">
            <v>7.1656281580866916E-3</v>
          </cell>
        </row>
        <row r="7">
          <cell r="A7" t="str">
            <v>Fusobacteria</v>
          </cell>
          <cell r="B7">
            <v>7.5934516141324656E-3</v>
          </cell>
          <cell r="C7">
            <v>0</v>
          </cell>
          <cell r="D7">
            <v>4.1162239572485874E-2</v>
          </cell>
          <cell r="E7">
            <v>6.3600747393165E-2</v>
          </cell>
          <cell r="F7">
            <v>9.4174864595998609E-4</v>
          </cell>
          <cell r="G7">
            <v>7.4878322725570995E-5</v>
          </cell>
        </row>
        <row r="8">
          <cell r="A8" t="str">
            <v>Tenericutes</v>
          </cell>
          <cell r="B8">
            <v>1.5159876643402039E-2</v>
          </cell>
          <cell r="C8">
            <v>9.2946840243825681E-3</v>
          </cell>
          <cell r="D8">
            <v>7.3469633555147407E-3</v>
          </cell>
          <cell r="E8">
            <v>2.0663979698981238E-3</v>
          </cell>
          <cell r="F8">
            <v>1.574540545088474E-2</v>
          </cell>
          <cell r="G8">
            <v>1.5723726954926999E-2</v>
          </cell>
        </row>
        <row r="9">
          <cell r="A9" t="str">
            <v>Other</v>
          </cell>
          <cell r="B9">
            <v>7.1942446043165415E-4</v>
          </cell>
          <cell r="C9">
            <v>8.1771427903767433E-5</v>
          </cell>
          <cell r="D9">
            <v>4.2289459624085231E-4</v>
          </cell>
          <cell r="E9">
            <v>2.5797598885245973E-3</v>
          </cell>
          <cell r="F9">
            <v>2.0980043914032376E-3</v>
          </cell>
          <cell r="G9">
            <v>3.8983721044839569E-2</v>
          </cell>
        </row>
        <row r="10">
          <cell r="A10" t="str">
            <v>Unclassified</v>
          </cell>
          <cell r="B10">
            <v>2.4346696964778402E-5</v>
          </cell>
          <cell r="C10">
            <v>2.9258302043204799E-5</v>
          </cell>
          <cell r="D10">
            <v>5.4064378315017066E-5</v>
          </cell>
          <cell r="E10">
            <v>5.5941717463202003E-3</v>
          </cell>
          <cell r="F10">
            <v>6.8158090513185712E-5</v>
          </cell>
          <cell r="G10">
            <v>5.3854177020940376E-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enus"/>
      <sheetName val="Sheet1"/>
    </sheetNames>
    <sheetDataSet>
      <sheetData sheetId="0"/>
      <sheetData sheetId="1">
        <row r="37">
          <cell r="B37" t="str">
            <v>Control_Day 0</v>
          </cell>
          <cell r="C37" t="str">
            <v>Control_Day 7</v>
          </cell>
          <cell r="D37" t="str">
            <v>Control_Day 28</v>
          </cell>
          <cell r="E37" t="str">
            <v>X-Secret_Day 0</v>
          </cell>
          <cell r="F37" t="str">
            <v>X-Secret_Day 7</v>
          </cell>
          <cell r="G37" t="str">
            <v>X-Secret_Day 28</v>
          </cell>
        </row>
        <row r="38">
          <cell r="A38" t="str">
            <v>Lactobacillus</v>
          </cell>
          <cell r="B38">
            <v>0.59116584779999992</v>
          </cell>
          <cell r="C38">
            <v>0.59676173259999998</v>
          </cell>
          <cell r="D38">
            <v>0.58621360219999996</v>
          </cell>
          <cell r="E38">
            <v>0.52320525500000004</v>
          </cell>
          <cell r="F38">
            <v>0.55222425580000001</v>
          </cell>
          <cell r="G38">
            <v>0.66396167819999996</v>
          </cell>
        </row>
        <row r="39">
          <cell r="A39" t="str">
            <v>Fannyhessea</v>
          </cell>
          <cell r="B39">
            <v>2.6522655400000001E-2</v>
          </cell>
          <cell r="C39">
            <v>0.25779320760000002</v>
          </cell>
          <cell r="D39">
            <v>4.3985204799999997E-2</v>
          </cell>
          <cell r="E39">
            <v>7.0268285400000005E-2</v>
          </cell>
          <cell r="F39">
            <v>0.18952732080000001</v>
          </cell>
          <cell r="G39">
            <v>0.19008012899999999</v>
          </cell>
        </row>
        <row r="40">
          <cell r="A40" t="str">
            <v>Gardnerella</v>
          </cell>
          <cell r="B40">
            <v>0.19581757800000002</v>
          </cell>
          <cell r="C40">
            <v>3.0738809999999998E-2</v>
          </cell>
          <cell r="D40">
            <v>0.22286110720000002</v>
          </cell>
          <cell r="E40">
            <v>0.18167398440000002</v>
          </cell>
          <cell r="F40">
            <v>1.9120668000000001E-3</v>
          </cell>
          <cell r="G40">
            <v>1.2715081200000001E-2</v>
          </cell>
        </row>
        <row r="41">
          <cell r="A41" t="str">
            <v>Prevotella</v>
          </cell>
          <cell r="B41">
            <v>8.2537511599999988E-2</v>
          </cell>
          <cell r="C41">
            <v>9.4534580000000016E-4</v>
          </cell>
          <cell r="D41">
            <v>3.0964422000000001E-3</v>
          </cell>
          <cell r="E41">
            <v>9.311870659999999E-2</v>
          </cell>
          <cell r="F41">
            <v>9.49155416E-2</v>
          </cell>
          <cell r="G41">
            <v>7.0024798000000001E-3</v>
          </cell>
        </row>
        <row r="42">
          <cell r="A42" t="str">
            <v>Other</v>
          </cell>
          <cell r="B42">
            <v>3.6072866999999995E-2</v>
          </cell>
          <cell r="C42">
            <v>1.2538312200000002E-2</v>
          </cell>
          <cell r="D42">
            <v>2.32417244E-2</v>
          </cell>
          <cell r="E42">
            <v>5.3310146200000005E-2</v>
          </cell>
          <cell r="F42">
            <v>3.8485331800000001E-2</v>
          </cell>
          <cell r="G42">
            <v>1.7369266600000002E-2</v>
          </cell>
        </row>
        <row r="43">
          <cell r="A43" t="str">
            <v>Aerococcus</v>
          </cell>
          <cell r="B43">
            <v>2.7133020800000001E-2</v>
          </cell>
          <cell r="C43">
            <v>5.8051881600000001E-2</v>
          </cell>
          <cell r="D43">
            <v>5.7690217000000002E-2</v>
          </cell>
          <cell r="E43">
            <v>1.417748E-4</v>
          </cell>
          <cell r="F43">
            <v>3.6227999999999999E-5</v>
          </cell>
          <cell r="G43">
            <v>0</v>
          </cell>
        </row>
        <row r="44">
          <cell r="A44" t="str">
            <v>Sneathia</v>
          </cell>
          <cell r="B44">
            <v>7.5609893999999999E-3</v>
          </cell>
          <cell r="C44">
            <v>0</v>
          </cell>
          <cell r="D44">
            <v>4.11562174E-2</v>
          </cell>
          <cell r="E44">
            <v>6.0394189600000002E-2</v>
          </cell>
          <cell r="F44">
            <v>9.4174859999999994E-4</v>
          </cell>
          <cell r="G44">
            <v>7.4878399999999998E-5</v>
          </cell>
        </row>
        <row r="45">
          <cell r="A45" t="str">
            <v>Streptococcus</v>
          </cell>
          <cell r="B45">
            <v>4.9978948000000004E-3</v>
          </cell>
          <cell r="C45">
            <v>1.8674987399999999E-2</v>
          </cell>
          <cell r="D45">
            <v>2.6459698E-3</v>
          </cell>
          <cell r="E45">
            <v>3.1292640000000002E-4</v>
          </cell>
          <cell r="F45">
            <v>1.8208296199999998E-2</v>
          </cell>
          <cell r="G45">
            <v>3.4401549599999998E-2</v>
          </cell>
        </row>
        <row r="46">
          <cell r="A46" t="str">
            <v>Bifidobacterium</v>
          </cell>
          <cell r="B46">
            <v>2.4346599999999998E-5</v>
          </cell>
          <cell r="C46">
            <v>3.8600000000000003E-6</v>
          </cell>
          <cell r="D46">
            <v>1.2999999999999999E-5</v>
          </cell>
          <cell r="E46">
            <v>1.24053E-4</v>
          </cell>
          <cell r="F46">
            <v>7.6345646199999992E-2</v>
          </cell>
          <cell r="G46">
            <v>5.1919199999999989E-5</v>
          </cell>
        </row>
        <row r="47">
          <cell r="A47" t="str">
            <v>Escherichia</v>
          </cell>
          <cell r="B47">
            <v>0</v>
          </cell>
          <cell r="C47">
            <v>2.7355400000000002E-5</v>
          </cell>
          <cell r="D47">
            <v>3.3056999999999999E-5</v>
          </cell>
          <cell r="E47">
            <v>1.8599860000000001E-4</v>
          </cell>
          <cell r="F47">
            <v>1.808464E-4</v>
          </cell>
          <cell r="G47">
            <v>3.8298009600000002E-2</v>
          </cell>
        </row>
        <row r="48">
          <cell r="A48" t="str">
            <v>Dialister</v>
          </cell>
          <cell r="B48">
            <v>6.6500907999999994E-3</v>
          </cell>
          <cell r="C48">
            <v>3.5991350000000007E-3</v>
          </cell>
          <cell r="D48">
            <v>4.0486662000000003E-3</v>
          </cell>
          <cell r="E48">
            <v>2.6728386000000001E-3</v>
          </cell>
          <cell r="F48">
            <v>1.28219102E-2</v>
          </cell>
          <cell r="G48">
            <v>2.6458740000000002E-4</v>
          </cell>
        </row>
        <row r="49">
          <cell r="A49" t="str">
            <v>Megasphaera</v>
          </cell>
          <cell r="B49">
            <v>1.1155557999999999E-3</v>
          </cell>
          <cell r="C49">
            <v>1.8365508799999999E-2</v>
          </cell>
          <cell r="D49">
            <v>7.3664819999999997E-4</v>
          </cell>
          <cell r="E49">
            <v>7.4257128000000004E-3</v>
          </cell>
          <cell r="F49">
            <v>1.3264059999999999E-4</v>
          </cell>
          <cell r="G49">
            <v>0</v>
          </cell>
        </row>
        <row r="50">
          <cell r="A50" t="str">
            <v>Corynebacterium</v>
          </cell>
          <cell r="B50">
            <v>8.4401879999999993E-4</v>
          </cell>
          <cell r="C50">
            <v>7.8134820000000003E-4</v>
          </cell>
          <cell r="D50">
            <v>3.4589799999999995E-3</v>
          </cell>
          <cell r="E50">
            <v>2.224518E-4</v>
          </cell>
          <cell r="F50">
            <v>1.8744717999999998E-3</v>
          </cell>
          <cell r="G50">
            <v>1.3557845599999998E-2</v>
          </cell>
        </row>
        <row r="51">
          <cell r="A51" t="str">
            <v>Staphylococcus</v>
          </cell>
          <cell r="B51">
            <v>4.5599999999999995E-6</v>
          </cell>
          <cell r="C51">
            <v>2.503084E-4</v>
          </cell>
          <cell r="D51">
            <v>7.5899E-5</v>
          </cell>
          <cell r="E51">
            <v>4.1201060000000002E-4</v>
          </cell>
          <cell r="F51">
            <v>4.5554719999999995E-4</v>
          </cell>
          <cell r="G51">
            <v>1.7968008800000001E-2</v>
          </cell>
        </row>
        <row r="52">
          <cell r="A52" t="str">
            <v>Porphyromonas</v>
          </cell>
          <cell r="B52">
            <v>1.4711826799999999E-2</v>
          </cell>
          <cell r="C52">
            <v>3.0020000000000004E-5</v>
          </cell>
          <cell r="D52">
            <v>1.9186849999999998E-3</v>
          </cell>
          <cell r="E52">
            <v>1.6394430000000002E-3</v>
          </cell>
          <cell r="F52">
            <v>0</v>
          </cell>
          <cell r="G52">
            <v>0</v>
          </cell>
        </row>
        <row r="53">
          <cell r="A53" t="str">
            <v>Bacillus</v>
          </cell>
          <cell r="B53">
            <v>0</v>
          </cell>
          <cell r="C53">
            <v>3.318444E-4</v>
          </cell>
          <cell r="D53">
            <v>8.660860000000001E-5</v>
          </cell>
          <cell r="E53">
            <v>2.1000398E-3</v>
          </cell>
          <cell r="F53">
            <v>8.2788280000000002E-3</v>
          </cell>
          <cell r="G53">
            <v>1.7540286000000001E-3</v>
          </cell>
        </row>
        <row r="54">
          <cell r="A54" t="str">
            <v>Anaerococcus</v>
          </cell>
          <cell r="B54">
            <v>2.2876599999999995E-3</v>
          </cell>
          <cell r="C54">
            <v>1.4485E-4</v>
          </cell>
          <cell r="D54">
            <v>3.6960571999999996E-3</v>
          </cell>
          <cell r="E54">
            <v>1.3313019999999998E-4</v>
          </cell>
          <cell r="F54">
            <v>4.042362E-4</v>
          </cell>
          <cell r="G54">
            <v>5.1778280000000011E-4</v>
          </cell>
        </row>
        <row r="55">
          <cell r="A55" t="str">
            <v>Limosilactobacillus</v>
          </cell>
          <cell r="B55">
            <v>1.2812909999999999E-3</v>
          </cell>
          <cell r="C55">
            <v>6.1923960000000004E-4</v>
          </cell>
          <cell r="D55">
            <v>1.8731242E-3</v>
          </cell>
          <cell r="E55">
            <v>2.3114782000000001E-3</v>
          </cell>
          <cell r="F55">
            <v>7.1731340000000005E-4</v>
          </cell>
          <cell r="G55">
            <v>0</v>
          </cell>
        </row>
        <row r="56">
          <cell r="A56" t="str">
            <v>Peptoniphilus</v>
          </cell>
          <cell r="B56">
            <v>5.1846060000000009E-4</v>
          </cell>
          <cell r="C56">
            <v>2.1231000000000001E-4</v>
          </cell>
          <cell r="D56">
            <v>2.0641168000000002E-3</v>
          </cell>
          <cell r="E56">
            <v>6.2026400000000006E-5</v>
          </cell>
          <cell r="F56">
            <v>8.3655519999999996E-4</v>
          </cell>
          <cell r="G56">
            <v>3.4708160000000005E-4</v>
          </cell>
        </row>
        <row r="57">
          <cell r="A57" t="str">
            <v>Finegoldia</v>
          </cell>
          <cell r="B57">
            <v>5.2391619999999999E-4</v>
          </cell>
          <cell r="C57">
            <v>1.2993060000000001E-4</v>
          </cell>
          <cell r="D57">
            <v>9.6724080000000002E-4</v>
          </cell>
          <cell r="E57">
            <v>1.5779999999999998E-5</v>
          </cell>
          <cell r="F57">
            <v>1.724892E-4</v>
          </cell>
          <cell r="G57">
            <v>1.2981330000000001E-3</v>
          </cell>
        </row>
        <row r="58">
          <cell r="A58" t="str">
            <v>Howardella</v>
          </cell>
          <cell r="B58">
            <v>2.298848E-4</v>
          </cell>
          <cell r="C58">
            <v>0</v>
          </cell>
          <cell r="D58">
            <v>1.3740780000000001E-4</v>
          </cell>
          <cell r="E58">
            <v>2.6977299999999995E-4</v>
          </cell>
          <cell r="F58">
            <v>1.5287296000000001E-3</v>
          </cell>
          <cell r="G58">
            <v>3.375656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5CDCA-3396-4D19-A4CB-3DF0102938AC}">
  <dimension ref="A1:AA119"/>
  <sheetViews>
    <sheetView tabSelected="1" zoomScale="116" workbookViewId="0">
      <selection activeCell="B10" sqref="B10"/>
    </sheetView>
  </sheetViews>
  <sheetFormatPr baseColWidth="10" defaultColWidth="9.1640625" defaultRowHeight="13" x14ac:dyDescent="0.15"/>
  <cols>
    <col min="1" max="1" width="5.83203125" style="18" customWidth="1"/>
    <col min="2" max="2" width="29.5" style="54" customWidth="1"/>
    <col min="3" max="3" width="9.5" style="11" customWidth="1"/>
    <col min="4" max="4" width="9.6640625" style="11" customWidth="1"/>
    <col min="5" max="6" width="8.6640625" style="11" customWidth="1"/>
    <col min="7" max="7" width="8" style="11" customWidth="1"/>
    <col min="8" max="8" width="9.1640625" style="5"/>
    <col min="9" max="9" width="10.1640625" style="11" customWidth="1"/>
    <col min="10" max="10" width="11.6640625" style="11" customWidth="1"/>
    <col min="11" max="11" width="17.83203125" style="11" customWidth="1"/>
    <col min="12" max="12" width="9.5" style="11" customWidth="1"/>
    <col min="13" max="13" width="9.1640625" style="11"/>
    <col min="14" max="17" width="9.1640625" style="1"/>
    <col min="18" max="18" width="9" style="1" customWidth="1"/>
    <col min="19" max="20" width="9.1640625" style="6"/>
    <col min="21" max="16384" width="9.1640625" style="14"/>
  </cols>
  <sheetData>
    <row r="1" spans="1:27" ht="18" x14ac:dyDescent="0.15">
      <c r="A1" s="140" t="s">
        <v>1541</v>
      </c>
    </row>
    <row r="2" spans="1:27" x14ac:dyDescent="0.15">
      <c r="A2" s="14"/>
      <c r="B2" s="51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202" t="s">
        <v>175</v>
      </c>
      <c r="O2" s="202"/>
      <c r="P2" s="202"/>
      <c r="Q2" s="202"/>
      <c r="R2" s="202"/>
      <c r="S2" s="50"/>
      <c r="T2" s="50"/>
      <c r="U2" s="203" t="s">
        <v>675</v>
      </c>
      <c r="V2" s="203"/>
      <c r="W2" s="203"/>
      <c r="X2" s="203"/>
      <c r="Y2" s="203"/>
      <c r="Z2" s="203"/>
      <c r="AA2" s="203"/>
    </row>
    <row r="3" spans="1:27" s="13" customFormat="1" ht="96" x14ac:dyDescent="0.2">
      <c r="A3" s="40" t="s">
        <v>0</v>
      </c>
      <c r="B3" s="85" t="s">
        <v>189</v>
      </c>
      <c r="C3" s="40" t="s">
        <v>2</v>
      </c>
      <c r="D3" s="40" t="s">
        <v>138</v>
      </c>
      <c r="E3" s="40" t="s">
        <v>98</v>
      </c>
      <c r="F3" s="40" t="s">
        <v>170</v>
      </c>
      <c r="G3" s="40" t="s">
        <v>166</v>
      </c>
      <c r="H3" s="40" t="s">
        <v>133</v>
      </c>
      <c r="I3" s="40" t="s">
        <v>149</v>
      </c>
      <c r="J3" s="40" t="s">
        <v>132</v>
      </c>
      <c r="K3" s="40" t="s">
        <v>134</v>
      </c>
      <c r="L3" s="40" t="s">
        <v>156</v>
      </c>
      <c r="M3" s="40" t="s">
        <v>157</v>
      </c>
      <c r="N3" s="144" t="s">
        <v>118</v>
      </c>
      <c r="O3" s="144" t="s">
        <v>119</v>
      </c>
      <c r="P3" s="144" t="s">
        <v>171</v>
      </c>
      <c r="Q3" s="144" t="s">
        <v>172</v>
      </c>
      <c r="R3" s="144" t="s">
        <v>587</v>
      </c>
      <c r="S3" s="141" t="s">
        <v>578</v>
      </c>
      <c r="T3" s="133" t="s">
        <v>583</v>
      </c>
      <c r="U3" s="158" t="s">
        <v>670</v>
      </c>
      <c r="V3" s="158" t="s">
        <v>671</v>
      </c>
      <c r="W3" s="158" t="s">
        <v>128</v>
      </c>
      <c r="X3" s="158" t="s">
        <v>672</v>
      </c>
      <c r="Y3" s="158" t="s">
        <v>673</v>
      </c>
      <c r="Z3" s="158" t="s">
        <v>674</v>
      </c>
      <c r="AA3" s="158" t="s">
        <v>129</v>
      </c>
    </row>
    <row r="4" spans="1:27" s="1" customFormat="1" ht="14" x14ac:dyDescent="0.15">
      <c r="A4" s="15">
        <v>1</v>
      </c>
      <c r="B4" s="19" t="s">
        <v>4</v>
      </c>
      <c r="C4" s="15">
        <v>28</v>
      </c>
      <c r="D4" s="15" t="s">
        <v>164</v>
      </c>
      <c r="E4" s="17" t="s">
        <v>142</v>
      </c>
      <c r="F4" s="15" t="s">
        <v>121</v>
      </c>
      <c r="G4" s="42">
        <v>1</v>
      </c>
      <c r="H4" s="16">
        <v>0</v>
      </c>
      <c r="I4" s="17" t="s">
        <v>121</v>
      </c>
      <c r="J4" s="17" t="s">
        <v>121</v>
      </c>
      <c r="K4" s="17" t="s">
        <v>153</v>
      </c>
      <c r="L4" s="17" t="s">
        <v>121</v>
      </c>
      <c r="M4" s="17" t="s">
        <v>121</v>
      </c>
      <c r="N4" s="9">
        <v>1</v>
      </c>
      <c r="O4" s="9">
        <v>3</v>
      </c>
      <c r="P4" s="9">
        <v>0</v>
      </c>
      <c r="Q4" s="9">
        <v>0</v>
      </c>
      <c r="R4" s="9">
        <v>2</v>
      </c>
      <c r="S4" s="30">
        <v>4.5</v>
      </c>
      <c r="T4" s="30" t="s">
        <v>99</v>
      </c>
      <c r="U4" s="50">
        <v>1</v>
      </c>
      <c r="V4" s="50">
        <v>1</v>
      </c>
      <c r="W4" s="50">
        <v>1</v>
      </c>
      <c r="X4" s="50">
        <v>1</v>
      </c>
      <c r="Y4" s="50">
        <v>1</v>
      </c>
      <c r="Z4" s="50">
        <v>1</v>
      </c>
      <c r="AA4" s="50">
        <v>1</v>
      </c>
    </row>
    <row r="5" spans="1:27" s="1" customFormat="1" ht="14" x14ac:dyDescent="0.15">
      <c r="A5" s="15">
        <v>2</v>
      </c>
      <c r="B5" s="19" t="s">
        <v>5</v>
      </c>
      <c r="C5" s="15">
        <v>36</v>
      </c>
      <c r="D5" s="15" t="s">
        <v>164</v>
      </c>
      <c r="E5" s="17" t="s">
        <v>143</v>
      </c>
      <c r="F5" s="15" t="s">
        <v>121</v>
      </c>
      <c r="G5" s="42">
        <v>1</v>
      </c>
      <c r="H5" s="16">
        <v>2</v>
      </c>
      <c r="I5" s="17" t="s">
        <v>121</v>
      </c>
      <c r="J5" s="17" t="s">
        <v>121</v>
      </c>
      <c r="K5" s="17" t="s">
        <v>152</v>
      </c>
      <c r="L5" s="17" t="s">
        <v>121</v>
      </c>
      <c r="M5" s="17" t="s">
        <v>120</v>
      </c>
      <c r="N5" s="9">
        <v>3</v>
      </c>
      <c r="O5" s="9">
        <v>3</v>
      </c>
      <c r="P5" s="9">
        <v>0</v>
      </c>
      <c r="Q5" s="9">
        <v>0</v>
      </c>
      <c r="R5" s="9">
        <v>0</v>
      </c>
      <c r="S5" s="30">
        <v>4.3</v>
      </c>
      <c r="T5" s="30" t="s">
        <v>99</v>
      </c>
      <c r="U5" s="50">
        <v>1</v>
      </c>
      <c r="V5" s="50">
        <v>1</v>
      </c>
      <c r="W5" s="50">
        <v>1</v>
      </c>
      <c r="X5" s="50">
        <v>1</v>
      </c>
      <c r="Y5" s="50">
        <v>1</v>
      </c>
      <c r="Z5" s="50">
        <v>1</v>
      </c>
      <c r="AA5" s="50">
        <v>1</v>
      </c>
    </row>
    <row r="6" spans="1:27" s="1" customFormat="1" ht="14" x14ac:dyDescent="0.15">
      <c r="A6" s="15">
        <v>3</v>
      </c>
      <c r="B6" s="19" t="s">
        <v>6</v>
      </c>
      <c r="C6" s="15">
        <v>33</v>
      </c>
      <c r="D6" s="15" t="s">
        <v>164</v>
      </c>
      <c r="E6" s="17" t="s">
        <v>143</v>
      </c>
      <c r="F6" s="15" t="s">
        <v>121</v>
      </c>
      <c r="G6" s="42">
        <v>1</v>
      </c>
      <c r="H6" s="16">
        <v>2</v>
      </c>
      <c r="I6" s="17" t="s">
        <v>121</v>
      </c>
      <c r="J6" s="17" t="s">
        <v>121</v>
      </c>
      <c r="K6" s="17" t="s">
        <v>153</v>
      </c>
      <c r="L6" s="17" t="s">
        <v>120</v>
      </c>
      <c r="M6" s="17" t="s">
        <v>121</v>
      </c>
      <c r="N6" s="9">
        <v>2</v>
      </c>
      <c r="O6" s="9">
        <v>1</v>
      </c>
      <c r="P6" s="9">
        <v>0</v>
      </c>
      <c r="Q6" s="9">
        <v>0</v>
      </c>
      <c r="R6" s="9">
        <v>1</v>
      </c>
      <c r="S6" s="35">
        <v>4.8</v>
      </c>
      <c r="T6" s="30" t="s">
        <v>99</v>
      </c>
      <c r="U6" s="50">
        <v>1</v>
      </c>
      <c r="V6" s="50">
        <v>1</v>
      </c>
      <c r="W6" s="50">
        <v>1</v>
      </c>
      <c r="X6" s="50">
        <v>1</v>
      </c>
      <c r="Y6" s="50">
        <v>1</v>
      </c>
      <c r="Z6" s="50">
        <v>1</v>
      </c>
      <c r="AA6" s="50">
        <v>1</v>
      </c>
    </row>
    <row r="7" spans="1:27" s="1" customFormat="1" ht="14" x14ac:dyDescent="0.15">
      <c r="A7" s="15">
        <v>4</v>
      </c>
      <c r="B7" s="19" t="s">
        <v>7</v>
      </c>
      <c r="C7" s="15">
        <v>26</v>
      </c>
      <c r="D7" s="15" t="s">
        <v>164</v>
      </c>
      <c r="E7" s="17" t="s">
        <v>142</v>
      </c>
      <c r="F7" s="15" t="s">
        <v>121</v>
      </c>
      <c r="G7" s="42">
        <v>0</v>
      </c>
      <c r="H7" s="16">
        <v>0</v>
      </c>
      <c r="I7" s="17" t="s">
        <v>121</v>
      </c>
      <c r="J7" s="17" t="s">
        <v>121</v>
      </c>
      <c r="K7" s="17" t="s">
        <v>152</v>
      </c>
      <c r="L7" s="17" t="s">
        <v>121</v>
      </c>
      <c r="M7" s="17" t="s">
        <v>120</v>
      </c>
      <c r="N7" s="9">
        <v>0</v>
      </c>
      <c r="O7" s="9">
        <v>1</v>
      </c>
      <c r="P7" s="9">
        <v>0</v>
      </c>
      <c r="Q7" s="9">
        <v>0</v>
      </c>
      <c r="R7" s="9">
        <v>2</v>
      </c>
      <c r="S7" s="30">
        <v>6.2</v>
      </c>
      <c r="T7" s="30" t="s">
        <v>99</v>
      </c>
      <c r="U7" s="50">
        <v>1</v>
      </c>
      <c r="V7" s="50">
        <v>1</v>
      </c>
      <c r="W7" s="50">
        <v>1</v>
      </c>
      <c r="X7" s="50">
        <v>1</v>
      </c>
      <c r="Y7" s="50">
        <v>1</v>
      </c>
      <c r="Z7" s="50">
        <v>1</v>
      </c>
      <c r="AA7" s="50">
        <v>1</v>
      </c>
    </row>
    <row r="8" spans="1:27" s="1" customFormat="1" ht="14" x14ac:dyDescent="0.15">
      <c r="A8" s="15">
        <v>5</v>
      </c>
      <c r="B8" s="19" t="s">
        <v>8</v>
      </c>
      <c r="C8" s="15">
        <v>50</v>
      </c>
      <c r="D8" s="15" t="s">
        <v>164</v>
      </c>
      <c r="E8" s="17" t="s">
        <v>143</v>
      </c>
      <c r="F8" s="15" t="s">
        <v>121</v>
      </c>
      <c r="G8" s="42">
        <v>1</v>
      </c>
      <c r="H8" s="16">
        <v>1</v>
      </c>
      <c r="I8" s="17" t="s">
        <v>121</v>
      </c>
      <c r="J8" s="17" t="s">
        <v>121</v>
      </c>
      <c r="K8" s="17" t="s">
        <v>153</v>
      </c>
      <c r="L8" s="17" t="s">
        <v>121</v>
      </c>
      <c r="M8" s="17" t="s">
        <v>121</v>
      </c>
      <c r="N8" s="9">
        <v>0</v>
      </c>
      <c r="O8" s="9">
        <v>1</v>
      </c>
      <c r="P8" s="9">
        <v>0</v>
      </c>
      <c r="Q8" s="9">
        <v>0</v>
      </c>
      <c r="R8" s="9">
        <v>1</v>
      </c>
      <c r="S8" s="30">
        <v>4.5</v>
      </c>
      <c r="T8" s="30" t="s">
        <v>99</v>
      </c>
      <c r="U8" s="50">
        <v>1</v>
      </c>
      <c r="V8" s="50">
        <v>1</v>
      </c>
      <c r="W8" s="50">
        <v>1</v>
      </c>
      <c r="X8" s="50">
        <v>1</v>
      </c>
      <c r="Y8" s="50">
        <v>1</v>
      </c>
      <c r="Z8" s="50">
        <v>1</v>
      </c>
      <c r="AA8" s="50">
        <v>1</v>
      </c>
    </row>
    <row r="9" spans="1:27" s="1" customFormat="1" ht="14" x14ac:dyDescent="0.15">
      <c r="A9" s="15">
        <v>6</v>
      </c>
      <c r="B9" s="19" t="s">
        <v>9</v>
      </c>
      <c r="C9" s="15">
        <v>26</v>
      </c>
      <c r="D9" s="15" t="s">
        <v>164</v>
      </c>
      <c r="E9" s="17" t="s">
        <v>143</v>
      </c>
      <c r="F9" s="15" t="s">
        <v>121</v>
      </c>
      <c r="G9" s="42">
        <v>1</v>
      </c>
      <c r="H9" s="16">
        <v>2</v>
      </c>
      <c r="I9" s="17" t="s">
        <v>121</v>
      </c>
      <c r="J9" s="17" t="s">
        <v>121</v>
      </c>
      <c r="K9" s="17" t="s">
        <v>154</v>
      </c>
      <c r="L9" s="17" t="s">
        <v>121</v>
      </c>
      <c r="M9" s="17" t="s">
        <v>120</v>
      </c>
      <c r="N9" s="9">
        <v>1</v>
      </c>
      <c r="O9" s="9">
        <v>1</v>
      </c>
      <c r="P9" s="9">
        <v>0</v>
      </c>
      <c r="Q9" s="9">
        <v>0</v>
      </c>
      <c r="R9" s="9">
        <v>1</v>
      </c>
      <c r="S9" s="30">
        <v>4.8</v>
      </c>
      <c r="T9" s="30" t="s">
        <v>99</v>
      </c>
      <c r="U9" s="50">
        <v>1</v>
      </c>
      <c r="V9" s="50">
        <v>1</v>
      </c>
      <c r="W9" s="50">
        <v>1</v>
      </c>
      <c r="X9" s="50">
        <v>1</v>
      </c>
      <c r="Y9" s="50">
        <v>1</v>
      </c>
      <c r="Z9" s="50">
        <v>1</v>
      </c>
      <c r="AA9" s="50">
        <v>1</v>
      </c>
    </row>
    <row r="10" spans="1:27" s="1" customFormat="1" ht="14" x14ac:dyDescent="0.15">
      <c r="A10" s="15">
        <v>7</v>
      </c>
      <c r="B10" s="19" t="s">
        <v>10</v>
      </c>
      <c r="C10" s="15">
        <v>25</v>
      </c>
      <c r="D10" s="15" t="s">
        <v>164</v>
      </c>
      <c r="E10" s="17" t="s">
        <v>142</v>
      </c>
      <c r="F10" s="15" t="s">
        <v>121</v>
      </c>
      <c r="G10" s="52">
        <v>1</v>
      </c>
      <c r="H10" s="16">
        <v>0</v>
      </c>
      <c r="I10" s="17" t="s">
        <v>121</v>
      </c>
      <c r="J10" s="17" t="s">
        <v>121</v>
      </c>
      <c r="K10" s="17" t="s">
        <v>152</v>
      </c>
      <c r="L10" s="17" t="s">
        <v>121</v>
      </c>
      <c r="M10" s="17" t="s">
        <v>120</v>
      </c>
      <c r="N10" s="9">
        <v>1</v>
      </c>
      <c r="O10" s="9">
        <v>0</v>
      </c>
      <c r="P10" s="9">
        <v>0</v>
      </c>
      <c r="Q10" s="9">
        <v>0</v>
      </c>
      <c r="R10" s="9">
        <v>0</v>
      </c>
      <c r="S10" s="30">
        <v>4.5999999999999996</v>
      </c>
      <c r="T10" s="30" t="s">
        <v>99</v>
      </c>
      <c r="U10" s="50">
        <v>1</v>
      </c>
      <c r="V10" s="50">
        <v>1</v>
      </c>
      <c r="W10" s="50">
        <v>1</v>
      </c>
      <c r="X10" s="50">
        <v>1</v>
      </c>
      <c r="Y10" s="50">
        <v>1</v>
      </c>
      <c r="Z10" s="50">
        <v>1</v>
      </c>
      <c r="AA10" s="50">
        <v>1</v>
      </c>
    </row>
    <row r="11" spans="1:27" s="1" customFormat="1" ht="14" x14ac:dyDescent="0.15">
      <c r="A11" s="15">
        <v>8</v>
      </c>
      <c r="B11" s="19" t="s">
        <v>11</v>
      </c>
      <c r="C11" s="15">
        <v>42</v>
      </c>
      <c r="D11" s="15" t="s">
        <v>164</v>
      </c>
      <c r="E11" s="17" t="s">
        <v>143</v>
      </c>
      <c r="F11" s="15" t="s">
        <v>121</v>
      </c>
      <c r="G11" s="52">
        <v>1</v>
      </c>
      <c r="H11" s="16">
        <v>2</v>
      </c>
      <c r="I11" s="17" t="s">
        <v>121</v>
      </c>
      <c r="J11" s="17" t="s">
        <v>121</v>
      </c>
      <c r="K11" s="17" t="s">
        <v>154</v>
      </c>
      <c r="L11" s="17" t="s">
        <v>121</v>
      </c>
      <c r="M11" s="17" t="s">
        <v>121</v>
      </c>
      <c r="N11" s="9">
        <v>1</v>
      </c>
      <c r="O11" s="9">
        <v>0</v>
      </c>
      <c r="P11" s="9">
        <v>0</v>
      </c>
      <c r="Q11" s="9">
        <v>0</v>
      </c>
      <c r="R11" s="9">
        <v>1</v>
      </c>
      <c r="S11" s="30">
        <v>4.3</v>
      </c>
      <c r="T11" s="30" t="s">
        <v>99</v>
      </c>
      <c r="U11" s="50">
        <v>1</v>
      </c>
      <c r="V11" s="50">
        <v>1</v>
      </c>
      <c r="W11" s="50">
        <v>1</v>
      </c>
      <c r="X11" s="50">
        <v>1</v>
      </c>
      <c r="Y11" s="50">
        <v>1</v>
      </c>
      <c r="Z11" s="50">
        <v>1</v>
      </c>
      <c r="AA11" s="50">
        <v>1</v>
      </c>
    </row>
    <row r="12" spans="1:27" s="1" customFormat="1" ht="14" x14ac:dyDescent="0.15">
      <c r="A12" s="15">
        <v>9</v>
      </c>
      <c r="B12" s="19" t="s">
        <v>12</v>
      </c>
      <c r="C12" s="15">
        <v>36</v>
      </c>
      <c r="D12" s="15" t="s">
        <v>164</v>
      </c>
      <c r="E12" s="17" t="s">
        <v>143</v>
      </c>
      <c r="F12" s="15" t="s">
        <v>121</v>
      </c>
      <c r="G12" s="52">
        <v>1</v>
      </c>
      <c r="H12" s="17" t="s">
        <v>167</v>
      </c>
      <c r="I12" s="17" t="s">
        <v>121</v>
      </c>
      <c r="J12" s="17" t="s">
        <v>121</v>
      </c>
      <c r="K12" s="17" t="s">
        <v>153</v>
      </c>
      <c r="L12" s="17" t="s">
        <v>121</v>
      </c>
      <c r="M12" s="17" t="s">
        <v>120</v>
      </c>
      <c r="N12" s="9">
        <v>1</v>
      </c>
      <c r="O12" s="9">
        <v>0</v>
      </c>
      <c r="P12" s="9">
        <v>0</v>
      </c>
      <c r="Q12" s="9">
        <v>0</v>
      </c>
      <c r="R12" s="9">
        <v>1</v>
      </c>
      <c r="S12" s="30">
        <v>4.2</v>
      </c>
      <c r="T12" s="30" t="s">
        <v>99</v>
      </c>
      <c r="U12" s="50">
        <v>1</v>
      </c>
      <c r="V12" s="50">
        <v>1</v>
      </c>
      <c r="W12" s="50">
        <v>1</v>
      </c>
      <c r="X12" s="50">
        <v>1</v>
      </c>
      <c r="Y12" s="50">
        <v>1</v>
      </c>
      <c r="Z12" s="50">
        <v>1</v>
      </c>
      <c r="AA12" s="50">
        <v>1</v>
      </c>
    </row>
    <row r="13" spans="1:27" s="1" customFormat="1" ht="14" x14ac:dyDescent="0.15">
      <c r="A13" s="15">
        <v>10</v>
      </c>
      <c r="B13" s="19" t="s">
        <v>13</v>
      </c>
      <c r="C13" s="15">
        <v>50</v>
      </c>
      <c r="D13" s="15" t="s">
        <v>164</v>
      </c>
      <c r="E13" s="17" t="s">
        <v>144</v>
      </c>
      <c r="F13" s="15" t="s">
        <v>121</v>
      </c>
      <c r="G13" s="52">
        <v>0</v>
      </c>
      <c r="H13" s="16">
        <v>2</v>
      </c>
      <c r="I13" s="17" t="s">
        <v>121</v>
      </c>
      <c r="J13" s="17" t="s">
        <v>121</v>
      </c>
      <c r="K13" s="17" t="s">
        <v>152</v>
      </c>
      <c r="L13" s="17" t="s">
        <v>121</v>
      </c>
      <c r="M13" s="17" t="s">
        <v>120</v>
      </c>
      <c r="N13" s="9">
        <v>0</v>
      </c>
      <c r="O13" s="9">
        <v>1</v>
      </c>
      <c r="P13" s="9">
        <v>0</v>
      </c>
      <c r="Q13" s="9">
        <v>0</v>
      </c>
      <c r="R13" s="9">
        <v>1</v>
      </c>
      <c r="S13" s="30">
        <v>4.0999999999999996</v>
      </c>
      <c r="T13" s="30" t="s">
        <v>99</v>
      </c>
      <c r="U13" s="50">
        <v>1</v>
      </c>
      <c r="V13" s="50">
        <v>1</v>
      </c>
      <c r="W13" s="50">
        <v>1</v>
      </c>
      <c r="X13" s="50">
        <v>2</v>
      </c>
      <c r="Y13" s="50">
        <v>2</v>
      </c>
      <c r="Z13" s="50">
        <v>2</v>
      </c>
      <c r="AA13" s="50">
        <v>2</v>
      </c>
    </row>
    <row r="14" spans="1:27" s="1" customFormat="1" ht="14" x14ac:dyDescent="0.15">
      <c r="A14" s="15">
        <v>11</v>
      </c>
      <c r="B14" s="19" t="s">
        <v>14</v>
      </c>
      <c r="C14" s="15">
        <v>30</v>
      </c>
      <c r="D14" s="15" t="s">
        <v>164</v>
      </c>
      <c r="E14" s="17" t="s">
        <v>143</v>
      </c>
      <c r="F14" s="15" t="s">
        <v>121</v>
      </c>
      <c r="G14" s="52">
        <v>1</v>
      </c>
      <c r="H14" s="16">
        <v>2</v>
      </c>
      <c r="I14" s="26" t="s">
        <v>120</v>
      </c>
      <c r="J14" s="17" t="s">
        <v>121</v>
      </c>
      <c r="K14" s="17" t="s">
        <v>153</v>
      </c>
      <c r="L14" s="17" t="s">
        <v>121</v>
      </c>
      <c r="M14" s="17" t="s">
        <v>120</v>
      </c>
      <c r="N14" s="9">
        <v>1</v>
      </c>
      <c r="O14" s="9">
        <v>0</v>
      </c>
      <c r="P14" s="9">
        <v>0</v>
      </c>
      <c r="Q14" s="9">
        <v>0</v>
      </c>
      <c r="R14" s="9">
        <v>1</v>
      </c>
      <c r="S14" s="30">
        <v>4.9000000000000004</v>
      </c>
      <c r="T14" s="30" t="s">
        <v>99</v>
      </c>
      <c r="U14" s="50">
        <v>1</v>
      </c>
      <c r="V14" s="50">
        <v>1</v>
      </c>
      <c r="W14" s="50">
        <v>1</v>
      </c>
      <c r="X14" s="50">
        <v>1</v>
      </c>
      <c r="Y14" s="50">
        <v>1</v>
      </c>
      <c r="Z14" s="50">
        <v>1</v>
      </c>
      <c r="AA14" s="50">
        <v>1</v>
      </c>
    </row>
    <row r="15" spans="1:27" s="1" customFormat="1" ht="14" x14ac:dyDescent="0.15">
      <c r="A15" s="15">
        <v>12</v>
      </c>
      <c r="B15" s="19" t="s">
        <v>15</v>
      </c>
      <c r="C15" s="15">
        <v>35</v>
      </c>
      <c r="D15" s="15" t="s">
        <v>164</v>
      </c>
      <c r="E15" s="17" t="s">
        <v>143</v>
      </c>
      <c r="F15" s="15" t="s">
        <v>121</v>
      </c>
      <c r="G15" s="52">
        <v>1</v>
      </c>
      <c r="H15" s="16">
        <v>2</v>
      </c>
      <c r="I15" s="17" t="s">
        <v>121</v>
      </c>
      <c r="J15" s="17" t="s">
        <v>121</v>
      </c>
      <c r="K15" s="17" t="s">
        <v>153</v>
      </c>
      <c r="L15" s="17" t="s">
        <v>121</v>
      </c>
      <c r="M15" s="17" t="s">
        <v>120</v>
      </c>
      <c r="N15" s="9">
        <v>1</v>
      </c>
      <c r="O15" s="9">
        <v>1</v>
      </c>
      <c r="P15" s="9">
        <v>0</v>
      </c>
      <c r="Q15" s="9">
        <v>0</v>
      </c>
      <c r="R15" s="9">
        <v>1</v>
      </c>
      <c r="S15" s="30">
        <v>4.5</v>
      </c>
      <c r="T15" s="30" t="s">
        <v>99</v>
      </c>
      <c r="U15" s="50">
        <v>1</v>
      </c>
      <c r="V15" s="50">
        <v>1</v>
      </c>
      <c r="W15" s="50">
        <v>1</v>
      </c>
      <c r="X15" s="50">
        <v>1</v>
      </c>
      <c r="Y15" s="50">
        <v>1</v>
      </c>
      <c r="Z15" s="50">
        <v>1</v>
      </c>
      <c r="AA15" s="50">
        <v>1</v>
      </c>
    </row>
    <row r="16" spans="1:27" s="1" customFormat="1" ht="14" x14ac:dyDescent="0.15">
      <c r="A16" s="15">
        <v>13</v>
      </c>
      <c r="B16" s="19" t="s">
        <v>16</v>
      </c>
      <c r="C16" s="15">
        <v>38</v>
      </c>
      <c r="D16" s="53" t="s">
        <v>139</v>
      </c>
      <c r="E16" s="17" t="s">
        <v>143</v>
      </c>
      <c r="F16" s="45" t="s">
        <v>120</v>
      </c>
      <c r="G16" s="52">
        <v>1</v>
      </c>
      <c r="H16" s="16">
        <v>2</v>
      </c>
      <c r="I16" s="17" t="s">
        <v>121</v>
      </c>
      <c r="J16" s="17" t="s">
        <v>121</v>
      </c>
      <c r="K16" s="17" t="s">
        <v>152</v>
      </c>
      <c r="L16" s="17" t="s">
        <v>120</v>
      </c>
      <c r="M16" s="17" t="s">
        <v>121</v>
      </c>
      <c r="N16" s="9">
        <v>0</v>
      </c>
      <c r="O16" s="9">
        <v>1</v>
      </c>
      <c r="P16" s="9">
        <v>0</v>
      </c>
      <c r="Q16" s="9">
        <v>1</v>
      </c>
      <c r="R16" s="9">
        <v>0</v>
      </c>
      <c r="S16" s="30">
        <v>4.3</v>
      </c>
      <c r="T16" s="30" t="s">
        <v>99</v>
      </c>
      <c r="U16" s="50">
        <v>1</v>
      </c>
      <c r="V16" s="50">
        <v>1</v>
      </c>
      <c r="W16" s="50">
        <v>1</v>
      </c>
      <c r="X16" s="50">
        <v>1</v>
      </c>
      <c r="Y16" s="50">
        <v>1</v>
      </c>
      <c r="Z16" s="50">
        <v>1</v>
      </c>
      <c r="AA16" s="50">
        <v>1</v>
      </c>
    </row>
    <row r="17" spans="1:27" s="1" customFormat="1" ht="14" x14ac:dyDescent="0.15">
      <c r="A17" s="15">
        <v>14</v>
      </c>
      <c r="B17" s="19" t="s">
        <v>17</v>
      </c>
      <c r="C17" s="15">
        <v>28</v>
      </c>
      <c r="D17" s="53" t="s">
        <v>139</v>
      </c>
      <c r="E17" s="17" t="s">
        <v>143</v>
      </c>
      <c r="F17" s="15" t="s">
        <v>121</v>
      </c>
      <c r="G17" s="52">
        <v>1</v>
      </c>
      <c r="H17" s="16">
        <v>2</v>
      </c>
      <c r="I17" s="26" t="s">
        <v>120</v>
      </c>
      <c r="J17" s="17" t="s">
        <v>121</v>
      </c>
      <c r="K17" s="17" t="s">
        <v>169</v>
      </c>
      <c r="L17" s="17" t="s">
        <v>121</v>
      </c>
      <c r="M17" s="17" t="s">
        <v>121</v>
      </c>
      <c r="N17" s="9">
        <v>0</v>
      </c>
      <c r="O17" s="9">
        <v>1</v>
      </c>
      <c r="P17" s="9">
        <v>0</v>
      </c>
      <c r="Q17" s="9">
        <v>0</v>
      </c>
      <c r="R17" s="9">
        <v>1</v>
      </c>
      <c r="S17" s="30">
        <v>5.5</v>
      </c>
      <c r="T17" s="30" t="s">
        <v>99</v>
      </c>
      <c r="U17" s="50">
        <v>1</v>
      </c>
      <c r="V17" s="50">
        <v>1</v>
      </c>
      <c r="W17" s="50">
        <v>1</v>
      </c>
      <c r="X17" s="50">
        <v>1</v>
      </c>
      <c r="Y17" s="50">
        <v>1</v>
      </c>
      <c r="Z17" s="50">
        <v>1</v>
      </c>
      <c r="AA17" s="50">
        <v>1</v>
      </c>
    </row>
    <row r="18" spans="1:27" s="1" customFormat="1" ht="14" x14ac:dyDescent="0.15">
      <c r="A18" s="15">
        <v>15</v>
      </c>
      <c r="B18" s="19" t="s">
        <v>18</v>
      </c>
      <c r="C18" s="15">
        <v>37</v>
      </c>
      <c r="D18" s="53" t="s">
        <v>141</v>
      </c>
      <c r="E18" s="17" t="s">
        <v>143</v>
      </c>
      <c r="F18" s="15" t="s">
        <v>121</v>
      </c>
      <c r="G18" s="52">
        <v>1</v>
      </c>
      <c r="H18" s="16" t="s">
        <v>167</v>
      </c>
      <c r="I18" s="17" t="s">
        <v>121</v>
      </c>
      <c r="J18" s="17" t="s">
        <v>121</v>
      </c>
      <c r="K18" s="17" t="s">
        <v>155</v>
      </c>
      <c r="L18" s="17" t="s">
        <v>120</v>
      </c>
      <c r="M18" s="17" t="s">
        <v>120</v>
      </c>
      <c r="N18" s="9">
        <v>1</v>
      </c>
      <c r="O18" s="9">
        <v>0</v>
      </c>
      <c r="P18" s="9">
        <v>0</v>
      </c>
      <c r="Q18" s="9">
        <v>1</v>
      </c>
      <c r="R18" s="9">
        <v>1</v>
      </c>
      <c r="S18" s="30">
        <v>4.2</v>
      </c>
      <c r="T18" s="30" t="s">
        <v>99</v>
      </c>
      <c r="U18" s="50">
        <v>1</v>
      </c>
      <c r="V18" s="50">
        <v>1</v>
      </c>
      <c r="W18" s="50">
        <v>1</v>
      </c>
      <c r="X18" s="50">
        <v>1</v>
      </c>
      <c r="Y18" s="50">
        <v>1</v>
      </c>
      <c r="Z18" s="50">
        <v>1</v>
      </c>
      <c r="AA18" s="50">
        <v>1</v>
      </c>
    </row>
    <row r="19" spans="1:27" s="1" customFormat="1" ht="14" x14ac:dyDescent="0.15">
      <c r="A19" s="15">
        <v>16</v>
      </c>
      <c r="B19" s="19" t="s">
        <v>19</v>
      </c>
      <c r="C19" s="15">
        <v>44</v>
      </c>
      <c r="D19" s="53" t="s">
        <v>139</v>
      </c>
      <c r="E19" s="17" t="s">
        <v>143</v>
      </c>
      <c r="F19" s="15" t="s">
        <v>121</v>
      </c>
      <c r="G19" s="52">
        <v>1</v>
      </c>
      <c r="H19" s="16">
        <v>2</v>
      </c>
      <c r="I19" s="17" t="s">
        <v>121</v>
      </c>
      <c r="J19" s="17" t="s">
        <v>121</v>
      </c>
      <c r="K19" s="17" t="s">
        <v>152</v>
      </c>
      <c r="L19" s="17" t="s">
        <v>120</v>
      </c>
      <c r="M19" s="17" t="s">
        <v>120</v>
      </c>
      <c r="N19" s="9">
        <v>0</v>
      </c>
      <c r="O19" s="9">
        <v>0</v>
      </c>
      <c r="P19" s="9">
        <v>0</v>
      </c>
      <c r="Q19" s="9">
        <v>0</v>
      </c>
      <c r="R19" s="9">
        <v>1</v>
      </c>
      <c r="S19" s="30">
        <v>5.2</v>
      </c>
      <c r="T19" s="30" t="s">
        <v>99</v>
      </c>
      <c r="U19" s="50">
        <v>1</v>
      </c>
      <c r="V19" s="50">
        <v>1</v>
      </c>
      <c r="W19" s="50">
        <v>1</v>
      </c>
      <c r="X19" s="50">
        <v>1</v>
      </c>
      <c r="Y19" s="50">
        <v>1</v>
      </c>
      <c r="Z19" s="50">
        <v>1</v>
      </c>
      <c r="AA19" s="50">
        <v>1</v>
      </c>
    </row>
    <row r="20" spans="1:27" s="1" customFormat="1" ht="14" x14ac:dyDescent="0.15">
      <c r="A20" s="15">
        <v>17</v>
      </c>
      <c r="B20" s="19" t="s">
        <v>20</v>
      </c>
      <c r="C20" s="15">
        <v>46</v>
      </c>
      <c r="D20" s="53" t="s">
        <v>139</v>
      </c>
      <c r="E20" s="17" t="s">
        <v>143</v>
      </c>
      <c r="F20" s="15" t="s">
        <v>121</v>
      </c>
      <c r="G20" s="52">
        <v>1</v>
      </c>
      <c r="H20" s="16">
        <v>2</v>
      </c>
      <c r="I20" s="17" t="s">
        <v>121</v>
      </c>
      <c r="J20" s="17" t="s">
        <v>121</v>
      </c>
      <c r="K20" s="17" t="s">
        <v>152</v>
      </c>
      <c r="L20" s="17" t="s">
        <v>121</v>
      </c>
      <c r="M20" s="17" t="s">
        <v>121</v>
      </c>
      <c r="N20" s="9">
        <v>0</v>
      </c>
      <c r="O20" s="9">
        <v>0</v>
      </c>
      <c r="P20" s="9">
        <v>0</v>
      </c>
      <c r="Q20" s="9">
        <v>0</v>
      </c>
      <c r="R20" s="9">
        <v>1</v>
      </c>
      <c r="S20" s="30">
        <v>5.5</v>
      </c>
      <c r="T20" s="30" t="s">
        <v>99</v>
      </c>
      <c r="U20" s="50">
        <v>1</v>
      </c>
      <c r="V20" s="50">
        <v>1</v>
      </c>
      <c r="W20" s="50">
        <v>1</v>
      </c>
      <c r="X20" s="50">
        <v>1</v>
      </c>
      <c r="Y20" s="50">
        <v>1</v>
      </c>
      <c r="Z20" s="50">
        <v>1</v>
      </c>
      <c r="AA20" s="50">
        <v>1</v>
      </c>
    </row>
    <row r="21" spans="1:27" s="1" customFormat="1" ht="14" x14ac:dyDescent="0.15">
      <c r="A21" s="15">
        <v>18</v>
      </c>
      <c r="B21" s="19" t="s">
        <v>21</v>
      </c>
      <c r="C21" s="15">
        <v>24</v>
      </c>
      <c r="D21" s="15" t="s">
        <v>164</v>
      </c>
      <c r="E21" s="17" t="s">
        <v>142</v>
      </c>
      <c r="F21" s="15" t="s">
        <v>121</v>
      </c>
      <c r="G21" s="44">
        <v>0</v>
      </c>
      <c r="H21" s="16">
        <v>0</v>
      </c>
      <c r="I21" s="17" t="s">
        <v>121</v>
      </c>
      <c r="J21" s="17" t="s">
        <v>120</v>
      </c>
      <c r="K21" s="17" t="s">
        <v>152</v>
      </c>
      <c r="L21" s="17" t="s">
        <v>121</v>
      </c>
      <c r="M21" s="17" t="s">
        <v>120</v>
      </c>
      <c r="N21" s="9">
        <v>2</v>
      </c>
      <c r="O21" s="9">
        <v>1</v>
      </c>
      <c r="P21" s="9">
        <v>0</v>
      </c>
      <c r="Q21" s="9">
        <v>0</v>
      </c>
      <c r="R21" s="9">
        <v>1</v>
      </c>
      <c r="S21" s="30">
        <v>5.8</v>
      </c>
      <c r="T21" s="30" t="s">
        <v>99</v>
      </c>
      <c r="U21" s="50">
        <v>1</v>
      </c>
      <c r="V21" s="50">
        <v>1</v>
      </c>
      <c r="W21" s="50">
        <v>1</v>
      </c>
      <c r="X21" s="50">
        <v>1</v>
      </c>
      <c r="Y21" s="50">
        <v>1</v>
      </c>
      <c r="Z21" s="50">
        <v>1</v>
      </c>
      <c r="AA21" s="50">
        <v>1</v>
      </c>
    </row>
    <row r="22" spans="1:27" s="1" customFormat="1" ht="14" x14ac:dyDescent="0.15">
      <c r="A22" s="15">
        <v>19</v>
      </c>
      <c r="B22" s="19" t="s">
        <v>85</v>
      </c>
      <c r="C22" s="15">
        <v>23</v>
      </c>
      <c r="D22" s="15" t="s">
        <v>164</v>
      </c>
      <c r="E22" s="17" t="s">
        <v>142</v>
      </c>
      <c r="F22" s="15" t="s">
        <v>121</v>
      </c>
      <c r="G22" s="42">
        <v>1</v>
      </c>
      <c r="H22" s="16">
        <v>0</v>
      </c>
      <c r="I22" s="17" t="s">
        <v>121</v>
      </c>
      <c r="J22" s="17" t="s">
        <v>121</v>
      </c>
      <c r="K22" s="17" t="s">
        <v>154</v>
      </c>
      <c r="L22" s="17" t="s">
        <v>121</v>
      </c>
      <c r="M22" s="17" t="s">
        <v>12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31">
        <v>6.2</v>
      </c>
      <c r="T22" s="30" t="s">
        <v>99</v>
      </c>
      <c r="U22" s="50">
        <v>1</v>
      </c>
      <c r="V22" s="50">
        <v>1</v>
      </c>
      <c r="W22" s="50">
        <v>1</v>
      </c>
      <c r="X22" s="50">
        <v>1</v>
      </c>
      <c r="Y22" s="50">
        <v>1</v>
      </c>
      <c r="Z22" s="50">
        <v>1</v>
      </c>
      <c r="AA22" s="50">
        <v>1</v>
      </c>
    </row>
    <row r="23" spans="1:27" s="1" customFormat="1" ht="14" x14ac:dyDescent="0.15">
      <c r="A23" s="15">
        <v>20</v>
      </c>
      <c r="B23" s="19" t="s">
        <v>87</v>
      </c>
      <c r="C23" s="15">
        <v>26</v>
      </c>
      <c r="D23" s="45" t="s">
        <v>164</v>
      </c>
      <c r="E23" s="17" t="s">
        <v>142</v>
      </c>
      <c r="F23" s="15" t="s">
        <v>121</v>
      </c>
      <c r="G23" s="44">
        <v>1</v>
      </c>
      <c r="H23" s="16">
        <v>0</v>
      </c>
      <c r="I23" s="17" t="s">
        <v>121</v>
      </c>
      <c r="J23" s="17" t="s">
        <v>121</v>
      </c>
      <c r="K23" s="17" t="s">
        <v>152</v>
      </c>
      <c r="L23" s="17" t="s">
        <v>121</v>
      </c>
      <c r="M23" s="17" t="s">
        <v>121</v>
      </c>
      <c r="N23" s="9">
        <v>0</v>
      </c>
      <c r="O23" s="9">
        <v>0</v>
      </c>
      <c r="P23" s="9">
        <v>0</v>
      </c>
      <c r="Q23" s="9">
        <v>0</v>
      </c>
      <c r="R23" s="9">
        <v>1</v>
      </c>
      <c r="S23" s="31">
        <v>5.3</v>
      </c>
      <c r="T23" s="30" t="s">
        <v>99</v>
      </c>
      <c r="U23" s="50">
        <v>1</v>
      </c>
      <c r="V23" s="50">
        <v>1</v>
      </c>
      <c r="W23" s="50">
        <v>1</v>
      </c>
      <c r="X23" s="50">
        <v>1</v>
      </c>
      <c r="Y23" s="50">
        <v>1</v>
      </c>
      <c r="Z23" s="50">
        <v>1</v>
      </c>
      <c r="AA23" s="50">
        <v>1</v>
      </c>
    </row>
    <row r="24" spans="1:27" s="1" customFormat="1" ht="14" x14ac:dyDescent="0.15">
      <c r="A24" s="15">
        <v>21</v>
      </c>
      <c r="B24" s="19" t="s">
        <v>22</v>
      </c>
      <c r="C24" s="15">
        <v>38</v>
      </c>
      <c r="D24" s="45" t="s">
        <v>139</v>
      </c>
      <c r="E24" s="17" t="s">
        <v>143</v>
      </c>
      <c r="F24" s="15" t="s">
        <v>121</v>
      </c>
      <c r="G24" s="44">
        <v>1</v>
      </c>
      <c r="H24" s="16" t="s">
        <v>167</v>
      </c>
      <c r="I24" s="26" t="s">
        <v>120</v>
      </c>
      <c r="J24" s="17" t="s">
        <v>121</v>
      </c>
      <c r="K24" s="17" t="s">
        <v>152</v>
      </c>
      <c r="L24" s="17" t="s">
        <v>121</v>
      </c>
      <c r="M24" s="17" t="s">
        <v>120</v>
      </c>
      <c r="N24" s="9">
        <v>1</v>
      </c>
      <c r="O24" s="9">
        <v>1</v>
      </c>
      <c r="P24" s="9">
        <v>0</v>
      </c>
      <c r="Q24" s="9">
        <v>0</v>
      </c>
      <c r="R24" s="9">
        <v>0</v>
      </c>
      <c r="S24" s="30">
        <v>4.5</v>
      </c>
      <c r="T24" s="30" t="s">
        <v>99</v>
      </c>
      <c r="U24" s="50">
        <v>1</v>
      </c>
      <c r="V24" s="50">
        <v>1</v>
      </c>
      <c r="W24" s="50">
        <v>1</v>
      </c>
      <c r="X24" s="50">
        <v>1</v>
      </c>
      <c r="Y24" s="50">
        <v>1</v>
      </c>
      <c r="Z24" s="50">
        <v>1</v>
      </c>
      <c r="AA24" s="50">
        <v>1</v>
      </c>
    </row>
    <row r="25" spans="1:27" s="1" customFormat="1" ht="14" x14ac:dyDescent="0.15">
      <c r="A25" s="15">
        <v>22</v>
      </c>
      <c r="B25" s="19" t="s">
        <v>23</v>
      </c>
      <c r="C25" s="46">
        <v>35</v>
      </c>
      <c r="D25" s="15" t="s">
        <v>164</v>
      </c>
      <c r="E25" s="17" t="s">
        <v>143</v>
      </c>
      <c r="F25" s="15" t="s">
        <v>121</v>
      </c>
      <c r="G25" s="47">
        <v>1</v>
      </c>
      <c r="H25" s="16">
        <v>2</v>
      </c>
      <c r="I25" s="26" t="s">
        <v>120</v>
      </c>
      <c r="J25" s="17" t="s">
        <v>121</v>
      </c>
      <c r="K25" s="17" t="s">
        <v>154</v>
      </c>
      <c r="L25" s="17" t="s">
        <v>121</v>
      </c>
      <c r="M25" s="17" t="s">
        <v>120</v>
      </c>
      <c r="N25" s="9">
        <v>1</v>
      </c>
      <c r="O25" s="9">
        <v>1</v>
      </c>
      <c r="P25" s="9">
        <v>0</v>
      </c>
      <c r="Q25" s="9">
        <v>0</v>
      </c>
      <c r="R25" s="9">
        <v>0</v>
      </c>
      <c r="S25" s="30">
        <v>4.8</v>
      </c>
      <c r="T25" s="30" t="s">
        <v>99</v>
      </c>
      <c r="U25" s="50">
        <v>1</v>
      </c>
      <c r="V25" s="50">
        <v>1</v>
      </c>
      <c r="W25" s="50">
        <v>1</v>
      </c>
      <c r="X25" s="50">
        <v>2</v>
      </c>
      <c r="Y25" s="50">
        <v>2</v>
      </c>
      <c r="Z25" s="50">
        <v>2</v>
      </c>
      <c r="AA25" s="50">
        <v>2</v>
      </c>
    </row>
    <row r="26" spans="1:27" s="1" customFormat="1" ht="14" x14ac:dyDescent="0.15">
      <c r="A26" s="15">
        <v>23</v>
      </c>
      <c r="B26" s="19" t="s">
        <v>24</v>
      </c>
      <c r="C26" s="15">
        <v>40</v>
      </c>
      <c r="D26" s="45" t="s">
        <v>141</v>
      </c>
      <c r="E26" s="17" t="s">
        <v>143</v>
      </c>
      <c r="F26" s="15" t="s">
        <v>121</v>
      </c>
      <c r="G26" s="44">
        <v>1</v>
      </c>
      <c r="H26" s="16">
        <v>1</v>
      </c>
      <c r="I26" s="17" t="s">
        <v>121</v>
      </c>
      <c r="J26" s="17" t="s">
        <v>121</v>
      </c>
      <c r="K26" s="17" t="s">
        <v>169</v>
      </c>
      <c r="L26" s="17" t="s">
        <v>121</v>
      </c>
      <c r="M26" s="17" t="s">
        <v>121</v>
      </c>
      <c r="N26" s="9">
        <v>0</v>
      </c>
      <c r="O26" s="9">
        <v>1</v>
      </c>
      <c r="P26" s="9">
        <v>0</v>
      </c>
      <c r="Q26" s="9">
        <v>0</v>
      </c>
      <c r="R26" s="9">
        <v>1</v>
      </c>
      <c r="S26" s="30">
        <v>5</v>
      </c>
      <c r="T26" s="30" t="s">
        <v>99</v>
      </c>
      <c r="U26" s="50">
        <v>1</v>
      </c>
      <c r="V26" s="50">
        <v>1</v>
      </c>
      <c r="W26" s="50">
        <v>1</v>
      </c>
      <c r="X26" s="50">
        <v>1</v>
      </c>
      <c r="Y26" s="50">
        <v>1</v>
      </c>
      <c r="Z26" s="50">
        <v>1</v>
      </c>
      <c r="AA26" s="50">
        <v>1</v>
      </c>
    </row>
    <row r="27" spans="1:27" s="1" customFormat="1" ht="14" x14ac:dyDescent="0.15">
      <c r="A27" s="15">
        <v>24</v>
      </c>
      <c r="B27" s="19" t="s">
        <v>75</v>
      </c>
      <c r="C27" s="15">
        <v>52</v>
      </c>
      <c r="D27" s="45" t="s">
        <v>141</v>
      </c>
      <c r="E27" s="17" t="s">
        <v>143</v>
      </c>
      <c r="F27" s="15" t="s">
        <v>121</v>
      </c>
      <c r="G27" s="44">
        <v>1</v>
      </c>
      <c r="H27" s="16">
        <v>2</v>
      </c>
      <c r="I27" s="17" t="s">
        <v>121</v>
      </c>
      <c r="J27" s="17" t="s">
        <v>121</v>
      </c>
      <c r="K27" s="17" t="s">
        <v>152</v>
      </c>
      <c r="L27" s="17" t="s">
        <v>121</v>
      </c>
      <c r="M27" s="17" t="s">
        <v>120</v>
      </c>
      <c r="N27" s="9">
        <v>1</v>
      </c>
      <c r="O27" s="9">
        <v>1</v>
      </c>
      <c r="P27" s="9">
        <v>0</v>
      </c>
      <c r="Q27" s="9">
        <v>0</v>
      </c>
      <c r="R27" s="9">
        <v>1</v>
      </c>
      <c r="S27" s="30">
        <v>5.2</v>
      </c>
      <c r="T27" s="30" t="s">
        <v>99</v>
      </c>
      <c r="U27" s="50">
        <v>1</v>
      </c>
      <c r="V27" s="50">
        <v>1</v>
      </c>
      <c r="W27" s="50">
        <v>1</v>
      </c>
      <c r="X27" s="50">
        <v>1</v>
      </c>
      <c r="Y27" s="50">
        <v>1</v>
      </c>
      <c r="Z27" s="50">
        <v>1</v>
      </c>
      <c r="AA27" s="50">
        <v>1</v>
      </c>
    </row>
    <row r="28" spans="1:27" s="1" customFormat="1" ht="14" x14ac:dyDescent="0.15">
      <c r="A28" s="15">
        <v>25</v>
      </c>
      <c r="B28" s="19" t="s">
        <v>25</v>
      </c>
      <c r="C28" s="15">
        <v>18</v>
      </c>
      <c r="D28" s="45" t="s">
        <v>139</v>
      </c>
      <c r="E28" s="17" t="s">
        <v>142</v>
      </c>
      <c r="F28" s="15" t="s">
        <v>121</v>
      </c>
      <c r="G28" s="44">
        <v>0</v>
      </c>
      <c r="H28" s="16">
        <v>0</v>
      </c>
      <c r="I28" s="17" t="s">
        <v>121</v>
      </c>
      <c r="J28" s="17" t="s">
        <v>121</v>
      </c>
      <c r="K28" s="17" t="s">
        <v>152</v>
      </c>
      <c r="L28" s="17" t="s">
        <v>121</v>
      </c>
      <c r="M28" s="17" t="s">
        <v>120</v>
      </c>
      <c r="N28" s="48">
        <v>2</v>
      </c>
      <c r="O28" s="48">
        <v>1</v>
      </c>
      <c r="P28" s="9">
        <v>0</v>
      </c>
      <c r="Q28" s="9">
        <v>0</v>
      </c>
      <c r="R28" s="48">
        <v>1</v>
      </c>
      <c r="S28" s="30">
        <v>5.0999999999999996</v>
      </c>
      <c r="T28" s="30" t="s">
        <v>99</v>
      </c>
      <c r="U28" s="50">
        <v>1</v>
      </c>
      <c r="V28" s="50">
        <v>1</v>
      </c>
      <c r="W28" s="50">
        <v>1</v>
      </c>
      <c r="X28" s="50">
        <v>1</v>
      </c>
      <c r="Y28" s="50">
        <v>1</v>
      </c>
      <c r="Z28" s="50">
        <v>1</v>
      </c>
      <c r="AA28" s="50">
        <v>1</v>
      </c>
    </row>
    <row r="29" spans="1:27" s="1" customFormat="1" ht="14" x14ac:dyDescent="0.15">
      <c r="A29" s="15">
        <v>26</v>
      </c>
      <c r="B29" s="19" t="s">
        <v>26</v>
      </c>
      <c r="C29" s="15">
        <v>48</v>
      </c>
      <c r="D29" s="45" t="s">
        <v>139</v>
      </c>
      <c r="E29" s="17" t="s">
        <v>143</v>
      </c>
      <c r="F29" s="15" t="s">
        <v>121</v>
      </c>
      <c r="G29" s="44">
        <v>1</v>
      </c>
      <c r="H29" s="16" t="s">
        <v>167</v>
      </c>
      <c r="I29" s="17" t="s">
        <v>121</v>
      </c>
      <c r="J29" s="17" t="s">
        <v>121</v>
      </c>
      <c r="K29" s="17" t="s">
        <v>155</v>
      </c>
      <c r="L29" s="17" t="s">
        <v>121</v>
      </c>
      <c r="M29" s="17" t="s">
        <v>120</v>
      </c>
      <c r="N29" s="9">
        <v>1</v>
      </c>
      <c r="O29" s="9">
        <v>0</v>
      </c>
      <c r="P29" s="9">
        <v>0</v>
      </c>
      <c r="Q29" s="9">
        <v>0</v>
      </c>
      <c r="R29" s="9">
        <v>1</v>
      </c>
      <c r="S29" s="30">
        <v>5.0999999999999996</v>
      </c>
      <c r="T29" s="30" t="s">
        <v>99</v>
      </c>
      <c r="U29" s="50">
        <v>1</v>
      </c>
      <c r="V29" s="50">
        <v>1</v>
      </c>
      <c r="W29" s="50">
        <v>1</v>
      </c>
      <c r="X29" s="50">
        <v>1</v>
      </c>
      <c r="Y29" s="50">
        <v>1</v>
      </c>
      <c r="Z29" s="50">
        <v>1</v>
      </c>
      <c r="AA29" s="50">
        <v>1</v>
      </c>
    </row>
    <row r="30" spans="1:27" s="1" customFormat="1" ht="14" x14ac:dyDescent="0.15">
      <c r="A30" s="15">
        <v>27</v>
      </c>
      <c r="B30" s="19" t="s">
        <v>27</v>
      </c>
      <c r="C30" s="15">
        <v>45</v>
      </c>
      <c r="D30" s="45" t="s">
        <v>164</v>
      </c>
      <c r="E30" s="17" t="s">
        <v>143</v>
      </c>
      <c r="F30" s="45" t="s">
        <v>120</v>
      </c>
      <c r="G30" s="44">
        <v>1</v>
      </c>
      <c r="H30" s="16">
        <v>2</v>
      </c>
      <c r="I30" s="17" t="s">
        <v>121</v>
      </c>
      <c r="J30" s="17" t="s">
        <v>121</v>
      </c>
      <c r="K30" s="17" t="s">
        <v>155</v>
      </c>
      <c r="L30" s="17" t="s">
        <v>121</v>
      </c>
      <c r="M30" s="17" t="s">
        <v>120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30">
        <v>5.0999999999999996</v>
      </c>
      <c r="T30" s="30" t="s">
        <v>99</v>
      </c>
      <c r="U30" s="50">
        <v>1</v>
      </c>
      <c r="V30" s="50">
        <v>1</v>
      </c>
      <c r="W30" s="50">
        <v>1</v>
      </c>
      <c r="X30" s="50">
        <v>1</v>
      </c>
      <c r="Y30" s="50">
        <v>1</v>
      </c>
      <c r="Z30" s="50">
        <v>1</v>
      </c>
      <c r="AA30" s="50">
        <v>1</v>
      </c>
    </row>
    <row r="31" spans="1:27" s="1" customFormat="1" ht="14" x14ac:dyDescent="0.15">
      <c r="A31" s="15">
        <v>28</v>
      </c>
      <c r="B31" s="19" t="s">
        <v>28</v>
      </c>
      <c r="C31" s="15">
        <v>18</v>
      </c>
      <c r="D31" s="45" t="s">
        <v>164</v>
      </c>
      <c r="E31" s="17" t="s">
        <v>142</v>
      </c>
      <c r="F31" s="15" t="s">
        <v>121</v>
      </c>
      <c r="G31" s="44">
        <v>0</v>
      </c>
      <c r="H31" s="16">
        <v>0</v>
      </c>
      <c r="I31" s="17" t="s">
        <v>121</v>
      </c>
      <c r="J31" s="17" t="s">
        <v>121</v>
      </c>
      <c r="K31" s="17" t="s">
        <v>152</v>
      </c>
      <c r="L31" s="17" t="s">
        <v>121</v>
      </c>
      <c r="M31" s="17" t="s">
        <v>120</v>
      </c>
      <c r="N31" s="9">
        <v>1</v>
      </c>
      <c r="O31" s="9">
        <v>1</v>
      </c>
      <c r="P31" s="9">
        <v>0</v>
      </c>
      <c r="Q31" s="9">
        <v>0</v>
      </c>
      <c r="R31" s="9">
        <v>1</v>
      </c>
      <c r="S31" s="35">
        <v>4</v>
      </c>
      <c r="T31" s="30" t="s">
        <v>99</v>
      </c>
      <c r="U31" s="50">
        <v>1</v>
      </c>
      <c r="V31" s="50">
        <v>1</v>
      </c>
      <c r="W31" s="50">
        <v>1</v>
      </c>
      <c r="X31" s="50">
        <v>1</v>
      </c>
      <c r="Y31" s="50">
        <v>1</v>
      </c>
      <c r="Z31" s="50">
        <v>1</v>
      </c>
      <c r="AA31" s="50">
        <v>1</v>
      </c>
    </row>
    <row r="32" spans="1:27" s="1" customFormat="1" ht="14" x14ac:dyDescent="0.15">
      <c r="A32" s="15">
        <v>29</v>
      </c>
      <c r="B32" s="19" t="s">
        <v>34</v>
      </c>
      <c r="C32" s="15">
        <v>49</v>
      </c>
      <c r="D32" s="15" t="s">
        <v>139</v>
      </c>
      <c r="E32" s="17" t="s">
        <v>143</v>
      </c>
      <c r="F32" s="15" t="s">
        <v>121</v>
      </c>
      <c r="G32" s="42">
        <v>1</v>
      </c>
      <c r="H32" s="16">
        <v>2</v>
      </c>
      <c r="I32" s="17" t="s">
        <v>121</v>
      </c>
      <c r="J32" s="17" t="s">
        <v>121</v>
      </c>
      <c r="K32" s="17" t="s">
        <v>153</v>
      </c>
      <c r="L32" s="17" t="s">
        <v>120</v>
      </c>
      <c r="M32" s="17" t="s">
        <v>12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30">
        <v>4.2</v>
      </c>
      <c r="T32" s="30" t="s">
        <v>99</v>
      </c>
      <c r="U32" s="50">
        <v>1</v>
      </c>
      <c r="V32" s="50">
        <v>1</v>
      </c>
      <c r="W32" s="50">
        <v>1</v>
      </c>
      <c r="X32" s="50">
        <v>1</v>
      </c>
      <c r="Y32" s="50">
        <v>1</v>
      </c>
      <c r="Z32" s="50">
        <v>1</v>
      </c>
      <c r="AA32" s="50">
        <v>1</v>
      </c>
    </row>
    <row r="33" spans="1:27" s="1" customFormat="1" ht="14" x14ac:dyDescent="0.15">
      <c r="A33" s="15">
        <v>30</v>
      </c>
      <c r="B33" s="19" t="s">
        <v>35</v>
      </c>
      <c r="C33" s="15">
        <v>30</v>
      </c>
      <c r="D33" s="15" t="s">
        <v>164</v>
      </c>
      <c r="E33" s="17" t="s">
        <v>143</v>
      </c>
      <c r="F33" s="15" t="s">
        <v>121</v>
      </c>
      <c r="G33" s="44">
        <v>1</v>
      </c>
      <c r="H33" s="16">
        <v>1</v>
      </c>
      <c r="I33" s="17" t="s">
        <v>121</v>
      </c>
      <c r="J33" s="17" t="s">
        <v>121</v>
      </c>
      <c r="K33" s="17" t="s">
        <v>169</v>
      </c>
      <c r="L33" s="17" t="s">
        <v>121</v>
      </c>
      <c r="M33" s="17" t="s">
        <v>120</v>
      </c>
      <c r="N33" s="9">
        <v>0</v>
      </c>
      <c r="O33" s="9">
        <v>0</v>
      </c>
      <c r="P33" s="9">
        <v>0</v>
      </c>
      <c r="Q33" s="9">
        <v>1</v>
      </c>
      <c r="R33" s="9">
        <v>2</v>
      </c>
      <c r="S33" s="30">
        <v>5.3</v>
      </c>
      <c r="T33" s="30" t="s">
        <v>99</v>
      </c>
      <c r="U33" s="50">
        <v>1</v>
      </c>
      <c r="V33" s="50">
        <v>1</v>
      </c>
      <c r="W33" s="50">
        <v>1</v>
      </c>
      <c r="X33" s="50">
        <v>2</v>
      </c>
      <c r="Y33" s="50">
        <v>2</v>
      </c>
      <c r="Z33" s="50">
        <v>2</v>
      </c>
      <c r="AA33" s="50">
        <v>2</v>
      </c>
    </row>
    <row r="34" spans="1:27" s="1" customFormat="1" ht="14" x14ac:dyDescent="0.15">
      <c r="A34" s="15">
        <v>31</v>
      </c>
      <c r="B34" s="19" t="s">
        <v>36</v>
      </c>
      <c r="C34" s="15">
        <v>30</v>
      </c>
      <c r="D34" s="15" t="s">
        <v>139</v>
      </c>
      <c r="E34" s="17" t="s">
        <v>143</v>
      </c>
      <c r="F34" s="15" t="s">
        <v>121</v>
      </c>
      <c r="G34" s="44">
        <v>1</v>
      </c>
      <c r="H34" s="16">
        <v>2</v>
      </c>
      <c r="I34" s="17" t="s">
        <v>121</v>
      </c>
      <c r="J34" s="17" t="s">
        <v>121</v>
      </c>
      <c r="K34" s="17" t="s">
        <v>153</v>
      </c>
      <c r="L34" s="17" t="s">
        <v>121</v>
      </c>
      <c r="M34" s="17" t="s">
        <v>12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31">
        <v>5.3</v>
      </c>
      <c r="T34" s="30" t="s">
        <v>99</v>
      </c>
      <c r="U34" s="50">
        <v>1</v>
      </c>
      <c r="V34" s="50">
        <v>1</v>
      </c>
      <c r="W34" s="50">
        <v>1</v>
      </c>
      <c r="X34" s="50">
        <v>1</v>
      </c>
      <c r="Y34" s="50">
        <v>1</v>
      </c>
      <c r="Z34" s="50">
        <v>1</v>
      </c>
      <c r="AA34" s="50">
        <v>1</v>
      </c>
    </row>
    <row r="35" spans="1:27" s="1" customFormat="1" ht="14" x14ac:dyDescent="0.15">
      <c r="A35" s="15">
        <v>32</v>
      </c>
      <c r="B35" s="19" t="s">
        <v>37</v>
      </c>
      <c r="C35" s="15">
        <v>45</v>
      </c>
      <c r="D35" s="45" t="s">
        <v>141</v>
      </c>
      <c r="E35" s="17" t="s">
        <v>143</v>
      </c>
      <c r="F35" s="15" t="s">
        <v>121</v>
      </c>
      <c r="G35" s="44">
        <v>1</v>
      </c>
      <c r="H35" s="16">
        <v>2</v>
      </c>
      <c r="I35" s="17" t="s">
        <v>121</v>
      </c>
      <c r="J35" s="17" t="s">
        <v>121</v>
      </c>
      <c r="K35" s="17" t="s">
        <v>152</v>
      </c>
      <c r="L35" s="17" t="s">
        <v>121</v>
      </c>
      <c r="M35" s="17" t="s">
        <v>121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31">
        <v>4.9000000000000004</v>
      </c>
      <c r="T35" s="30" t="s">
        <v>99</v>
      </c>
      <c r="U35" s="50">
        <v>1</v>
      </c>
      <c r="V35" s="50">
        <v>1</v>
      </c>
      <c r="W35" s="50">
        <v>1</v>
      </c>
      <c r="X35" s="50">
        <v>1</v>
      </c>
      <c r="Y35" s="50">
        <v>1</v>
      </c>
      <c r="Z35" s="50">
        <v>1</v>
      </c>
      <c r="AA35" s="50">
        <v>1</v>
      </c>
    </row>
    <row r="36" spans="1:27" s="1" customFormat="1" ht="14" x14ac:dyDescent="0.15">
      <c r="A36" s="15">
        <v>33</v>
      </c>
      <c r="B36" s="19" t="s">
        <v>38</v>
      </c>
      <c r="C36" s="15">
        <v>47</v>
      </c>
      <c r="D36" s="45" t="s">
        <v>141</v>
      </c>
      <c r="E36" s="17" t="s">
        <v>143</v>
      </c>
      <c r="F36" s="15" t="s">
        <v>121</v>
      </c>
      <c r="G36" s="44">
        <v>1</v>
      </c>
      <c r="H36" s="16">
        <v>2</v>
      </c>
      <c r="I36" s="17" t="s">
        <v>121</v>
      </c>
      <c r="J36" s="17" t="s">
        <v>121</v>
      </c>
      <c r="K36" s="17" t="s">
        <v>152</v>
      </c>
      <c r="L36" s="17" t="s">
        <v>120</v>
      </c>
      <c r="M36" s="17" t="s">
        <v>12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30">
        <v>3.9</v>
      </c>
      <c r="T36" s="30" t="s">
        <v>99</v>
      </c>
      <c r="U36" s="50">
        <v>1</v>
      </c>
      <c r="V36" s="50">
        <v>1</v>
      </c>
      <c r="W36" s="50">
        <v>1</v>
      </c>
      <c r="X36" s="50">
        <v>1</v>
      </c>
      <c r="Y36" s="50">
        <v>1</v>
      </c>
      <c r="Z36" s="50">
        <v>1</v>
      </c>
      <c r="AA36" s="50">
        <v>1</v>
      </c>
    </row>
    <row r="37" spans="1:27" s="1" customFormat="1" ht="14" x14ac:dyDescent="0.15">
      <c r="A37" s="15">
        <v>34</v>
      </c>
      <c r="B37" s="19" t="s">
        <v>39</v>
      </c>
      <c r="C37" s="15">
        <v>39</v>
      </c>
      <c r="D37" s="45" t="s">
        <v>139</v>
      </c>
      <c r="E37" s="17" t="s">
        <v>143</v>
      </c>
      <c r="F37" s="15" t="s">
        <v>121</v>
      </c>
      <c r="G37" s="44">
        <v>1</v>
      </c>
      <c r="H37" s="16">
        <v>2</v>
      </c>
      <c r="I37" s="26" t="s">
        <v>120</v>
      </c>
      <c r="J37" s="17" t="s">
        <v>121</v>
      </c>
      <c r="K37" s="17" t="s">
        <v>154</v>
      </c>
      <c r="L37" s="17" t="s">
        <v>121</v>
      </c>
      <c r="M37" s="17" t="s">
        <v>120</v>
      </c>
      <c r="N37" s="9">
        <v>1</v>
      </c>
      <c r="O37" s="9">
        <v>0</v>
      </c>
      <c r="P37" s="9">
        <v>0</v>
      </c>
      <c r="Q37" s="9">
        <v>0</v>
      </c>
      <c r="R37" s="9">
        <v>1</v>
      </c>
      <c r="S37" s="31">
        <v>4.3</v>
      </c>
      <c r="T37" s="30" t="s">
        <v>99</v>
      </c>
      <c r="U37" s="50">
        <v>1</v>
      </c>
      <c r="V37" s="50">
        <v>1</v>
      </c>
      <c r="W37" s="50">
        <v>1</v>
      </c>
      <c r="X37" s="50">
        <v>1</v>
      </c>
      <c r="Y37" s="50">
        <v>1</v>
      </c>
      <c r="Z37" s="50">
        <v>1</v>
      </c>
      <c r="AA37" s="50">
        <v>1</v>
      </c>
    </row>
    <row r="38" spans="1:27" s="1" customFormat="1" ht="14" x14ac:dyDescent="0.15">
      <c r="A38" s="15">
        <v>35</v>
      </c>
      <c r="B38" s="19" t="s">
        <v>40</v>
      </c>
      <c r="C38" s="15">
        <v>30</v>
      </c>
      <c r="D38" s="45" t="s">
        <v>139</v>
      </c>
      <c r="E38" s="17" t="s">
        <v>143</v>
      </c>
      <c r="F38" s="15" t="s">
        <v>121</v>
      </c>
      <c r="G38" s="44">
        <v>1</v>
      </c>
      <c r="H38" s="16">
        <v>2</v>
      </c>
      <c r="I38" s="17" t="s">
        <v>121</v>
      </c>
      <c r="J38" s="17" t="s">
        <v>121</v>
      </c>
      <c r="K38" s="17" t="s">
        <v>169</v>
      </c>
      <c r="L38" s="17" t="s">
        <v>121</v>
      </c>
      <c r="M38" s="17" t="s">
        <v>12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31">
        <v>5.4</v>
      </c>
      <c r="T38" s="30" t="s">
        <v>99</v>
      </c>
      <c r="U38" s="50">
        <v>1</v>
      </c>
      <c r="V38" s="50">
        <v>1</v>
      </c>
      <c r="W38" s="50">
        <v>1</v>
      </c>
      <c r="X38" s="50">
        <v>2</v>
      </c>
      <c r="Y38" s="50">
        <v>2</v>
      </c>
      <c r="Z38" s="50">
        <v>2</v>
      </c>
      <c r="AA38" s="50">
        <v>2</v>
      </c>
    </row>
    <row r="39" spans="1:27" s="1" customFormat="1" ht="14" x14ac:dyDescent="0.15">
      <c r="A39" s="15">
        <v>36</v>
      </c>
      <c r="B39" s="19" t="s">
        <v>41</v>
      </c>
      <c r="C39" s="15">
        <v>29</v>
      </c>
      <c r="D39" s="45" t="s">
        <v>139</v>
      </c>
      <c r="E39" s="17" t="s">
        <v>143</v>
      </c>
      <c r="F39" s="45" t="s">
        <v>120</v>
      </c>
      <c r="G39" s="44">
        <v>1</v>
      </c>
      <c r="H39" s="16">
        <v>2</v>
      </c>
      <c r="I39" s="17" t="s">
        <v>121</v>
      </c>
      <c r="J39" s="17" t="s">
        <v>121</v>
      </c>
      <c r="K39" s="17" t="s">
        <v>154</v>
      </c>
      <c r="L39" s="17" t="s">
        <v>121</v>
      </c>
      <c r="M39" s="17" t="s">
        <v>12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30">
        <v>5.0999999999999996</v>
      </c>
      <c r="T39" s="30" t="s">
        <v>99</v>
      </c>
      <c r="U39" s="50">
        <v>1</v>
      </c>
      <c r="V39" s="50">
        <v>1</v>
      </c>
      <c r="W39" s="50">
        <v>1</v>
      </c>
      <c r="X39" s="50">
        <v>1</v>
      </c>
      <c r="Y39" s="50">
        <v>1</v>
      </c>
      <c r="Z39" s="50">
        <v>1</v>
      </c>
      <c r="AA39" s="50">
        <v>1</v>
      </c>
    </row>
    <row r="40" spans="1:27" s="1" customFormat="1" ht="14" x14ac:dyDescent="0.15">
      <c r="A40" s="15">
        <v>37</v>
      </c>
      <c r="B40" s="19" t="s">
        <v>42</v>
      </c>
      <c r="C40" s="15">
        <v>49</v>
      </c>
      <c r="D40" s="45" t="s">
        <v>139</v>
      </c>
      <c r="E40" s="17" t="s">
        <v>143</v>
      </c>
      <c r="F40" s="15" t="s">
        <v>121</v>
      </c>
      <c r="G40" s="44">
        <v>1</v>
      </c>
      <c r="H40" s="16">
        <v>2</v>
      </c>
      <c r="I40" s="17" t="s">
        <v>121</v>
      </c>
      <c r="J40" s="17" t="s">
        <v>121</v>
      </c>
      <c r="K40" s="17" t="s">
        <v>152</v>
      </c>
      <c r="L40" s="17" t="s">
        <v>121</v>
      </c>
      <c r="M40" s="17" t="s">
        <v>121</v>
      </c>
      <c r="N40" s="9">
        <v>2</v>
      </c>
      <c r="O40" s="9">
        <v>2</v>
      </c>
      <c r="P40" s="9">
        <v>1</v>
      </c>
      <c r="Q40" s="9">
        <v>1</v>
      </c>
      <c r="R40" s="9">
        <v>1</v>
      </c>
      <c r="S40" s="31">
        <v>4.5</v>
      </c>
      <c r="T40" s="30" t="s">
        <v>99</v>
      </c>
      <c r="U40" s="50">
        <v>1</v>
      </c>
      <c r="V40" s="50">
        <v>1</v>
      </c>
      <c r="W40" s="50">
        <v>1</v>
      </c>
      <c r="X40" s="50">
        <v>1</v>
      </c>
      <c r="Y40" s="50">
        <v>1</v>
      </c>
      <c r="Z40" s="50">
        <v>1</v>
      </c>
      <c r="AA40" s="50">
        <v>1</v>
      </c>
    </row>
    <row r="41" spans="1:27" s="1" customFormat="1" ht="14" x14ac:dyDescent="0.15">
      <c r="A41" s="15">
        <v>38</v>
      </c>
      <c r="B41" s="19" t="s">
        <v>43</v>
      </c>
      <c r="C41" s="15">
        <v>44</v>
      </c>
      <c r="D41" s="45" t="s">
        <v>141</v>
      </c>
      <c r="E41" s="17" t="s">
        <v>143</v>
      </c>
      <c r="F41" s="15" t="s">
        <v>121</v>
      </c>
      <c r="G41" s="44">
        <v>1</v>
      </c>
      <c r="H41" s="16">
        <v>2</v>
      </c>
      <c r="I41" s="17" t="s">
        <v>121</v>
      </c>
      <c r="J41" s="17" t="s">
        <v>121</v>
      </c>
      <c r="K41" s="17" t="s">
        <v>152</v>
      </c>
      <c r="L41" s="17" t="s">
        <v>120</v>
      </c>
      <c r="M41" s="17" t="s">
        <v>121</v>
      </c>
      <c r="N41" s="9">
        <v>2</v>
      </c>
      <c r="O41" s="9">
        <v>2</v>
      </c>
      <c r="P41" s="9">
        <v>1</v>
      </c>
      <c r="Q41" s="9">
        <v>0</v>
      </c>
      <c r="R41" s="9">
        <v>1</v>
      </c>
      <c r="S41" s="30">
        <v>4.0999999999999996</v>
      </c>
      <c r="T41" s="30" t="s">
        <v>99</v>
      </c>
      <c r="U41" s="50">
        <v>1</v>
      </c>
      <c r="V41" s="50">
        <v>1</v>
      </c>
      <c r="W41" s="50">
        <v>1</v>
      </c>
      <c r="X41" s="50">
        <v>1</v>
      </c>
      <c r="Y41" s="50">
        <v>1</v>
      </c>
      <c r="Z41" s="50">
        <v>1</v>
      </c>
      <c r="AA41" s="50">
        <v>1</v>
      </c>
    </row>
    <row r="42" spans="1:27" s="1" customFormat="1" ht="14" x14ac:dyDescent="0.15">
      <c r="A42" s="15">
        <v>39</v>
      </c>
      <c r="B42" s="19" t="s">
        <v>44</v>
      </c>
      <c r="C42" s="15">
        <v>48</v>
      </c>
      <c r="D42" s="45" t="s">
        <v>141</v>
      </c>
      <c r="E42" s="17" t="s">
        <v>143</v>
      </c>
      <c r="F42" s="15" t="s">
        <v>121</v>
      </c>
      <c r="G42" s="44">
        <v>1</v>
      </c>
      <c r="H42" s="16">
        <v>2</v>
      </c>
      <c r="I42" s="17" t="s">
        <v>121</v>
      </c>
      <c r="J42" s="17" t="s">
        <v>121</v>
      </c>
      <c r="K42" s="17" t="s">
        <v>152</v>
      </c>
      <c r="L42" s="17" t="s">
        <v>120</v>
      </c>
      <c r="M42" s="17" t="s">
        <v>121</v>
      </c>
      <c r="N42" s="9">
        <v>1</v>
      </c>
      <c r="O42" s="9">
        <v>1</v>
      </c>
      <c r="P42" s="9">
        <v>1</v>
      </c>
      <c r="Q42" s="9">
        <v>0</v>
      </c>
      <c r="R42" s="9">
        <v>1</v>
      </c>
      <c r="S42" s="31">
        <v>3.9</v>
      </c>
      <c r="T42" s="30" t="s">
        <v>99</v>
      </c>
      <c r="U42" s="50">
        <v>1</v>
      </c>
      <c r="V42" s="50">
        <v>1</v>
      </c>
      <c r="W42" s="50">
        <v>1</v>
      </c>
      <c r="X42" s="50">
        <v>1</v>
      </c>
      <c r="Y42" s="50">
        <v>1</v>
      </c>
      <c r="Z42" s="50">
        <v>1</v>
      </c>
      <c r="AA42" s="50">
        <v>1</v>
      </c>
    </row>
    <row r="43" spans="1:27" s="1" customFormat="1" ht="14" x14ac:dyDescent="0.15">
      <c r="A43" s="15">
        <v>40</v>
      </c>
      <c r="B43" s="19" t="s">
        <v>29</v>
      </c>
      <c r="C43" s="15">
        <v>40</v>
      </c>
      <c r="D43" s="15" t="s">
        <v>164</v>
      </c>
      <c r="E43" s="17" t="s">
        <v>143</v>
      </c>
      <c r="F43" s="15" t="s">
        <v>121</v>
      </c>
      <c r="G43" s="44">
        <v>1</v>
      </c>
      <c r="H43" s="16" t="s">
        <v>167</v>
      </c>
      <c r="I43" s="17" t="s">
        <v>121</v>
      </c>
      <c r="J43" s="17" t="s">
        <v>121</v>
      </c>
      <c r="K43" s="17" t="s">
        <v>152</v>
      </c>
      <c r="L43" s="17" t="s">
        <v>121</v>
      </c>
      <c r="M43" s="17" t="s">
        <v>120</v>
      </c>
      <c r="N43" s="9">
        <v>0</v>
      </c>
      <c r="O43" s="9">
        <v>0</v>
      </c>
      <c r="P43" s="9">
        <v>0</v>
      </c>
      <c r="Q43" s="9">
        <v>0</v>
      </c>
      <c r="R43" s="9">
        <v>1</v>
      </c>
      <c r="S43" s="30">
        <v>4.5</v>
      </c>
      <c r="T43" s="30" t="s">
        <v>99</v>
      </c>
      <c r="U43" s="50">
        <v>1</v>
      </c>
      <c r="V43" s="50">
        <v>1</v>
      </c>
      <c r="W43" s="50">
        <v>1</v>
      </c>
      <c r="X43" s="50">
        <v>2</v>
      </c>
      <c r="Y43" s="50">
        <v>2</v>
      </c>
      <c r="Z43" s="50">
        <v>2</v>
      </c>
      <c r="AA43" s="50">
        <v>2</v>
      </c>
    </row>
    <row r="44" spans="1:27" s="1" customFormat="1" ht="14" x14ac:dyDescent="0.15">
      <c r="A44" s="15">
        <v>41</v>
      </c>
      <c r="B44" s="19" t="s">
        <v>30</v>
      </c>
      <c r="C44" s="15">
        <v>25</v>
      </c>
      <c r="D44" s="15" t="s">
        <v>164</v>
      </c>
      <c r="E44" s="17" t="s">
        <v>143</v>
      </c>
      <c r="F44" s="15" t="s">
        <v>121</v>
      </c>
      <c r="G44" s="44">
        <v>1</v>
      </c>
      <c r="H44" s="16">
        <v>0</v>
      </c>
      <c r="I44" s="17" t="s">
        <v>121</v>
      </c>
      <c r="J44" s="17" t="s">
        <v>120</v>
      </c>
      <c r="K44" s="17" t="s">
        <v>154</v>
      </c>
      <c r="L44" s="17" t="s">
        <v>121</v>
      </c>
      <c r="M44" s="17" t="s">
        <v>120</v>
      </c>
      <c r="N44" s="9">
        <v>1</v>
      </c>
      <c r="O44" s="9">
        <v>0</v>
      </c>
      <c r="P44" s="9">
        <v>0</v>
      </c>
      <c r="Q44" s="9">
        <v>0</v>
      </c>
      <c r="R44" s="9">
        <v>1</v>
      </c>
      <c r="S44" s="30">
        <v>5</v>
      </c>
      <c r="T44" s="30" t="s">
        <v>99</v>
      </c>
      <c r="U44" s="50">
        <v>1</v>
      </c>
      <c r="V44" s="50">
        <v>1</v>
      </c>
      <c r="W44" s="50">
        <v>1</v>
      </c>
      <c r="X44" s="50">
        <v>2</v>
      </c>
      <c r="Y44" s="50">
        <v>2</v>
      </c>
      <c r="Z44" s="50">
        <v>2</v>
      </c>
      <c r="AA44" s="50">
        <v>2</v>
      </c>
    </row>
    <row r="45" spans="1:27" s="1" customFormat="1" ht="14" x14ac:dyDescent="0.15">
      <c r="A45" s="15">
        <v>42</v>
      </c>
      <c r="B45" s="19" t="s">
        <v>31</v>
      </c>
      <c r="C45" s="15">
        <v>64</v>
      </c>
      <c r="D45" s="45" t="s">
        <v>164</v>
      </c>
      <c r="E45" s="17" t="s">
        <v>143</v>
      </c>
      <c r="F45" s="15" t="s">
        <v>121</v>
      </c>
      <c r="G45" s="44">
        <v>1</v>
      </c>
      <c r="H45" s="16">
        <v>2</v>
      </c>
      <c r="I45" s="17" t="s">
        <v>121</v>
      </c>
      <c r="J45" s="17" t="s">
        <v>121</v>
      </c>
      <c r="K45" s="17" t="s">
        <v>155</v>
      </c>
      <c r="L45" s="17" t="s">
        <v>121</v>
      </c>
      <c r="M45" s="17" t="s">
        <v>12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30">
        <v>5.6</v>
      </c>
      <c r="T45" s="30" t="s">
        <v>99</v>
      </c>
      <c r="U45" s="50">
        <v>1</v>
      </c>
      <c r="V45" s="50">
        <v>1</v>
      </c>
      <c r="W45" s="50">
        <v>1</v>
      </c>
      <c r="X45" s="50">
        <v>1</v>
      </c>
      <c r="Y45" s="50">
        <v>1</v>
      </c>
      <c r="Z45" s="50">
        <v>1</v>
      </c>
      <c r="AA45" s="50">
        <v>1</v>
      </c>
    </row>
    <row r="46" spans="1:27" s="1" customFormat="1" ht="14" x14ac:dyDescent="0.15">
      <c r="A46" s="15">
        <v>43</v>
      </c>
      <c r="B46" s="19" t="s">
        <v>32</v>
      </c>
      <c r="C46" s="15">
        <v>36</v>
      </c>
      <c r="D46" s="45" t="s">
        <v>139</v>
      </c>
      <c r="E46" s="17" t="s">
        <v>143</v>
      </c>
      <c r="F46" s="15" t="s">
        <v>121</v>
      </c>
      <c r="G46" s="44">
        <v>1</v>
      </c>
      <c r="H46" s="16">
        <v>2</v>
      </c>
      <c r="I46" s="17" t="s">
        <v>121</v>
      </c>
      <c r="J46" s="17" t="s">
        <v>121</v>
      </c>
      <c r="K46" s="17" t="s">
        <v>152</v>
      </c>
      <c r="L46" s="17" t="s">
        <v>121</v>
      </c>
      <c r="M46" s="17" t="s">
        <v>121</v>
      </c>
      <c r="N46" s="49">
        <v>1</v>
      </c>
      <c r="O46" s="49">
        <v>0</v>
      </c>
      <c r="P46" s="9">
        <v>0</v>
      </c>
      <c r="Q46" s="9">
        <v>0</v>
      </c>
      <c r="R46" s="49">
        <v>1</v>
      </c>
      <c r="S46" s="30">
        <v>5.9</v>
      </c>
      <c r="T46" s="30" t="s">
        <v>99</v>
      </c>
      <c r="U46" s="50">
        <v>1</v>
      </c>
      <c r="V46" s="50">
        <v>1</v>
      </c>
      <c r="W46" s="50">
        <v>1</v>
      </c>
      <c r="X46" s="50">
        <v>2</v>
      </c>
      <c r="Y46" s="50">
        <v>2</v>
      </c>
      <c r="Z46" s="50">
        <v>2</v>
      </c>
      <c r="AA46" s="50">
        <v>2</v>
      </c>
    </row>
    <row r="47" spans="1:27" s="1" customFormat="1" ht="14" x14ac:dyDescent="0.15">
      <c r="A47" s="15">
        <v>44</v>
      </c>
      <c r="B47" s="19" t="s">
        <v>33</v>
      </c>
      <c r="C47" s="15">
        <v>52</v>
      </c>
      <c r="D47" s="45" t="s">
        <v>139</v>
      </c>
      <c r="E47" s="17" t="s">
        <v>143</v>
      </c>
      <c r="F47" s="15" t="s">
        <v>121</v>
      </c>
      <c r="G47" s="44">
        <v>1</v>
      </c>
      <c r="H47" s="16">
        <v>2</v>
      </c>
      <c r="I47" s="17" t="s">
        <v>121</v>
      </c>
      <c r="J47" s="17" t="s">
        <v>121</v>
      </c>
      <c r="K47" s="17" t="s">
        <v>152</v>
      </c>
      <c r="L47" s="17" t="s">
        <v>121</v>
      </c>
      <c r="M47" s="17" t="s">
        <v>121</v>
      </c>
      <c r="N47" s="9">
        <v>3</v>
      </c>
      <c r="O47" s="9">
        <v>0</v>
      </c>
      <c r="P47" s="9">
        <v>0</v>
      </c>
      <c r="Q47" s="9">
        <v>0</v>
      </c>
      <c r="R47" s="9">
        <v>2</v>
      </c>
      <c r="S47" s="30">
        <v>4.5999999999999996</v>
      </c>
      <c r="T47" s="30" t="s">
        <v>99</v>
      </c>
      <c r="U47" s="50">
        <v>1</v>
      </c>
      <c r="V47" s="50">
        <v>1</v>
      </c>
      <c r="W47" s="50">
        <v>1</v>
      </c>
      <c r="X47" s="50">
        <v>2</v>
      </c>
      <c r="Y47" s="50">
        <v>2</v>
      </c>
      <c r="Z47" s="50">
        <v>2</v>
      </c>
      <c r="AA47" s="50">
        <v>2</v>
      </c>
    </row>
    <row r="48" spans="1:27" s="1" customFormat="1" ht="14" x14ac:dyDescent="0.15">
      <c r="A48" s="15">
        <v>45</v>
      </c>
      <c r="B48" s="19" t="s">
        <v>45</v>
      </c>
      <c r="C48" s="15">
        <v>27</v>
      </c>
      <c r="D48" s="45" t="s">
        <v>164</v>
      </c>
      <c r="E48" s="17" t="s">
        <v>143</v>
      </c>
      <c r="F48" s="15" t="s">
        <v>121</v>
      </c>
      <c r="G48" s="44">
        <v>1</v>
      </c>
      <c r="H48" s="16">
        <v>0</v>
      </c>
      <c r="I48" s="17" t="s">
        <v>121</v>
      </c>
      <c r="J48" s="17" t="s">
        <v>121</v>
      </c>
      <c r="K48" s="17" t="s">
        <v>152</v>
      </c>
      <c r="L48" s="17" t="s">
        <v>121</v>
      </c>
      <c r="M48" s="17" t="s">
        <v>121</v>
      </c>
      <c r="N48" s="9">
        <v>2</v>
      </c>
      <c r="O48" s="9">
        <v>1</v>
      </c>
      <c r="P48" s="9">
        <v>0</v>
      </c>
      <c r="Q48" s="9">
        <v>0</v>
      </c>
      <c r="R48" s="9">
        <v>1</v>
      </c>
      <c r="S48" s="30">
        <v>4.5</v>
      </c>
      <c r="T48" s="30" t="s">
        <v>99</v>
      </c>
      <c r="U48" s="50">
        <v>1</v>
      </c>
      <c r="V48" s="50">
        <v>1</v>
      </c>
      <c r="W48" s="50">
        <v>1</v>
      </c>
      <c r="X48" s="50">
        <v>2</v>
      </c>
      <c r="Y48" s="50">
        <v>2</v>
      </c>
      <c r="Z48" s="50">
        <v>2</v>
      </c>
      <c r="AA48" s="50">
        <v>2</v>
      </c>
    </row>
    <row r="49" spans="1:27" s="1" customFormat="1" ht="14" x14ac:dyDescent="0.15">
      <c r="A49" s="15">
        <v>46</v>
      </c>
      <c r="B49" s="19" t="s">
        <v>46</v>
      </c>
      <c r="C49" s="15">
        <v>44</v>
      </c>
      <c r="D49" s="45" t="s">
        <v>139</v>
      </c>
      <c r="E49" s="17" t="s">
        <v>143</v>
      </c>
      <c r="F49" s="15" t="s">
        <v>121</v>
      </c>
      <c r="G49" s="44">
        <v>1</v>
      </c>
      <c r="H49" s="16">
        <v>2</v>
      </c>
      <c r="I49" s="17" t="s">
        <v>121</v>
      </c>
      <c r="J49" s="17" t="s">
        <v>121</v>
      </c>
      <c r="K49" s="17" t="s">
        <v>152</v>
      </c>
      <c r="L49" s="17" t="s">
        <v>121</v>
      </c>
      <c r="M49" s="17" t="s">
        <v>120</v>
      </c>
      <c r="N49" s="9">
        <v>1</v>
      </c>
      <c r="O49" s="9">
        <v>0</v>
      </c>
      <c r="P49" s="9">
        <v>0</v>
      </c>
      <c r="Q49" s="9">
        <v>0</v>
      </c>
      <c r="R49" s="9">
        <v>0</v>
      </c>
      <c r="S49" s="30">
        <v>4.3</v>
      </c>
      <c r="T49" s="30" t="s">
        <v>99</v>
      </c>
      <c r="U49" s="50">
        <v>1</v>
      </c>
      <c r="V49" s="50">
        <v>1</v>
      </c>
      <c r="W49" s="50">
        <v>1</v>
      </c>
      <c r="X49" s="50">
        <v>2</v>
      </c>
      <c r="Y49" s="50">
        <v>2</v>
      </c>
      <c r="Z49" s="50">
        <v>2</v>
      </c>
      <c r="AA49" s="50">
        <v>2</v>
      </c>
    </row>
    <row r="50" spans="1:27" s="1" customFormat="1" ht="14" x14ac:dyDescent="0.15">
      <c r="A50" s="15">
        <v>47</v>
      </c>
      <c r="B50" s="19" t="s">
        <v>48</v>
      </c>
      <c r="C50" s="15">
        <v>41</v>
      </c>
      <c r="D50" s="45" t="s">
        <v>164</v>
      </c>
      <c r="E50" s="17" t="s">
        <v>143</v>
      </c>
      <c r="F50" s="15" t="s">
        <v>121</v>
      </c>
      <c r="G50" s="44">
        <v>1</v>
      </c>
      <c r="H50" s="16" t="s">
        <v>167</v>
      </c>
      <c r="I50" s="17" t="s">
        <v>121</v>
      </c>
      <c r="J50" s="17" t="s">
        <v>121</v>
      </c>
      <c r="K50" s="17" t="s">
        <v>152</v>
      </c>
      <c r="L50" s="17" t="s">
        <v>121</v>
      </c>
      <c r="M50" s="17" t="s">
        <v>121</v>
      </c>
      <c r="N50" s="9">
        <v>2</v>
      </c>
      <c r="O50" s="9">
        <v>2</v>
      </c>
      <c r="P50" s="9">
        <v>1</v>
      </c>
      <c r="Q50" s="9">
        <v>1</v>
      </c>
      <c r="R50" s="9">
        <v>3</v>
      </c>
      <c r="S50" s="30">
        <v>5.3</v>
      </c>
      <c r="T50" s="30" t="s">
        <v>99</v>
      </c>
      <c r="U50" s="50">
        <v>1</v>
      </c>
      <c r="V50" s="50">
        <v>1</v>
      </c>
      <c r="W50" s="50">
        <v>1</v>
      </c>
      <c r="X50" s="50">
        <v>1</v>
      </c>
      <c r="Y50" s="50">
        <v>1</v>
      </c>
      <c r="Z50" s="50">
        <v>1</v>
      </c>
      <c r="AA50" s="50">
        <v>1</v>
      </c>
    </row>
    <row r="51" spans="1:27" s="1" customFormat="1" ht="14" x14ac:dyDescent="0.15">
      <c r="A51" s="15">
        <v>48</v>
      </c>
      <c r="B51" s="19" t="s">
        <v>47</v>
      </c>
      <c r="C51" s="15">
        <v>29</v>
      </c>
      <c r="D51" s="45" t="s">
        <v>164</v>
      </c>
      <c r="E51" s="17" t="s">
        <v>143</v>
      </c>
      <c r="F51" s="45" t="s">
        <v>120</v>
      </c>
      <c r="G51" s="44">
        <v>1</v>
      </c>
      <c r="H51" s="16">
        <v>1</v>
      </c>
      <c r="I51" s="26" t="s">
        <v>120</v>
      </c>
      <c r="J51" s="17" t="s">
        <v>121</v>
      </c>
      <c r="K51" s="17" t="s">
        <v>152</v>
      </c>
      <c r="L51" s="17" t="s">
        <v>121</v>
      </c>
      <c r="M51" s="17" t="s">
        <v>121</v>
      </c>
      <c r="N51" s="9">
        <v>2</v>
      </c>
      <c r="O51" s="9">
        <v>1</v>
      </c>
      <c r="P51" s="9">
        <v>0</v>
      </c>
      <c r="Q51" s="9">
        <v>0</v>
      </c>
      <c r="R51" s="9">
        <v>1</v>
      </c>
      <c r="S51" s="30">
        <v>5.0999999999999996</v>
      </c>
      <c r="T51" s="30" t="s">
        <v>99</v>
      </c>
      <c r="U51" s="50">
        <v>1</v>
      </c>
      <c r="V51" s="50">
        <v>1</v>
      </c>
      <c r="W51" s="50">
        <v>1</v>
      </c>
      <c r="X51" s="50">
        <v>1</v>
      </c>
      <c r="Y51" s="50">
        <v>1</v>
      </c>
      <c r="Z51" s="50">
        <v>1</v>
      </c>
      <c r="AA51" s="50">
        <v>1</v>
      </c>
    </row>
    <row r="52" spans="1:27" s="1" customFormat="1" ht="14" x14ac:dyDescent="0.15">
      <c r="A52" s="15">
        <v>49</v>
      </c>
      <c r="B52" s="51" t="s">
        <v>690</v>
      </c>
      <c r="C52" s="17">
        <v>38</v>
      </c>
      <c r="D52" s="17" t="s">
        <v>141</v>
      </c>
      <c r="E52" s="17" t="s">
        <v>143</v>
      </c>
      <c r="F52" s="17" t="s">
        <v>121</v>
      </c>
      <c r="G52" s="17">
        <v>1</v>
      </c>
      <c r="H52" s="17">
        <v>2</v>
      </c>
      <c r="I52" s="16" t="s">
        <v>121</v>
      </c>
      <c r="J52" s="16" t="s">
        <v>121</v>
      </c>
      <c r="K52" s="16" t="s">
        <v>152</v>
      </c>
      <c r="L52" s="16" t="s">
        <v>121</v>
      </c>
      <c r="M52" s="16" t="s">
        <v>120</v>
      </c>
      <c r="N52" s="16">
        <v>1</v>
      </c>
      <c r="O52" s="16">
        <v>1</v>
      </c>
      <c r="P52" s="16">
        <v>0</v>
      </c>
      <c r="Q52" s="16">
        <v>0</v>
      </c>
      <c r="R52" s="16">
        <v>1</v>
      </c>
      <c r="S52" s="31">
        <v>6.4</v>
      </c>
      <c r="T52" s="30" t="s">
        <v>99</v>
      </c>
      <c r="U52" s="50"/>
      <c r="V52" s="50"/>
      <c r="W52" s="50"/>
      <c r="X52" s="50"/>
      <c r="Y52" s="50"/>
      <c r="Z52" s="50"/>
      <c r="AA52" s="50"/>
    </row>
    <row r="53" spans="1:27" s="1" customFormat="1" ht="14" x14ac:dyDescent="0.15">
      <c r="A53" s="15">
        <v>50</v>
      </c>
      <c r="B53" s="51" t="s">
        <v>691</v>
      </c>
      <c r="C53" s="17">
        <v>35</v>
      </c>
      <c r="D53" s="17" t="s">
        <v>164</v>
      </c>
      <c r="E53" s="17" t="s">
        <v>143</v>
      </c>
      <c r="F53" s="17" t="s">
        <v>121</v>
      </c>
      <c r="G53" s="17">
        <v>1</v>
      </c>
      <c r="H53" s="17">
        <v>1</v>
      </c>
      <c r="I53" s="16" t="s">
        <v>121</v>
      </c>
      <c r="J53" s="16" t="s">
        <v>121</v>
      </c>
      <c r="K53" s="16" t="s">
        <v>152</v>
      </c>
      <c r="L53" s="16" t="s">
        <v>121</v>
      </c>
      <c r="M53" s="16" t="s">
        <v>120</v>
      </c>
      <c r="N53" s="16">
        <v>1</v>
      </c>
      <c r="O53" s="16">
        <v>1</v>
      </c>
      <c r="P53" s="16">
        <v>0</v>
      </c>
      <c r="Q53" s="16">
        <v>0</v>
      </c>
      <c r="R53" s="16">
        <v>1</v>
      </c>
      <c r="S53" s="72">
        <v>7.5</v>
      </c>
      <c r="T53" s="30" t="s">
        <v>99</v>
      </c>
      <c r="U53" s="50"/>
      <c r="V53" s="50"/>
      <c r="W53" s="50"/>
      <c r="X53" s="50"/>
      <c r="Y53" s="50"/>
      <c r="Z53" s="50"/>
      <c r="AA53" s="50"/>
    </row>
    <row r="54" spans="1:27" s="1" customFormat="1" ht="14" x14ac:dyDescent="0.15">
      <c r="A54" s="15">
        <v>51</v>
      </c>
      <c r="B54" s="51" t="s">
        <v>692</v>
      </c>
      <c r="C54" s="17">
        <v>46</v>
      </c>
      <c r="D54" s="17" t="s">
        <v>164</v>
      </c>
      <c r="E54" s="17" t="s">
        <v>143</v>
      </c>
      <c r="F54" s="17" t="s">
        <v>121</v>
      </c>
      <c r="G54" s="17">
        <v>1</v>
      </c>
      <c r="H54" s="17">
        <v>3</v>
      </c>
      <c r="I54" s="16" t="s">
        <v>121</v>
      </c>
      <c r="J54" s="16" t="s">
        <v>121</v>
      </c>
      <c r="K54" s="16" t="s">
        <v>152</v>
      </c>
      <c r="L54" s="16" t="s">
        <v>120</v>
      </c>
      <c r="M54" s="16" t="s">
        <v>120</v>
      </c>
      <c r="N54" s="16">
        <v>2</v>
      </c>
      <c r="O54" s="16">
        <v>1</v>
      </c>
      <c r="P54" s="16">
        <v>0</v>
      </c>
      <c r="Q54" s="16">
        <v>0</v>
      </c>
      <c r="R54" s="16">
        <v>1</v>
      </c>
      <c r="S54" s="72">
        <v>4.7</v>
      </c>
      <c r="T54" s="30" t="s">
        <v>99</v>
      </c>
      <c r="U54" s="50"/>
      <c r="V54" s="50"/>
      <c r="W54" s="50"/>
      <c r="X54" s="50"/>
      <c r="Y54" s="50"/>
      <c r="Z54" s="50"/>
      <c r="AA54" s="50"/>
    </row>
    <row r="55" spans="1:27" s="1" customFormat="1" ht="14" x14ac:dyDescent="0.15">
      <c r="A55" s="15">
        <v>52</v>
      </c>
      <c r="B55" s="51" t="s">
        <v>66</v>
      </c>
      <c r="C55" s="17">
        <v>38</v>
      </c>
      <c r="D55" s="17" t="s">
        <v>164</v>
      </c>
      <c r="E55" s="17" t="s">
        <v>143</v>
      </c>
      <c r="F55" s="17" t="s">
        <v>121</v>
      </c>
      <c r="G55" s="17">
        <v>1</v>
      </c>
      <c r="H55" s="17">
        <v>1</v>
      </c>
      <c r="I55" s="16" t="s">
        <v>121</v>
      </c>
      <c r="J55" s="16" t="s">
        <v>120</v>
      </c>
      <c r="K55" s="16" t="s">
        <v>152</v>
      </c>
      <c r="L55" s="16" t="s">
        <v>121</v>
      </c>
      <c r="M55" s="16" t="s">
        <v>120</v>
      </c>
      <c r="N55" s="16">
        <v>1</v>
      </c>
      <c r="O55" s="16">
        <v>1</v>
      </c>
      <c r="P55" s="16">
        <v>0</v>
      </c>
      <c r="Q55" s="16">
        <v>0</v>
      </c>
      <c r="R55" s="16">
        <v>1</v>
      </c>
      <c r="S55" s="72">
        <v>4.0999999999999996</v>
      </c>
      <c r="T55" s="30" t="s">
        <v>99</v>
      </c>
      <c r="U55" s="50"/>
      <c r="V55" s="50"/>
      <c r="W55" s="50"/>
      <c r="X55" s="50"/>
      <c r="Y55" s="50"/>
      <c r="Z55" s="50"/>
      <c r="AA55" s="50"/>
    </row>
    <row r="56" spans="1:27" s="1" customFormat="1" ht="14" x14ac:dyDescent="0.15">
      <c r="A56" s="15">
        <v>53</v>
      </c>
      <c r="B56" s="51" t="s">
        <v>693</v>
      </c>
      <c r="C56" s="17">
        <v>30</v>
      </c>
      <c r="D56" s="17" t="s">
        <v>164</v>
      </c>
      <c r="E56" s="17" t="s">
        <v>143</v>
      </c>
      <c r="F56" s="17" t="s">
        <v>121</v>
      </c>
      <c r="G56" s="17">
        <v>1</v>
      </c>
      <c r="H56" s="17">
        <v>0</v>
      </c>
      <c r="I56" s="16" t="s">
        <v>121</v>
      </c>
      <c r="J56" s="16" t="s">
        <v>121</v>
      </c>
      <c r="K56" s="16" t="s">
        <v>152</v>
      </c>
      <c r="L56" s="16" t="s">
        <v>121</v>
      </c>
      <c r="M56" s="16" t="s">
        <v>120</v>
      </c>
      <c r="N56" s="16">
        <v>1</v>
      </c>
      <c r="O56" s="16">
        <v>1</v>
      </c>
      <c r="P56" s="16">
        <v>0</v>
      </c>
      <c r="Q56" s="16">
        <v>0</v>
      </c>
      <c r="R56" s="16">
        <v>1</v>
      </c>
      <c r="S56" s="74">
        <v>4.3</v>
      </c>
      <c r="T56" s="30" t="s">
        <v>99</v>
      </c>
      <c r="U56" s="50"/>
      <c r="V56" s="50"/>
      <c r="W56" s="50"/>
      <c r="X56" s="50"/>
      <c r="Y56" s="50"/>
      <c r="Z56" s="50"/>
      <c r="AA56" s="50"/>
    </row>
    <row r="57" spans="1:27" s="1" customFormat="1" ht="14" x14ac:dyDescent="0.15">
      <c r="A57" s="15">
        <v>54</v>
      </c>
      <c r="B57" s="51" t="s">
        <v>694</v>
      </c>
      <c r="C57" s="17">
        <v>32</v>
      </c>
      <c r="D57" s="17" t="s">
        <v>164</v>
      </c>
      <c r="E57" s="17" t="s">
        <v>143</v>
      </c>
      <c r="F57" s="17" t="s">
        <v>121</v>
      </c>
      <c r="G57" s="17">
        <v>1</v>
      </c>
      <c r="H57" s="17">
        <v>2</v>
      </c>
      <c r="I57" s="16" t="s">
        <v>121</v>
      </c>
      <c r="J57" s="16" t="s">
        <v>120</v>
      </c>
      <c r="K57" s="16" t="s">
        <v>152</v>
      </c>
      <c r="L57" s="16" t="s">
        <v>121</v>
      </c>
      <c r="M57" s="16" t="s">
        <v>120</v>
      </c>
      <c r="N57" s="16">
        <v>2</v>
      </c>
      <c r="O57" s="16">
        <v>1</v>
      </c>
      <c r="P57" s="16">
        <v>0</v>
      </c>
      <c r="Q57" s="16">
        <v>0</v>
      </c>
      <c r="R57" s="16">
        <v>1</v>
      </c>
      <c r="S57" s="72">
        <v>6.6</v>
      </c>
      <c r="T57" s="30" t="s">
        <v>99</v>
      </c>
      <c r="U57" s="50"/>
      <c r="V57" s="50"/>
      <c r="W57" s="50"/>
      <c r="X57" s="50"/>
      <c r="Y57" s="50"/>
      <c r="Z57" s="50"/>
      <c r="AA57" s="50"/>
    </row>
    <row r="58" spans="1:27" s="1" customFormat="1" ht="14" x14ac:dyDescent="0.15">
      <c r="A58" s="15">
        <v>55</v>
      </c>
      <c r="B58" s="51" t="s">
        <v>702</v>
      </c>
      <c r="C58" s="17">
        <v>34</v>
      </c>
      <c r="D58" s="17" t="s">
        <v>164</v>
      </c>
      <c r="E58" s="17" t="s">
        <v>143</v>
      </c>
      <c r="F58" s="17" t="s">
        <v>121</v>
      </c>
      <c r="G58" s="17">
        <v>1</v>
      </c>
      <c r="H58" s="17">
        <v>1</v>
      </c>
      <c r="I58" s="16" t="s">
        <v>121</v>
      </c>
      <c r="J58" s="16" t="s">
        <v>121</v>
      </c>
      <c r="K58" s="16" t="s">
        <v>152</v>
      </c>
      <c r="L58" s="16" t="s">
        <v>121</v>
      </c>
      <c r="M58" s="16" t="s">
        <v>120</v>
      </c>
      <c r="N58" s="16">
        <v>1</v>
      </c>
      <c r="O58" s="16">
        <v>2</v>
      </c>
      <c r="P58" s="16">
        <v>0</v>
      </c>
      <c r="Q58" s="16">
        <v>0</v>
      </c>
      <c r="R58" s="16">
        <v>1</v>
      </c>
      <c r="S58" s="30">
        <v>5.2</v>
      </c>
      <c r="T58" s="30" t="s">
        <v>99</v>
      </c>
      <c r="U58" s="50"/>
      <c r="V58" s="50"/>
      <c r="W58" s="50"/>
      <c r="X58" s="50"/>
      <c r="Y58" s="50"/>
      <c r="Z58" s="50"/>
      <c r="AA58" s="50"/>
    </row>
    <row r="59" spans="1:27" s="1" customFormat="1" ht="14" x14ac:dyDescent="0.15">
      <c r="A59" s="15">
        <v>56</v>
      </c>
      <c r="B59" s="51" t="s">
        <v>703</v>
      </c>
      <c r="C59" s="17">
        <v>20</v>
      </c>
      <c r="D59" s="17" t="s">
        <v>164</v>
      </c>
      <c r="E59" s="17" t="s">
        <v>142</v>
      </c>
      <c r="F59" s="17" t="s">
        <v>121</v>
      </c>
      <c r="G59" s="17">
        <v>0</v>
      </c>
      <c r="H59" s="17">
        <v>0</v>
      </c>
      <c r="I59" s="16" t="s">
        <v>121</v>
      </c>
      <c r="J59" s="16" t="s">
        <v>121</v>
      </c>
      <c r="K59" s="16" t="s">
        <v>152</v>
      </c>
      <c r="L59" s="16" t="s">
        <v>121</v>
      </c>
      <c r="M59" s="16" t="s">
        <v>120</v>
      </c>
      <c r="N59" s="16">
        <v>1</v>
      </c>
      <c r="O59" s="16">
        <v>2</v>
      </c>
      <c r="P59" s="16">
        <v>0</v>
      </c>
      <c r="Q59" s="16">
        <v>0</v>
      </c>
      <c r="R59" s="16">
        <v>1</v>
      </c>
      <c r="S59" s="108">
        <v>6.3</v>
      </c>
      <c r="T59" s="30" t="s">
        <v>99</v>
      </c>
      <c r="U59" s="50"/>
      <c r="V59" s="50"/>
      <c r="W59" s="50"/>
      <c r="X59" s="50"/>
      <c r="Y59" s="50"/>
      <c r="Z59" s="50"/>
      <c r="AA59" s="50"/>
    </row>
    <row r="60" spans="1:27" s="1" customFormat="1" ht="14" x14ac:dyDescent="0.15">
      <c r="A60" s="15">
        <v>57</v>
      </c>
      <c r="B60" s="51" t="s">
        <v>697</v>
      </c>
      <c r="C60" s="17">
        <v>33</v>
      </c>
      <c r="D60" s="17" t="s">
        <v>164</v>
      </c>
      <c r="E60" s="17" t="s">
        <v>143</v>
      </c>
      <c r="F60" s="17" t="s">
        <v>120</v>
      </c>
      <c r="G60" s="17">
        <v>1</v>
      </c>
      <c r="H60" s="17">
        <v>1</v>
      </c>
      <c r="I60" s="16" t="s">
        <v>121</v>
      </c>
      <c r="J60" s="16" t="s">
        <v>121</v>
      </c>
      <c r="K60" s="16" t="s">
        <v>152</v>
      </c>
      <c r="L60" s="16" t="s">
        <v>121</v>
      </c>
      <c r="M60" s="16" t="s">
        <v>120</v>
      </c>
      <c r="N60" s="16">
        <v>2</v>
      </c>
      <c r="O60" s="16">
        <v>1</v>
      </c>
      <c r="P60" s="16">
        <v>1</v>
      </c>
      <c r="Q60" s="16">
        <v>0</v>
      </c>
      <c r="R60" s="16">
        <v>1</v>
      </c>
      <c r="S60" s="30">
        <v>4.3</v>
      </c>
      <c r="T60" s="30" t="s">
        <v>99</v>
      </c>
      <c r="U60" s="50"/>
      <c r="V60" s="50"/>
      <c r="W60" s="50"/>
      <c r="X60" s="50"/>
      <c r="Y60" s="50"/>
      <c r="Z60" s="50"/>
      <c r="AA60" s="50"/>
    </row>
    <row r="61" spans="1:27" s="1" customFormat="1" ht="14" x14ac:dyDescent="0.15">
      <c r="A61" s="15">
        <v>58</v>
      </c>
      <c r="B61" s="51" t="s">
        <v>698</v>
      </c>
      <c r="C61" s="17">
        <v>41</v>
      </c>
      <c r="D61" s="17" t="s">
        <v>164</v>
      </c>
      <c r="E61" s="17" t="s">
        <v>143</v>
      </c>
      <c r="F61" s="17" t="s">
        <v>121</v>
      </c>
      <c r="G61" s="17">
        <v>1</v>
      </c>
      <c r="H61" s="17">
        <v>2</v>
      </c>
      <c r="I61" s="16" t="s">
        <v>121</v>
      </c>
      <c r="J61" s="16" t="s">
        <v>121</v>
      </c>
      <c r="K61" s="16" t="s">
        <v>152</v>
      </c>
      <c r="L61" s="16" t="s">
        <v>120</v>
      </c>
      <c r="M61" s="16" t="s">
        <v>120</v>
      </c>
      <c r="N61" s="16">
        <v>1</v>
      </c>
      <c r="O61" s="16">
        <v>0</v>
      </c>
      <c r="P61" s="16">
        <v>0</v>
      </c>
      <c r="Q61" s="16">
        <v>0</v>
      </c>
      <c r="R61" s="16">
        <v>1</v>
      </c>
      <c r="S61" s="30">
        <v>4.8</v>
      </c>
      <c r="T61" s="30" t="s">
        <v>99</v>
      </c>
      <c r="U61" s="50"/>
      <c r="V61" s="50"/>
      <c r="W61" s="50"/>
      <c r="X61" s="50"/>
      <c r="Y61" s="50"/>
      <c r="Z61" s="50"/>
      <c r="AA61" s="50"/>
    </row>
    <row r="62" spans="1:27" s="1" customFormat="1" ht="14" x14ac:dyDescent="0.15">
      <c r="A62" s="15">
        <v>59</v>
      </c>
      <c r="B62" s="51" t="s">
        <v>699</v>
      </c>
      <c r="C62" s="17">
        <v>28</v>
      </c>
      <c r="D62" s="17" t="s">
        <v>164</v>
      </c>
      <c r="E62" s="17" t="s">
        <v>143</v>
      </c>
      <c r="F62" s="17" t="s">
        <v>121</v>
      </c>
      <c r="G62" s="17">
        <v>1</v>
      </c>
      <c r="H62" s="17">
        <v>1</v>
      </c>
      <c r="I62" s="16" t="s">
        <v>121</v>
      </c>
      <c r="J62" s="16" t="s">
        <v>121</v>
      </c>
      <c r="K62" s="16" t="s">
        <v>152</v>
      </c>
      <c r="L62" s="16" t="s">
        <v>121</v>
      </c>
      <c r="M62" s="16" t="s">
        <v>120</v>
      </c>
      <c r="N62" s="16">
        <v>1</v>
      </c>
      <c r="O62" s="16">
        <v>0</v>
      </c>
      <c r="P62" s="16">
        <v>0</v>
      </c>
      <c r="Q62" s="16">
        <v>0</v>
      </c>
      <c r="R62" s="16">
        <v>1</v>
      </c>
      <c r="S62" s="30">
        <v>5.3</v>
      </c>
      <c r="T62" s="30" t="s">
        <v>99</v>
      </c>
      <c r="U62" s="50"/>
      <c r="V62" s="50"/>
      <c r="W62" s="50"/>
      <c r="X62" s="50"/>
      <c r="Y62" s="50"/>
      <c r="Z62" s="50"/>
      <c r="AA62" s="50"/>
    </row>
    <row r="63" spans="1:27" s="1" customFormat="1" ht="14" x14ac:dyDescent="0.15">
      <c r="A63" s="15">
        <v>60</v>
      </c>
      <c r="B63" s="51" t="s">
        <v>700</v>
      </c>
      <c r="C63" s="17">
        <v>53</v>
      </c>
      <c r="D63" s="17" t="s">
        <v>141</v>
      </c>
      <c r="E63" s="17" t="s">
        <v>143</v>
      </c>
      <c r="F63" s="17" t="s">
        <v>120</v>
      </c>
      <c r="G63" s="17">
        <v>1</v>
      </c>
      <c r="H63" s="17">
        <v>2</v>
      </c>
      <c r="I63" s="16" t="s">
        <v>121</v>
      </c>
      <c r="J63" s="16" t="s">
        <v>121</v>
      </c>
      <c r="K63" s="16" t="s">
        <v>152</v>
      </c>
      <c r="L63" s="16" t="s">
        <v>120</v>
      </c>
      <c r="M63" s="16" t="s">
        <v>120</v>
      </c>
      <c r="N63" s="16">
        <v>1</v>
      </c>
      <c r="O63" s="16">
        <v>0</v>
      </c>
      <c r="P63" s="16">
        <v>0</v>
      </c>
      <c r="Q63" s="16">
        <v>0</v>
      </c>
      <c r="R63" s="16">
        <v>2</v>
      </c>
      <c r="S63" s="30">
        <v>4.8</v>
      </c>
      <c r="T63" s="30" t="s">
        <v>99</v>
      </c>
      <c r="U63" s="50"/>
      <c r="V63" s="50"/>
      <c r="W63" s="50"/>
      <c r="X63" s="50"/>
      <c r="Y63" s="50"/>
      <c r="Z63" s="50"/>
      <c r="AA63" s="50"/>
    </row>
    <row r="64" spans="1:27" s="1" customFormat="1" x14ac:dyDescent="0.15">
      <c r="A64" s="61"/>
      <c r="B64" s="150"/>
      <c r="C64" s="61"/>
      <c r="D64" s="38"/>
      <c r="E64" s="61"/>
      <c r="F64" s="38"/>
      <c r="G64" s="38"/>
      <c r="H64" s="5"/>
      <c r="I64" s="38"/>
      <c r="J64" s="61"/>
      <c r="K64" s="61"/>
      <c r="L64" s="61"/>
      <c r="M64" s="61"/>
      <c r="N64" s="8"/>
      <c r="O64" s="8"/>
      <c r="P64" s="8"/>
      <c r="Q64" s="8"/>
      <c r="R64" s="8"/>
      <c r="S64" s="175"/>
      <c r="T64" s="175"/>
    </row>
    <row r="65" spans="1:21" x14ac:dyDescent="0.15">
      <c r="N65" s="7"/>
      <c r="O65" s="7"/>
      <c r="P65" s="7"/>
      <c r="Q65" s="7"/>
      <c r="R65" s="7"/>
      <c r="S65" s="32"/>
      <c r="T65" s="32"/>
    </row>
    <row r="66" spans="1:21" ht="13" customHeight="1" x14ac:dyDescent="0.15">
      <c r="A66" s="14"/>
      <c r="B66" s="204" t="s">
        <v>136</v>
      </c>
      <c r="C66" s="205" t="s">
        <v>184</v>
      </c>
      <c r="D66" s="205"/>
      <c r="E66" s="98"/>
      <c r="F66" s="98"/>
      <c r="G66" s="93"/>
      <c r="H66" s="11"/>
      <c r="I66" s="5"/>
      <c r="N66" s="11"/>
      <c r="O66" s="28"/>
      <c r="P66" s="28"/>
      <c r="Q66" s="28"/>
      <c r="R66" s="28"/>
      <c r="S66" s="28"/>
      <c r="T66" s="28"/>
      <c r="U66" s="5"/>
    </row>
    <row r="67" spans="1:21" ht="14" x14ac:dyDescent="0.15">
      <c r="A67" s="14"/>
      <c r="B67" s="204"/>
      <c r="C67" s="36" t="s">
        <v>1527</v>
      </c>
      <c r="D67" s="25" t="s">
        <v>165</v>
      </c>
      <c r="E67" s="93"/>
      <c r="F67" s="38"/>
      <c r="G67" s="93"/>
      <c r="H67" s="11"/>
      <c r="I67" s="5"/>
      <c r="N67" s="11"/>
      <c r="O67" s="5"/>
      <c r="P67" s="5"/>
      <c r="Q67" s="5"/>
      <c r="R67" s="5"/>
      <c r="S67" s="5"/>
      <c r="T67" s="5"/>
      <c r="U67" s="5"/>
    </row>
    <row r="68" spans="1:21" x14ac:dyDescent="0.15">
      <c r="A68" s="14"/>
      <c r="B68" s="20" t="s">
        <v>137</v>
      </c>
      <c r="C68" s="92">
        <f>AVERAGE(C4:C63)</f>
        <v>36.716666666666669</v>
      </c>
      <c r="D68" s="91">
        <f>STDEV(C4:C63)</f>
        <v>9.8653505382696807</v>
      </c>
      <c r="E68" s="94"/>
      <c r="F68" s="38"/>
      <c r="G68" s="38"/>
      <c r="H68" s="38"/>
      <c r="I68" s="5"/>
      <c r="N68" s="11"/>
      <c r="O68" s="5"/>
      <c r="P68" s="5"/>
      <c r="Q68" s="5"/>
      <c r="R68" s="5"/>
      <c r="S68" s="5"/>
      <c r="T68" s="5"/>
      <c r="U68" s="5"/>
    </row>
    <row r="69" spans="1:21" x14ac:dyDescent="0.15">
      <c r="A69" s="14"/>
      <c r="B69" s="20" t="s">
        <v>198</v>
      </c>
      <c r="C69" s="26">
        <f>SUM(C70:C72)</f>
        <v>60</v>
      </c>
      <c r="D69" s="25"/>
      <c r="E69" s="38"/>
      <c r="F69" s="38"/>
      <c r="G69" s="38"/>
      <c r="H69" s="38"/>
      <c r="N69" s="11"/>
      <c r="O69" s="5"/>
      <c r="P69" s="5"/>
      <c r="Q69" s="5"/>
      <c r="R69" s="5"/>
      <c r="S69" s="5"/>
      <c r="T69" s="5"/>
      <c r="U69" s="5"/>
    </row>
    <row r="70" spans="1:21" x14ac:dyDescent="0.15">
      <c r="A70" s="14"/>
      <c r="B70" s="21" t="s">
        <v>139</v>
      </c>
      <c r="C70" s="26">
        <f>COUNTIF($D$4:$D$63, "Secondary")</f>
        <v>16</v>
      </c>
      <c r="D70" s="25">
        <f t="shared" ref="D70:D119" si="0">C70/60</f>
        <v>0.26666666666666666</v>
      </c>
      <c r="E70" s="38"/>
      <c r="F70" s="38"/>
      <c r="G70" s="38"/>
      <c r="H70" s="38"/>
      <c r="N70" s="11"/>
      <c r="O70" s="27"/>
      <c r="P70" s="27"/>
      <c r="Q70" s="27"/>
      <c r="R70" s="27"/>
      <c r="S70" s="27"/>
      <c r="T70" s="27"/>
      <c r="U70" s="5"/>
    </row>
    <row r="71" spans="1:21" x14ac:dyDescent="0.15">
      <c r="A71" s="14"/>
      <c r="B71" s="21" t="s">
        <v>140</v>
      </c>
      <c r="C71" s="26">
        <f>COUNTIF($D$4:$D$63, "University")</f>
        <v>35</v>
      </c>
      <c r="D71" s="25">
        <f t="shared" si="0"/>
        <v>0.58333333333333337</v>
      </c>
      <c r="E71" s="38"/>
      <c r="F71" s="38"/>
      <c r="G71" s="38"/>
      <c r="H71" s="38"/>
      <c r="N71" s="11"/>
      <c r="O71" s="5"/>
      <c r="P71" s="5"/>
      <c r="Q71" s="5"/>
      <c r="R71" s="5"/>
      <c r="S71" s="5"/>
      <c r="T71" s="5"/>
      <c r="U71" s="5"/>
    </row>
    <row r="72" spans="1:21" x14ac:dyDescent="0.15">
      <c r="A72" s="14"/>
      <c r="B72" s="21" t="s">
        <v>141</v>
      </c>
      <c r="C72" s="26">
        <f>COUNTIF($D$4:$D$63, "Other")</f>
        <v>9</v>
      </c>
      <c r="D72" s="25">
        <f t="shared" si="0"/>
        <v>0.15</v>
      </c>
      <c r="E72" s="38"/>
      <c r="F72" s="38"/>
      <c r="G72" s="38"/>
      <c r="H72" s="38"/>
      <c r="N72" s="11"/>
      <c r="O72" s="5"/>
      <c r="P72" s="5"/>
      <c r="Q72" s="5"/>
      <c r="R72" s="5"/>
      <c r="S72" s="5"/>
      <c r="T72" s="5"/>
      <c r="U72" s="5"/>
    </row>
    <row r="73" spans="1:21" x14ac:dyDescent="0.15">
      <c r="A73" s="14"/>
      <c r="B73" s="20" t="s">
        <v>185</v>
      </c>
      <c r="C73" s="26">
        <f>SUM(C74:C76)</f>
        <v>60</v>
      </c>
      <c r="D73" s="25"/>
      <c r="E73" s="38"/>
      <c r="F73" s="38"/>
      <c r="G73" s="38"/>
      <c r="H73" s="38"/>
      <c r="N73" s="11"/>
      <c r="S73" s="1"/>
      <c r="T73" s="1"/>
      <c r="U73" s="5"/>
    </row>
    <row r="74" spans="1:21" x14ac:dyDescent="0.15">
      <c r="A74" s="14"/>
      <c r="B74" s="21" t="s">
        <v>142</v>
      </c>
      <c r="C74" s="26">
        <f>COUNTIF($E$4:$E$63, "Single")</f>
        <v>9</v>
      </c>
      <c r="D74" s="25">
        <f t="shared" si="0"/>
        <v>0.15</v>
      </c>
      <c r="E74" s="38"/>
      <c r="F74" s="38"/>
      <c r="G74" s="38"/>
      <c r="H74" s="38"/>
      <c r="N74" s="11"/>
      <c r="S74" s="1"/>
      <c r="T74" s="1"/>
      <c r="U74" s="5"/>
    </row>
    <row r="75" spans="1:21" x14ac:dyDescent="0.15">
      <c r="A75" s="14"/>
      <c r="B75" s="21" t="s">
        <v>143</v>
      </c>
      <c r="C75" s="26">
        <f>COUNTIF($E$4:$E$63, "Maried")</f>
        <v>50</v>
      </c>
      <c r="D75" s="25">
        <f t="shared" si="0"/>
        <v>0.83333333333333337</v>
      </c>
      <c r="E75" s="38"/>
      <c r="F75" s="38"/>
      <c r="G75" s="38"/>
      <c r="H75" s="38"/>
      <c r="N75" s="11"/>
      <c r="S75" s="1"/>
      <c r="T75" s="1"/>
      <c r="U75" s="5"/>
    </row>
    <row r="76" spans="1:21" x14ac:dyDescent="0.15">
      <c r="A76" s="14"/>
      <c r="B76" s="21" t="s">
        <v>144</v>
      </c>
      <c r="C76" s="26">
        <f>COUNTIF($E$4:$E$63,"Divorced")</f>
        <v>1</v>
      </c>
      <c r="D76" s="25">
        <f t="shared" si="0"/>
        <v>1.6666666666666666E-2</v>
      </c>
      <c r="E76" s="38"/>
      <c r="F76" s="38"/>
      <c r="G76" s="38"/>
      <c r="H76" s="38"/>
      <c r="N76" s="11"/>
      <c r="S76" s="1"/>
      <c r="T76" s="1"/>
      <c r="U76" s="5"/>
    </row>
    <row r="77" spans="1:21" x14ac:dyDescent="0.15">
      <c r="A77" s="14"/>
      <c r="B77" s="20" t="s">
        <v>186</v>
      </c>
      <c r="C77" s="2">
        <f>SUM(C78:C79)</f>
        <v>60</v>
      </c>
      <c r="D77" s="25"/>
      <c r="E77" s="38"/>
      <c r="F77" s="38"/>
      <c r="G77" s="38"/>
      <c r="H77" s="38"/>
      <c r="N77" s="11"/>
      <c r="S77" s="1"/>
      <c r="T77" s="1"/>
      <c r="U77" s="5"/>
    </row>
    <row r="78" spans="1:21" x14ac:dyDescent="0.15">
      <c r="A78" s="14"/>
      <c r="B78" s="21" t="s">
        <v>120</v>
      </c>
      <c r="C78" s="2">
        <f>COUNTIF($F$4:$F$63, "Yes")</f>
        <v>6</v>
      </c>
      <c r="D78" s="25">
        <f t="shared" si="0"/>
        <v>0.1</v>
      </c>
      <c r="E78" s="38"/>
      <c r="F78" s="38"/>
      <c r="G78" s="38"/>
      <c r="H78" s="38"/>
      <c r="N78" s="11"/>
      <c r="S78" s="1"/>
      <c r="T78" s="1"/>
      <c r="U78" s="5"/>
    </row>
    <row r="79" spans="1:21" x14ac:dyDescent="0.15">
      <c r="A79" s="14"/>
      <c r="B79" s="21" t="s">
        <v>121</v>
      </c>
      <c r="C79" s="2">
        <f>COUNTIF($F$4:$F$63, "No")</f>
        <v>54</v>
      </c>
      <c r="D79" s="25">
        <f t="shared" si="0"/>
        <v>0.9</v>
      </c>
      <c r="E79" s="38"/>
      <c r="F79" s="38"/>
      <c r="G79" s="38"/>
      <c r="H79" s="38"/>
      <c r="N79" s="11"/>
      <c r="S79" s="1"/>
      <c r="T79" s="1"/>
      <c r="U79" s="5"/>
    </row>
    <row r="80" spans="1:21" x14ac:dyDescent="0.15">
      <c r="A80" s="14"/>
      <c r="B80" s="20" t="s">
        <v>199</v>
      </c>
      <c r="C80" s="26">
        <f>SUM(C81:C82)</f>
        <v>60</v>
      </c>
      <c r="D80" s="25"/>
      <c r="E80" s="38"/>
      <c r="F80" s="38"/>
      <c r="G80" s="38"/>
      <c r="H80" s="38"/>
      <c r="N80" s="11"/>
      <c r="S80" s="1"/>
      <c r="T80" s="1"/>
      <c r="U80" s="5"/>
    </row>
    <row r="81" spans="1:21" x14ac:dyDescent="0.15">
      <c r="A81" s="14"/>
      <c r="B81" s="22">
        <v>0</v>
      </c>
      <c r="C81" s="26">
        <f>COUNTIF($G$4:$G$63, "0")</f>
        <v>6</v>
      </c>
      <c r="D81" s="25">
        <f t="shared" si="0"/>
        <v>0.1</v>
      </c>
      <c r="E81" s="38"/>
      <c r="F81" s="38"/>
      <c r="G81" s="38"/>
      <c r="H81" s="38"/>
      <c r="N81" s="11"/>
      <c r="S81" s="1"/>
      <c r="T81" s="1"/>
      <c r="U81" s="5"/>
    </row>
    <row r="82" spans="1:21" x14ac:dyDescent="0.15">
      <c r="A82" s="14"/>
      <c r="B82" s="22">
        <v>1</v>
      </c>
      <c r="C82" s="26">
        <f>COUNTIF($G$4:$G$63, "1")</f>
        <v>54</v>
      </c>
      <c r="D82" s="25">
        <f t="shared" si="0"/>
        <v>0.9</v>
      </c>
      <c r="E82" s="38"/>
      <c r="F82" s="38"/>
      <c r="G82" s="38"/>
      <c r="H82" s="38"/>
      <c r="N82" s="11"/>
      <c r="S82" s="1"/>
      <c r="T82" s="1"/>
      <c r="U82" s="5"/>
    </row>
    <row r="83" spans="1:21" x14ac:dyDescent="0.15">
      <c r="A83" s="14"/>
      <c r="B83" s="20" t="s">
        <v>200</v>
      </c>
      <c r="C83" s="26">
        <f>SUM(C84:C87)</f>
        <v>60</v>
      </c>
      <c r="D83" s="25"/>
      <c r="E83" s="38"/>
      <c r="F83" s="38"/>
      <c r="G83" s="38"/>
      <c r="H83" s="38"/>
      <c r="N83" s="11"/>
      <c r="S83" s="1"/>
      <c r="T83" s="1"/>
      <c r="U83" s="5"/>
    </row>
    <row r="84" spans="1:21" x14ac:dyDescent="0.15">
      <c r="A84" s="14"/>
      <c r="B84" s="21" t="s">
        <v>145</v>
      </c>
      <c r="C84" s="26">
        <f>COUNTIF($H$4:$H$63, "0")</f>
        <v>12</v>
      </c>
      <c r="D84" s="25">
        <f t="shared" si="0"/>
        <v>0.2</v>
      </c>
      <c r="E84" s="38"/>
      <c r="F84" s="38"/>
      <c r="G84" s="38"/>
      <c r="H84" s="38"/>
      <c r="N84" s="11"/>
      <c r="S84" s="1"/>
      <c r="T84" s="1"/>
      <c r="U84" s="5"/>
    </row>
    <row r="85" spans="1:21" x14ac:dyDescent="0.15">
      <c r="A85" s="14"/>
      <c r="B85" s="21" t="s">
        <v>146</v>
      </c>
      <c r="C85" s="26">
        <f>COUNTIF($H$4:$H$63, "1")</f>
        <v>9</v>
      </c>
      <c r="D85" s="25">
        <f t="shared" si="0"/>
        <v>0.15</v>
      </c>
      <c r="E85" s="38"/>
      <c r="F85" s="38"/>
      <c r="G85" s="38"/>
      <c r="H85" s="38"/>
      <c r="N85" s="11"/>
      <c r="S85" s="1"/>
      <c r="T85" s="1"/>
      <c r="U85" s="5"/>
    </row>
    <row r="86" spans="1:21" x14ac:dyDescent="0.15">
      <c r="A86" s="14"/>
      <c r="B86" s="21" t="s">
        <v>147</v>
      </c>
      <c r="C86" s="26">
        <f>COUNTIF($H$4:$H$63, "2")</f>
        <v>32</v>
      </c>
      <c r="D86" s="25">
        <f t="shared" si="0"/>
        <v>0.53333333333333333</v>
      </c>
      <c r="E86" s="38"/>
      <c r="F86" s="38"/>
      <c r="G86" s="38"/>
      <c r="H86" s="38"/>
      <c r="N86" s="11"/>
      <c r="S86" s="1"/>
      <c r="T86" s="1"/>
      <c r="U86" s="5"/>
    </row>
    <row r="87" spans="1:21" x14ac:dyDescent="0.15">
      <c r="A87" s="14"/>
      <c r="B87" s="21" t="s">
        <v>148</v>
      </c>
      <c r="C87" s="26">
        <v>7</v>
      </c>
      <c r="D87" s="25">
        <f t="shared" si="0"/>
        <v>0.11666666666666667</v>
      </c>
      <c r="E87" s="38"/>
      <c r="F87" s="38"/>
      <c r="G87" s="38"/>
      <c r="H87" s="38"/>
      <c r="N87" s="11"/>
      <c r="S87" s="1"/>
      <c r="T87" s="1"/>
      <c r="U87" s="5"/>
    </row>
    <row r="88" spans="1:21" ht="14" customHeight="1" x14ac:dyDescent="0.15">
      <c r="A88" s="14"/>
      <c r="B88" s="20" t="s">
        <v>201</v>
      </c>
      <c r="C88" s="26">
        <f>SUM(C89:C90)</f>
        <v>60</v>
      </c>
      <c r="D88" s="25"/>
      <c r="E88" s="38"/>
      <c r="F88" s="38"/>
      <c r="G88" s="38"/>
      <c r="H88" s="38"/>
      <c r="N88" s="11"/>
      <c r="S88" s="1"/>
      <c r="T88" s="1"/>
      <c r="U88" s="5"/>
    </row>
    <row r="89" spans="1:21" x14ac:dyDescent="0.15">
      <c r="A89" s="14"/>
      <c r="B89" s="21" t="s">
        <v>120</v>
      </c>
      <c r="C89" s="26">
        <f>COUNTIF($I$4:$I$63, "Yes")</f>
        <v>6</v>
      </c>
      <c r="D89" s="25">
        <f t="shared" si="0"/>
        <v>0.1</v>
      </c>
      <c r="E89" s="38"/>
      <c r="F89" s="38"/>
      <c r="G89" s="38"/>
      <c r="H89" s="38"/>
      <c r="N89" s="11"/>
      <c r="S89" s="1"/>
      <c r="T89" s="1"/>
      <c r="U89" s="5"/>
    </row>
    <row r="90" spans="1:21" x14ac:dyDescent="0.15">
      <c r="A90" s="14"/>
      <c r="B90" s="21" t="s">
        <v>121</v>
      </c>
      <c r="C90" s="26">
        <f>COUNTIF($I$4:$I$63, "No")</f>
        <v>54</v>
      </c>
      <c r="D90" s="25">
        <f t="shared" si="0"/>
        <v>0.9</v>
      </c>
      <c r="E90" s="38"/>
      <c r="F90" s="38"/>
      <c r="G90" s="38"/>
      <c r="H90" s="38"/>
      <c r="N90" s="11"/>
      <c r="S90" s="1"/>
      <c r="T90" s="1"/>
      <c r="U90" s="5"/>
    </row>
    <row r="91" spans="1:21" x14ac:dyDescent="0.15">
      <c r="A91" s="14"/>
      <c r="B91" s="20" t="s">
        <v>202</v>
      </c>
      <c r="C91" s="26">
        <f>SUM(C92:C93)</f>
        <v>60</v>
      </c>
      <c r="D91" s="25"/>
      <c r="E91" s="38"/>
      <c r="F91" s="38"/>
      <c r="G91" s="38"/>
      <c r="H91" s="38"/>
      <c r="N91" s="11"/>
      <c r="S91" s="1"/>
      <c r="T91" s="1"/>
      <c r="U91" s="5"/>
    </row>
    <row r="92" spans="1:21" x14ac:dyDescent="0.15">
      <c r="A92" s="14"/>
      <c r="B92" s="21" t="s">
        <v>120</v>
      </c>
      <c r="C92" s="26">
        <f>COUNTIF($J$4:$J$63, "Yes")</f>
        <v>4</v>
      </c>
      <c r="D92" s="25">
        <f t="shared" si="0"/>
        <v>6.6666666666666666E-2</v>
      </c>
      <c r="E92" s="38"/>
      <c r="F92" s="38"/>
      <c r="G92" s="38"/>
      <c r="H92" s="38"/>
      <c r="N92" s="11"/>
      <c r="S92" s="1"/>
      <c r="T92" s="1"/>
      <c r="U92" s="5"/>
    </row>
    <row r="93" spans="1:21" x14ac:dyDescent="0.15">
      <c r="A93" s="14"/>
      <c r="B93" s="21" t="s">
        <v>121</v>
      </c>
      <c r="C93" s="26">
        <f>COUNTIF($J$4:$J$63, "No")</f>
        <v>56</v>
      </c>
      <c r="D93" s="25">
        <f t="shared" si="0"/>
        <v>0.93333333333333335</v>
      </c>
      <c r="E93" s="38"/>
      <c r="F93" s="38"/>
      <c r="G93" s="38"/>
      <c r="H93" s="38"/>
      <c r="N93" s="11"/>
      <c r="S93" s="1"/>
      <c r="T93" s="1"/>
      <c r="U93" s="5"/>
    </row>
    <row r="94" spans="1:21" x14ac:dyDescent="0.15">
      <c r="A94" s="14"/>
      <c r="B94" s="20" t="s">
        <v>203</v>
      </c>
      <c r="C94" s="26">
        <f>SUM(C95:C99)</f>
        <v>60</v>
      </c>
      <c r="D94" s="25"/>
      <c r="E94" s="38"/>
      <c r="F94" s="38"/>
      <c r="G94" s="38"/>
      <c r="H94" s="38"/>
      <c r="N94" s="11"/>
      <c r="S94" s="1"/>
      <c r="T94" s="1"/>
      <c r="U94" s="5"/>
    </row>
    <row r="95" spans="1:21" x14ac:dyDescent="0.15">
      <c r="A95" s="14"/>
      <c r="B95" s="21" t="s">
        <v>152</v>
      </c>
      <c r="C95" s="26">
        <f>COUNTIF($K$4:$K$63,"None")</f>
        <v>37</v>
      </c>
      <c r="D95" s="25">
        <f t="shared" si="0"/>
        <v>0.6166666666666667</v>
      </c>
      <c r="E95" s="38"/>
      <c r="F95" s="38"/>
      <c r="G95" s="38"/>
      <c r="H95" s="38"/>
      <c r="N95" s="11"/>
      <c r="O95" s="7"/>
      <c r="P95" s="7"/>
      <c r="Q95" s="7"/>
      <c r="R95" s="7"/>
      <c r="S95" s="7"/>
      <c r="T95" s="7"/>
      <c r="U95" s="5"/>
    </row>
    <row r="96" spans="1:21" x14ac:dyDescent="0.15">
      <c r="A96" s="14"/>
      <c r="B96" s="21" t="s">
        <v>153</v>
      </c>
      <c r="C96" s="26">
        <f>COUNTIF($K$4:$K$63, "Condoms")</f>
        <v>8</v>
      </c>
      <c r="D96" s="25">
        <f t="shared" si="0"/>
        <v>0.13333333333333333</v>
      </c>
      <c r="E96" s="38"/>
      <c r="F96" s="38"/>
      <c r="G96" s="38"/>
      <c r="H96" s="38"/>
      <c r="N96" s="11"/>
      <c r="S96" s="1"/>
      <c r="T96" s="1"/>
      <c r="U96" s="5"/>
    </row>
    <row r="97" spans="1:21" x14ac:dyDescent="0.15">
      <c r="A97" s="14"/>
      <c r="B97" s="21" t="s">
        <v>154</v>
      </c>
      <c r="C97" s="26">
        <f>COUNTIF($K$4:$K$63, "Birth control pills")</f>
        <v>7</v>
      </c>
      <c r="D97" s="25">
        <f t="shared" si="0"/>
        <v>0.11666666666666667</v>
      </c>
      <c r="E97" s="38"/>
      <c r="F97" s="38"/>
      <c r="G97" s="38"/>
      <c r="H97" s="38"/>
      <c r="N97" s="11"/>
      <c r="S97" s="1"/>
      <c r="T97" s="1"/>
      <c r="U97" s="5"/>
    </row>
    <row r="98" spans="1:21" x14ac:dyDescent="0.15">
      <c r="A98" s="14"/>
      <c r="B98" s="21" t="s">
        <v>169</v>
      </c>
      <c r="C98" s="26">
        <f>COUNTIF($K$4:$K$63, "Contraceptive implant")</f>
        <v>4</v>
      </c>
      <c r="D98" s="25">
        <f t="shared" si="0"/>
        <v>6.6666666666666666E-2</v>
      </c>
      <c r="E98" s="38"/>
      <c r="F98" s="38"/>
      <c r="G98" s="38"/>
      <c r="H98" s="38"/>
      <c r="N98" s="11"/>
      <c r="S98" s="1"/>
      <c r="T98" s="1"/>
      <c r="U98" s="5"/>
    </row>
    <row r="99" spans="1:21" x14ac:dyDescent="0.15">
      <c r="A99" s="14"/>
      <c r="B99" s="21" t="s">
        <v>155</v>
      </c>
      <c r="C99" s="26">
        <f>COUNTIF($K$4:$K$63, "Intrauterine device")</f>
        <v>4</v>
      </c>
      <c r="D99" s="25">
        <f t="shared" si="0"/>
        <v>6.6666666666666666E-2</v>
      </c>
      <c r="E99" s="38"/>
      <c r="F99" s="38"/>
      <c r="G99" s="38"/>
      <c r="H99" s="38"/>
      <c r="N99" s="11"/>
      <c r="S99" s="1"/>
      <c r="T99" s="1"/>
      <c r="U99" s="5"/>
    </row>
    <row r="100" spans="1:21" x14ac:dyDescent="0.15">
      <c r="A100" s="14"/>
      <c r="B100" s="20" t="s">
        <v>204</v>
      </c>
      <c r="C100" s="26">
        <f>SUM(C101:C102)</f>
        <v>60</v>
      </c>
      <c r="D100" s="25"/>
      <c r="E100" s="38"/>
      <c r="F100" s="38"/>
      <c r="G100" s="38"/>
      <c r="H100" s="38"/>
      <c r="N100" s="11"/>
      <c r="S100" s="1"/>
      <c r="T100" s="1"/>
      <c r="U100" s="5"/>
    </row>
    <row r="101" spans="1:21" x14ac:dyDescent="0.15">
      <c r="A101" s="14"/>
      <c r="B101" s="21" t="s">
        <v>120</v>
      </c>
      <c r="C101" s="26">
        <f>COUNTIF($L$4:$L$63,"Yes")</f>
        <v>11</v>
      </c>
      <c r="D101" s="25">
        <f t="shared" si="0"/>
        <v>0.18333333333333332</v>
      </c>
      <c r="E101" s="38"/>
      <c r="F101" s="38"/>
      <c r="G101" s="38"/>
      <c r="H101" s="38"/>
      <c r="N101" s="11"/>
      <c r="S101" s="1"/>
      <c r="T101" s="1"/>
      <c r="U101" s="5"/>
    </row>
    <row r="102" spans="1:21" x14ac:dyDescent="0.15">
      <c r="A102" s="14"/>
      <c r="B102" s="21" t="s">
        <v>121</v>
      </c>
      <c r="C102" s="26">
        <f>COUNTIF($L$4:$L$63,"No")</f>
        <v>49</v>
      </c>
      <c r="D102" s="25">
        <f t="shared" si="0"/>
        <v>0.81666666666666665</v>
      </c>
      <c r="E102" s="38"/>
      <c r="F102" s="38"/>
      <c r="G102" s="38"/>
      <c r="H102" s="38"/>
      <c r="N102" s="11"/>
      <c r="S102" s="1"/>
      <c r="T102" s="1"/>
      <c r="U102" s="5"/>
    </row>
    <row r="103" spans="1:21" x14ac:dyDescent="0.15">
      <c r="A103" s="14"/>
      <c r="B103" s="20" t="s">
        <v>177</v>
      </c>
      <c r="C103" s="26">
        <f>SUM(C104:C105)</f>
        <v>60</v>
      </c>
      <c r="D103" s="25"/>
      <c r="E103" s="38"/>
      <c r="F103" s="38"/>
      <c r="G103" s="38"/>
      <c r="H103" s="38"/>
      <c r="N103" s="11"/>
      <c r="S103" s="1"/>
      <c r="T103" s="1"/>
      <c r="U103" s="5"/>
    </row>
    <row r="104" spans="1:21" x14ac:dyDescent="0.15">
      <c r="A104" s="14"/>
      <c r="B104" s="21" t="s">
        <v>120</v>
      </c>
      <c r="C104" s="26">
        <f>COUNTIF($M$4:$M$63,"Yes")</f>
        <v>42</v>
      </c>
      <c r="D104" s="25">
        <f t="shared" si="0"/>
        <v>0.7</v>
      </c>
      <c r="E104" s="38"/>
      <c r="F104" s="38"/>
      <c r="G104" s="38"/>
      <c r="H104" s="38"/>
      <c r="N104" s="11"/>
      <c r="S104" s="1"/>
      <c r="T104" s="1"/>
      <c r="U104" s="5"/>
    </row>
    <row r="105" spans="1:21" x14ac:dyDescent="0.15">
      <c r="A105" s="14"/>
      <c r="B105" s="21" t="s">
        <v>121</v>
      </c>
      <c r="C105" s="26">
        <f>COUNTIF($M$4:$M$63,"No")</f>
        <v>18</v>
      </c>
      <c r="D105" s="25">
        <f t="shared" si="0"/>
        <v>0.3</v>
      </c>
      <c r="E105" s="38"/>
      <c r="F105" s="38"/>
      <c r="G105" s="38"/>
      <c r="H105" s="38"/>
      <c r="N105" s="11"/>
      <c r="S105" s="1"/>
      <c r="T105" s="1"/>
      <c r="U105" s="5"/>
    </row>
    <row r="106" spans="1:21" x14ac:dyDescent="0.15">
      <c r="A106" s="14"/>
      <c r="B106" s="20" t="s">
        <v>205</v>
      </c>
      <c r="C106" s="26"/>
      <c r="D106" s="25"/>
      <c r="E106" s="38"/>
      <c r="F106" s="38"/>
      <c r="G106" s="38"/>
      <c r="H106" s="38"/>
      <c r="N106" s="11"/>
      <c r="S106" s="1"/>
      <c r="T106" s="1"/>
      <c r="U106" s="5"/>
    </row>
    <row r="107" spans="1:21" x14ac:dyDescent="0.15">
      <c r="A107" s="14"/>
      <c r="B107" s="21" t="s">
        <v>118</v>
      </c>
      <c r="C107" s="26">
        <f>COUNTIF($N$4:$N$63,"&gt;0")</f>
        <v>41</v>
      </c>
      <c r="D107" s="25">
        <f t="shared" si="0"/>
        <v>0.68333333333333335</v>
      </c>
      <c r="E107" s="38"/>
      <c r="F107" s="38"/>
      <c r="G107" s="38"/>
      <c r="H107" s="38"/>
      <c r="N107" s="11"/>
      <c r="S107" s="1"/>
      <c r="T107" s="1"/>
      <c r="U107" s="5"/>
    </row>
    <row r="108" spans="1:21" x14ac:dyDescent="0.15">
      <c r="A108" s="14"/>
      <c r="B108" s="21" t="s">
        <v>119</v>
      </c>
      <c r="C108" s="26">
        <f>COUNTIF($O$4:$O$63,"&gt;0")</f>
        <v>33</v>
      </c>
      <c r="D108" s="25">
        <f t="shared" si="0"/>
        <v>0.55000000000000004</v>
      </c>
      <c r="E108" s="38"/>
      <c r="F108" s="38"/>
      <c r="G108" s="38"/>
      <c r="H108" s="38"/>
      <c r="N108" s="11"/>
      <c r="S108" s="1"/>
      <c r="T108" s="1"/>
      <c r="U108" s="5"/>
    </row>
    <row r="109" spans="1:21" x14ac:dyDescent="0.15">
      <c r="A109" s="14"/>
      <c r="B109" s="23" t="s">
        <v>158</v>
      </c>
      <c r="C109" s="26">
        <f>COUNTIF($P$4:$P$63,"&gt;0")</f>
        <v>6</v>
      </c>
      <c r="D109" s="25">
        <f t="shared" si="0"/>
        <v>0.1</v>
      </c>
      <c r="E109" s="38"/>
      <c r="F109" s="38"/>
      <c r="G109" s="38"/>
      <c r="H109" s="38"/>
      <c r="N109" s="11"/>
      <c r="S109" s="1"/>
      <c r="T109" s="1"/>
      <c r="U109" s="5"/>
    </row>
    <row r="110" spans="1:21" x14ac:dyDescent="0.15">
      <c r="A110" s="14"/>
      <c r="B110" s="21" t="s">
        <v>159</v>
      </c>
      <c r="C110" s="26">
        <f>COUNTIF($Q$4:$Q$63,"&gt;0")</f>
        <v>6</v>
      </c>
      <c r="D110" s="25">
        <f t="shared" si="0"/>
        <v>0.1</v>
      </c>
      <c r="E110" s="38"/>
      <c r="F110" s="38"/>
      <c r="G110" s="38"/>
      <c r="H110" s="38"/>
      <c r="N110" s="11"/>
      <c r="S110" s="1"/>
      <c r="T110" s="1"/>
      <c r="U110" s="5"/>
    </row>
    <row r="111" spans="1:21" x14ac:dyDescent="0.15">
      <c r="A111" s="14"/>
      <c r="B111" s="21" t="s">
        <v>160</v>
      </c>
      <c r="C111" s="26">
        <f>COUNTIF($R$4:$R$63,"&gt;0")</f>
        <v>46</v>
      </c>
      <c r="D111" s="25">
        <f t="shared" si="0"/>
        <v>0.76666666666666672</v>
      </c>
      <c r="E111" s="38"/>
      <c r="F111" s="38"/>
      <c r="G111" s="38"/>
      <c r="H111" s="38"/>
      <c r="N111" s="11"/>
      <c r="S111" s="1"/>
      <c r="T111" s="1"/>
      <c r="U111" s="5"/>
    </row>
    <row r="112" spans="1:21" x14ac:dyDescent="0.15">
      <c r="A112" s="14"/>
      <c r="B112" s="20" t="s">
        <v>176</v>
      </c>
      <c r="C112" s="90"/>
      <c r="D112" s="25"/>
      <c r="H112" s="11"/>
      <c r="N112" s="11"/>
      <c r="S112" s="1"/>
      <c r="T112" s="1"/>
      <c r="U112" s="5"/>
    </row>
    <row r="113" spans="1:21" x14ac:dyDescent="0.15">
      <c r="A113" s="14"/>
      <c r="B113" s="21" t="s">
        <v>181</v>
      </c>
      <c r="C113" s="26">
        <f>COUNTIF($S$4:$S$63,"&gt;4.5")</f>
        <v>0</v>
      </c>
      <c r="D113" s="25">
        <f t="shared" si="0"/>
        <v>0</v>
      </c>
      <c r="E113" s="38"/>
      <c r="G113" s="38"/>
      <c r="H113" s="38"/>
      <c r="N113" s="11"/>
      <c r="S113" s="1"/>
      <c r="T113" s="1"/>
      <c r="U113" s="5"/>
    </row>
    <row r="114" spans="1:21" x14ac:dyDescent="0.15">
      <c r="A114" s="14"/>
      <c r="B114" s="21" t="s">
        <v>182</v>
      </c>
      <c r="C114" s="26">
        <f>COUNTIF($S$4:$S$63,"&lt;=4.5")</f>
        <v>0</v>
      </c>
      <c r="D114" s="25">
        <f t="shared" si="0"/>
        <v>0</v>
      </c>
      <c r="E114" s="38"/>
      <c r="G114" s="38"/>
      <c r="H114" s="38"/>
      <c r="N114" s="11"/>
      <c r="S114" s="1"/>
      <c r="T114" s="1"/>
      <c r="U114" s="5"/>
    </row>
    <row r="115" spans="1:21" x14ac:dyDescent="0.15">
      <c r="A115" s="14"/>
      <c r="B115" s="20" t="s">
        <v>183</v>
      </c>
      <c r="C115" s="26">
        <f>SUM(C116:C117)</f>
        <v>60</v>
      </c>
      <c r="D115" s="25"/>
      <c r="E115" s="38"/>
      <c r="F115" s="38"/>
      <c r="G115" s="38"/>
      <c r="H115" s="38"/>
      <c r="N115" s="11"/>
      <c r="S115" s="1"/>
      <c r="T115" s="1"/>
      <c r="U115" s="5"/>
    </row>
    <row r="116" spans="1:21" x14ac:dyDescent="0.15">
      <c r="A116" s="14"/>
      <c r="B116" s="24" t="s">
        <v>161</v>
      </c>
      <c r="C116" s="26">
        <f>COUNTIF($T$4:$T$63,"GV")</f>
        <v>60</v>
      </c>
      <c r="D116" s="25">
        <f t="shared" si="0"/>
        <v>1</v>
      </c>
      <c r="E116" s="38"/>
      <c r="F116" s="38"/>
      <c r="G116" s="38"/>
      <c r="H116" s="38"/>
      <c r="N116" s="11"/>
      <c r="S116" s="1"/>
      <c r="T116" s="1"/>
      <c r="U116" s="5"/>
    </row>
    <row r="117" spans="1:21" x14ac:dyDescent="0.15">
      <c r="A117" s="14"/>
      <c r="B117" s="24" t="s">
        <v>163</v>
      </c>
      <c r="C117" s="26">
        <f>COUNTIF($T$4:$T$63,"GV+MH")</f>
        <v>0</v>
      </c>
      <c r="D117" s="25">
        <f t="shared" si="0"/>
        <v>0</v>
      </c>
      <c r="E117" s="38"/>
      <c r="F117" s="38"/>
      <c r="G117" s="38"/>
      <c r="H117" s="38"/>
      <c r="N117" s="11"/>
      <c r="S117" s="1"/>
      <c r="T117" s="1"/>
      <c r="U117" s="5"/>
    </row>
    <row r="118" spans="1:21" x14ac:dyDescent="0.15">
      <c r="A118" s="14"/>
      <c r="B118" s="121" t="s">
        <v>162</v>
      </c>
      <c r="C118" s="26">
        <f>COUNTIF($T$4:$T$63,"CA")</f>
        <v>0</v>
      </c>
      <c r="D118" s="25">
        <f t="shared" si="0"/>
        <v>0</v>
      </c>
      <c r="H118" s="11"/>
      <c r="N118" s="11"/>
      <c r="S118" s="1"/>
      <c r="T118" s="1"/>
      <c r="U118" s="5"/>
    </row>
    <row r="119" spans="1:21" x14ac:dyDescent="0.15">
      <c r="A119" s="14"/>
      <c r="B119" s="121" t="s">
        <v>197</v>
      </c>
      <c r="C119" s="26">
        <f>COUNTIF($T$4:$T$63,"TV")</f>
        <v>0</v>
      </c>
      <c r="D119" s="25">
        <f t="shared" si="0"/>
        <v>0</v>
      </c>
      <c r="H119" s="11"/>
      <c r="I119" s="5"/>
      <c r="N119" s="11"/>
      <c r="S119" s="1"/>
      <c r="T119" s="1"/>
      <c r="U119" s="5"/>
    </row>
  </sheetData>
  <mergeCells count="4">
    <mergeCell ref="N2:R2"/>
    <mergeCell ref="U2:AA2"/>
    <mergeCell ref="B66:B67"/>
    <mergeCell ref="C66:D6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8A604-9458-4F40-81EC-9BE63191316C}">
  <sheetPr>
    <pageSetUpPr fitToPage="1"/>
  </sheetPr>
  <dimension ref="A1:P54"/>
  <sheetViews>
    <sheetView zoomScale="122" workbookViewId="0">
      <selection activeCell="J2" sqref="J2"/>
    </sheetView>
  </sheetViews>
  <sheetFormatPr baseColWidth="10" defaultColWidth="8.83203125" defaultRowHeight="15" x14ac:dyDescent="0.2"/>
  <cols>
    <col min="2" max="2" width="13.6640625" customWidth="1"/>
    <col min="11" max="11" width="12" customWidth="1"/>
  </cols>
  <sheetData>
    <row r="1" spans="1:16" ht="18" x14ac:dyDescent="0.2">
      <c r="A1" s="142" t="s">
        <v>1549</v>
      </c>
    </row>
    <row r="2" spans="1:16" x14ac:dyDescent="0.2">
      <c r="A2" s="201" t="s">
        <v>206</v>
      </c>
      <c r="J2" s="201" t="s">
        <v>676</v>
      </c>
    </row>
    <row r="3" spans="1:16" x14ac:dyDescent="0.2">
      <c r="A3" s="223" t="s">
        <v>0</v>
      </c>
      <c r="B3" s="225" t="s">
        <v>3</v>
      </c>
      <c r="C3" s="213" t="s">
        <v>677</v>
      </c>
      <c r="D3" s="213"/>
      <c r="E3" s="213"/>
      <c r="F3" s="213"/>
      <c r="G3" s="213"/>
      <c r="J3" s="223" t="s">
        <v>0</v>
      </c>
      <c r="K3" s="225" t="s">
        <v>3</v>
      </c>
      <c r="L3" s="213" t="s">
        <v>677</v>
      </c>
      <c r="M3" s="213"/>
      <c r="N3" s="213"/>
      <c r="O3" s="213"/>
      <c r="P3" s="213"/>
    </row>
    <row r="4" spans="1:16" x14ac:dyDescent="0.2">
      <c r="A4" s="223"/>
      <c r="B4" s="225"/>
      <c r="C4" s="153" t="s">
        <v>127</v>
      </c>
      <c r="D4" s="153" t="s">
        <v>128</v>
      </c>
      <c r="E4" s="153" t="s">
        <v>129</v>
      </c>
      <c r="F4" s="153" t="s">
        <v>130</v>
      </c>
      <c r="G4" s="153" t="s">
        <v>179</v>
      </c>
      <c r="J4" s="223"/>
      <c r="K4" s="225"/>
      <c r="L4" s="153" t="s">
        <v>127</v>
      </c>
      <c r="M4" s="153" t="s">
        <v>128</v>
      </c>
      <c r="N4" s="153" t="s">
        <v>129</v>
      </c>
      <c r="O4" s="153" t="s">
        <v>130</v>
      </c>
      <c r="P4" s="153" t="s">
        <v>179</v>
      </c>
    </row>
    <row r="5" spans="1:16" x14ac:dyDescent="0.2">
      <c r="A5" s="9">
        <v>1</v>
      </c>
      <c r="B5" s="71" t="s">
        <v>4</v>
      </c>
      <c r="C5" s="154" t="s">
        <v>678</v>
      </c>
      <c r="D5" s="154" t="s">
        <v>678</v>
      </c>
      <c r="E5" s="154" t="s">
        <v>678</v>
      </c>
      <c r="F5" s="154" t="s">
        <v>678</v>
      </c>
      <c r="G5" s="154" t="s">
        <v>678</v>
      </c>
      <c r="J5" s="86">
        <v>1</v>
      </c>
      <c r="K5" s="87" t="s">
        <v>49</v>
      </c>
      <c r="L5" s="154" t="s">
        <v>678</v>
      </c>
      <c r="M5" s="159">
        <v>28.71</v>
      </c>
      <c r="N5" s="160">
        <v>29.6</v>
      </c>
      <c r="O5" s="160">
        <v>33.9</v>
      </c>
      <c r="P5" s="160">
        <v>33.700000000000003</v>
      </c>
    </row>
    <row r="6" spans="1:16" x14ac:dyDescent="0.2">
      <c r="A6" s="9">
        <v>2</v>
      </c>
      <c r="B6" s="71" t="s">
        <v>5</v>
      </c>
      <c r="C6" s="154" t="s">
        <v>678</v>
      </c>
      <c r="D6" s="154" t="s">
        <v>678</v>
      </c>
      <c r="E6" s="154" t="s">
        <v>678</v>
      </c>
      <c r="F6" s="154" t="s">
        <v>678</v>
      </c>
      <c r="G6" s="154" t="s">
        <v>678</v>
      </c>
      <c r="J6" s="86">
        <v>2</v>
      </c>
      <c r="K6" s="87" t="s">
        <v>50</v>
      </c>
      <c r="L6" s="154" t="s">
        <v>678</v>
      </c>
      <c r="M6" s="159">
        <v>29.53</v>
      </c>
      <c r="N6" s="160">
        <v>29.95</v>
      </c>
      <c r="O6" s="160">
        <v>33.9</v>
      </c>
      <c r="P6" s="160">
        <v>34.450000000000003</v>
      </c>
    </row>
    <row r="7" spans="1:16" x14ac:dyDescent="0.2">
      <c r="A7" s="9">
        <v>3</v>
      </c>
      <c r="B7" s="71" t="s">
        <v>6</v>
      </c>
      <c r="C7" s="154" t="s">
        <v>678</v>
      </c>
      <c r="D7" s="154" t="s">
        <v>678</v>
      </c>
      <c r="E7" s="154" t="s">
        <v>678</v>
      </c>
      <c r="F7" s="154" t="s">
        <v>678</v>
      </c>
      <c r="G7" s="154" t="s">
        <v>678</v>
      </c>
      <c r="J7" s="86">
        <v>3</v>
      </c>
      <c r="K7" s="87" t="s">
        <v>51</v>
      </c>
      <c r="L7" s="154" t="s">
        <v>678</v>
      </c>
      <c r="M7" s="159">
        <v>28.77</v>
      </c>
      <c r="N7" s="160">
        <v>28.82</v>
      </c>
      <c r="O7" s="160">
        <v>32.11</v>
      </c>
      <c r="P7" s="160">
        <v>33.35</v>
      </c>
    </row>
    <row r="8" spans="1:16" x14ac:dyDescent="0.2">
      <c r="A8" s="9">
        <v>4</v>
      </c>
      <c r="B8" s="71" t="s">
        <v>7</v>
      </c>
      <c r="C8" s="154" t="s">
        <v>678</v>
      </c>
      <c r="D8" s="154" t="s">
        <v>678</v>
      </c>
      <c r="E8" s="154" t="s">
        <v>678</v>
      </c>
      <c r="F8" s="154" t="s">
        <v>678</v>
      </c>
      <c r="G8" s="154" t="s">
        <v>678</v>
      </c>
      <c r="J8" s="86">
        <v>4</v>
      </c>
      <c r="K8" s="87" t="s">
        <v>52</v>
      </c>
      <c r="L8" s="154" t="s">
        <v>678</v>
      </c>
      <c r="M8" s="159">
        <v>29.39</v>
      </c>
      <c r="N8" s="160">
        <v>29.25</v>
      </c>
      <c r="O8" s="160">
        <v>32.22</v>
      </c>
      <c r="P8" s="160">
        <v>33.71</v>
      </c>
    </row>
    <row r="9" spans="1:16" x14ac:dyDescent="0.2">
      <c r="A9" s="9">
        <v>5</v>
      </c>
      <c r="B9" s="71" t="s">
        <v>8</v>
      </c>
      <c r="C9" s="154" t="s">
        <v>678</v>
      </c>
      <c r="D9" s="154" t="s">
        <v>678</v>
      </c>
      <c r="E9" s="154" t="s">
        <v>678</v>
      </c>
      <c r="F9" s="154" t="s">
        <v>678</v>
      </c>
      <c r="G9" s="154" t="s">
        <v>678</v>
      </c>
      <c r="J9" s="86">
        <v>5</v>
      </c>
      <c r="K9" s="87" t="s">
        <v>53</v>
      </c>
      <c r="L9" s="154" t="s">
        <v>678</v>
      </c>
      <c r="M9" s="159">
        <v>29.66</v>
      </c>
      <c r="N9" s="160">
        <v>30.99</v>
      </c>
      <c r="O9" s="160">
        <v>33.119999999999997</v>
      </c>
      <c r="P9" s="160">
        <v>33.14</v>
      </c>
    </row>
    <row r="10" spans="1:16" x14ac:dyDescent="0.2">
      <c r="A10" s="9">
        <v>6</v>
      </c>
      <c r="B10" s="71" t="s">
        <v>9</v>
      </c>
      <c r="C10" s="154" t="s">
        <v>678</v>
      </c>
      <c r="D10" s="154" t="s">
        <v>678</v>
      </c>
      <c r="E10" s="154" t="s">
        <v>678</v>
      </c>
      <c r="F10" s="154" t="s">
        <v>678</v>
      </c>
      <c r="G10" s="154" t="s">
        <v>678</v>
      </c>
      <c r="J10" s="86">
        <v>6</v>
      </c>
      <c r="K10" s="87" t="s">
        <v>54</v>
      </c>
      <c r="L10" s="154" t="s">
        <v>678</v>
      </c>
      <c r="M10" s="159">
        <v>33.1</v>
      </c>
      <c r="N10" s="160">
        <v>33.97</v>
      </c>
      <c r="O10" s="160">
        <v>32.49</v>
      </c>
      <c r="P10" s="160">
        <v>32.619999999999997</v>
      </c>
    </row>
    <row r="11" spans="1:16" x14ac:dyDescent="0.2">
      <c r="A11" s="9">
        <v>7</v>
      </c>
      <c r="B11" s="71" t="s">
        <v>10</v>
      </c>
      <c r="C11" s="154" t="s">
        <v>678</v>
      </c>
      <c r="D11" s="154" t="s">
        <v>678</v>
      </c>
      <c r="E11" s="154" t="s">
        <v>678</v>
      </c>
      <c r="F11" s="154" t="s">
        <v>678</v>
      </c>
      <c r="G11" s="154" t="s">
        <v>678</v>
      </c>
      <c r="J11" s="86">
        <v>7</v>
      </c>
      <c r="K11" s="87" t="s">
        <v>55</v>
      </c>
      <c r="L11" s="154" t="s">
        <v>678</v>
      </c>
      <c r="M11" s="159">
        <v>33.96</v>
      </c>
      <c r="N11" s="160">
        <v>33.74</v>
      </c>
      <c r="O11" s="160">
        <v>30.77</v>
      </c>
      <c r="P11" s="160">
        <v>33.31</v>
      </c>
    </row>
    <row r="12" spans="1:16" x14ac:dyDescent="0.2">
      <c r="A12" s="9">
        <v>8</v>
      </c>
      <c r="B12" s="71" t="s">
        <v>11</v>
      </c>
      <c r="C12" s="154" t="s">
        <v>678</v>
      </c>
      <c r="D12" s="154" t="s">
        <v>678</v>
      </c>
      <c r="E12" s="154" t="s">
        <v>678</v>
      </c>
      <c r="F12" s="154" t="s">
        <v>678</v>
      </c>
      <c r="G12" s="154" t="s">
        <v>678</v>
      </c>
      <c r="J12" s="86">
        <v>8</v>
      </c>
      <c r="K12" s="87" t="s">
        <v>56</v>
      </c>
      <c r="L12" s="154" t="s">
        <v>678</v>
      </c>
      <c r="M12" s="159">
        <v>31.02</v>
      </c>
      <c r="N12" s="160">
        <v>33.85</v>
      </c>
      <c r="O12" s="160">
        <v>31.86</v>
      </c>
      <c r="P12" s="160">
        <v>32.85</v>
      </c>
    </row>
    <row r="13" spans="1:16" x14ac:dyDescent="0.2">
      <c r="A13" s="9">
        <v>9</v>
      </c>
      <c r="B13" s="71" t="s">
        <v>12</v>
      </c>
      <c r="C13" s="154" t="s">
        <v>678</v>
      </c>
      <c r="D13" s="154" t="s">
        <v>678</v>
      </c>
      <c r="E13" s="154" t="s">
        <v>678</v>
      </c>
      <c r="F13" s="154" t="s">
        <v>678</v>
      </c>
      <c r="G13" s="154" t="s">
        <v>678</v>
      </c>
      <c r="J13" s="86">
        <v>9</v>
      </c>
      <c r="K13" s="87" t="s">
        <v>57</v>
      </c>
      <c r="L13" s="154" t="s">
        <v>678</v>
      </c>
      <c r="M13" s="159">
        <v>30.13</v>
      </c>
      <c r="N13" s="160">
        <v>30.8</v>
      </c>
      <c r="O13" s="160">
        <v>34.909999999999997</v>
      </c>
      <c r="P13" s="160">
        <v>33.04</v>
      </c>
    </row>
    <row r="14" spans="1:16" x14ac:dyDescent="0.2">
      <c r="A14" s="9">
        <v>10</v>
      </c>
      <c r="B14" s="71" t="s">
        <v>13</v>
      </c>
      <c r="C14" s="154" t="s">
        <v>678</v>
      </c>
      <c r="D14" s="154" t="s">
        <v>678</v>
      </c>
      <c r="E14" s="154" t="s">
        <v>678</v>
      </c>
      <c r="F14" s="154" t="s">
        <v>678</v>
      </c>
      <c r="G14" s="154" t="s">
        <v>678</v>
      </c>
      <c r="J14" s="86">
        <v>10</v>
      </c>
      <c r="K14" s="87" t="s">
        <v>58</v>
      </c>
      <c r="L14" s="154" t="s">
        <v>678</v>
      </c>
      <c r="M14" s="159">
        <v>29.69</v>
      </c>
      <c r="N14" s="160">
        <v>30.81</v>
      </c>
      <c r="O14" s="160">
        <v>31.04</v>
      </c>
      <c r="P14" s="160">
        <v>31.81</v>
      </c>
    </row>
    <row r="15" spans="1:16" x14ac:dyDescent="0.2">
      <c r="A15" s="9">
        <v>11</v>
      </c>
      <c r="B15" s="71" t="s">
        <v>14</v>
      </c>
      <c r="C15" s="154" t="s">
        <v>678</v>
      </c>
      <c r="D15" s="154" t="s">
        <v>678</v>
      </c>
      <c r="E15" s="154" t="s">
        <v>678</v>
      </c>
      <c r="F15" s="154" t="s">
        <v>678</v>
      </c>
      <c r="G15" s="154" t="s">
        <v>678</v>
      </c>
      <c r="J15" s="86">
        <v>11</v>
      </c>
      <c r="K15" s="87" t="s">
        <v>100</v>
      </c>
      <c r="L15" s="154" t="s">
        <v>678</v>
      </c>
      <c r="M15" s="159">
        <v>30.17</v>
      </c>
      <c r="N15" s="160">
        <v>30.25</v>
      </c>
      <c r="O15" s="160">
        <v>27.46</v>
      </c>
      <c r="P15" s="160">
        <v>32.85</v>
      </c>
    </row>
    <row r="16" spans="1:16" x14ac:dyDescent="0.2">
      <c r="A16" s="9">
        <v>12</v>
      </c>
      <c r="B16" s="71" t="s">
        <v>15</v>
      </c>
      <c r="C16" s="154" t="s">
        <v>678</v>
      </c>
      <c r="D16" s="154" t="s">
        <v>678</v>
      </c>
      <c r="E16" s="154" t="s">
        <v>678</v>
      </c>
      <c r="F16" s="154" t="s">
        <v>678</v>
      </c>
      <c r="G16" s="154" t="s">
        <v>678</v>
      </c>
      <c r="J16" s="86">
        <v>12</v>
      </c>
      <c r="K16" s="87" t="s">
        <v>59</v>
      </c>
      <c r="L16" s="154" t="s">
        <v>678</v>
      </c>
      <c r="M16" s="159">
        <v>30.28</v>
      </c>
      <c r="N16" s="160">
        <v>30.31</v>
      </c>
      <c r="O16" s="160">
        <v>31.93</v>
      </c>
      <c r="P16" s="160">
        <v>32.06</v>
      </c>
    </row>
    <row r="17" spans="1:16" x14ac:dyDescent="0.2">
      <c r="A17" s="9">
        <v>13</v>
      </c>
      <c r="B17" s="71" t="s">
        <v>16</v>
      </c>
      <c r="C17" s="154" t="s">
        <v>678</v>
      </c>
      <c r="D17" s="154" t="s">
        <v>678</v>
      </c>
      <c r="E17" s="154" t="s">
        <v>678</v>
      </c>
      <c r="F17" s="154" t="s">
        <v>678</v>
      </c>
      <c r="G17" s="154" t="s">
        <v>678</v>
      </c>
      <c r="J17" s="86">
        <v>13</v>
      </c>
      <c r="K17" s="87" t="s">
        <v>60</v>
      </c>
      <c r="L17" s="154" t="s">
        <v>678</v>
      </c>
      <c r="M17" s="159">
        <v>31.83</v>
      </c>
      <c r="N17" s="160">
        <v>33.1</v>
      </c>
      <c r="O17" s="160">
        <v>34.15</v>
      </c>
      <c r="P17" s="160">
        <v>33.26</v>
      </c>
    </row>
    <row r="18" spans="1:16" x14ac:dyDescent="0.2">
      <c r="A18" s="9">
        <v>14</v>
      </c>
      <c r="B18" s="71" t="s">
        <v>17</v>
      </c>
      <c r="C18" s="154" t="s">
        <v>678</v>
      </c>
      <c r="D18" s="154" t="s">
        <v>678</v>
      </c>
      <c r="E18" s="154" t="s">
        <v>678</v>
      </c>
      <c r="F18" s="154" t="s">
        <v>678</v>
      </c>
      <c r="G18" s="154" t="s">
        <v>678</v>
      </c>
      <c r="J18" s="86">
        <v>14</v>
      </c>
      <c r="K18" s="87" t="s">
        <v>61</v>
      </c>
      <c r="L18" s="154" t="s">
        <v>678</v>
      </c>
      <c r="M18" s="159">
        <v>31.31</v>
      </c>
      <c r="N18" s="160">
        <v>31.34</v>
      </c>
      <c r="O18" s="160">
        <v>32.229999999999997</v>
      </c>
      <c r="P18" s="160">
        <v>32.56</v>
      </c>
    </row>
    <row r="19" spans="1:16" x14ac:dyDescent="0.2">
      <c r="A19" s="9">
        <v>15</v>
      </c>
      <c r="B19" s="71" t="s">
        <v>18</v>
      </c>
      <c r="C19" s="154" t="s">
        <v>678</v>
      </c>
      <c r="D19" s="154" t="s">
        <v>678</v>
      </c>
      <c r="E19" s="154" t="s">
        <v>678</v>
      </c>
      <c r="F19" s="154" t="s">
        <v>678</v>
      </c>
      <c r="G19" s="154" t="s">
        <v>678</v>
      </c>
      <c r="J19" s="86">
        <v>15</v>
      </c>
      <c r="K19" s="87" t="s">
        <v>62</v>
      </c>
      <c r="L19" s="154" t="s">
        <v>678</v>
      </c>
      <c r="M19" s="159">
        <v>31.47</v>
      </c>
      <c r="N19" s="160">
        <v>32.1</v>
      </c>
      <c r="O19" s="160">
        <v>32.71</v>
      </c>
      <c r="P19" s="160">
        <v>33.11</v>
      </c>
    </row>
    <row r="20" spans="1:16" x14ac:dyDescent="0.2">
      <c r="A20" s="9">
        <v>16</v>
      </c>
      <c r="B20" s="71" t="s">
        <v>19</v>
      </c>
      <c r="C20" s="154" t="s">
        <v>678</v>
      </c>
      <c r="D20" s="154" t="s">
        <v>678</v>
      </c>
      <c r="E20" s="154" t="s">
        <v>678</v>
      </c>
      <c r="F20" s="154" t="s">
        <v>678</v>
      </c>
      <c r="G20" s="154" t="s">
        <v>678</v>
      </c>
      <c r="J20" s="86">
        <v>16</v>
      </c>
      <c r="K20" s="87" t="s">
        <v>63</v>
      </c>
      <c r="L20" s="154" t="s">
        <v>678</v>
      </c>
      <c r="M20" s="159">
        <v>31.06</v>
      </c>
      <c r="N20" s="160">
        <v>32.01</v>
      </c>
      <c r="O20" s="160">
        <v>32.5</v>
      </c>
      <c r="P20" s="160">
        <v>33.85</v>
      </c>
    </row>
    <row r="21" spans="1:16" x14ac:dyDescent="0.2">
      <c r="A21" s="9">
        <v>17</v>
      </c>
      <c r="B21" s="71" t="s">
        <v>20</v>
      </c>
      <c r="C21" s="154" t="s">
        <v>678</v>
      </c>
      <c r="D21" s="154" t="s">
        <v>678</v>
      </c>
      <c r="E21" s="154" t="s">
        <v>678</v>
      </c>
      <c r="F21" s="154" t="s">
        <v>678</v>
      </c>
      <c r="G21" s="154" t="s">
        <v>678</v>
      </c>
      <c r="J21" s="86">
        <v>17</v>
      </c>
      <c r="K21" s="87" t="s">
        <v>64</v>
      </c>
      <c r="L21" s="154" t="s">
        <v>678</v>
      </c>
      <c r="M21" s="159">
        <v>33.26</v>
      </c>
      <c r="N21" s="160">
        <v>32.39</v>
      </c>
      <c r="O21" s="160">
        <v>31.32</v>
      </c>
      <c r="P21" s="160">
        <v>30.42</v>
      </c>
    </row>
    <row r="22" spans="1:16" x14ac:dyDescent="0.2">
      <c r="A22" s="9">
        <v>18</v>
      </c>
      <c r="B22" s="71" t="s">
        <v>21</v>
      </c>
      <c r="C22" s="154" t="s">
        <v>678</v>
      </c>
      <c r="D22" s="154" t="s">
        <v>678</v>
      </c>
      <c r="E22" s="154" t="s">
        <v>678</v>
      </c>
      <c r="F22" s="154" t="s">
        <v>678</v>
      </c>
      <c r="G22" s="154" t="s">
        <v>678</v>
      </c>
      <c r="J22" s="86">
        <v>18</v>
      </c>
      <c r="K22" s="87" t="s">
        <v>65</v>
      </c>
      <c r="L22" s="154" t="s">
        <v>678</v>
      </c>
      <c r="M22" s="159">
        <v>33.770000000000003</v>
      </c>
      <c r="N22" s="160">
        <v>32.78</v>
      </c>
      <c r="O22" s="160">
        <v>31.64</v>
      </c>
      <c r="P22" s="160">
        <v>32.24</v>
      </c>
    </row>
    <row r="23" spans="1:16" x14ac:dyDescent="0.2">
      <c r="A23" s="9">
        <v>19</v>
      </c>
      <c r="B23" s="71" t="s">
        <v>85</v>
      </c>
      <c r="C23" s="154" t="s">
        <v>678</v>
      </c>
      <c r="D23" s="154" t="s">
        <v>678</v>
      </c>
      <c r="E23" s="154" t="s">
        <v>678</v>
      </c>
      <c r="F23" s="154" t="s">
        <v>678</v>
      </c>
      <c r="G23" s="154" t="s">
        <v>678</v>
      </c>
      <c r="J23" s="86">
        <v>19</v>
      </c>
      <c r="K23" s="87" t="s">
        <v>83</v>
      </c>
      <c r="L23" s="154" t="s">
        <v>678</v>
      </c>
      <c r="M23" s="159">
        <v>31.01</v>
      </c>
      <c r="N23" s="160">
        <v>31.84</v>
      </c>
      <c r="O23" s="160">
        <v>32.4</v>
      </c>
      <c r="P23" s="160">
        <v>33.159999999999997</v>
      </c>
    </row>
    <row r="24" spans="1:16" x14ac:dyDescent="0.2">
      <c r="A24" s="9">
        <v>20</v>
      </c>
      <c r="B24" s="71" t="s">
        <v>87</v>
      </c>
      <c r="C24" s="154" t="s">
        <v>678</v>
      </c>
      <c r="D24" s="154" t="s">
        <v>678</v>
      </c>
      <c r="E24" s="154" t="s">
        <v>678</v>
      </c>
      <c r="F24" s="154" t="s">
        <v>678</v>
      </c>
      <c r="G24" s="154" t="s">
        <v>678</v>
      </c>
      <c r="J24" s="86">
        <v>20</v>
      </c>
      <c r="K24" s="87" t="s">
        <v>84</v>
      </c>
      <c r="L24" s="154" t="s">
        <v>678</v>
      </c>
      <c r="M24" s="159">
        <v>31.23</v>
      </c>
      <c r="N24" s="160">
        <v>31.88</v>
      </c>
      <c r="O24" s="160">
        <v>33.86</v>
      </c>
      <c r="P24" s="160">
        <v>33.590000000000003</v>
      </c>
    </row>
    <row r="25" spans="1:16" x14ac:dyDescent="0.2">
      <c r="A25" s="9">
        <v>21</v>
      </c>
      <c r="B25" s="71" t="s">
        <v>22</v>
      </c>
      <c r="C25" s="154" t="s">
        <v>678</v>
      </c>
      <c r="D25" s="154" t="s">
        <v>678</v>
      </c>
      <c r="E25" s="154" t="s">
        <v>678</v>
      </c>
      <c r="F25" s="154" t="s">
        <v>678</v>
      </c>
      <c r="G25" s="154" t="s">
        <v>678</v>
      </c>
      <c r="J25" s="86">
        <v>21</v>
      </c>
      <c r="K25" s="87" t="s">
        <v>86</v>
      </c>
      <c r="L25" s="154" t="s">
        <v>678</v>
      </c>
      <c r="M25" s="159">
        <v>31.93</v>
      </c>
      <c r="N25" s="160">
        <v>31.87</v>
      </c>
      <c r="O25" s="160">
        <v>31.48</v>
      </c>
      <c r="P25" s="160">
        <v>32.11</v>
      </c>
    </row>
    <row r="26" spans="1:16" x14ac:dyDescent="0.2">
      <c r="A26" s="9">
        <v>22</v>
      </c>
      <c r="B26" s="71" t="s">
        <v>23</v>
      </c>
      <c r="C26" s="154" t="s">
        <v>678</v>
      </c>
      <c r="D26" s="154" t="s">
        <v>678</v>
      </c>
      <c r="E26" s="154" t="s">
        <v>678</v>
      </c>
      <c r="F26" s="154" t="s">
        <v>678</v>
      </c>
      <c r="G26" s="154" t="s">
        <v>678</v>
      </c>
      <c r="J26" s="86">
        <v>22</v>
      </c>
      <c r="K26" s="87" t="s">
        <v>88</v>
      </c>
      <c r="L26" s="154" t="s">
        <v>678</v>
      </c>
      <c r="M26" s="159">
        <v>30.92</v>
      </c>
      <c r="N26" s="160">
        <v>31.07</v>
      </c>
      <c r="O26" s="160">
        <v>31.95</v>
      </c>
      <c r="P26" s="160">
        <v>32.65</v>
      </c>
    </row>
    <row r="27" spans="1:16" x14ac:dyDescent="0.2">
      <c r="A27" s="9">
        <v>23</v>
      </c>
      <c r="B27" s="71" t="s">
        <v>24</v>
      </c>
      <c r="C27" s="154" t="s">
        <v>678</v>
      </c>
      <c r="D27" s="154" t="s">
        <v>678</v>
      </c>
      <c r="E27" s="154" t="s">
        <v>678</v>
      </c>
      <c r="F27" s="154" t="s">
        <v>678</v>
      </c>
      <c r="G27" s="154" t="s">
        <v>678</v>
      </c>
      <c r="J27" s="86">
        <v>23</v>
      </c>
      <c r="K27" s="87" t="s">
        <v>89</v>
      </c>
      <c r="L27" s="154" t="s">
        <v>678</v>
      </c>
      <c r="M27" s="159">
        <v>29.98</v>
      </c>
      <c r="N27" s="160">
        <v>30.81</v>
      </c>
      <c r="O27" s="160">
        <v>34.869999999999997</v>
      </c>
      <c r="P27" s="160">
        <v>32.83</v>
      </c>
    </row>
    <row r="28" spans="1:16" x14ac:dyDescent="0.2">
      <c r="A28" s="9">
        <v>24</v>
      </c>
      <c r="B28" s="71" t="s">
        <v>75</v>
      </c>
      <c r="C28" s="154" t="s">
        <v>678</v>
      </c>
      <c r="D28" s="154" t="s">
        <v>678</v>
      </c>
      <c r="E28" s="154" t="s">
        <v>678</v>
      </c>
      <c r="F28" s="154" t="s">
        <v>678</v>
      </c>
      <c r="G28" s="154" t="s">
        <v>678</v>
      </c>
      <c r="J28" s="86">
        <v>24</v>
      </c>
      <c r="K28" s="87" t="s">
        <v>90</v>
      </c>
      <c r="L28" s="154" t="s">
        <v>678</v>
      </c>
      <c r="M28" s="159">
        <v>32.909999999999997</v>
      </c>
      <c r="N28" s="160">
        <v>33.770000000000003</v>
      </c>
      <c r="O28" s="160">
        <v>32.79</v>
      </c>
      <c r="P28" s="160">
        <v>32.72</v>
      </c>
    </row>
    <row r="29" spans="1:16" x14ac:dyDescent="0.2">
      <c r="A29" s="9">
        <v>25</v>
      </c>
      <c r="B29" s="71" t="s">
        <v>25</v>
      </c>
      <c r="C29" s="154" t="s">
        <v>678</v>
      </c>
      <c r="D29" s="154" t="s">
        <v>678</v>
      </c>
      <c r="E29" s="154" t="s">
        <v>678</v>
      </c>
      <c r="F29" s="154" t="s">
        <v>678</v>
      </c>
      <c r="G29" s="154" t="s">
        <v>678</v>
      </c>
      <c r="J29" s="86">
        <v>25</v>
      </c>
      <c r="K29" s="87" t="s">
        <v>91</v>
      </c>
      <c r="L29" s="154" t="s">
        <v>678</v>
      </c>
      <c r="M29" s="159">
        <v>27.6</v>
      </c>
      <c r="N29" s="160">
        <v>28.16</v>
      </c>
      <c r="O29" s="160">
        <v>34.31</v>
      </c>
      <c r="P29" s="160">
        <v>34.04</v>
      </c>
    </row>
    <row r="30" spans="1:16" x14ac:dyDescent="0.2">
      <c r="A30" s="9">
        <v>26</v>
      </c>
      <c r="B30" s="71" t="s">
        <v>26</v>
      </c>
      <c r="C30" s="154" t="s">
        <v>678</v>
      </c>
      <c r="D30" s="154" t="s">
        <v>678</v>
      </c>
      <c r="E30" s="154" t="s">
        <v>678</v>
      </c>
      <c r="F30" s="154" t="s">
        <v>678</v>
      </c>
      <c r="G30" s="154" t="s">
        <v>678</v>
      </c>
      <c r="J30" s="86">
        <v>26</v>
      </c>
      <c r="K30" s="87" t="s">
        <v>66</v>
      </c>
      <c r="L30" s="154" t="s">
        <v>678</v>
      </c>
      <c r="M30" s="159">
        <v>29.77</v>
      </c>
      <c r="N30" s="160">
        <v>29.9</v>
      </c>
      <c r="O30" s="160">
        <v>30.11</v>
      </c>
      <c r="P30" s="160">
        <v>30.95</v>
      </c>
    </row>
    <row r="31" spans="1:16" x14ac:dyDescent="0.2">
      <c r="A31" s="9">
        <v>27</v>
      </c>
      <c r="B31" s="71" t="s">
        <v>27</v>
      </c>
      <c r="C31" s="154" t="s">
        <v>678</v>
      </c>
      <c r="D31" s="154" t="s">
        <v>678</v>
      </c>
      <c r="E31" s="154" t="s">
        <v>678</v>
      </c>
      <c r="F31" s="154" t="s">
        <v>678</v>
      </c>
      <c r="G31" s="154" t="s">
        <v>678</v>
      </c>
      <c r="J31" s="86">
        <v>27</v>
      </c>
      <c r="K31" s="87" t="s">
        <v>92</v>
      </c>
      <c r="L31" s="154" t="s">
        <v>678</v>
      </c>
      <c r="M31" s="159">
        <v>29.9</v>
      </c>
      <c r="N31" s="160">
        <v>30.15</v>
      </c>
      <c r="O31" s="160">
        <v>29.05</v>
      </c>
      <c r="P31" s="160">
        <v>30.12</v>
      </c>
    </row>
    <row r="32" spans="1:16" x14ac:dyDescent="0.2">
      <c r="A32" s="9">
        <v>28</v>
      </c>
      <c r="B32" s="71" t="s">
        <v>28</v>
      </c>
      <c r="C32" s="154" t="s">
        <v>678</v>
      </c>
      <c r="D32" s="154" t="s">
        <v>678</v>
      </c>
      <c r="E32" s="154" t="s">
        <v>678</v>
      </c>
      <c r="F32" s="154" t="s">
        <v>678</v>
      </c>
      <c r="G32" s="154" t="s">
        <v>678</v>
      </c>
      <c r="J32" s="86">
        <v>28</v>
      </c>
      <c r="K32" s="87" t="s">
        <v>93</v>
      </c>
      <c r="L32" s="154" t="s">
        <v>678</v>
      </c>
      <c r="M32" s="159">
        <v>30.33</v>
      </c>
      <c r="N32" s="160">
        <v>31.52</v>
      </c>
      <c r="O32" s="160">
        <v>30.23</v>
      </c>
      <c r="P32" s="160">
        <v>29.36</v>
      </c>
    </row>
    <row r="33" spans="1:16" x14ac:dyDescent="0.2">
      <c r="A33" s="9">
        <v>29</v>
      </c>
      <c r="B33" s="71" t="s">
        <v>34</v>
      </c>
      <c r="C33" s="154" t="s">
        <v>678</v>
      </c>
      <c r="D33" s="154" t="s">
        <v>678</v>
      </c>
      <c r="E33" s="154" t="s">
        <v>678</v>
      </c>
      <c r="F33" s="154" t="s">
        <v>678</v>
      </c>
      <c r="G33" s="154" t="s">
        <v>678</v>
      </c>
      <c r="J33" s="86">
        <v>29</v>
      </c>
      <c r="K33" s="87" t="s">
        <v>67</v>
      </c>
      <c r="L33" s="154" t="s">
        <v>678</v>
      </c>
      <c r="M33" s="159">
        <v>30.93</v>
      </c>
      <c r="N33" s="160">
        <v>31.52</v>
      </c>
      <c r="O33" s="160">
        <v>34.29</v>
      </c>
      <c r="P33" s="160">
        <v>35.19</v>
      </c>
    </row>
    <row r="34" spans="1:16" x14ac:dyDescent="0.2">
      <c r="A34" s="9">
        <v>30</v>
      </c>
      <c r="B34" s="71" t="s">
        <v>35</v>
      </c>
      <c r="C34" s="154" t="s">
        <v>678</v>
      </c>
      <c r="D34" s="154" t="s">
        <v>678</v>
      </c>
      <c r="E34" s="154" t="s">
        <v>678</v>
      </c>
      <c r="F34" s="154" t="s">
        <v>678</v>
      </c>
      <c r="G34" s="154" t="s">
        <v>678</v>
      </c>
      <c r="J34" s="86">
        <v>30</v>
      </c>
      <c r="K34" s="87" t="s">
        <v>94</v>
      </c>
      <c r="L34" s="154" t="s">
        <v>678</v>
      </c>
      <c r="M34" s="159">
        <v>32.64</v>
      </c>
      <c r="N34" s="160">
        <v>32.479999999999997</v>
      </c>
      <c r="O34" s="160">
        <v>33.21</v>
      </c>
      <c r="P34" s="160">
        <v>33.020000000000003</v>
      </c>
    </row>
    <row r="35" spans="1:16" x14ac:dyDescent="0.2">
      <c r="A35" s="9">
        <v>31</v>
      </c>
      <c r="B35" s="71" t="s">
        <v>36</v>
      </c>
      <c r="C35" s="154" t="s">
        <v>678</v>
      </c>
      <c r="D35" s="154" t="s">
        <v>678</v>
      </c>
      <c r="E35" s="154" t="s">
        <v>678</v>
      </c>
      <c r="F35" s="154" t="s">
        <v>678</v>
      </c>
      <c r="G35" s="154" t="s">
        <v>678</v>
      </c>
      <c r="J35" s="86">
        <v>31</v>
      </c>
      <c r="K35" s="87" t="s">
        <v>95</v>
      </c>
      <c r="L35" s="154" t="s">
        <v>678</v>
      </c>
      <c r="M35" s="159">
        <v>29.25</v>
      </c>
      <c r="N35" s="160">
        <v>29.88</v>
      </c>
      <c r="O35" s="160">
        <v>34.47</v>
      </c>
      <c r="P35" s="160">
        <v>34.18</v>
      </c>
    </row>
    <row r="36" spans="1:16" x14ac:dyDescent="0.2">
      <c r="A36" s="9">
        <v>32</v>
      </c>
      <c r="B36" s="71" t="s">
        <v>37</v>
      </c>
      <c r="C36" s="154" t="s">
        <v>678</v>
      </c>
      <c r="D36" s="154" t="s">
        <v>678</v>
      </c>
      <c r="E36" s="154" t="s">
        <v>678</v>
      </c>
      <c r="F36" s="154" t="s">
        <v>678</v>
      </c>
      <c r="G36" s="154" t="s">
        <v>678</v>
      </c>
      <c r="J36" s="86">
        <v>32</v>
      </c>
      <c r="K36" s="87" t="s">
        <v>69</v>
      </c>
      <c r="L36" s="154" t="s">
        <v>678</v>
      </c>
      <c r="M36" s="159">
        <v>30.5</v>
      </c>
      <c r="N36" s="160">
        <v>30.49</v>
      </c>
      <c r="O36" s="160">
        <v>31.45</v>
      </c>
      <c r="P36" s="160">
        <v>31.69</v>
      </c>
    </row>
    <row r="37" spans="1:16" x14ac:dyDescent="0.2">
      <c r="A37" s="9">
        <v>33</v>
      </c>
      <c r="B37" s="71" t="s">
        <v>38</v>
      </c>
      <c r="C37" s="154" t="s">
        <v>678</v>
      </c>
      <c r="D37" s="154" t="s">
        <v>678</v>
      </c>
      <c r="E37" s="154" t="s">
        <v>678</v>
      </c>
      <c r="F37" s="154" t="s">
        <v>678</v>
      </c>
      <c r="G37" s="154" t="s">
        <v>678</v>
      </c>
      <c r="J37" s="86">
        <v>33</v>
      </c>
      <c r="K37" s="87" t="s">
        <v>101</v>
      </c>
      <c r="L37" s="154" t="s">
        <v>678</v>
      </c>
      <c r="M37" s="159">
        <v>29.63</v>
      </c>
      <c r="N37" s="160">
        <v>29.66</v>
      </c>
      <c r="O37" s="160">
        <v>33.47</v>
      </c>
      <c r="P37" s="160">
        <v>33.020000000000003</v>
      </c>
    </row>
    <row r="38" spans="1:16" x14ac:dyDescent="0.2">
      <c r="A38" s="9">
        <v>34</v>
      </c>
      <c r="B38" s="71" t="s">
        <v>39</v>
      </c>
      <c r="C38" s="154" t="s">
        <v>678</v>
      </c>
      <c r="D38" s="154" t="s">
        <v>678</v>
      </c>
      <c r="E38" s="154" t="s">
        <v>678</v>
      </c>
      <c r="F38" s="154" t="s">
        <v>678</v>
      </c>
      <c r="G38" s="154" t="s">
        <v>678</v>
      </c>
      <c r="J38" s="86">
        <v>34</v>
      </c>
      <c r="K38" s="87" t="s">
        <v>78</v>
      </c>
      <c r="L38" s="154" t="s">
        <v>678</v>
      </c>
      <c r="M38" s="159">
        <v>32.67</v>
      </c>
      <c r="N38" s="160">
        <v>33.020000000000003</v>
      </c>
      <c r="O38" s="160">
        <v>33.770000000000003</v>
      </c>
      <c r="P38" s="160">
        <v>34.39</v>
      </c>
    </row>
    <row r="39" spans="1:16" x14ac:dyDescent="0.2">
      <c r="A39" s="9">
        <v>35</v>
      </c>
      <c r="B39" s="71" t="s">
        <v>40</v>
      </c>
      <c r="C39" s="154" t="s">
        <v>678</v>
      </c>
      <c r="D39" s="154" t="s">
        <v>678</v>
      </c>
      <c r="E39" s="154" t="s">
        <v>678</v>
      </c>
      <c r="F39" s="154" t="s">
        <v>678</v>
      </c>
      <c r="G39" s="154" t="s">
        <v>678</v>
      </c>
      <c r="J39" s="86">
        <v>35</v>
      </c>
      <c r="K39" s="87" t="s">
        <v>68</v>
      </c>
      <c r="L39" s="154" t="s">
        <v>678</v>
      </c>
      <c r="M39" s="159">
        <v>30.99</v>
      </c>
      <c r="N39" s="160">
        <v>29.71</v>
      </c>
      <c r="O39" s="160">
        <v>32.47</v>
      </c>
      <c r="P39" s="160">
        <v>32.32</v>
      </c>
    </row>
    <row r="40" spans="1:16" x14ac:dyDescent="0.2">
      <c r="A40" s="9">
        <v>36</v>
      </c>
      <c r="B40" s="71" t="s">
        <v>41</v>
      </c>
      <c r="C40" s="154" t="s">
        <v>678</v>
      </c>
      <c r="D40" s="154" t="s">
        <v>678</v>
      </c>
      <c r="E40" s="154" t="s">
        <v>678</v>
      </c>
      <c r="F40" s="154" t="s">
        <v>678</v>
      </c>
      <c r="G40" s="154" t="s">
        <v>678</v>
      </c>
      <c r="J40" s="86">
        <v>36</v>
      </c>
      <c r="K40" s="87" t="s">
        <v>76</v>
      </c>
      <c r="L40" s="154" t="s">
        <v>678</v>
      </c>
      <c r="M40" s="159">
        <v>27.66</v>
      </c>
      <c r="N40" s="160">
        <v>27.76</v>
      </c>
      <c r="O40" s="160">
        <v>31.64</v>
      </c>
      <c r="P40" s="160">
        <v>32.86</v>
      </c>
    </row>
    <row r="41" spans="1:16" x14ac:dyDescent="0.2">
      <c r="A41" s="9">
        <v>37</v>
      </c>
      <c r="B41" s="71" t="s">
        <v>42</v>
      </c>
      <c r="C41" s="154" t="s">
        <v>678</v>
      </c>
      <c r="D41" s="154" t="s">
        <v>678</v>
      </c>
      <c r="E41" s="154" t="s">
        <v>678</v>
      </c>
      <c r="F41" s="154" t="s">
        <v>678</v>
      </c>
      <c r="G41" s="154" t="s">
        <v>678</v>
      </c>
      <c r="J41" s="86">
        <v>37</v>
      </c>
      <c r="K41" s="83" t="s">
        <v>70</v>
      </c>
      <c r="L41" s="154" t="s">
        <v>678</v>
      </c>
      <c r="M41" s="159">
        <v>28.39</v>
      </c>
      <c r="N41" s="160">
        <v>28.4</v>
      </c>
      <c r="O41" s="160">
        <v>33.450000000000003</v>
      </c>
      <c r="P41" s="160">
        <v>32.32</v>
      </c>
    </row>
    <row r="42" spans="1:16" x14ac:dyDescent="0.2">
      <c r="A42" s="9">
        <v>38</v>
      </c>
      <c r="B42" s="71" t="s">
        <v>43</v>
      </c>
      <c r="C42" s="154" t="s">
        <v>678</v>
      </c>
      <c r="D42" s="154" t="s">
        <v>678</v>
      </c>
      <c r="E42" s="154" t="s">
        <v>678</v>
      </c>
      <c r="F42" s="154" t="s">
        <v>678</v>
      </c>
      <c r="G42" s="154" t="s">
        <v>678</v>
      </c>
      <c r="J42" s="86">
        <v>38</v>
      </c>
      <c r="K42" s="87" t="s">
        <v>71</v>
      </c>
      <c r="L42" s="154" t="s">
        <v>678</v>
      </c>
      <c r="M42" s="159">
        <v>32.270000000000003</v>
      </c>
      <c r="N42" s="160">
        <v>32.229999999999997</v>
      </c>
      <c r="O42" s="160">
        <v>33.29</v>
      </c>
      <c r="P42" s="160">
        <v>33.26</v>
      </c>
    </row>
    <row r="43" spans="1:16" x14ac:dyDescent="0.2">
      <c r="A43" s="9">
        <v>39</v>
      </c>
      <c r="B43" s="71" t="s">
        <v>44</v>
      </c>
      <c r="C43" s="154" t="s">
        <v>678</v>
      </c>
      <c r="D43" s="154" t="s">
        <v>678</v>
      </c>
      <c r="E43" s="154" t="s">
        <v>678</v>
      </c>
      <c r="F43" s="154" t="s">
        <v>678</v>
      </c>
      <c r="G43" s="154" t="s">
        <v>678</v>
      </c>
      <c r="J43" s="86">
        <v>39</v>
      </c>
      <c r="K43" s="87" t="s">
        <v>72</v>
      </c>
      <c r="L43" s="154" t="s">
        <v>678</v>
      </c>
      <c r="M43" s="159">
        <v>30.57</v>
      </c>
      <c r="N43" s="160">
        <v>30.57</v>
      </c>
      <c r="O43" s="160">
        <v>33.880000000000003</v>
      </c>
      <c r="P43" s="160">
        <v>31.39</v>
      </c>
    </row>
    <row r="44" spans="1:16" x14ac:dyDescent="0.2">
      <c r="A44" s="9">
        <v>40</v>
      </c>
      <c r="B44" s="71" t="s">
        <v>29</v>
      </c>
      <c r="C44" s="154" t="s">
        <v>678</v>
      </c>
      <c r="D44" s="154" t="s">
        <v>678</v>
      </c>
      <c r="E44" s="154" t="s">
        <v>678</v>
      </c>
      <c r="F44" s="154" t="s">
        <v>678</v>
      </c>
      <c r="G44" s="154" t="s">
        <v>678</v>
      </c>
      <c r="J44" s="86">
        <v>40</v>
      </c>
      <c r="K44" s="87" t="s">
        <v>74</v>
      </c>
      <c r="L44" s="154" t="s">
        <v>678</v>
      </c>
      <c r="M44" s="159">
        <v>31.96</v>
      </c>
      <c r="N44" s="160">
        <v>33</v>
      </c>
      <c r="O44" s="160">
        <v>29.48</v>
      </c>
      <c r="P44" s="160">
        <v>29.5</v>
      </c>
    </row>
    <row r="45" spans="1:16" x14ac:dyDescent="0.2">
      <c r="A45" s="9">
        <v>41</v>
      </c>
      <c r="B45" s="71" t="s">
        <v>30</v>
      </c>
      <c r="C45" s="154" t="s">
        <v>678</v>
      </c>
      <c r="D45" s="154" t="s">
        <v>678</v>
      </c>
      <c r="E45" s="154" t="s">
        <v>678</v>
      </c>
      <c r="F45" s="154" t="s">
        <v>678</v>
      </c>
      <c r="G45" s="154" t="s">
        <v>678</v>
      </c>
      <c r="J45" s="86">
        <v>41</v>
      </c>
      <c r="K45" s="87" t="s">
        <v>77</v>
      </c>
      <c r="L45" s="154" t="s">
        <v>678</v>
      </c>
      <c r="M45" s="159">
        <v>33.42</v>
      </c>
      <c r="N45" s="160">
        <v>33.51</v>
      </c>
      <c r="O45" s="160">
        <v>32.770000000000003</v>
      </c>
      <c r="P45" s="160">
        <v>32.29</v>
      </c>
    </row>
    <row r="46" spans="1:16" x14ac:dyDescent="0.2">
      <c r="A46" s="9">
        <v>42</v>
      </c>
      <c r="B46" s="71" t="s">
        <v>31</v>
      </c>
      <c r="C46" s="154" t="s">
        <v>678</v>
      </c>
      <c r="D46" s="154" t="s">
        <v>678</v>
      </c>
      <c r="E46" s="154" t="s">
        <v>678</v>
      </c>
      <c r="F46" s="154" t="s">
        <v>678</v>
      </c>
      <c r="G46" s="154" t="s">
        <v>678</v>
      </c>
      <c r="J46" s="86">
        <v>42</v>
      </c>
      <c r="K46" s="87" t="s">
        <v>73</v>
      </c>
      <c r="L46" s="154" t="s">
        <v>678</v>
      </c>
      <c r="M46" s="160">
        <v>28.19</v>
      </c>
      <c r="N46" s="160">
        <v>30.38</v>
      </c>
      <c r="O46" s="160">
        <v>32.18</v>
      </c>
      <c r="P46" s="160">
        <v>32.72</v>
      </c>
    </row>
    <row r="47" spans="1:16" x14ac:dyDescent="0.2">
      <c r="A47" s="9">
        <v>43</v>
      </c>
      <c r="B47" s="71" t="s">
        <v>32</v>
      </c>
      <c r="C47" s="154" t="s">
        <v>678</v>
      </c>
      <c r="D47" s="154" t="s">
        <v>678</v>
      </c>
      <c r="E47" s="154" t="s">
        <v>678</v>
      </c>
      <c r="F47" s="154" t="s">
        <v>678</v>
      </c>
      <c r="G47" s="154" t="s">
        <v>678</v>
      </c>
      <c r="J47" s="86">
        <v>43</v>
      </c>
      <c r="K47" s="87" t="s">
        <v>96</v>
      </c>
      <c r="L47" s="154" t="s">
        <v>678</v>
      </c>
      <c r="M47" s="159">
        <v>28.57</v>
      </c>
      <c r="N47" s="160">
        <v>28.82</v>
      </c>
      <c r="O47" s="160">
        <v>31.75</v>
      </c>
      <c r="P47" s="160">
        <v>31.22</v>
      </c>
    </row>
    <row r="48" spans="1:16" x14ac:dyDescent="0.2">
      <c r="A48" s="9">
        <v>44</v>
      </c>
      <c r="B48" s="71" t="s">
        <v>33</v>
      </c>
      <c r="C48" s="154" t="s">
        <v>678</v>
      </c>
      <c r="D48" s="154" t="s">
        <v>678</v>
      </c>
      <c r="E48" s="154" t="s">
        <v>678</v>
      </c>
      <c r="F48" s="154" t="s">
        <v>678</v>
      </c>
      <c r="G48" s="154" t="s">
        <v>678</v>
      </c>
      <c r="J48" s="86">
        <v>44</v>
      </c>
      <c r="K48" s="87" t="s">
        <v>97</v>
      </c>
      <c r="L48" s="154" t="s">
        <v>678</v>
      </c>
      <c r="M48" s="160">
        <v>29.11</v>
      </c>
      <c r="N48" s="160">
        <v>31.04</v>
      </c>
      <c r="O48" s="160">
        <v>32.090000000000003</v>
      </c>
      <c r="P48" s="160">
        <v>31.61</v>
      </c>
    </row>
    <row r="49" spans="1:16" x14ac:dyDescent="0.2">
      <c r="A49" s="9">
        <v>45</v>
      </c>
      <c r="B49" s="71" t="s">
        <v>45</v>
      </c>
      <c r="C49" s="154" t="s">
        <v>678</v>
      </c>
      <c r="D49" s="154" t="s">
        <v>678</v>
      </c>
      <c r="E49" s="154" t="s">
        <v>678</v>
      </c>
      <c r="F49" s="154" t="s">
        <v>678</v>
      </c>
      <c r="G49" s="154" t="s">
        <v>678</v>
      </c>
      <c r="J49" s="86">
        <v>45</v>
      </c>
      <c r="K49" s="87" t="s">
        <v>79</v>
      </c>
      <c r="L49" s="154" t="s">
        <v>678</v>
      </c>
      <c r="M49" s="159">
        <v>30.42</v>
      </c>
      <c r="N49" s="160">
        <v>31.53</v>
      </c>
      <c r="O49" s="160">
        <v>33.11</v>
      </c>
      <c r="P49" s="160">
        <v>32.69</v>
      </c>
    </row>
    <row r="50" spans="1:16" x14ac:dyDescent="0.2">
      <c r="A50" s="9">
        <v>46</v>
      </c>
      <c r="B50" s="71" t="s">
        <v>46</v>
      </c>
      <c r="C50" s="154" t="s">
        <v>678</v>
      </c>
      <c r="D50" s="154" t="s">
        <v>678</v>
      </c>
      <c r="E50" s="154" t="s">
        <v>678</v>
      </c>
      <c r="F50" s="154" t="s">
        <v>678</v>
      </c>
      <c r="G50" s="154" t="s">
        <v>678</v>
      </c>
      <c r="J50" s="86">
        <v>46</v>
      </c>
      <c r="K50" s="87" t="s">
        <v>80</v>
      </c>
      <c r="L50" s="154" t="s">
        <v>678</v>
      </c>
      <c r="M50" s="159">
        <v>31.07</v>
      </c>
      <c r="N50" s="160">
        <v>32.76</v>
      </c>
      <c r="O50" s="160">
        <v>33.6</v>
      </c>
      <c r="P50" s="160">
        <v>32.049999999999997</v>
      </c>
    </row>
    <row r="51" spans="1:16" x14ac:dyDescent="0.2">
      <c r="A51" s="9">
        <v>47</v>
      </c>
      <c r="B51" s="71" t="s">
        <v>48</v>
      </c>
      <c r="C51" s="154" t="s">
        <v>678</v>
      </c>
      <c r="D51" s="154" t="s">
        <v>678</v>
      </c>
      <c r="E51" s="154" t="s">
        <v>678</v>
      </c>
      <c r="F51" s="154" t="s">
        <v>678</v>
      </c>
      <c r="G51" s="154" t="s">
        <v>678</v>
      </c>
      <c r="J51" s="86">
        <v>47</v>
      </c>
      <c r="K51" s="87" t="s">
        <v>81</v>
      </c>
      <c r="L51" s="154" t="s">
        <v>678</v>
      </c>
      <c r="M51" s="160">
        <v>29.33</v>
      </c>
      <c r="N51" s="160">
        <v>32.090000000000003</v>
      </c>
      <c r="O51" s="160">
        <v>32.49</v>
      </c>
      <c r="P51" s="160">
        <v>32.32</v>
      </c>
    </row>
    <row r="52" spans="1:16" x14ac:dyDescent="0.2">
      <c r="A52" s="9">
        <v>48</v>
      </c>
      <c r="B52" s="71" t="s">
        <v>47</v>
      </c>
      <c r="C52" s="154" t="s">
        <v>678</v>
      </c>
      <c r="D52" s="154" t="s">
        <v>678</v>
      </c>
      <c r="E52" s="154" t="s">
        <v>678</v>
      </c>
      <c r="F52" s="154" t="s">
        <v>678</v>
      </c>
      <c r="G52" s="154" t="s">
        <v>678</v>
      </c>
      <c r="J52" s="86">
        <v>48</v>
      </c>
      <c r="K52" s="87" t="s">
        <v>82</v>
      </c>
      <c r="L52" s="154" t="s">
        <v>678</v>
      </c>
      <c r="M52" s="160">
        <v>30.21</v>
      </c>
      <c r="N52" s="160">
        <v>31.53</v>
      </c>
      <c r="O52" s="160">
        <v>32.659999999999997</v>
      </c>
      <c r="P52" s="160">
        <v>32.06</v>
      </c>
    </row>
    <row r="53" spans="1:16" x14ac:dyDescent="0.2">
      <c r="J53" s="223" t="s">
        <v>210</v>
      </c>
      <c r="K53" s="223"/>
      <c r="L53" s="162"/>
      <c r="M53" s="162">
        <f>MEDIAN(M5:M52)</f>
        <v>30.46</v>
      </c>
      <c r="N53" s="162">
        <f t="shared" ref="N53:P53" si="0">MEDIAN(N5:N52)</f>
        <v>31.204999999999998</v>
      </c>
      <c r="O53" s="162">
        <f t="shared" si="0"/>
        <v>32.49</v>
      </c>
      <c r="P53" s="162">
        <f t="shared" si="0"/>
        <v>32.72</v>
      </c>
    </row>
    <row r="54" spans="1:16" x14ac:dyDescent="0.2">
      <c r="A54" s="157" t="s">
        <v>679</v>
      </c>
      <c r="B54" s="155" t="s">
        <v>680</v>
      </c>
      <c r="C54" s="156"/>
      <c r="D54" s="156"/>
    </row>
  </sheetData>
  <mergeCells count="7">
    <mergeCell ref="J53:K53"/>
    <mergeCell ref="K3:K4"/>
    <mergeCell ref="L3:P3"/>
    <mergeCell ref="A3:A4"/>
    <mergeCell ref="B3:B4"/>
    <mergeCell ref="C3:G3"/>
    <mergeCell ref="J3:J4"/>
  </mergeCells>
  <pageMargins left="0.25" right="0.25" top="0.75" bottom="0.75" header="0.3" footer="0.3"/>
  <pageSetup paperSize="9" scale="64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0AC8-9AFF-4A4B-BDEA-EC1E457F13F3}">
  <dimension ref="A1:I75"/>
  <sheetViews>
    <sheetView topLeftCell="A72" workbookViewId="0">
      <selection activeCell="D15" sqref="D15"/>
    </sheetView>
  </sheetViews>
  <sheetFormatPr baseColWidth="10" defaultColWidth="9.1640625" defaultRowHeight="13" x14ac:dyDescent="0.15"/>
  <cols>
    <col min="1" max="1" width="18.83203125" style="1" customWidth="1"/>
    <col min="2" max="3" width="12.33203125" style="1" bestFit="1" customWidth="1"/>
    <col min="4" max="4" width="13.5" style="1" bestFit="1" customWidth="1"/>
    <col min="5" max="6" width="13.6640625" style="1" bestFit="1" customWidth="1"/>
    <col min="7" max="7" width="14.6640625" style="1" bestFit="1" customWidth="1"/>
    <col min="8" max="8" width="10" style="1" customWidth="1"/>
    <col min="9" max="9" width="18" style="1" customWidth="1"/>
    <col min="10" max="11" width="12.33203125" style="1" bestFit="1" customWidth="1"/>
    <col min="12" max="12" width="13.5" style="1" bestFit="1" customWidth="1"/>
    <col min="13" max="14" width="13.6640625" style="1" bestFit="1" customWidth="1"/>
    <col min="15" max="15" width="14.6640625" style="1" bestFit="1" customWidth="1"/>
    <col min="16" max="16384" width="9.1640625" style="1"/>
  </cols>
  <sheetData>
    <row r="1" spans="1:9" ht="18" x14ac:dyDescent="0.2">
      <c r="A1" s="142" t="s">
        <v>1551</v>
      </c>
    </row>
    <row r="2" spans="1:9" x14ac:dyDescent="0.15">
      <c r="I2" s="145" t="s">
        <v>590</v>
      </c>
    </row>
    <row r="3" spans="1:9" x14ac:dyDescent="0.15">
      <c r="A3" s="50" t="s">
        <v>668</v>
      </c>
      <c r="B3" s="50" t="s">
        <v>661</v>
      </c>
      <c r="C3" s="50" t="s">
        <v>662</v>
      </c>
      <c r="D3" s="50" t="s">
        <v>663</v>
      </c>
      <c r="E3" s="50" t="s">
        <v>664</v>
      </c>
      <c r="F3" s="50" t="s">
        <v>665</v>
      </c>
      <c r="G3" s="50" t="s">
        <v>666</v>
      </c>
    </row>
    <row r="4" spans="1:9" x14ac:dyDescent="0.15">
      <c r="A4" s="50" t="s">
        <v>592</v>
      </c>
      <c r="B4" s="151">
        <v>0.6524599943738647</v>
      </c>
      <c r="C4" s="151">
        <v>0.699921397013897</v>
      </c>
      <c r="D4" s="151">
        <v>0.67359529907145299</v>
      </c>
      <c r="E4" s="151">
        <v>0.55762687299830149</v>
      </c>
      <c r="F4" s="151">
        <v>0.5962438925158382</v>
      </c>
      <c r="G4" s="151">
        <v>0.72141183982109691</v>
      </c>
    </row>
    <row r="5" spans="1:9" x14ac:dyDescent="0.15">
      <c r="A5" s="50" t="s">
        <v>591</v>
      </c>
      <c r="B5" s="151">
        <v>0.22676359162063159</v>
      </c>
      <c r="C5" s="151">
        <v>0.28968978630551873</v>
      </c>
      <c r="D5" s="151">
        <v>0.27238721841580243</v>
      </c>
      <c r="E5" s="151">
        <v>0.26414613966515754</v>
      </c>
      <c r="F5" s="151">
        <v>0.27200984985311571</v>
      </c>
      <c r="G5" s="151">
        <v>0.21658635152130329</v>
      </c>
    </row>
    <row r="6" spans="1:9" x14ac:dyDescent="0.15">
      <c r="A6" s="50" t="s">
        <v>593</v>
      </c>
      <c r="B6" s="151">
        <v>9.7279314590572777E-2</v>
      </c>
      <c r="C6" s="151">
        <v>9.8310292625467281E-4</v>
      </c>
      <c r="D6" s="151">
        <v>5.0313206101880491E-3</v>
      </c>
      <c r="E6" s="151">
        <v>0.10438591033863301</v>
      </c>
      <c r="F6" s="151">
        <v>0.11289294105228513</v>
      </c>
      <c r="G6" s="151">
        <v>7.1656281580866916E-3</v>
      </c>
    </row>
    <row r="7" spans="1:9" x14ac:dyDescent="0.15">
      <c r="A7" s="50" t="s">
        <v>594</v>
      </c>
      <c r="B7" s="151">
        <v>7.5934516141324656E-3</v>
      </c>
      <c r="C7" s="151">
        <v>0</v>
      </c>
      <c r="D7" s="151">
        <v>4.1162239572485874E-2</v>
      </c>
      <c r="E7" s="151">
        <v>6.3600747393165E-2</v>
      </c>
      <c r="F7" s="151">
        <v>9.4174864595998609E-4</v>
      </c>
      <c r="G7" s="151">
        <v>7.4878322725570995E-5</v>
      </c>
    </row>
    <row r="8" spans="1:9" x14ac:dyDescent="0.15">
      <c r="A8" s="50" t="s">
        <v>595</v>
      </c>
      <c r="B8" s="151">
        <v>1.5159876643402039E-2</v>
      </c>
      <c r="C8" s="151">
        <v>9.2946840243825681E-3</v>
      </c>
      <c r="D8" s="151">
        <v>7.3469633555147407E-3</v>
      </c>
      <c r="E8" s="151">
        <v>2.0663979698981238E-3</v>
      </c>
      <c r="F8" s="151">
        <v>1.574540545088474E-2</v>
      </c>
      <c r="G8" s="151">
        <v>1.5723726954926999E-2</v>
      </c>
    </row>
    <row r="9" spans="1:9" x14ac:dyDescent="0.15">
      <c r="A9" s="50" t="s">
        <v>141</v>
      </c>
      <c r="B9" s="151">
        <v>7.1942446043165415E-4</v>
      </c>
      <c r="C9" s="151">
        <v>8.1771427903767433E-5</v>
      </c>
      <c r="D9" s="151">
        <v>4.2289459624085231E-4</v>
      </c>
      <c r="E9" s="151">
        <v>2.5797598885245973E-3</v>
      </c>
      <c r="F9" s="151">
        <v>2.0980043914032376E-3</v>
      </c>
      <c r="G9" s="151">
        <v>3.8983721044839569E-2</v>
      </c>
    </row>
    <row r="10" spans="1:9" x14ac:dyDescent="0.15">
      <c r="A10" s="50" t="s">
        <v>596</v>
      </c>
      <c r="B10" s="151">
        <v>2.4346696964778402E-5</v>
      </c>
      <c r="C10" s="151">
        <v>2.9258302043204799E-5</v>
      </c>
      <c r="D10" s="151">
        <v>5.4064378315017066E-5</v>
      </c>
      <c r="E10" s="151">
        <v>5.5941717463202003E-3</v>
      </c>
      <c r="F10" s="151">
        <v>6.8158090513185712E-5</v>
      </c>
      <c r="G10" s="151">
        <v>5.3854177020940376E-5</v>
      </c>
    </row>
    <row r="13" spans="1:9" x14ac:dyDescent="0.15">
      <c r="A13" s="50" t="s">
        <v>667</v>
      </c>
      <c r="B13" s="50" t="s">
        <v>661</v>
      </c>
      <c r="C13" s="50" t="s">
        <v>662</v>
      </c>
      <c r="D13" s="50" t="s">
        <v>663</v>
      </c>
      <c r="E13" s="50" t="s">
        <v>664</v>
      </c>
      <c r="F13" s="50" t="s">
        <v>665</v>
      </c>
      <c r="G13" s="50" t="s">
        <v>666</v>
      </c>
    </row>
    <row r="14" spans="1:9" x14ac:dyDescent="0.15">
      <c r="A14" s="50" t="s">
        <v>592</v>
      </c>
      <c r="B14" s="146">
        <f t="shared" ref="B14:G20" si="0">B4*100</f>
        <v>65.245999437386473</v>
      </c>
      <c r="C14" s="146">
        <f t="shared" si="0"/>
        <v>69.992139701389704</v>
      </c>
      <c r="D14" s="146">
        <f t="shared" si="0"/>
        <v>67.359529907145301</v>
      </c>
      <c r="E14" s="146">
        <f t="shared" si="0"/>
        <v>55.762687299830148</v>
      </c>
      <c r="F14" s="146">
        <f t="shared" si="0"/>
        <v>59.624389251583821</v>
      </c>
      <c r="G14" s="146">
        <f t="shared" si="0"/>
        <v>72.141183982109695</v>
      </c>
    </row>
    <row r="15" spans="1:9" x14ac:dyDescent="0.15">
      <c r="A15" s="50" t="s">
        <v>591</v>
      </c>
      <c r="B15" s="146">
        <f t="shared" si="0"/>
        <v>22.676359162063157</v>
      </c>
      <c r="C15" s="146">
        <f t="shared" si="0"/>
        <v>28.968978630551874</v>
      </c>
      <c r="D15" s="146">
        <f t="shared" si="0"/>
        <v>27.238721841580244</v>
      </c>
      <c r="E15" s="146">
        <f t="shared" si="0"/>
        <v>26.414613966515756</v>
      </c>
      <c r="F15" s="146">
        <f t="shared" si="0"/>
        <v>27.200984985311571</v>
      </c>
      <c r="G15" s="146">
        <f t="shared" si="0"/>
        <v>21.65863515213033</v>
      </c>
    </row>
    <row r="16" spans="1:9" x14ac:dyDescent="0.15">
      <c r="A16" s="50" t="s">
        <v>593</v>
      </c>
      <c r="B16" s="146">
        <f t="shared" si="0"/>
        <v>9.7279314590572774</v>
      </c>
      <c r="C16" s="146">
        <f t="shared" si="0"/>
        <v>9.8310292625467283E-2</v>
      </c>
      <c r="D16" s="146">
        <f t="shared" si="0"/>
        <v>0.50313206101880492</v>
      </c>
      <c r="E16" s="146">
        <f t="shared" si="0"/>
        <v>10.4385910338633</v>
      </c>
      <c r="F16" s="146">
        <f t="shared" si="0"/>
        <v>11.289294105228514</v>
      </c>
      <c r="G16" s="146">
        <f t="shared" si="0"/>
        <v>0.71656281580866921</v>
      </c>
    </row>
    <row r="17" spans="1:7" x14ac:dyDescent="0.15">
      <c r="A17" s="50" t="s">
        <v>594</v>
      </c>
      <c r="B17" s="146">
        <f t="shared" si="0"/>
        <v>0.75934516141324659</v>
      </c>
      <c r="C17" s="146">
        <f t="shared" si="0"/>
        <v>0</v>
      </c>
      <c r="D17" s="146">
        <f t="shared" si="0"/>
        <v>4.1162239572485877</v>
      </c>
      <c r="E17" s="146">
        <f t="shared" si="0"/>
        <v>6.3600747393164996</v>
      </c>
      <c r="F17" s="146">
        <f t="shared" si="0"/>
        <v>9.4174864595998609E-2</v>
      </c>
      <c r="G17" s="146">
        <f t="shared" si="0"/>
        <v>7.4878322725571E-3</v>
      </c>
    </row>
    <row r="18" spans="1:7" x14ac:dyDescent="0.15">
      <c r="A18" s="50" t="s">
        <v>595</v>
      </c>
      <c r="B18" s="146">
        <f t="shared" si="0"/>
        <v>1.5159876643402039</v>
      </c>
      <c r="C18" s="146">
        <f t="shared" si="0"/>
        <v>0.92946840243825679</v>
      </c>
      <c r="D18" s="146">
        <f t="shared" si="0"/>
        <v>0.73469633555147407</v>
      </c>
      <c r="E18" s="146">
        <f t="shared" si="0"/>
        <v>0.20663979698981239</v>
      </c>
      <c r="F18" s="146">
        <f t="shared" si="0"/>
        <v>1.574540545088474</v>
      </c>
      <c r="G18" s="146">
        <f t="shared" si="0"/>
        <v>1.5723726954927</v>
      </c>
    </row>
    <row r="19" spans="1:7" x14ac:dyDescent="0.15">
      <c r="A19" s="50" t="s">
        <v>141</v>
      </c>
      <c r="B19" s="146">
        <f t="shared" si="0"/>
        <v>7.1942446043165409E-2</v>
      </c>
      <c r="C19" s="146">
        <f t="shared" si="0"/>
        <v>8.1771427903767433E-3</v>
      </c>
      <c r="D19" s="146">
        <f t="shared" si="0"/>
        <v>4.2289459624085229E-2</v>
      </c>
      <c r="E19" s="146">
        <f t="shared" si="0"/>
        <v>0.2579759888524597</v>
      </c>
      <c r="F19" s="146">
        <f t="shared" si="0"/>
        <v>0.20980043914032376</v>
      </c>
      <c r="G19" s="146">
        <f t="shared" si="0"/>
        <v>3.8983721044839568</v>
      </c>
    </row>
    <row r="20" spans="1:7" x14ac:dyDescent="0.15">
      <c r="A20" s="50" t="s">
        <v>596</v>
      </c>
      <c r="B20" s="146">
        <f t="shared" si="0"/>
        <v>2.4346696964778402E-3</v>
      </c>
      <c r="C20" s="146">
        <f t="shared" si="0"/>
        <v>2.9258302043204797E-3</v>
      </c>
      <c r="D20" s="146">
        <f t="shared" si="0"/>
        <v>5.4064378315017069E-3</v>
      </c>
      <c r="E20" s="146">
        <f t="shared" si="0"/>
        <v>0.55941717463202001</v>
      </c>
      <c r="F20" s="146">
        <f t="shared" si="0"/>
        <v>6.8158090513185709E-3</v>
      </c>
      <c r="G20" s="146">
        <f t="shared" si="0"/>
        <v>5.3854177020940374E-3</v>
      </c>
    </row>
    <row r="28" spans="1:7" ht="18" x14ac:dyDescent="0.2">
      <c r="A28" s="142" t="s">
        <v>1550</v>
      </c>
    </row>
    <row r="30" spans="1:7" x14ac:dyDescent="0.15">
      <c r="A30" s="50" t="s">
        <v>669</v>
      </c>
      <c r="B30" s="50" t="s">
        <v>661</v>
      </c>
      <c r="C30" s="50" t="s">
        <v>662</v>
      </c>
      <c r="D30" s="50" t="s">
        <v>663</v>
      </c>
      <c r="E30" s="50" t="s">
        <v>664</v>
      </c>
      <c r="F30" s="50" t="s">
        <v>665</v>
      </c>
      <c r="G30" s="50" t="s">
        <v>666</v>
      </c>
    </row>
    <row r="31" spans="1:7" x14ac:dyDescent="0.15">
      <c r="A31" s="50" t="s">
        <v>608</v>
      </c>
      <c r="B31" s="151">
        <v>0.59116584779999992</v>
      </c>
      <c r="C31" s="151">
        <v>0.59676173259999998</v>
      </c>
      <c r="D31" s="151">
        <v>0.58621360219999996</v>
      </c>
      <c r="E31" s="151">
        <v>0.52320525500000004</v>
      </c>
      <c r="F31" s="151">
        <v>0.55222425580000001</v>
      </c>
      <c r="G31" s="151">
        <v>0.66396167819999996</v>
      </c>
    </row>
    <row r="32" spans="1:7" x14ac:dyDescent="0.15">
      <c r="A32" s="50" t="s">
        <v>604</v>
      </c>
      <c r="B32" s="151">
        <v>2.6522655400000001E-2</v>
      </c>
      <c r="C32" s="151">
        <v>0.25779320760000002</v>
      </c>
      <c r="D32" s="151">
        <v>4.3985204799999997E-2</v>
      </c>
      <c r="E32" s="151">
        <v>7.0268285400000005E-2</v>
      </c>
      <c r="F32" s="151">
        <v>0.18952732080000001</v>
      </c>
      <c r="G32" s="151">
        <v>0.19008012899999999</v>
      </c>
    </row>
    <row r="33" spans="1:7" x14ac:dyDescent="0.15">
      <c r="A33" s="50" t="s">
        <v>606</v>
      </c>
      <c r="B33" s="151">
        <v>0.19581757800000002</v>
      </c>
      <c r="C33" s="151">
        <v>3.0738809999999998E-2</v>
      </c>
      <c r="D33" s="151">
        <v>0.22286110720000002</v>
      </c>
      <c r="E33" s="151">
        <v>0.18167398440000002</v>
      </c>
      <c r="F33" s="151">
        <v>1.9120668000000001E-3</v>
      </c>
      <c r="G33" s="151">
        <v>1.2715081200000001E-2</v>
      </c>
    </row>
    <row r="34" spans="1:7" x14ac:dyDescent="0.15">
      <c r="A34" s="50" t="s">
        <v>613</v>
      </c>
      <c r="B34" s="151">
        <v>8.2537511599999988E-2</v>
      </c>
      <c r="C34" s="151">
        <v>9.4534580000000016E-4</v>
      </c>
      <c r="D34" s="151">
        <v>3.0964422000000001E-3</v>
      </c>
      <c r="E34" s="151">
        <v>9.311870659999999E-2</v>
      </c>
      <c r="F34" s="151">
        <v>9.49155416E-2</v>
      </c>
      <c r="G34" s="151">
        <v>7.0024798000000001E-3</v>
      </c>
    </row>
    <row r="35" spans="1:7" x14ac:dyDescent="0.15">
      <c r="A35" s="50" t="s">
        <v>141</v>
      </c>
      <c r="B35" s="151">
        <v>3.6072866999999995E-2</v>
      </c>
      <c r="C35" s="151">
        <v>1.2538312200000002E-2</v>
      </c>
      <c r="D35" s="151">
        <v>2.32417244E-2</v>
      </c>
      <c r="E35" s="151">
        <v>5.3310146200000005E-2</v>
      </c>
      <c r="F35" s="151">
        <v>3.8485331800000001E-2</v>
      </c>
      <c r="G35" s="151">
        <v>1.7369266600000002E-2</v>
      </c>
    </row>
    <row r="36" spans="1:7" x14ac:dyDescent="0.15">
      <c r="A36" s="50" t="s">
        <v>597</v>
      </c>
      <c r="B36" s="151">
        <v>2.7133020800000001E-2</v>
      </c>
      <c r="C36" s="151">
        <v>5.8051881600000001E-2</v>
      </c>
      <c r="D36" s="151">
        <v>5.7690217000000002E-2</v>
      </c>
      <c r="E36" s="151">
        <v>1.417748E-4</v>
      </c>
      <c r="F36" s="151">
        <v>3.6227999999999999E-5</v>
      </c>
      <c r="G36" s="151">
        <v>0</v>
      </c>
    </row>
    <row r="37" spans="1:7" x14ac:dyDescent="0.15">
      <c r="A37" s="50" t="s">
        <v>614</v>
      </c>
      <c r="B37" s="151">
        <v>7.5609893999999999E-3</v>
      </c>
      <c r="C37" s="151">
        <v>0</v>
      </c>
      <c r="D37" s="151">
        <v>4.11562174E-2</v>
      </c>
      <c r="E37" s="151">
        <v>6.0394189600000002E-2</v>
      </c>
      <c r="F37" s="151">
        <v>9.4174859999999994E-4</v>
      </c>
      <c r="G37" s="152">
        <v>7.4878399999999998E-5</v>
      </c>
    </row>
    <row r="38" spans="1:7" x14ac:dyDescent="0.15">
      <c r="A38" s="50" t="s">
        <v>616</v>
      </c>
      <c r="B38" s="151">
        <v>4.9978948000000004E-3</v>
      </c>
      <c r="C38" s="151">
        <v>1.8674987399999999E-2</v>
      </c>
      <c r="D38" s="151">
        <v>2.6459698E-3</v>
      </c>
      <c r="E38" s="151">
        <v>3.1292640000000002E-4</v>
      </c>
      <c r="F38" s="151">
        <v>1.8208296199999998E-2</v>
      </c>
      <c r="G38" s="151">
        <v>3.4401549599999998E-2</v>
      </c>
    </row>
    <row r="39" spans="1:7" x14ac:dyDescent="0.15">
      <c r="A39" s="50" t="s">
        <v>600</v>
      </c>
      <c r="B39" s="151">
        <v>2.4346599999999998E-5</v>
      </c>
      <c r="C39" s="151">
        <v>3.8600000000000003E-6</v>
      </c>
      <c r="D39" s="151">
        <v>1.2999999999999999E-5</v>
      </c>
      <c r="E39" s="151">
        <v>1.24053E-4</v>
      </c>
      <c r="F39" s="151">
        <v>7.6345646199999992E-2</v>
      </c>
      <c r="G39" s="151">
        <v>5.1919199999999989E-5</v>
      </c>
    </row>
    <row r="40" spans="1:7" x14ac:dyDescent="0.15">
      <c r="A40" s="50" t="s">
        <v>603</v>
      </c>
      <c r="B40" s="151">
        <v>0</v>
      </c>
      <c r="C40" s="151">
        <v>2.7355400000000002E-5</v>
      </c>
      <c r="D40" s="151">
        <v>3.3056999999999999E-5</v>
      </c>
      <c r="E40" s="151">
        <v>1.8599860000000001E-4</v>
      </c>
      <c r="F40" s="151">
        <v>1.808464E-4</v>
      </c>
      <c r="G40" s="151">
        <v>3.8298009600000002E-2</v>
      </c>
    </row>
    <row r="41" spans="1:7" x14ac:dyDescent="0.15">
      <c r="A41" s="50" t="s">
        <v>602</v>
      </c>
      <c r="B41" s="151">
        <v>6.6500907999999994E-3</v>
      </c>
      <c r="C41" s="151">
        <v>3.5991350000000007E-3</v>
      </c>
      <c r="D41" s="151">
        <v>4.0486662000000003E-3</v>
      </c>
      <c r="E41" s="151">
        <v>2.6728386000000001E-3</v>
      </c>
      <c r="F41" s="151">
        <v>1.28219102E-2</v>
      </c>
      <c r="G41" s="152">
        <v>2.6458740000000002E-4</v>
      </c>
    </row>
    <row r="42" spans="1:7" x14ac:dyDescent="0.15">
      <c r="A42" s="50" t="s">
        <v>610</v>
      </c>
      <c r="B42" s="151">
        <v>1.1155557999999999E-3</v>
      </c>
      <c r="C42" s="151">
        <v>1.8365508799999999E-2</v>
      </c>
      <c r="D42" s="151">
        <v>7.3664819999999997E-4</v>
      </c>
      <c r="E42" s="151">
        <v>7.4257128000000004E-3</v>
      </c>
      <c r="F42" s="151">
        <v>1.3264059999999999E-4</v>
      </c>
      <c r="G42" s="151">
        <v>0</v>
      </c>
    </row>
    <row r="43" spans="1:7" x14ac:dyDescent="0.15">
      <c r="A43" s="50" t="s">
        <v>601</v>
      </c>
      <c r="B43" s="151">
        <v>8.4401879999999993E-4</v>
      </c>
      <c r="C43" s="151">
        <v>7.8134820000000003E-4</v>
      </c>
      <c r="D43" s="151">
        <v>3.4589799999999995E-3</v>
      </c>
      <c r="E43" s="151">
        <v>2.224518E-4</v>
      </c>
      <c r="F43" s="151">
        <v>1.8744717999999998E-3</v>
      </c>
      <c r="G43" s="151">
        <v>1.3557845599999998E-2</v>
      </c>
    </row>
    <row r="44" spans="1:7" x14ac:dyDescent="0.15">
      <c r="A44" s="50" t="s">
        <v>615</v>
      </c>
      <c r="B44" s="151">
        <v>4.5599999999999995E-6</v>
      </c>
      <c r="C44" s="151">
        <v>2.503084E-4</v>
      </c>
      <c r="D44" s="151">
        <v>7.5899E-5</v>
      </c>
      <c r="E44" s="151">
        <v>4.1201060000000002E-4</v>
      </c>
      <c r="F44" s="151">
        <v>4.5554719999999995E-4</v>
      </c>
      <c r="G44" s="151">
        <v>1.7968008800000001E-2</v>
      </c>
    </row>
    <row r="45" spans="1:7" x14ac:dyDescent="0.15">
      <c r="A45" s="50" t="s">
        <v>612</v>
      </c>
      <c r="B45" s="151">
        <v>1.4711826799999999E-2</v>
      </c>
      <c r="C45" s="151">
        <v>3.0020000000000004E-5</v>
      </c>
      <c r="D45" s="151">
        <v>1.9186849999999998E-3</v>
      </c>
      <c r="E45" s="151">
        <v>1.6394430000000002E-3</v>
      </c>
      <c r="F45" s="151">
        <v>0</v>
      </c>
      <c r="G45" s="151">
        <v>0</v>
      </c>
    </row>
    <row r="46" spans="1:7" x14ac:dyDescent="0.15">
      <c r="A46" s="50" t="s">
        <v>599</v>
      </c>
      <c r="B46" s="151">
        <v>0</v>
      </c>
      <c r="C46" s="151">
        <v>3.318444E-4</v>
      </c>
      <c r="D46" s="151">
        <v>8.660860000000001E-5</v>
      </c>
      <c r="E46" s="151">
        <v>2.1000398E-3</v>
      </c>
      <c r="F46" s="151">
        <v>8.2788280000000002E-3</v>
      </c>
      <c r="G46" s="151">
        <v>1.7540286000000001E-3</v>
      </c>
    </row>
    <row r="47" spans="1:7" x14ac:dyDescent="0.15">
      <c r="A47" s="50" t="s">
        <v>598</v>
      </c>
      <c r="B47" s="151">
        <v>2.2876599999999995E-3</v>
      </c>
      <c r="C47" s="151">
        <v>1.4485E-4</v>
      </c>
      <c r="D47" s="151">
        <v>3.6960571999999996E-3</v>
      </c>
      <c r="E47" s="151">
        <v>1.3313019999999998E-4</v>
      </c>
      <c r="F47" s="151">
        <v>4.042362E-4</v>
      </c>
      <c r="G47" s="151">
        <v>5.1778280000000011E-4</v>
      </c>
    </row>
    <row r="48" spans="1:7" x14ac:dyDescent="0.15">
      <c r="A48" s="50" t="s">
        <v>609</v>
      </c>
      <c r="B48" s="151">
        <v>1.2812909999999999E-3</v>
      </c>
      <c r="C48" s="151">
        <v>6.1923960000000004E-4</v>
      </c>
      <c r="D48" s="151">
        <v>1.8731242E-3</v>
      </c>
      <c r="E48" s="151">
        <v>2.3114782000000001E-3</v>
      </c>
      <c r="F48" s="151">
        <v>7.1731340000000005E-4</v>
      </c>
      <c r="G48" s="151">
        <v>0</v>
      </c>
    </row>
    <row r="49" spans="1:7" x14ac:dyDescent="0.15">
      <c r="A49" s="50" t="s">
        <v>611</v>
      </c>
      <c r="B49" s="151">
        <v>5.1846060000000009E-4</v>
      </c>
      <c r="C49" s="151">
        <v>2.1231000000000001E-4</v>
      </c>
      <c r="D49" s="151">
        <v>2.0641168000000002E-3</v>
      </c>
      <c r="E49" s="151">
        <v>6.2026400000000006E-5</v>
      </c>
      <c r="F49" s="151">
        <v>8.3655519999999996E-4</v>
      </c>
      <c r="G49" s="151">
        <v>3.4708160000000005E-4</v>
      </c>
    </row>
    <row r="50" spans="1:7" x14ac:dyDescent="0.15">
      <c r="A50" s="50" t="s">
        <v>605</v>
      </c>
      <c r="B50" s="151">
        <v>5.2391619999999999E-4</v>
      </c>
      <c r="C50" s="151">
        <v>1.2993060000000001E-4</v>
      </c>
      <c r="D50" s="151">
        <v>9.6724080000000002E-4</v>
      </c>
      <c r="E50" s="151">
        <v>1.5779999999999998E-5</v>
      </c>
      <c r="F50" s="151">
        <v>1.724892E-4</v>
      </c>
      <c r="G50" s="151">
        <v>1.2981330000000001E-3</v>
      </c>
    </row>
    <row r="51" spans="1:7" x14ac:dyDescent="0.15">
      <c r="A51" s="50" t="s">
        <v>607</v>
      </c>
      <c r="B51" s="151">
        <v>2.298848E-4</v>
      </c>
      <c r="C51" s="151">
        <v>0</v>
      </c>
      <c r="D51" s="151">
        <v>1.3740780000000001E-4</v>
      </c>
      <c r="E51" s="151">
        <v>2.6977299999999995E-4</v>
      </c>
      <c r="F51" s="151">
        <v>1.5287296000000001E-3</v>
      </c>
      <c r="G51" s="151">
        <v>3.375656E-4</v>
      </c>
    </row>
    <row r="53" spans="1:7" x14ac:dyDescent="0.15">
      <c r="A53" s="145"/>
    </row>
    <row r="54" spans="1:7" x14ac:dyDescent="0.15">
      <c r="A54" s="50" t="s">
        <v>667</v>
      </c>
      <c r="B54" s="50" t="s">
        <v>661</v>
      </c>
      <c r="C54" s="50" t="s">
        <v>662</v>
      </c>
      <c r="D54" s="50" t="s">
        <v>663</v>
      </c>
      <c r="E54" s="50" t="s">
        <v>664</v>
      </c>
      <c r="F54" s="50" t="s">
        <v>665</v>
      </c>
      <c r="G54" s="50" t="s">
        <v>666</v>
      </c>
    </row>
    <row r="55" spans="1:7" x14ac:dyDescent="0.15">
      <c r="A55" s="50" t="s">
        <v>608</v>
      </c>
      <c r="B55" s="146">
        <f t="shared" ref="B55:G64" si="1">B31*100</f>
        <v>59.11658477999999</v>
      </c>
      <c r="C55" s="146">
        <f t="shared" si="1"/>
        <v>59.676173259999999</v>
      </c>
      <c r="D55" s="146">
        <f t="shared" si="1"/>
        <v>58.62136022</v>
      </c>
      <c r="E55" s="146">
        <f t="shared" si="1"/>
        <v>52.320525500000002</v>
      </c>
      <c r="F55" s="146">
        <f t="shared" si="1"/>
        <v>55.222425579999999</v>
      </c>
      <c r="G55" s="146">
        <f t="shared" si="1"/>
        <v>66.396167820000002</v>
      </c>
    </row>
    <row r="56" spans="1:7" x14ac:dyDescent="0.15">
      <c r="A56" s="50" t="s">
        <v>604</v>
      </c>
      <c r="B56" s="146">
        <f t="shared" si="1"/>
        <v>2.6522655400000001</v>
      </c>
      <c r="C56" s="146">
        <f t="shared" si="1"/>
        <v>25.779320760000001</v>
      </c>
      <c r="D56" s="146">
        <f t="shared" si="1"/>
        <v>4.3985204799999993</v>
      </c>
      <c r="E56" s="146">
        <f t="shared" si="1"/>
        <v>7.0268285400000003</v>
      </c>
      <c r="F56" s="146">
        <f t="shared" si="1"/>
        <v>18.952732080000001</v>
      </c>
      <c r="G56" s="146">
        <f t="shared" si="1"/>
        <v>19.008012899999997</v>
      </c>
    </row>
    <row r="57" spans="1:7" x14ac:dyDescent="0.15">
      <c r="A57" s="50" t="s">
        <v>606</v>
      </c>
      <c r="B57" s="146">
        <f t="shared" si="1"/>
        <v>19.581757800000002</v>
      </c>
      <c r="C57" s="146">
        <f t="shared" si="1"/>
        <v>3.0738809999999996</v>
      </c>
      <c r="D57" s="146">
        <f t="shared" si="1"/>
        <v>22.286110720000003</v>
      </c>
      <c r="E57" s="146">
        <f t="shared" si="1"/>
        <v>18.167398440000003</v>
      </c>
      <c r="F57" s="146">
        <f t="shared" si="1"/>
        <v>0.19120668000000002</v>
      </c>
      <c r="G57" s="146">
        <f t="shared" si="1"/>
        <v>1.27150812</v>
      </c>
    </row>
    <row r="58" spans="1:7" x14ac:dyDescent="0.15">
      <c r="A58" s="50" t="s">
        <v>613</v>
      </c>
      <c r="B58" s="146">
        <f t="shared" si="1"/>
        <v>8.2537511599999984</v>
      </c>
      <c r="C58" s="146">
        <f t="shared" si="1"/>
        <v>9.4534580000000021E-2</v>
      </c>
      <c r="D58" s="146">
        <f t="shared" si="1"/>
        <v>0.30964422000000003</v>
      </c>
      <c r="E58" s="146">
        <f t="shared" si="1"/>
        <v>9.3118706599999985</v>
      </c>
      <c r="F58" s="146">
        <f t="shared" si="1"/>
        <v>9.4915541599999997</v>
      </c>
      <c r="G58" s="146">
        <f t="shared" si="1"/>
        <v>0.70024797999999999</v>
      </c>
    </row>
    <row r="59" spans="1:7" x14ac:dyDescent="0.15">
      <c r="A59" s="50" t="s">
        <v>141</v>
      </c>
      <c r="B59" s="146">
        <f t="shared" si="1"/>
        <v>3.6072866999999995</v>
      </c>
      <c r="C59" s="146">
        <f t="shared" si="1"/>
        <v>1.2538312200000001</v>
      </c>
      <c r="D59" s="146">
        <f t="shared" si="1"/>
        <v>2.3241724399999999</v>
      </c>
      <c r="E59" s="146">
        <f t="shared" si="1"/>
        <v>5.3310146200000004</v>
      </c>
      <c r="F59" s="146">
        <f t="shared" si="1"/>
        <v>3.84853318</v>
      </c>
      <c r="G59" s="146">
        <f t="shared" si="1"/>
        <v>1.7369266600000002</v>
      </c>
    </row>
    <row r="60" spans="1:7" x14ac:dyDescent="0.15">
      <c r="A60" s="50" t="s">
        <v>597</v>
      </c>
      <c r="B60" s="146">
        <f t="shared" si="1"/>
        <v>2.7133020800000001</v>
      </c>
      <c r="C60" s="146">
        <f t="shared" si="1"/>
        <v>5.8051881600000002</v>
      </c>
      <c r="D60" s="146">
        <f t="shared" si="1"/>
        <v>5.7690217000000006</v>
      </c>
      <c r="E60" s="146">
        <f t="shared" si="1"/>
        <v>1.4177480000000001E-2</v>
      </c>
      <c r="F60" s="146">
        <f t="shared" si="1"/>
        <v>3.6227999999999998E-3</v>
      </c>
      <c r="G60" s="146">
        <f t="shared" si="1"/>
        <v>0</v>
      </c>
    </row>
    <row r="61" spans="1:7" x14ac:dyDescent="0.15">
      <c r="A61" s="50" t="s">
        <v>614</v>
      </c>
      <c r="B61" s="146">
        <f t="shared" si="1"/>
        <v>0.75609894</v>
      </c>
      <c r="C61" s="146">
        <f t="shared" si="1"/>
        <v>0</v>
      </c>
      <c r="D61" s="146">
        <f t="shared" si="1"/>
        <v>4.1156217399999999</v>
      </c>
      <c r="E61" s="146">
        <f t="shared" si="1"/>
        <v>6.0394189599999999</v>
      </c>
      <c r="F61" s="146">
        <f t="shared" si="1"/>
        <v>9.4174859999999999E-2</v>
      </c>
      <c r="G61" s="146">
        <f t="shared" si="1"/>
        <v>7.4878399999999999E-3</v>
      </c>
    </row>
    <row r="62" spans="1:7" x14ac:dyDescent="0.15">
      <c r="A62" s="50" t="s">
        <v>616</v>
      </c>
      <c r="B62" s="146">
        <f t="shared" si="1"/>
        <v>0.49978948000000006</v>
      </c>
      <c r="C62" s="146">
        <f t="shared" si="1"/>
        <v>1.8674987399999998</v>
      </c>
      <c r="D62" s="146">
        <f t="shared" si="1"/>
        <v>0.26459697999999998</v>
      </c>
      <c r="E62" s="146">
        <f t="shared" si="1"/>
        <v>3.1292640000000004E-2</v>
      </c>
      <c r="F62" s="146">
        <f t="shared" si="1"/>
        <v>1.8208296199999998</v>
      </c>
      <c r="G62" s="146">
        <f t="shared" si="1"/>
        <v>3.4401549599999997</v>
      </c>
    </row>
    <row r="63" spans="1:7" x14ac:dyDescent="0.15">
      <c r="A63" s="50" t="s">
        <v>600</v>
      </c>
      <c r="B63" s="146">
        <f t="shared" si="1"/>
        <v>2.4346599999999999E-3</v>
      </c>
      <c r="C63" s="146">
        <f t="shared" si="1"/>
        <v>3.8600000000000006E-4</v>
      </c>
      <c r="D63" s="146">
        <f t="shared" si="1"/>
        <v>1.2999999999999999E-3</v>
      </c>
      <c r="E63" s="146">
        <f t="shared" si="1"/>
        <v>1.2405299999999999E-2</v>
      </c>
      <c r="F63" s="146">
        <f t="shared" si="1"/>
        <v>7.634564619999999</v>
      </c>
      <c r="G63" s="146">
        <f t="shared" si="1"/>
        <v>5.1919199999999992E-3</v>
      </c>
    </row>
    <row r="64" spans="1:7" x14ac:dyDescent="0.15">
      <c r="A64" s="50" t="s">
        <v>603</v>
      </c>
      <c r="B64" s="146">
        <f t="shared" si="1"/>
        <v>0</v>
      </c>
      <c r="C64" s="146">
        <f t="shared" si="1"/>
        <v>2.7355400000000003E-3</v>
      </c>
      <c r="D64" s="146">
        <f t="shared" si="1"/>
        <v>3.3057E-3</v>
      </c>
      <c r="E64" s="146">
        <f t="shared" si="1"/>
        <v>1.8599859999999999E-2</v>
      </c>
      <c r="F64" s="146">
        <f t="shared" si="1"/>
        <v>1.8084639999999999E-2</v>
      </c>
      <c r="G64" s="146">
        <f t="shared" si="1"/>
        <v>3.82980096</v>
      </c>
    </row>
    <row r="65" spans="1:7" x14ac:dyDescent="0.15">
      <c r="A65" s="50" t="s">
        <v>602</v>
      </c>
      <c r="B65" s="146">
        <f t="shared" ref="B65:G74" si="2">B41*100</f>
        <v>0.66500907999999992</v>
      </c>
      <c r="C65" s="146">
        <f t="shared" si="2"/>
        <v>0.35991350000000005</v>
      </c>
      <c r="D65" s="146">
        <f t="shared" si="2"/>
        <v>0.40486662000000001</v>
      </c>
      <c r="E65" s="146">
        <f t="shared" si="2"/>
        <v>0.26728385999999998</v>
      </c>
      <c r="F65" s="146">
        <f t="shared" si="2"/>
        <v>1.28219102</v>
      </c>
      <c r="G65" s="146">
        <f t="shared" si="2"/>
        <v>2.6458740000000001E-2</v>
      </c>
    </row>
    <row r="66" spans="1:7" x14ac:dyDescent="0.15">
      <c r="A66" s="50" t="s">
        <v>610</v>
      </c>
      <c r="B66" s="146">
        <f t="shared" si="2"/>
        <v>0.11155557999999999</v>
      </c>
      <c r="C66" s="146">
        <f t="shared" si="2"/>
        <v>1.8365508799999999</v>
      </c>
      <c r="D66" s="146">
        <f t="shared" si="2"/>
        <v>7.3664819999999992E-2</v>
      </c>
      <c r="E66" s="146">
        <f t="shared" si="2"/>
        <v>0.74257128000000006</v>
      </c>
      <c r="F66" s="146">
        <f t="shared" si="2"/>
        <v>1.3264059999999999E-2</v>
      </c>
      <c r="G66" s="146">
        <f t="shared" si="2"/>
        <v>0</v>
      </c>
    </row>
    <row r="67" spans="1:7" x14ac:dyDescent="0.15">
      <c r="A67" s="50" t="s">
        <v>601</v>
      </c>
      <c r="B67" s="146">
        <f t="shared" si="2"/>
        <v>8.4401879999999999E-2</v>
      </c>
      <c r="C67" s="146">
        <f t="shared" si="2"/>
        <v>7.8134820000000008E-2</v>
      </c>
      <c r="D67" s="146">
        <f t="shared" si="2"/>
        <v>0.34589799999999993</v>
      </c>
      <c r="E67" s="146">
        <f t="shared" si="2"/>
        <v>2.224518E-2</v>
      </c>
      <c r="F67" s="146">
        <f t="shared" si="2"/>
        <v>0.18744717999999999</v>
      </c>
      <c r="G67" s="146">
        <f t="shared" si="2"/>
        <v>1.3557845599999998</v>
      </c>
    </row>
    <row r="68" spans="1:7" x14ac:dyDescent="0.15">
      <c r="A68" s="50" t="s">
        <v>615</v>
      </c>
      <c r="B68" s="146">
        <f t="shared" si="2"/>
        <v>4.5599999999999997E-4</v>
      </c>
      <c r="C68" s="146">
        <f t="shared" si="2"/>
        <v>2.5030839999999999E-2</v>
      </c>
      <c r="D68" s="146">
        <f t="shared" si="2"/>
        <v>7.5899000000000001E-3</v>
      </c>
      <c r="E68" s="146">
        <f t="shared" si="2"/>
        <v>4.1201060000000005E-2</v>
      </c>
      <c r="F68" s="146">
        <f t="shared" si="2"/>
        <v>4.5554719999999993E-2</v>
      </c>
      <c r="G68" s="146">
        <f t="shared" si="2"/>
        <v>1.7968008800000002</v>
      </c>
    </row>
    <row r="69" spans="1:7" x14ac:dyDescent="0.15">
      <c r="A69" s="50" t="s">
        <v>612</v>
      </c>
      <c r="B69" s="146">
        <f t="shared" si="2"/>
        <v>1.4711826799999999</v>
      </c>
      <c r="C69" s="146">
        <f t="shared" si="2"/>
        <v>3.0020000000000003E-3</v>
      </c>
      <c r="D69" s="146">
        <f t="shared" si="2"/>
        <v>0.1918685</v>
      </c>
      <c r="E69" s="146">
        <f t="shared" si="2"/>
        <v>0.16394430000000002</v>
      </c>
      <c r="F69" s="146">
        <f t="shared" si="2"/>
        <v>0</v>
      </c>
      <c r="G69" s="146">
        <f t="shared" si="2"/>
        <v>0</v>
      </c>
    </row>
    <row r="70" spans="1:7" x14ac:dyDescent="0.15">
      <c r="A70" s="50" t="s">
        <v>599</v>
      </c>
      <c r="B70" s="146">
        <f t="shared" si="2"/>
        <v>0</v>
      </c>
      <c r="C70" s="146">
        <f t="shared" si="2"/>
        <v>3.3184440000000003E-2</v>
      </c>
      <c r="D70" s="146">
        <f t="shared" si="2"/>
        <v>8.6608600000000011E-3</v>
      </c>
      <c r="E70" s="146">
        <f t="shared" si="2"/>
        <v>0.21000398000000001</v>
      </c>
      <c r="F70" s="146">
        <f t="shared" si="2"/>
        <v>0.82788280000000003</v>
      </c>
      <c r="G70" s="146">
        <f t="shared" si="2"/>
        <v>0.17540286000000002</v>
      </c>
    </row>
    <row r="71" spans="1:7" x14ac:dyDescent="0.15">
      <c r="A71" s="50" t="s">
        <v>598</v>
      </c>
      <c r="B71" s="146">
        <f t="shared" si="2"/>
        <v>0.22876599999999994</v>
      </c>
      <c r="C71" s="146">
        <f t="shared" si="2"/>
        <v>1.4485E-2</v>
      </c>
      <c r="D71" s="146">
        <f t="shared" si="2"/>
        <v>0.36960571999999997</v>
      </c>
      <c r="E71" s="146">
        <f t="shared" si="2"/>
        <v>1.3313019999999998E-2</v>
      </c>
      <c r="F71" s="146">
        <f t="shared" si="2"/>
        <v>4.042362E-2</v>
      </c>
      <c r="G71" s="146">
        <f t="shared" si="2"/>
        <v>5.177828000000001E-2</v>
      </c>
    </row>
    <row r="72" spans="1:7" x14ac:dyDescent="0.15">
      <c r="A72" s="50" t="s">
        <v>609</v>
      </c>
      <c r="B72" s="146">
        <f t="shared" si="2"/>
        <v>0.1281291</v>
      </c>
      <c r="C72" s="146">
        <f t="shared" si="2"/>
        <v>6.1923960000000007E-2</v>
      </c>
      <c r="D72" s="146">
        <f t="shared" si="2"/>
        <v>0.18731242000000001</v>
      </c>
      <c r="E72" s="146">
        <f t="shared" si="2"/>
        <v>0.23114782</v>
      </c>
      <c r="F72" s="146">
        <f t="shared" si="2"/>
        <v>7.1731340000000005E-2</v>
      </c>
      <c r="G72" s="146">
        <f t="shared" si="2"/>
        <v>0</v>
      </c>
    </row>
    <row r="73" spans="1:7" x14ac:dyDescent="0.15">
      <c r="A73" s="50" t="s">
        <v>611</v>
      </c>
      <c r="B73" s="146">
        <f t="shared" si="2"/>
        <v>5.1846060000000006E-2</v>
      </c>
      <c r="C73" s="146">
        <f t="shared" si="2"/>
        <v>2.1231E-2</v>
      </c>
      <c r="D73" s="146">
        <f t="shared" si="2"/>
        <v>0.20641168000000001</v>
      </c>
      <c r="E73" s="146">
        <f t="shared" si="2"/>
        <v>6.2026400000000006E-3</v>
      </c>
      <c r="F73" s="146">
        <f t="shared" si="2"/>
        <v>8.3655519999999997E-2</v>
      </c>
      <c r="G73" s="146">
        <f t="shared" si="2"/>
        <v>3.4708160000000002E-2</v>
      </c>
    </row>
    <row r="74" spans="1:7" x14ac:dyDescent="0.15">
      <c r="A74" s="50" t="s">
        <v>605</v>
      </c>
      <c r="B74" s="146">
        <f t="shared" si="2"/>
        <v>5.239162E-2</v>
      </c>
      <c r="C74" s="146">
        <f t="shared" si="2"/>
        <v>1.2993060000000001E-2</v>
      </c>
      <c r="D74" s="146">
        <f t="shared" si="2"/>
        <v>9.6724080000000004E-2</v>
      </c>
      <c r="E74" s="146">
        <f t="shared" si="2"/>
        <v>1.5779999999999998E-3</v>
      </c>
      <c r="F74" s="146">
        <f t="shared" si="2"/>
        <v>1.7248920000000001E-2</v>
      </c>
      <c r="G74" s="146">
        <f t="shared" si="2"/>
        <v>0.12981330000000002</v>
      </c>
    </row>
    <row r="75" spans="1:7" x14ac:dyDescent="0.15">
      <c r="A75" s="50" t="s">
        <v>607</v>
      </c>
      <c r="B75" s="146">
        <f t="shared" ref="B75:G75" si="3">B51*100</f>
        <v>2.2988479999999999E-2</v>
      </c>
      <c r="C75" s="146">
        <f t="shared" si="3"/>
        <v>0</v>
      </c>
      <c r="D75" s="146">
        <f t="shared" si="3"/>
        <v>1.3740780000000001E-2</v>
      </c>
      <c r="E75" s="146">
        <f t="shared" si="3"/>
        <v>2.6977299999999996E-2</v>
      </c>
      <c r="F75" s="146">
        <f t="shared" si="3"/>
        <v>0.15287296</v>
      </c>
      <c r="G75" s="146">
        <f t="shared" si="3"/>
        <v>3.3756559999999998E-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BA762-02F3-4470-80DC-1C0994344EDD}">
  <dimension ref="A1:AE53"/>
  <sheetViews>
    <sheetView topLeftCell="A34" zoomScale="80" zoomScaleNormal="80" workbookViewId="0">
      <selection activeCell="K10" sqref="K10"/>
    </sheetView>
  </sheetViews>
  <sheetFormatPr baseColWidth="10" defaultColWidth="9.1640625" defaultRowHeight="13" x14ac:dyDescent="0.15"/>
  <cols>
    <col min="1" max="1" width="27.1640625" style="1" customWidth="1"/>
    <col min="2" max="3" width="12" style="1" bestFit="1" customWidth="1"/>
    <col min="4" max="4" width="13.1640625" style="1" bestFit="1" customWidth="1"/>
    <col min="5" max="6" width="13.5" style="1" bestFit="1" customWidth="1"/>
    <col min="7" max="7" width="14.5" style="1" bestFit="1" customWidth="1"/>
    <col min="8" max="16384" width="9.1640625" style="1"/>
  </cols>
  <sheetData>
    <row r="1" spans="1:7" ht="18" x14ac:dyDescent="0.2">
      <c r="A1" s="142" t="s">
        <v>1552</v>
      </c>
    </row>
    <row r="2" spans="1:7" ht="13.5" customHeight="1" x14ac:dyDescent="0.15"/>
    <row r="3" spans="1:7" x14ac:dyDescent="0.15">
      <c r="A3" s="50" t="s">
        <v>660</v>
      </c>
      <c r="B3" s="50" t="s">
        <v>618</v>
      </c>
      <c r="C3" s="50" t="s">
        <v>619</v>
      </c>
      <c r="D3" s="50" t="s">
        <v>620</v>
      </c>
      <c r="E3" s="50" t="s">
        <v>623</v>
      </c>
      <c r="F3" s="50" t="s">
        <v>624</v>
      </c>
      <c r="G3" s="50" t="s">
        <v>617</v>
      </c>
    </row>
    <row r="4" spans="1:7" x14ac:dyDescent="0.15">
      <c r="A4" s="50" t="s">
        <v>625</v>
      </c>
      <c r="B4" s="146">
        <v>32.68</v>
      </c>
      <c r="C4" s="146">
        <v>19.91</v>
      </c>
      <c r="D4" s="146">
        <v>19.2</v>
      </c>
      <c r="E4" s="146">
        <v>5.47</v>
      </c>
      <c r="F4" s="146">
        <v>0.16</v>
      </c>
      <c r="G4" s="146">
        <v>20.25</v>
      </c>
    </row>
    <row r="5" spans="1:7" x14ac:dyDescent="0.15">
      <c r="A5" s="50" t="s">
        <v>626</v>
      </c>
      <c r="B5" s="146">
        <v>0.38</v>
      </c>
      <c r="C5" s="146">
        <v>0</v>
      </c>
      <c r="D5" s="146">
        <v>0</v>
      </c>
      <c r="E5" s="146">
        <v>0</v>
      </c>
      <c r="F5" s="146">
        <v>0</v>
      </c>
      <c r="G5" s="146">
        <v>2.1</v>
      </c>
    </row>
    <row r="6" spans="1:7" x14ac:dyDescent="0.15">
      <c r="A6" s="50" t="s">
        <v>627</v>
      </c>
      <c r="B6" s="146">
        <v>19.579999999999998</v>
      </c>
      <c r="C6" s="146">
        <v>3.07</v>
      </c>
      <c r="D6" s="146">
        <v>22.29</v>
      </c>
      <c r="E6" s="146">
        <v>18.170000000000002</v>
      </c>
      <c r="F6" s="146">
        <v>0.19</v>
      </c>
      <c r="G6" s="146">
        <v>1.27</v>
      </c>
    </row>
    <row r="7" spans="1:7" x14ac:dyDescent="0.15">
      <c r="A7" s="50" t="s">
        <v>628</v>
      </c>
      <c r="B7" s="146">
        <v>0.76</v>
      </c>
      <c r="C7" s="146">
        <v>0</v>
      </c>
      <c r="D7" s="146">
        <v>4.12</v>
      </c>
      <c r="E7" s="146">
        <v>6.04</v>
      </c>
      <c r="F7" s="146">
        <v>0.09</v>
      </c>
      <c r="G7" s="146">
        <v>0.01</v>
      </c>
    </row>
    <row r="40" spans="1:31" s="149" customFormat="1" ht="14.5" customHeight="1" x14ac:dyDescent="0.2">
      <c r="A40" s="229" t="s">
        <v>660</v>
      </c>
      <c r="B40" s="210" t="s">
        <v>618</v>
      </c>
      <c r="C40" s="210"/>
      <c r="D40" s="210"/>
      <c r="E40" s="210"/>
      <c r="F40" s="210"/>
      <c r="G40" s="210" t="s">
        <v>619</v>
      </c>
      <c r="H40" s="210"/>
      <c r="I40" s="210"/>
      <c r="J40" s="210"/>
      <c r="K40" s="210"/>
      <c r="L40" s="210" t="s">
        <v>620</v>
      </c>
      <c r="M40" s="210"/>
      <c r="N40" s="210"/>
      <c r="O40" s="210"/>
      <c r="P40" s="210"/>
      <c r="Q40" s="210" t="s">
        <v>621</v>
      </c>
      <c r="R40" s="210"/>
      <c r="S40" s="210"/>
      <c r="T40" s="210"/>
      <c r="U40" s="210"/>
      <c r="V40" s="210" t="s">
        <v>622</v>
      </c>
      <c r="W40" s="210"/>
      <c r="X40" s="210"/>
      <c r="Y40" s="210"/>
      <c r="Z40" s="210"/>
      <c r="AA40" s="210" t="s">
        <v>659</v>
      </c>
      <c r="AB40" s="210"/>
      <c r="AC40" s="210"/>
      <c r="AD40" s="210"/>
      <c r="AE40" s="210"/>
    </row>
    <row r="41" spans="1:31" x14ac:dyDescent="0.15">
      <c r="A41" s="230"/>
      <c r="B41" s="50" t="s">
        <v>629</v>
      </c>
      <c r="C41" s="50" t="s">
        <v>630</v>
      </c>
      <c r="D41" s="50" t="s">
        <v>631</v>
      </c>
      <c r="E41" s="50" t="s">
        <v>632</v>
      </c>
      <c r="F41" s="50" t="s">
        <v>633</v>
      </c>
      <c r="G41" s="50" t="s">
        <v>634</v>
      </c>
      <c r="H41" s="50" t="s">
        <v>635</v>
      </c>
      <c r="I41" s="50" t="s">
        <v>636</v>
      </c>
      <c r="J41" s="50" t="s">
        <v>637</v>
      </c>
      <c r="K41" s="50" t="s">
        <v>638</v>
      </c>
      <c r="L41" s="50" t="s">
        <v>639</v>
      </c>
      <c r="M41" s="50" t="s">
        <v>640</v>
      </c>
      <c r="N41" s="50" t="s">
        <v>641</v>
      </c>
      <c r="O41" s="50" t="s">
        <v>642</v>
      </c>
      <c r="P41" s="50" t="s">
        <v>643</v>
      </c>
      <c r="Q41" s="50" t="s">
        <v>644</v>
      </c>
      <c r="R41" s="50" t="s">
        <v>645</v>
      </c>
      <c r="S41" s="50" t="s">
        <v>646</v>
      </c>
      <c r="T41" s="50" t="s">
        <v>647</v>
      </c>
      <c r="U41" s="50" t="s">
        <v>648</v>
      </c>
      <c r="V41" s="50" t="s">
        <v>649</v>
      </c>
      <c r="W41" s="50" t="s">
        <v>650</v>
      </c>
      <c r="X41" s="50" t="s">
        <v>651</v>
      </c>
      <c r="Y41" s="50" t="s">
        <v>652</v>
      </c>
      <c r="Z41" s="50" t="s">
        <v>653</v>
      </c>
      <c r="AA41" s="50" t="s">
        <v>654</v>
      </c>
      <c r="AB41" s="50" t="s">
        <v>655</v>
      </c>
      <c r="AC41" s="50" t="s">
        <v>656</v>
      </c>
      <c r="AD41" s="50" t="s">
        <v>657</v>
      </c>
      <c r="AE41" s="50" t="s">
        <v>658</v>
      </c>
    </row>
    <row r="42" spans="1:31" ht="14" x14ac:dyDescent="0.15">
      <c r="A42" s="148" t="s">
        <v>625</v>
      </c>
      <c r="B42" s="147">
        <v>0</v>
      </c>
      <c r="C42" s="147">
        <v>0</v>
      </c>
      <c r="D42" s="147">
        <v>3.21121664405246E-3</v>
      </c>
      <c r="E42" s="147">
        <v>0.99289581286977202</v>
      </c>
      <c r="F42" s="147">
        <v>0.63808952837729804</v>
      </c>
      <c r="G42" s="147">
        <v>1.46291510216024E-4</v>
      </c>
      <c r="H42" s="147">
        <v>0</v>
      </c>
      <c r="I42" s="147">
        <v>6.8644393241167403E-3</v>
      </c>
      <c r="J42" s="147">
        <v>0.98828192980759899</v>
      </c>
      <c r="K42" s="147">
        <v>0</v>
      </c>
      <c r="L42" s="147">
        <v>0</v>
      </c>
      <c r="M42" s="147">
        <v>0</v>
      </c>
      <c r="N42" s="147">
        <v>1.1952809686432799E-2</v>
      </c>
      <c r="O42" s="147">
        <v>0.94799041348723201</v>
      </c>
      <c r="P42" s="147">
        <v>0</v>
      </c>
      <c r="Q42" s="147">
        <v>0</v>
      </c>
      <c r="R42" s="147">
        <v>0</v>
      </c>
      <c r="S42" s="147">
        <v>0</v>
      </c>
      <c r="T42" s="147">
        <v>0</v>
      </c>
      <c r="U42" s="147">
        <v>0.273315316113597</v>
      </c>
      <c r="V42" s="147">
        <v>0</v>
      </c>
      <c r="W42" s="147">
        <v>0</v>
      </c>
      <c r="X42" s="147">
        <v>3.6227946237727798E-5</v>
      </c>
      <c r="Y42" s="147">
        <v>0</v>
      </c>
      <c r="Z42" s="147">
        <v>8.1683727558699293E-3</v>
      </c>
      <c r="AA42" s="147">
        <v>0</v>
      </c>
      <c r="AB42" s="147">
        <v>3.5098495152020398E-4</v>
      </c>
      <c r="AC42" s="147">
        <v>1.83174199893456E-2</v>
      </c>
      <c r="AD42" s="147">
        <v>0</v>
      </c>
      <c r="AE42" s="147">
        <v>0.99400973418195404</v>
      </c>
    </row>
    <row r="43" spans="1:31" ht="14" x14ac:dyDescent="0.15">
      <c r="A43" s="148" t="s">
        <v>627</v>
      </c>
      <c r="B43" s="147">
        <v>0.65553481577665995</v>
      </c>
      <c r="C43" s="147">
        <v>0.32131387683813201</v>
      </c>
      <c r="D43" s="147">
        <v>0</v>
      </c>
      <c r="E43" s="147">
        <v>0</v>
      </c>
      <c r="F43" s="147">
        <v>1.9484412470024001E-3</v>
      </c>
      <c r="G43" s="147">
        <v>0.15365484956356401</v>
      </c>
      <c r="H43" s="147">
        <v>3.9158867525551199E-5</v>
      </c>
      <c r="I43" s="147">
        <v>0</v>
      </c>
      <c r="J43" s="147">
        <v>0</v>
      </c>
      <c r="K43" s="147">
        <v>0</v>
      </c>
      <c r="L43" s="147">
        <v>0.55596037457468905</v>
      </c>
      <c r="M43" s="147">
        <v>0.55280646969333003</v>
      </c>
      <c r="N43" s="147">
        <v>0</v>
      </c>
      <c r="O43" s="147">
        <v>2.75474504834578E-5</v>
      </c>
      <c r="P43" s="147">
        <v>5.5111910921156202E-3</v>
      </c>
      <c r="Q43" s="147">
        <v>1.8624555481887801E-2</v>
      </c>
      <c r="R43" s="147">
        <v>0.71082722182793201</v>
      </c>
      <c r="S43" s="147">
        <v>3.44524521005449E-2</v>
      </c>
      <c r="T43" s="147">
        <v>0.14380112269446699</v>
      </c>
      <c r="U43" s="147">
        <v>6.6456958043507202E-4</v>
      </c>
      <c r="V43" s="147">
        <v>3.1833757046534801E-3</v>
      </c>
      <c r="W43" s="147">
        <v>0</v>
      </c>
      <c r="X43" s="147">
        <v>3.29674310763323E-3</v>
      </c>
      <c r="Y43" s="147">
        <v>2.4893106073917899E-3</v>
      </c>
      <c r="Z43" s="147">
        <v>5.9090356106293097E-4</v>
      </c>
      <c r="AA43" s="147">
        <v>0</v>
      </c>
      <c r="AB43" s="147">
        <v>1.3161935682007601E-4</v>
      </c>
      <c r="AC43" s="147">
        <v>7.37614227758882E-4</v>
      </c>
      <c r="AD43" s="147">
        <v>6.2706172545989494E-2</v>
      </c>
      <c r="AE43" s="147">
        <v>0</v>
      </c>
    </row>
    <row r="44" spans="1:31" ht="14" x14ac:dyDescent="0.15">
      <c r="A44" s="148" t="s">
        <v>628</v>
      </c>
      <c r="B44" s="147">
        <v>0</v>
      </c>
      <c r="C44" s="147">
        <v>3.7804946757563802E-2</v>
      </c>
      <c r="D44" s="147">
        <v>0</v>
      </c>
      <c r="E44" s="147">
        <v>0</v>
      </c>
      <c r="F44" s="147">
        <v>0</v>
      </c>
      <c r="G44" s="147">
        <v>0</v>
      </c>
      <c r="H44" s="147">
        <v>0</v>
      </c>
      <c r="I44" s="147">
        <v>0</v>
      </c>
      <c r="J44" s="147">
        <v>0</v>
      </c>
      <c r="K44" s="147">
        <v>0</v>
      </c>
      <c r="L44" s="147">
        <v>0</v>
      </c>
      <c r="M44" s="147">
        <v>0.205781087356874</v>
      </c>
      <c r="N44" s="147">
        <v>0</v>
      </c>
      <c r="O44" s="147">
        <v>0</v>
      </c>
      <c r="P44" s="147">
        <v>0</v>
      </c>
      <c r="Q44" s="147">
        <v>0.30197094810439401</v>
      </c>
      <c r="R44" s="147">
        <v>0</v>
      </c>
      <c r="S44" s="147">
        <v>0</v>
      </c>
      <c r="T44" s="147">
        <v>0</v>
      </c>
      <c r="U44" s="147">
        <v>0</v>
      </c>
      <c r="V44" s="147">
        <v>4.7087432297999304E-3</v>
      </c>
      <c r="W44" s="147">
        <v>0</v>
      </c>
      <c r="X44" s="147">
        <v>0</v>
      </c>
      <c r="Y44" s="147">
        <v>0</v>
      </c>
      <c r="Z44" s="147">
        <v>0</v>
      </c>
      <c r="AA44" s="147">
        <v>0</v>
      </c>
      <c r="AB44" s="147">
        <v>0</v>
      </c>
      <c r="AC44" s="147">
        <v>0</v>
      </c>
      <c r="AD44" s="147">
        <v>0</v>
      </c>
      <c r="AE44" s="147">
        <v>3.7439161362785498E-4</v>
      </c>
    </row>
    <row r="45" spans="1:31" ht="14" x14ac:dyDescent="0.15">
      <c r="A45" s="148" t="s">
        <v>626</v>
      </c>
      <c r="B45" s="147">
        <v>0</v>
      </c>
      <c r="C45" s="147">
        <v>0</v>
      </c>
      <c r="D45" s="147">
        <v>0</v>
      </c>
      <c r="E45" s="147">
        <v>0</v>
      </c>
      <c r="F45" s="147">
        <v>1.8834932054356501E-2</v>
      </c>
      <c r="G45" s="147">
        <v>0</v>
      </c>
      <c r="H45" s="147">
        <v>0</v>
      </c>
      <c r="I45" s="147">
        <v>0</v>
      </c>
      <c r="J45" s="147">
        <v>1.93367494924103E-5</v>
      </c>
      <c r="K45" s="147">
        <v>0</v>
      </c>
      <c r="L45" s="147">
        <v>0</v>
      </c>
      <c r="M45" s="147">
        <v>0</v>
      </c>
      <c r="N45" s="147">
        <v>0</v>
      </c>
      <c r="O45" s="147">
        <v>8.2642351450373306E-5</v>
      </c>
      <c r="P45" s="147">
        <v>0</v>
      </c>
      <c r="Q45" s="147">
        <v>0</v>
      </c>
      <c r="R45" s="147">
        <v>1.97145335541361E-4</v>
      </c>
      <c r="S45" s="147">
        <v>0</v>
      </c>
      <c r="T45" s="147">
        <v>0</v>
      </c>
      <c r="U45" s="147">
        <v>0</v>
      </c>
      <c r="V45" s="147">
        <v>0</v>
      </c>
      <c r="W45" s="147">
        <v>0</v>
      </c>
      <c r="X45" s="147">
        <v>0</v>
      </c>
      <c r="Y45" s="147">
        <v>0</v>
      </c>
      <c r="Z45" s="147">
        <v>0</v>
      </c>
      <c r="AA45" s="147">
        <v>0</v>
      </c>
      <c r="AB45" s="147">
        <v>0</v>
      </c>
      <c r="AC45" s="147">
        <v>0.10498709175101401</v>
      </c>
      <c r="AD45" s="147">
        <v>0</v>
      </c>
      <c r="AE45" s="147">
        <v>0</v>
      </c>
    </row>
    <row r="49" spans="20:24" x14ac:dyDescent="0.15">
      <c r="T49" s="147">
        <v>1.8624555481887801E-2</v>
      </c>
      <c r="V49" s="147">
        <v>3.1833757046534801E-3</v>
      </c>
      <c r="X49" s="147">
        <v>0</v>
      </c>
    </row>
    <row r="50" spans="20:24" x14ac:dyDescent="0.15">
      <c r="T50" s="147">
        <v>0.71082722182793201</v>
      </c>
      <c r="V50" s="147">
        <v>0</v>
      </c>
      <c r="X50" s="147">
        <v>1.3161935682007601E-4</v>
      </c>
    </row>
    <row r="51" spans="20:24" x14ac:dyDescent="0.15">
      <c r="T51" s="147">
        <v>3.44524521005449E-2</v>
      </c>
      <c r="V51" s="147">
        <v>3.29674310763323E-3</v>
      </c>
      <c r="X51" s="147">
        <v>7.37614227758882E-4</v>
      </c>
    </row>
    <row r="52" spans="20:24" x14ac:dyDescent="0.15">
      <c r="T52" s="147">
        <v>0.14380112269446699</v>
      </c>
      <c r="V52" s="147">
        <v>2.4893106073917899E-3</v>
      </c>
      <c r="X52" s="147">
        <v>6.2706172545989494E-2</v>
      </c>
    </row>
    <row r="53" spans="20:24" x14ac:dyDescent="0.15">
      <c r="T53" s="147">
        <v>6.6456958043507202E-4</v>
      </c>
      <c r="V53" s="147">
        <v>5.9090356106293097E-4</v>
      </c>
      <c r="X53" s="147">
        <v>0</v>
      </c>
    </row>
  </sheetData>
  <mergeCells count="7">
    <mergeCell ref="V40:Z40"/>
    <mergeCell ref="AA40:AE40"/>
    <mergeCell ref="A40:A41"/>
    <mergeCell ref="B40:F40"/>
    <mergeCell ref="G40:K40"/>
    <mergeCell ref="L40:P40"/>
    <mergeCell ref="Q40:U40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9FD73-A9A0-437A-8309-E9FD92A7AB8B}">
  <dimension ref="A1:BP95"/>
  <sheetViews>
    <sheetView zoomScale="80" zoomScaleNormal="80" workbookViewId="0">
      <selection activeCell="S6" sqref="S6"/>
    </sheetView>
  </sheetViews>
  <sheetFormatPr baseColWidth="10" defaultColWidth="8.83203125" defaultRowHeight="15" x14ac:dyDescent="0.2"/>
  <cols>
    <col min="1" max="1" width="29.6640625" customWidth="1"/>
    <col min="2" max="2" width="13.1640625" customWidth="1"/>
    <col min="3" max="3" width="11.1640625" customWidth="1"/>
    <col min="5" max="5" width="30.33203125" bestFit="1" customWidth="1"/>
    <col min="6" max="6" width="9.83203125" customWidth="1"/>
    <col min="8" max="8" width="28.5" customWidth="1"/>
    <col min="9" max="9" width="15.1640625" customWidth="1"/>
    <col min="11" max="11" width="28.83203125" customWidth="1"/>
    <col min="12" max="12" width="18.6640625" customWidth="1"/>
    <col min="15" max="15" width="28.33203125" bestFit="1" customWidth="1"/>
    <col min="16" max="16" width="9" customWidth="1"/>
    <col min="19" max="19" width="28.33203125" bestFit="1" customWidth="1"/>
    <col min="23" max="23" width="28.33203125" bestFit="1" customWidth="1"/>
    <col min="27" max="27" width="28.33203125" bestFit="1" customWidth="1"/>
    <col min="31" max="31" width="28.33203125" bestFit="1" customWidth="1"/>
    <col min="32" max="32" width="15.5" bestFit="1" customWidth="1"/>
    <col min="34" max="34" width="28.33203125" bestFit="1" customWidth="1"/>
    <col min="38" max="38" width="28.33203125" bestFit="1" customWidth="1"/>
    <col min="42" max="42" width="28.33203125" bestFit="1" customWidth="1"/>
    <col min="46" max="46" width="28.33203125" bestFit="1" customWidth="1"/>
    <col min="50" max="50" width="28.33203125" bestFit="1" customWidth="1"/>
    <col min="54" max="54" width="28.33203125" bestFit="1" customWidth="1"/>
    <col min="58" max="58" width="28.33203125" bestFit="1" customWidth="1"/>
    <col min="62" max="62" width="28.33203125" bestFit="1" customWidth="1"/>
    <col min="66" max="66" width="28.33203125" bestFit="1" customWidth="1"/>
  </cols>
  <sheetData>
    <row r="1" spans="1:17" ht="18" x14ac:dyDescent="0.2">
      <c r="A1" s="131" t="s">
        <v>1530</v>
      </c>
    </row>
    <row r="2" spans="1:17" x14ac:dyDescent="0.2">
      <c r="A2" s="125" t="s">
        <v>1531</v>
      </c>
      <c r="B2" s="124" t="s">
        <v>206</v>
      </c>
      <c r="C2" s="124" t="s">
        <v>676</v>
      </c>
      <c r="E2" s="123" t="s">
        <v>225</v>
      </c>
      <c r="F2" s="194" t="s">
        <v>138</v>
      </c>
      <c r="K2" s="123" t="s">
        <v>225</v>
      </c>
      <c r="L2" s="125" t="s">
        <v>170</v>
      </c>
      <c r="M2" s="124"/>
      <c r="O2" s="123" t="s">
        <v>225</v>
      </c>
      <c r="P2" s="125" t="s">
        <v>261</v>
      </c>
      <c r="Q2" s="124"/>
    </row>
    <row r="3" spans="1:17" x14ac:dyDescent="0.2">
      <c r="A3" s="124" t="s">
        <v>207</v>
      </c>
      <c r="B3" s="124">
        <v>60</v>
      </c>
      <c r="C3" s="124">
        <v>60</v>
      </c>
      <c r="E3" s="123"/>
      <c r="F3" s="193"/>
      <c r="K3" s="123"/>
      <c r="L3" s="124"/>
      <c r="M3" s="124"/>
      <c r="O3" s="123"/>
      <c r="P3" s="124"/>
      <c r="Q3" s="124"/>
    </row>
    <row r="4" spans="1:17" x14ac:dyDescent="0.2">
      <c r="A4" s="124"/>
      <c r="B4" s="124"/>
      <c r="C4" s="124"/>
      <c r="E4" s="123" t="s">
        <v>247</v>
      </c>
      <c r="F4" s="193"/>
      <c r="K4" s="123" t="s">
        <v>247</v>
      </c>
      <c r="L4" s="124"/>
      <c r="M4" s="124"/>
      <c r="O4" s="123" t="s">
        <v>247</v>
      </c>
      <c r="P4" s="124"/>
      <c r="Q4" s="124"/>
    </row>
    <row r="5" spans="1:17" x14ac:dyDescent="0.2">
      <c r="A5" s="124" t="s">
        <v>208</v>
      </c>
      <c r="B5" s="124">
        <v>18</v>
      </c>
      <c r="C5" s="124">
        <v>21</v>
      </c>
      <c r="E5" s="123" t="s">
        <v>248</v>
      </c>
      <c r="F5" s="193" t="s">
        <v>249</v>
      </c>
      <c r="K5" s="123" t="s">
        <v>248</v>
      </c>
      <c r="L5" s="124" t="s">
        <v>249</v>
      </c>
      <c r="M5" s="124"/>
      <c r="O5" s="123" t="s">
        <v>248</v>
      </c>
      <c r="P5" s="124" t="s">
        <v>249</v>
      </c>
      <c r="Q5" s="124"/>
    </row>
    <row r="6" spans="1:17" x14ac:dyDescent="0.2">
      <c r="A6" s="124" t="s">
        <v>209</v>
      </c>
      <c r="B6" s="124">
        <v>29</v>
      </c>
      <c r="C6" s="124">
        <v>28</v>
      </c>
      <c r="E6" s="123" t="s">
        <v>250</v>
      </c>
      <c r="F6" s="193" t="s">
        <v>1536</v>
      </c>
      <c r="K6" s="123" t="s">
        <v>250</v>
      </c>
      <c r="L6" s="124" t="s">
        <v>262</v>
      </c>
      <c r="M6" s="124"/>
      <c r="O6" s="123" t="s">
        <v>250</v>
      </c>
      <c r="P6" s="124" t="s">
        <v>1539</v>
      </c>
      <c r="Q6" s="124"/>
    </row>
    <row r="7" spans="1:17" x14ac:dyDescent="0.2">
      <c r="A7" s="124" t="s">
        <v>210</v>
      </c>
      <c r="B7" s="124">
        <v>36</v>
      </c>
      <c r="C7" s="124">
        <v>35.5</v>
      </c>
      <c r="E7" s="123" t="s">
        <v>221</v>
      </c>
      <c r="F7" s="193">
        <v>0.67449999999999999</v>
      </c>
      <c r="K7" s="123" t="s">
        <v>263</v>
      </c>
      <c r="L7" s="124">
        <v>0</v>
      </c>
      <c r="M7" s="124"/>
      <c r="O7" s="123" t="s">
        <v>263</v>
      </c>
      <c r="P7" s="124">
        <v>0.29370000000000002</v>
      </c>
      <c r="Q7" s="124"/>
    </row>
    <row r="8" spans="1:17" x14ac:dyDescent="0.2">
      <c r="A8" s="124" t="s">
        <v>211</v>
      </c>
      <c r="B8" s="124">
        <v>44.75</v>
      </c>
      <c r="C8" s="124">
        <v>43.75</v>
      </c>
      <c r="E8" s="123" t="s">
        <v>223</v>
      </c>
      <c r="F8" s="193" t="s">
        <v>224</v>
      </c>
      <c r="K8" s="123" t="s">
        <v>221</v>
      </c>
      <c r="L8" s="124" t="s">
        <v>258</v>
      </c>
      <c r="M8" s="124"/>
      <c r="O8" s="123" t="s">
        <v>221</v>
      </c>
      <c r="P8" s="124">
        <v>0.76900000000000002</v>
      </c>
      <c r="Q8" s="124"/>
    </row>
    <row r="9" spans="1:17" x14ac:dyDescent="0.2">
      <c r="A9" s="124" t="s">
        <v>212</v>
      </c>
      <c r="B9" s="124">
        <v>64</v>
      </c>
      <c r="C9" s="124">
        <v>61</v>
      </c>
      <c r="E9" s="123" t="s">
        <v>252</v>
      </c>
      <c r="F9" s="193" t="s">
        <v>253</v>
      </c>
      <c r="K9" s="123" t="s">
        <v>223</v>
      </c>
      <c r="L9" s="124" t="s">
        <v>224</v>
      </c>
      <c r="M9" s="124"/>
      <c r="O9" s="123" t="s">
        <v>223</v>
      </c>
      <c r="P9" s="124" t="s">
        <v>224</v>
      </c>
      <c r="Q9" s="124"/>
    </row>
    <row r="10" spans="1:17" x14ac:dyDescent="0.2">
      <c r="A10" s="124" t="s">
        <v>213</v>
      </c>
      <c r="B10" s="124">
        <v>46</v>
      </c>
      <c r="C10" s="124">
        <v>40</v>
      </c>
      <c r="E10" s="123" t="s">
        <v>254</v>
      </c>
      <c r="F10" s="193" t="s">
        <v>121</v>
      </c>
      <c r="K10" s="123" t="s">
        <v>252</v>
      </c>
      <c r="L10" s="124" t="s">
        <v>259</v>
      </c>
      <c r="M10" s="124"/>
      <c r="O10" s="123" t="s">
        <v>252</v>
      </c>
      <c r="P10" s="124" t="s">
        <v>259</v>
      </c>
      <c r="Q10" s="124"/>
    </row>
    <row r="11" spans="1:17" x14ac:dyDescent="0.2">
      <c r="A11" s="124"/>
      <c r="B11" s="124"/>
      <c r="C11" s="124"/>
      <c r="E11" s="123"/>
      <c r="F11" s="193"/>
      <c r="K11" s="123" t="s">
        <v>254</v>
      </c>
      <c r="L11" s="124" t="s">
        <v>121</v>
      </c>
      <c r="M11" s="124"/>
      <c r="O11" s="123" t="s">
        <v>254</v>
      </c>
      <c r="P11" s="124" t="s">
        <v>121</v>
      </c>
      <c r="Q11" s="124"/>
    </row>
    <row r="12" spans="1:17" x14ac:dyDescent="0.2">
      <c r="A12" s="124" t="s">
        <v>214</v>
      </c>
      <c r="B12" s="124">
        <v>36.72</v>
      </c>
      <c r="C12" s="124">
        <v>36.25</v>
      </c>
      <c r="E12" s="123" t="s">
        <v>244</v>
      </c>
      <c r="F12" s="193"/>
      <c r="K12" s="123"/>
      <c r="L12" s="124"/>
      <c r="M12" s="124"/>
      <c r="O12" s="123"/>
      <c r="P12" s="124"/>
      <c r="Q12" s="124"/>
    </row>
    <row r="13" spans="1:17" x14ac:dyDescent="0.2">
      <c r="A13" s="124" t="s">
        <v>215</v>
      </c>
      <c r="B13" s="124">
        <v>9.8650000000000002</v>
      </c>
      <c r="C13" s="124">
        <v>10.16</v>
      </c>
      <c r="E13" s="123" t="s">
        <v>255</v>
      </c>
      <c r="F13" s="193">
        <v>3</v>
      </c>
      <c r="K13" s="123" t="s">
        <v>244</v>
      </c>
      <c r="L13" s="124" t="s">
        <v>206</v>
      </c>
      <c r="M13" s="124" t="s">
        <v>676</v>
      </c>
      <c r="O13" s="123" t="s">
        <v>244</v>
      </c>
      <c r="P13" s="124" t="s">
        <v>206</v>
      </c>
      <c r="Q13" s="124" t="s">
        <v>676</v>
      </c>
    </row>
    <row r="14" spans="1:17" x14ac:dyDescent="0.2">
      <c r="A14" s="124" t="s">
        <v>216</v>
      </c>
      <c r="B14" s="124">
        <v>1.274</v>
      </c>
      <c r="C14" s="124">
        <v>1.3120000000000001</v>
      </c>
      <c r="E14" s="123" t="s">
        <v>256</v>
      </c>
      <c r="F14" s="193">
        <v>2</v>
      </c>
      <c r="K14" s="123" t="s">
        <v>1537</v>
      </c>
      <c r="L14" s="124">
        <v>6</v>
      </c>
      <c r="M14" s="124">
        <v>6</v>
      </c>
      <c r="O14" s="123" t="s">
        <v>1537</v>
      </c>
      <c r="P14" s="124">
        <v>6</v>
      </c>
      <c r="Q14" s="124">
        <v>7</v>
      </c>
    </row>
    <row r="15" spans="1:17" x14ac:dyDescent="0.2">
      <c r="A15" s="14"/>
      <c r="B15" s="14"/>
      <c r="C15" s="14"/>
      <c r="K15" s="123" t="s">
        <v>1538</v>
      </c>
      <c r="L15" s="124">
        <v>54</v>
      </c>
      <c r="M15" s="124">
        <v>54</v>
      </c>
      <c r="O15" s="123" t="s">
        <v>1538</v>
      </c>
      <c r="P15" s="124">
        <v>54</v>
      </c>
      <c r="Q15" s="124">
        <v>53</v>
      </c>
    </row>
    <row r="16" spans="1:17" x14ac:dyDescent="0.2">
      <c r="A16" s="124"/>
      <c r="B16" s="124" t="s">
        <v>206</v>
      </c>
      <c r="C16" s="124" t="s">
        <v>676</v>
      </c>
      <c r="K16" s="123" t="s">
        <v>260</v>
      </c>
      <c r="L16" s="124">
        <v>60</v>
      </c>
      <c r="M16" s="124">
        <v>60</v>
      </c>
      <c r="O16" s="123" t="s">
        <v>260</v>
      </c>
      <c r="P16" s="124">
        <v>60</v>
      </c>
      <c r="Q16" s="124">
        <v>60</v>
      </c>
    </row>
    <row r="17" spans="1:3" x14ac:dyDescent="0.2">
      <c r="A17" s="124" t="s">
        <v>218</v>
      </c>
      <c r="B17" s="124"/>
      <c r="C17" s="124"/>
    </row>
    <row r="18" spans="1:3" x14ac:dyDescent="0.2">
      <c r="A18" s="124" t="s">
        <v>219</v>
      </c>
      <c r="B18" s="124"/>
      <c r="C18" s="124"/>
    </row>
    <row r="19" spans="1:3" x14ac:dyDescent="0.2">
      <c r="A19" s="124" t="s">
        <v>220</v>
      </c>
      <c r="B19" s="124">
        <v>0.98080000000000001</v>
      </c>
      <c r="C19" s="124">
        <v>0.95440000000000003</v>
      </c>
    </row>
    <row r="20" spans="1:3" x14ac:dyDescent="0.2">
      <c r="A20" s="124" t="s">
        <v>221</v>
      </c>
      <c r="B20" s="124">
        <v>0.46479999999999999</v>
      </c>
      <c r="C20" s="124">
        <v>2.53E-2</v>
      </c>
    </row>
    <row r="21" spans="1:3" x14ac:dyDescent="0.2">
      <c r="A21" s="124" t="s">
        <v>222</v>
      </c>
      <c r="B21" s="124" t="s">
        <v>120</v>
      </c>
      <c r="C21" s="124" t="s">
        <v>121</v>
      </c>
    </row>
    <row r="22" spans="1:3" x14ac:dyDescent="0.2">
      <c r="A22" s="124" t="s">
        <v>223</v>
      </c>
      <c r="B22" s="124" t="s">
        <v>224</v>
      </c>
      <c r="C22" s="124" t="s">
        <v>296</v>
      </c>
    </row>
    <row r="23" spans="1:3" x14ac:dyDescent="0.2">
      <c r="A23" s="14"/>
      <c r="B23" s="14"/>
      <c r="C23" s="14"/>
    </row>
    <row r="24" spans="1:3" x14ac:dyDescent="0.2">
      <c r="A24" s="124" t="s">
        <v>207</v>
      </c>
      <c r="B24" s="124">
        <v>60</v>
      </c>
      <c r="C24" s="124">
        <v>60</v>
      </c>
    </row>
    <row r="25" spans="1:3" x14ac:dyDescent="0.2">
      <c r="A25" s="124"/>
      <c r="B25" s="124"/>
      <c r="C25" s="124"/>
    </row>
    <row r="26" spans="1:3" x14ac:dyDescent="0.2">
      <c r="A26" s="124" t="s">
        <v>225</v>
      </c>
      <c r="B26" s="125" t="s">
        <v>1531</v>
      </c>
      <c r="C26" s="124"/>
    </row>
    <row r="27" spans="1:3" x14ac:dyDescent="0.2">
      <c r="A27" s="124"/>
      <c r="B27" s="124"/>
      <c r="C27" s="124"/>
    </row>
    <row r="28" spans="1:3" x14ac:dyDescent="0.2">
      <c r="A28" s="124" t="s">
        <v>227</v>
      </c>
      <c r="B28" s="124" t="s">
        <v>676</v>
      </c>
      <c r="C28" s="124"/>
    </row>
    <row r="29" spans="1:3" x14ac:dyDescent="0.2">
      <c r="A29" s="124" t="s">
        <v>228</v>
      </c>
      <c r="B29" s="124" t="s">
        <v>228</v>
      </c>
      <c r="C29" s="124"/>
    </row>
    <row r="30" spans="1:3" x14ac:dyDescent="0.2">
      <c r="A30" s="124" t="s">
        <v>229</v>
      </c>
      <c r="B30" s="124" t="s">
        <v>1532</v>
      </c>
      <c r="C30" s="124"/>
    </row>
    <row r="31" spans="1:3" x14ac:dyDescent="0.2">
      <c r="A31" s="124"/>
      <c r="B31" s="124"/>
      <c r="C31" s="124"/>
    </row>
    <row r="32" spans="1:3" x14ac:dyDescent="0.2">
      <c r="A32" s="124" t="s">
        <v>512</v>
      </c>
      <c r="B32" s="124"/>
      <c r="C32" s="124"/>
    </row>
    <row r="33" spans="1:3" x14ac:dyDescent="0.2">
      <c r="A33" s="124" t="s">
        <v>221</v>
      </c>
      <c r="B33" s="124">
        <v>0.67249999999999999</v>
      </c>
      <c r="C33" s="124"/>
    </row>
    <row r="34" spans="1:3" x14ac:dyDescent="0.2">
      <c r="A34" s="124" t="s">
        <v>513</v>
      </c>
      <c r="B34" s="124" t="s">
        <v>514</v>
      </c>
      <c r="C34" s="124"/>
    </row>
    <row r="35" spans="1:3" x14ac:dyDescent="0.2">
      <c r="A35" s="124" t="s">
        <v>223</v>
      </c>
      <c r="B35" s="124" t="s">
        <v>224</v>
      </c>
      <c r="C35" s="124"/>
    </row>
    <row r="36" spans="1:3" x14ac:dyDescent="0.2">
      <c r="A36" s="124" t="s">
        <v>231</v>
      </c>
      <c r="B36" s="124" t="s">
        <v>121</v>
      </c>
      <c r="C36" s="124"/>
    </row>
    <row r="37" spans="1:3" x14ac:dyDescent="0.2">
      <c r="A37" s="124" t="s">
        <v>232</v>
      </c>
      <c r="B37" s="124" t="s">
        <v>233</v>
      </c>
      <c r="C37" s="124"/>
    </row>
    <row r="38" spans="1:3" x14ac:dyDescent="0.2">
      <c r="A38" s="124" t="s">
        <v>515</v>
      </c>
      <c r="B38" s="124" t="s">
        <v>1533</v>
      </c>
      <c r="C38" s="124"/>
    </row>
    <row r="39" spans="1:3" x14ac:dyDescent="0.2">
      <c r="A39" s="124" t="s">
        <v>517</v>
      </c>
      <c r="B39" s="124">
        <v>1719</v>
      </c>
      <c r="C39" s="124"/>
    </row>
    <row r="40" spans="1:3" x14ac:dyDescent="0.2">
      <c r="A40" s="124"/>
      <c r="B40" s="124"/>
      <c r="C40" s="124"/>
    </row>
    <row r="41" spans="1:3" x14ac:dyDescent="0.2">
      <c r="A41" s="124" t="s">
        <v>518</v>
      </c>
      <c r="B41" s="124"/>
      <c r="C41" s="124"/>
    </row>
    <row r="42" spans="1:3" x14ac:dyDescent="0.2">
      <c r="A42" s="124" t="s">
        <v>519</v>
      </c>
      <c r="B42" s="124" t="s">
        <v>1534</v>
      </c>
      <c r="C42" s="124"/>
    </row>
    <row r="43" spans="1:3" x14ac:dyDescent="0.2">
      <c r="A43" s="124" t="s">
        <v>521</v>
      </c>
      <c r="B43" s="124" t="s">
        <v>1535</v>
      </c>
      <c r="C43" s="124"/>
    </row>
    <row r="44" spans="1:3" x14ac:dyDescent="0.2">
      <c r="A44" s="124" t="s">
        <v>523</v>
      </c>
      <c r="B44" s="124">
        <v>-0.5</v>
      </c>
      <c r="C44" s="124"/>
    </row>
    <row r="45" spans="1:3" x14ac:dyDescent="0.2">
      <c r="A45" s="124" t="s">
        <v>524</v>
      </c>
      <c r="B45" s="124">
        <v>-1</v>
      </c>
      <c r="C45" s="124"/>
    </row>
    <row r="49" spans="1:68" ht="18" x14ac:dyDescent="0.2">
      <c r="A49" s="131" t="s">
        <v>1529</v>
      </c>
    </row>
    <row r="50" spans="1:68" x14ac:dyDescent="0.2">
      <c r="A50" s="122" t="s">
        <v>217</v>
      </c>
      <c r="B50" s="90" t="s">
        <v>206</v>
      </c>
      <c r="C50" s="90" t="s">
        <v>586</v>
      </c>
      <c r="E50" s="123" t="s">
        <v>225</v>
      </c>
      <c r="F50" s="125" t="s">
        <v>138</v>
      </c>
      <c r="H50" s="123" t="s">
        <v>225</v>
      </c>
      <c r="I50" s="125" t="s">
        <v>98</v>
      </c>
      <c r="K50" s="123" t="s">
        <v>225</v>
      </c>
      <c r="L50" s="125" t="s">
        <v>170</v>
      </c>
      <c r="M50" s="124"/>
      <c r="O50" s="123" t="s">
        <v>225</v>
      </c>
      <c r="P50" s="125" t="s">
        <v>261</v>
      </c>
      <c r="Q50" s="124"/>
      <c r="S50" s="123" t="s">
        <v>225</v>
      </c>
      <c r="T50" s="125" t="s">
        <v>133</v>
      </c>
      <c r="U50" s="88"/>
      <c r="W50" s="123" t="s">
        <v>225</v>
      </c>
      <c r="X50" s="125" t="s">
        <v>149</v>
      </c>
      <c r="Y50" s="124"/>
      <c r="AA50" s="123" t="s">
        <v>225</v>
      </c>
      <c r="AB50" s="125" t="s">
        <v>150</v>
      </c>
      <c r="AC50" s="124"/>
      <c r="AE50" s="123" t="s">
        <v>225</v>
      </c>
      <c r="AF50" s="125" t="s">
        <v>151</v>
      </c>
      <c r="AH50" s="123" t="s">
        <v>225</v>
      </c>
      <c r="AI50" s="125" t="s">
        <v>156</v>
      </c>
      <c r="AJ50" s="124"/>
      <c r="AL50" s="123" t="s">
        <v>225</v>
      </c>
      <c r="AM50" s="125" t="s">
        <v>267</v>
      </c>
      <c r="AN50" s="124"/>
      <c r="AP50" s="123" t="s">
        <v>225</v>
      </c>
      <c r="AQ50" s="125" t="s">
        <v>269</v>
      </c>
      <c r="AR50" s="124"/>
      <c r="AT50" s="123" t="s">
        <v>225</v>
      </c>
      <c r="AU50" s="125" t="s">
        <v>271</v>
      </c>
      <c r="AV50" s="124"/>
      <c r="AX50" s="123" t="s">
        <v>225</v>
      </c>
      <c r="AY50" s="125" t="s">
        <v>273</v>
      </c>
      <c r="AZ50" s="124"/>
      <c r="BB50" s="123" t="s">
        <v>225</v>
      </c>
      <c r="BC50" s="125" t="s">
        <v>275</v>
      </c>
      <c r="BD50" s="124"/>
      <c r="BF50" s="123" t="s">
        <v>225</v>
      </c>
      <c r="BG50" s="125" t="s">
        <v>276</v>
      </c>
      <c r="BH50" s="124"/>
      <c r="BJ50" s="123" t="s">
        <v>225</v>
      </c>
      <c r="BK50" s="125" t="s">
        <v>278</v>
      </c>
      <c r="BL50" s="124"/>
      <c r="BN50" s="123" t="s">
        <v>225</v>
      </c>
      <c r="BO50" s="125" t="s">
        <v>280</v>
      </c>
      <c r="BP50" s="124"/>
    </row>
    <row r="51" spans="1:68" x14ac:dyDescent="0.2">
      <c r="A51" s="123" t="s">
        <v>207</v>
      </c>
      <c r="B51" s="124">
        <v>48</v>
      </c>
      <c r="C51" s="124">
        <v>48</v>
      </c>
      <c r="E51" s="123"/>
      <c r="F51" s="124"/>
      <c r="H51" s="123"/>
      <c r="I51" s="124"/>
      <c r="K51" s="123"/>
      <c r="L51" s="124"/>
      <c r="M51" s="124"/>
      <c r="O51" s="123"/>
      <c r="P51" s="124"/>
      <c r="Q51" s="124"/>
      <c r="S51" s="123"/>
      <c r="T51" s="124"/>
      <c r="U51" s="88"/>
      <c r="W51" s="123"/>
      <c r="X51" s="124"/>
      <c r="Y51" s="124"/>
      <c r="AA51" s="123"/>
      <c r="AB51" s="124"/>
      <c r="AC51" s="124"/>
      <c r="AE51" s="123"/>
      <c r="AF51" s="124"/>
      <c r="AH51" s="123"/>
      <c r="AI51" s="124"/>
      <c r="AJ51" s="124"/>
      <c r="AL51" s="123"/>
      <c r="AM51" s="124"/>
      <c r="AN51" s="124"/>
      <c r="AP51" s="123"/>
      <c r="AQ51" s="124"/>
      <c r="AR51" s="124"/>
      <c r="AT51" s="123"/>
      <c r="AU51" s="124"/>
      <c r="AV51" s="124"/>
      <c r="AX51" s="123"/>
      <c r="AY51" s="124"/>
      <c r="AZ51" s="124"/>
      <c r="BB51" s="123"/>
      <c r="BC51" s="124"/>
      <c r="BD51" s="124"/>
      <c r="BF51" s="123"/>
      <c r="BG51" s="124"/>
      <c r="BH51" s="124"/>
      <c r="BJ51" s="123"/>
      <c r="BK51" s="124"/>
      <c r="BL51" s="124"/>
      <c r="BN51" s="123"/>
      <c r="BO51" s="124"/>
      <c r="BP51" s="124"/>
    </row>
    <row r="52" spans="1:68" x14ac:dyDescent="0.2">
      <c r="A52" s="123"/>
      <c r="B52" s="124"/>
      <c r="C52" s="124"/>
      <c r="E52" s="123" t="s">
        <v>247</v>
      </c>
      <c r="F52" s="124"/>
      <c r="H52" s="123" t="s">
        <v>247</v>
      </c>
      <c r="I52" s="124"/>
      <c r="K52" s="123" t="s">
        <v>247</v>
      </c>
      <c r="L52" s="124"/>
      <c r="M52" s="124"/>
      <c r="O52" s="123" t="s">
        <v>247</v>
      </c>
      <c r="P52" s="124"/>
      <c r="Q52" s="124"/>
      <c r="S52" s="123" t="s">
        <v>247</v>
      </c>
      <c r="T52" s="124"/>
      <c r="U52" s="88"/>
      <c r="W52" s="123" t="s">
        <v>247</v>
      </c>
      <c r="X52" s="124"/>
      <c r="Y52" s="124"/>
      <c r="AA52" s="123" t="s">
        <v>247</v>
      </c>
      <c r="AB52" s="124"/>
      <c r="AC52" s="124"/>
      <c r="AE52" s="123" t="s">
        <v>247</v>
      </c>
      <c r="AF52" s="124"/>
      <c r="AH52" s="123" t="s">
        <v>247</v>
      </c>
      <c r="AI52" s="124"/>
      <c r="AJ52" s="124"/>
      <c r="AL52" s="123" t="s">
        <v>247</v>
      </c>
      <c r="AM52" s="124"/>
      <c r="AN52" s="124"/>
      <c r="AP52" s="123" t="s">
        <v>247</v>
      </c>
      <c r="AQ52" s="124"/>
      <c r="AR52" s="124"/>
      <c r="AT52" s="123" t="s">
        <v>247</v>
      </c>
      <c r="AU52" s="124"/>
      <c r="AV52" s="124"/>
      <c r="AX52" s="123" t="s">
        <v>247</v>
      </c>
      <c r="AY52" s="124"/>
      <c r="AZ52" s="124"/>
      <c r="BB52" s="123" t="s">
        <v>247</v>
      </c>
      <c r="BC52" s="124"/>
      <c r="BD52" s="124"/>
      <c r="BF52" s="123" t="s">
        <v>247</v>
      </c>
      <c r="BG52" s="124"/>
      <c r="BH52" s="124"/>
      <c r="BJ52" s="123" t="s">
        <v>247</v>
      </c>
      <c r="BK52" s="124"/>
      <c r="BL52" s="124"/>
      <c r="BN52" s="123" t="s">
        <v>247</v>
      </c>
      <c r="BO52" s="124"/>
      <c r="BP52" s="124"/>
    </row>
    <row r="53" spans="1:68" x14ac:dyDescent="0.2">
      <c r="A53" s="123" t="s">
        <v>208</v>
      </c>
      <c r="B53" s="124">
        <v>18</v>
      </c>
      <c r="C53" s="124">
        <v>21</v>
      </c>
      <c r="E53" s="123" t="s">
        <v>248</v>
      </c>
      <c r="F53" s="124" t="s">
        <v>249</v>
      </c>
      <c r="H53" s="123" t="s">
        <v>248</v>
      </c>
      <c r="I53" s="124" t="s">
        <v>257</v>
      </c>
      <c r="K53" s="123" t="s">
        <v>248</v>
      </c>
      <c r="L53" s="124" t="s">
        <v>257</v>
      </c>
      <c r="M53" s="124"/>
      <c r="O53" s="123" t="s">
        <v>248</v>
      </c>
      <c r="P53" s="124" t="s">
        <v>249</v>
      </c>
      <c r="Q53" s="124"/>
      <c r="S53" s="123" t="s">
        <v>248</v>
      </c>
      <c r="T53" s="124" t="s">
        <v>257</v>
      </c>
      <c r="U53" s="88"/>
      <c r="W53" s="123" t="s">
        <v>248</v>
      </c>
      <c r="X53" s="124" t="s">
        <v>257</v>
      </c>
      <c r="Y53" s="124"/>
      <c r="AA53" s="123" t="s">
        <v>248</v>
      </c>
      <c r="AB53" s="124" t="s">
        <v>257</v>
      </c>
      <c r="AC53" s="124"/>
      <c r="AE53" s="123" t="s">
        <v>248</v>
      </c>
      <c r="AF53" s="124" t="s">
        <v>257</v>
      </c>
      <c r="AH53" s="123" t="s">
        <v>248</v>
      </c>
      <c r="AI53" s="124" t="s">
        <v>249</v>
      </c>
      <c r="AJ53" s="124"/>
      <c r="AL53" s="123" t="s">
        <v>248</v>
      </c>
      <c r="AM53" s="124" t="s">
        <v>249</v>
      </c>
      <c r="AN53" s="124"/>
      <c r="AP53" s="123" t="s">
        <v>248</v>
      </c>
      <c r="AQ53" s="124" t="s">
        <v>249</v>
      </c>
      <c r="AR53" s="124"/>
      <c r="AT53" s="123" t="s">
        <v>248</v>
      </c>
      <c r="AU53" s="124" t="s">
        <v>249</v>
      </c>
      <c r="AV53" s="124"/>
      <c r="AX53" s="123" t="s">
        <v>248</v>
      </c>
      <c r="AY53" s="124" t="s">
        <v>249</v>
      </c>
      <c r="AZ53" s="124"/>
      <c r="BB53" s="123" t="s">
        <v>248</v>
      </c>
      <c r="BC53" s="124" t="s">
        <v>249</v>
      </c>
      <c r="BD53" s="124"/>
      <c r="BF53" s="123" t="s">
        <v>248</v>
      </c>
      <c r="BG53" s="124" t="s">
        <v>249</v>
      </c>
      <c r="BH53" s="124"/>
      <c r="BJ53" s="123" t="s">
        <v>248</v>
      </c>
      <c r="BK53" s="124" t="s">
        <v>249</v>
      </c>
      <c r="BL53" s="124"/>
      <c r="BN53" s="123" t="s">
        <v>248</v>
      </c>
      <c r="BO53" s="124" t="s">
        <v>257</v>
      </c>
      <c r="BP53" s="124"/>
    </row>
    <row r="54" spans="1:68" x14ac:dyDescent="0.2">
      <c r="A54" s="123" t="s">
        <v>209</v>
      </c>
      <c r="B54" s="124">
        <v>28.25</v>
      </c>
      <c r="C54" s="124">
        <v>29</v>
      </c>
      <c r="E54" s="123" t="s">
        <v>250</v>
      </c>
      <c r="F54" s="124" t="s">
        <v>251</v>
      </c>
      <c r="H54" s="123" t="s">
        <v>221</v>
      </c>
      <c r="I54" s="124">
        <v>0.82799999999999996</v>
      </c>
      <c r="K54" s="123" t="s">
        <v>221</v>
      </c>
      <c r="L54" s="124" t="s">
        <v>258</v>
      </c>
      <c r="M54" s="124"/>
      <c r="O54" s="123" t="s">
        <v>250</v>
      </c>
      <c r="P54" s="124" t="s">
        <v>262</v>
      </c>
      <c r="Q54" s="124"/>
      <c r="S54" s="123" t="s">
        <v>221</v>
      </c>
      <c r="T54" s="124">
        <v>0.45240000000000002</v>
      </c>
      <c r="U54" s="88"/>
      <c r="W54" s="123" t="s">
        <v>221</v>
      </c>
      <c r="X54" s="124">
        <v>0.74009999999999998</v>
      </c>
      <c r="Y54" s="124"/>
      <c r="AA54" s="123" t="s">
        <v>221</v>
      </c>
      <c r="AB54" s="124" t="s">
        <v>258</v>
      </c>
      <c r="AC54" s="124"/>
      <c r="AE54" s="123" t="s">
        <v>221</v>
      </c>
      <c r="AF54" s="124">
        <v>0.79869999999999997</v>
      </c>
      <c r="AH54" s="123" t="s">
        <v>250</v>
      </c>
      <c r="AI54" s="124" t="s">
        <v>266</v>
      </c>
      <c r="AJ54" s="124"/>
      <c r="AL54" s="123" t="s">
        <v>250</v>
      </c>
      <c r="AM54" s="124" t="s">
        <v>268</v>
      </c>
      <c r="AN54" s="124"/>
      <c r="AP54" s="123" t="s">
        <v>250</v>
      </c>
      <c r="AQ54" s="124" t="s">
        <v>270</v>
      </c>
      <c r="AR54" s="124"/>
      <c r="AT54" s="123" t="s">
        <v>250</v>
      </c>
      <c r="AU54" s="124" t="s">
        <v>272</v>
      </c>
      <c r="AV54" s="124"/>
      <c r="AX54" s="123" t="s">
        <v>250</v>
      </c>
      <c r="AY54" s="124" t="s">
        <v>274</v>
      </c>
      <c r="AZ54" s="124"/>
      <c r="BB54" s="123" t="s">
        <v>250</v>
      </c>
      <c r="BC54" s="124" t="s">
        <v>262</v>
      </c>
      <c r="BD54" s="124"/>
      <c r="BF54" s="123" t="s">
        <v>250</v>
      </c>
      <c r="BG54" s="124" t="s">
        <v>277</v>
      </c>
      <c r="BH54" s="124"/>
      <c r="BJ54" s="123" t="s">
        <v>250</v>
      </c>
      <c r="BK54" s="124" t="s">
        <v>262</v>
      </c>
      <c r="BL54" s="124"/>
      <c r="BN54" s="123" t="s">
        <v>221</v>
      </c>
      <c r="BO54" s="124">
        <v>0.49469999999999997</v>
      </c>
      <c r="BP54" s="124"/>
    </row>
    <row r="55" spans="1:68" x14ac:dyDescent="0.2">
      <c r="A55" s="123" t="s">
        <v>210</v>
      </c>
      <c r="B55" s="124">
        <v>36.5</v>
      </c>
      <c r="C55" s="124">
        <v>37</v>
      </c>
      <c r="E55" s="123" t="s">
        <v>221</v>
      </c>
      <c r="F55" s="124">
        <v>0.2442</v>
      </c>
      <c r="H55" s="123" t="s">
        <v>223</v>
      </c>
      <c r="I55" s="124" t="s">
        <v>224</v>
      </c>
      <c r="K55" s="123" t="s">
        <v>223</v>
      </c>
      <c r="L55" s="124" t="s">
        <v>224</v>
      </c>
      <c r="M55" s="124"/>
      <c r="O55" s="123" t="s">
        <v>263</v>
      </c>
      <c r="P55" s="124">
        <v>0</v>
      </c>
      <c r="Q55" s="124"/>
      <c r="S55" s="123" t="s">
        <v>223</v>
      </c>
      <c r="T55" s="124" t="s">
        <v>224</v>
      </c>
      <c r="U55" s="88"/>
      <c r="W55" s="123" t="s">
        <v>223</v>
      </c>
      <c r="X55" s="124" t="s">
        <v>224</v>
      </c>
      <c r="Y55" s="124"/>
      <c r="AA55" s="123" t="s">
        <v>223</v>
      </c>
      <c r="AB55" s="124" t="s">
        <v>224</v>
      </c>
      <c r="AC55" s="124"/>
      <c r="AE55" s="123" t="s">
        <v>223</v>
      </c>
      <c r="AF55" s="124" t="s">
        <v>224</v>
      </c>
      <c r="AH55" s="123" t="s">
        <v>263</v>
      </c>
      <c r="AI55" s="124">
        <v>0.89480000000000004</v>
      </c>
      <c r="AJ55" s="124"/>
      <c r="AL55" s="123" t="s">
        <v>263</v>
      </c>
      <c r="AM55" s="124">
        <v>0.41739999999999999</v>
      </c>
      <c r="AN55" s="124"/>
      <c r="AP55" s="123" t="s">
        <v>263</v>
      </c>
      <c r="AQ55" s="124">
        <v>0.6361</v>
      </c>
      <c r="AR55" s="124"/>
      <c r="AT55" s="123" t="s">
        <v>263</v>
      </c>
      <c r="AU55" s="124">
        <v>1.6559999999999999</v>
      </c>
      <c r="AV55" s="124"/>
      <c r="AX55" s="123" t="s">
        <v>263</v>
      </c>
      <c r="AY55" s="124">
        <v>0.32040000000000002</v>
      </c>
      <c r="AZ55" s="124"/>
      <c r="BB55" s="123" t="s">
        <v>263</v>
      </c>
      <c r="BC55" s="124">
        <v>0</v>
      </c>
      <c r="BD55" s="124"/>
      <c r="BF55" s="123" t="s">
        <v>263</v>
      </c>
      <c r="BG55" s="124">
        <v>0.94279999999999997</v>
      </c>
      <c r="BH55" s="124"/>
      <c r="BJ55" s="123" t="s">
        <v>263</v>
      </c>
      <c r="BK55" s="124">
        <v>0</v>
      </c>
      <c r="BL55" s="124"/>
      <c r="BN55" s="123" t="s">
        <v>223</v>
      </c>
      <c r="BO55" s="124" t="s">
        <v>224</v>
      </c>
      <c r="BP55" s="124"/>
    </row>
    <row r="56" spans="1:68" x14ac:dyDescent="0.2">
      <c r="A56" s="123" t="s">
        <v>211</v>
      </c>
      <c r="B56" s="124">
        <v>45</v>
      </c>
      <c r="C56" s="124">
        <v>44</v>
      </c>
      <c r="E56" s="123" t="s">
        <v>223</v>
      </c>
      <c r="F56" s="124" t="s">
        <v>224</v>
      </c>
      <c r="H56" s="123" t="s">
        <v>252</v>
      </c>
      <c r="I56" s="124" t="s">
        <v>253</v>
      </c>
      <c r="K56" s="123" t="s">
        <v>252</v>
      </c>
      <c r="L56" s="124" t="s">
        <v>259</v>
      </c>
      <c r="M56" s="124"/>
      <c r="O56" s="123" t="s">
        <v>221</v>
      </c>
      <c r="P56" s="124" t="s">
        <v>258</v>
      </c>
      <c r="Q56" s="124"/>
      <c r="S56" s="123" t="s">
        <v>252</v>
      </c>
      <c r="T56" s="124" t="s">
        <v>253</v>
      </c>
      <c r="U56" s="88"/>
      <c r="W56" s="123" t="s">
        <v>252</v>
      </c>
      <c r="X56" s="124" t="s">
        <v>259</v>
      </c>
      <c r="Y56" s="124"/>
      <c r="AA56" s="123" t="s">
        <v>252</v>
      </c>
      <c r="AB56" s="124" t="s">
        <v>259</v>
      </c>
      <c r="AC56" s="124"/>
      <c r="AE56" s="123" t="s">
        <v>252</v>
      </c>
      <c r="AF56" s="124" t="s">
        <v>253</v>
      </c>
      <c r="AH56" s="123" t="s">
        <v>221</v>
      </c>
      <c r="AI56" s="124">
        <v>0.37090000000000001</v>
      </c>
      <c r="AJ56" s="124"/>
      <c r="AL56" s="123" t="s">
        <v>221</v>
      </c>
      <c r="AM56" s="124">
        <v>0.6764</v>
      </c>
      <c r="AN56" s="124"/>
      <c r="AP56" s="123" t="s">
        <v>221</v>
      </c>
      <c r="AQ56" s="124">
        <v>0.52470000000000006</v>
      </c>
      <c r="AR56" s="124"/>
      <c r="AT56" s="123" t="s">
        <v>221</v>
      </c>
      <c r="AU56" s="124">
        <v>9.7699999999999995E-2</v>
      </c>
      <c r="AV56" s="124"/>
      <c r="AX56" s="123" t="s">
        <v>221</v>
      </c>
      <c r="AY56" s="124">
        <v>0.74860000000000004</v>
      </c>
      <c r="AZ56" s="124"/>
      <c r="BB56" s="123" t="s">
        <v>221</v>
      </c>
      <c r="BC56" s="124" t="s">
        <v>258</v>
      </c>
      <c r="BD56" s="124"/>
      <c r="BF56" s="123" t="s">
        <v>221</v>
      </c>
      <c r="BG56" s="124">
        <v>0.3458</v>
      </c>
      <c r="BH56" s="124"/>
      <c r="BJ56" s="123" t="s">
        <v>221</v>
      </c>
      <c r="BK56" s="124" t="s">
        <v>258</v>
      </c>
      <c r="BL56" s="124"/>
      <c r="BN56" s="123" t="s">
        <v>252</v>
      </c>
      <c r="BO56" s="124" t="s">
        <v>259</v>
      </c>
      <c r="BP56" s="124"/>
    </row>
    <row r="57" spans="1:68" x14ac:dyDescent="0.2">
      <c r="A57" s="123" t="s">
        <v>212</v>
      </c>
      <c r="B57" s="124">
        <v>64</v>
      </c>
      <c r="C57" s="124">
        <v>61</v>
      </c>
      <c r="E57" s="123" t="s">
        <v>252</v>
      </c>
      <c r="F57" s="124" t="s">
        <v>253</v>
      </c>
      <c r="H57" s="123" t="s">
        <v>254</v>
      </c>
      <c r="I57" s="124" t="s">
        <v>121</v>
      </c>
      <c r="K57" s="123" t="s">
        <v>254</v>
      </c>
      <c r="L57" s="124" t="s">
        <v>121</v>
      </c>
      <c r="M57" s="124"/>
      <c r="O57" s="123" t="s">
        <v>223</v>
      </c>
      <c r="P57" s="124" t="s">
        <v>224</v>
      </c>
      <c r="Q57" s="124"/>
      <c r="S57" s="123" t="s">
        <v>254</v>
      </c>
      <c r="T57" s="124" t="s">
        <v>121</v>
      </c>
      <c r="U57" s="88"/>
      <c r="W57" s="123" t="s">
        <v>254</v>
      </c>
      <c r="X57" s="124" t="s">
        <v>121</v>
      </c>
      <c r="Y57" s="124"/>
      <c r="AA57" s="123" t="s">
        <v>254</v>
      </c>
      <c r="AB57" s="124" t="s">
        <v>121</v>
      </c>
      <c r="AC57" s="124"/>
      <c r="AE57" s="123" t="s">
        <v>254</v>
      </c>
      <c r="AF57" s="124" t="s">
        <v>121</v>
      </c>
      <c r="AH57" s="123" t="s">
        <v>223</v>
      </c>
      <c r="AI57" s="124" t="s">
        <v>224</v>
      </c>
      <c r="AJ57" s="124"/>
      <c r="AL57" s="123" t="s">
        <v>223</v>
      </c>
      <c r="AM57" s="124" t="s">
        <v>224</v>
      </c>
      <c r="AN57" s="124"/>
      <c r="AP57" s="123" t="s">
        <v>223</v>
      </c>
      <c r="AQ57" s="124" t="s">
        <v>224</v>
      </c>
      <c r="AR57" s="124"/>
      <c r="AT57" s="123" t="s">
        <v>223</v>
      </c>
      <c r="AU57" s="124" t="s">
        <v>224</v>
      </c>
      <c r="AV57" s="124"/>
      <c r="AX57" s="123" t="s">
        <v>223</v>
      </c>
      <c r="AY57" s="124" t="s">
        <v>224</v>
      </c>
      <c r="AZ57" s="124"/>
      <c r="BB57" s="123" t="s">
        <v>223</v>
      </c>
      <c r="BC57" s="124" t="s">
        <v>224</v>
      </c>
      <c r="BD57" s="124"/>
      <c r="BF57" s="123" t="s">
        <v>223</v>
      </c>
      <c r="BG57" s="124" t="s">
        <v>224</v>
      </c>
      <c r="BH57" s="124"/>
      <c r="BJ57" s="123" t="s">
        <v>223</v>
      </c>
      <c r="BK57" s="124" t="s">
        <v>224</v>
      </c>
      <c r="BL57" s="124"/>
      <c r="BN57" s="123" t="s">
        <v>254</v>
      </c>
      <c r="BO57" s="124" t="s">
        <v>121</v>
      </c>
      <c r="BP57" s="124"/>
    </row>
    <row r="58" spans="1:68" x14ac:dyDescent="0.2">
      <c r="A58" s="123" t="s">
        <v>213</v>
      </c>
      <c r="B58" s="124">
        <v>46</v>
      </c>
      <c r="C58" s="124">
        <v>40</v>
      </c>
      <c r="E58" s="123" t="s">
        <v>254</v>
      </c>
      <c r="F58" s="124" t="s">
        <v>121</v>
      </c>
      <c r="H58" s="123"/>
      <c r="I58" s="124"/>
      <c r="K58" s="123"/>
      <c r="L58" s="124"/>
      <c r="M58" s="124"/>
      <c r="O58" s="123" t="s">
        <v>252</v>
      </c>
      <c r="P58" s="124" t="s">
        <v>259</v>
      </c>
      <c r="Q58" s="124"/>
      <c r="S58" s="123"/>
      <c r="T58" s="124"/>
      <c r="U58" s="88"/>
      <c r="W58" s="123"/>
      <c r="X58" s="124"/>
      <c r="Y58" s="124"/>
      <c r="AA58" s="123"/>
      <c r="AB58" s="124"/>
      <c r="AC58" s="124"/>
      <c r="AE58" s="123"/>
      <c r="AF58" s="124"/>
      <c r="AH58" s="123" t="s">
        <v>252</v>
      </c>
      <c r="AI58" s="124" t="s">
        <v>259</v>
      </c>
      <c r="AJ58" s="124"/>
      <c r="AL58" s="123" t="s">
        <v>252</v>
      </c>
      <c r="AM58" s="124" t="s">
        <v>259</v>
      </c>
      <c r="AN58" s="124"/>
      <c r="AP58" s="123" t="s">
        <v>252</v>
      </c>
      <c r="AQ58" s="124" t="s">
        <v>259</v>
      </c>
      <c r="AR58" s="124"/>
      <c r="AT58" s="123" t="s">
        <v>252</v>
      </c>
      <c r="AU58" s="124" t="s">
        <v>259</v>
      </c>
      <c r="AV58" s="124"/>
      <c r="AX58" s="123" t="s">
        <v>252</v>
      </c>
      <c r="AY58" s="124" t="s">
        <v>259</v>
      </c>
      <c r="AZ58" s="124"/>
      <c r="BB58" s="123" t="s">
        <v>252</v>
      </c>
      <c r="BC58" s="124" t="s">
        <v>259</v>
      </c>
      <c r="BD58" s="124"/>
      <c r="BF58" s="123" t="s">
        <v>252</v>
      </c>
      <c r="BG58" s="124" t="s">
        <v>259</v>
      </c>
      <c r="BH58" s="124"/>
      <c r="BJ58" s="123" t="s">
        <v>252</v>
      </c>
      <c r="BK58" s="124" t="s">
        <v>259</v>
      </c>
      <c r="BL58" s="124"/>
      <c r="BN58" s="123"/>
      <c r="BO58" s="124"/>
      <c r="BP58" s="124"/>
    </row>
    <row r="59" spans="1:68" x14ac:dyDescent="0.2">
      <c r="A59" s="123"/>
      <c r="B59" s="124"/>
      <c r="C59" s="124"/>
      <c r="E59" s="123"/>
      <c r="F59" s="124"/>
      <c r="H59" s="123" t="s">
        <v>244</v>
      </c>
      <c r="I59" s="124"/>
      <c r="K59" s="123" t="s">
        <v>244</v>
      </c>
      <c r="L59" s="124" t="s">
        <v>206</v>
      </c>
      <c r="M59" s="124" t="s">
        <v>586</v>
      </c>
      <c r="O59" s="123" t="s">
        <v>254</v>
      </c>
      <c r="P59" s="124" t="s">
        <v>121</v>
      </c>
      <c r="Q59" s="124"/>
      <c r="S59" s="123" t="s">
        <v>244</v>
      </c>
      <c r="T59" s="124"/>
      <c r="U59" s="88"/>
      <c r="W59" s="123" t="s">
        <v>244</v>
      </c>
      <c r="X59" s="124" t="s">
        <v>206</v>
      </c>
      <c r="Y59" s="124" t="s">
        <v>586</v>
      </c>
      <c r="AA59" s="123" t="s">
        <v>244</v>
      </c>
      <c r="AB59" s="124" t="s">
        <v>206</v>
      </c>
      <c r="AC59" s="124" t="s">
        <v>586</v>
      </c>
      <c r="AE59" s="123" t="s">
        <v>244</v>
      </c>
      <c r="AF59" s="124"/>
      <c r="AH59" s="123" t="s">
        <v>254</v>
      </c>
      <c r="AI59" s="124" t="s">
        <v>121</v>
      </c>
      <c r="AJ59" s="124"/>
      <c r="AL59" s="123" t="s">
        <v>254</v>
      </c>
      <c r="AM59" s="124" t="s">
        <v>121</v>
      </c>
      <c r="AN59" s="124"/>
      <c r="AP59" s="123" t="s">
        <v>254</v>
      </c>
      <c r="AQ59" s="124" t="s">
        <v>121</v>
      </c>
      <c r="AR59" s="124"/>
      <c r="AT59" s="123" t="s">
        <v>254</v>
      </c>
      <c r="AU59" s="124" t="s">
        <v>121</v>
      </c>
      <c r="AV59" s="124"/>
      <c r="AX59" s="123" t="s">
        <v>254</v>
      </c>
      <c r="AY59" s="124" t="s">
        <v>121</v>
      </c>
      <c r="AZ59" s="124"/>
      <c r="BB59" s="123" t="s">
        <v>254</v>
      </c>
      <c r="BC59" s="124" t="s">
        <v>121</v>
      </c>
      <c r="BD59" s="124"/>
      <c r="BF59" s="123" t="s">
        <v>254</v>
      </c>
      <c r="BG59" s="124" t="s">
        <v>121</v>
      </c>
      <c r="BH59" s="124"/>
      <c r="BJ59" s="123" t="s">
        <v>254</v>
      </c>
      <c r="BK59" s="124" t="s">
        <v>121</v>
      </c>
      <c r="BL59" s="124"/>
      <c r="BN59" s="123" t="s">
        <v>244</v>
      </c>
      <c r="BO59" s="124" t="s">
        <v>206</v>
      </c>
      <c r="BP59" s="124" t="s">
        <v>586</v>
      </c>
    </row>
    <row r="60" spans="1:68" x14ac:dyDescent="0.2">
      <c r="A60" s="123" t="s">
        <v>214</v>
      </c>
      <c r="B60" s="124">
        <v>36.979999999999997</v>
      </c>
      <c r="C60" s="124">
        <v>37.67</v>
      </c>
      <c r="E60" s="123" t="s">
        <v>244</v>
      </c>
      <c r="F60" s="124"/>
      <c r="H60" s="123" t="s">
        <v>255</v>
      </c>
      <c r="I60" s="124">
        <v>3</v>
      </c>
      <c r="K60" s="123" t="s">
        <v>120</v>
      </c>
      <c r="L60" s="124">
        <v>4</v>
      </c>
      <c r="M60" s="124">
        <v>5</v>
      </c>
      <c r="O60" s="123"/>
      <c r="P60" s="124"/>
      <c r="Q60" s="124"/>
      <c r="S60" s="123" t="s">
        <v>255</v>
      </c>
      <c r="T60" s="124">
        <v>4</v>
      </c>
      <c r="U60" s="88"/>
      <c r="W60" s="123" t="s">
        <v>120</v>
      </c>
      <c r="X60" s="124">
        <v>6</v>
      </c>
      <c r="Y60" s="124">
        <v>4</v>
      </c>
      <c r="AA60" s="123" t="s">
        <v>120</v>
      </c>
      <c r="AB60" s="124">
        <v>2</v>
      </c>
      <c r="AC60" s="124">
        <v>3</v>
      </c>
      <c r="AE60" s="123" t="s">
        <v>255</v>
      </c>
      <c r="AF60" s="124">
        <v>5</v>
      </c>
      <c r="AH60" s="123"/>
      <c r="AI60" s="124"/>
      <c r="AJ60" s="124"/>
      <c r="AL60" s="123"/>
      <c r="AM60" s="124"/>
      <c r="AN60" s="124"/>
      <c r="AP60" s="123"/>
      <c r="AQ60" s="124"/>
      <c r="AR60" s="124"/>
      <c r="AT60" s="123"/>
      <c r="AU60" s="124"/>
      <c r="AV60" s="124"/>
      <c r="AX60" s="123"/>
      <c r="AY60" s="124"/>
      <c r="AZ60" s="124"/>
      <c r="BB60" s="123"/>
      <c r="BC60" s="124"/>
      <c r="BD60" s="124"/>
      <c r="BF60" s="123"/>
      <c r="BG60" s="124"/>
      <c r="BH60" s="124"/>
      <c r="BJ60" s="123"/>
      <c r="BK60" s="124"/>
      <c r="BL60" s="124"/>
      <c r="BN60" s="123" t="s">
        <v>161</v>
      </c>
      <c r="BO60" s="124">
        <v>48</v>
      </c>
      <c r="BP60" s="124">
        <v>46</v>
      </c>
    </row>
    <row r="61" spans="1:68" x14ac:dyDescent="0.2">
      <c r="A61" s="123" t="s">
        <v>215</v>
      </c>
      <c r="B61" s="124">
        <v>10.23</v>
      </c>
      <c r="C61" s="124">
        <v>9.7219999999999995</v>
      </c>
      <c r="E61" s="123" t="s">
        <v>255</v>
      </c>
      <c r="F61" s="124">
        <v>3</v>
      </c>
      <c r="H61" s="123" t="s">
        <v>256</v>
      </c>
      <c r="I61" s="124">
        <v>2</v>
      </c>
      <c r="K61" s="123" t="s">
        <v>121</v>
      </c>
      <c r="L61" s="124">
        <v>44</v>
      </c>
      <c r="M61" s="124">
        <v>43</v>
      </c>
      <c r="O61" s="123" t="s">
        <v>244</v>
      </c>
      <c r="P61" s="124" t="s">
        <v>206</v>
      </c>
      <c r="Q61" s="124" t="s">
        <v>586</v>
      </c>
      <c r="S61" s="123" t="s">
        <v>256</v>
      </c>
      <c r="T61" s="124">
        <v>2</v>
      </c>
      <c r="U61" s="88"/>
      <c r="W61" s="123" t="s">
        <v>121</v>
      </c>
      <c r="X61" s="124">
        <v>42</v>
      </c>
      <c r="Y61" s="124">
        <v>44</v>
      </c>
      <c r="AA61" s="123" t="s">
        <v>121</v>
      </c>
      <c r="AB61" s="124">
        <v>46</v>
      </c>
      <c r="AC61" s="124">
        <v>45</v>
      </c>
      <c r="AE61" s="123" t="s">
        <v>256</v>
      </c>
      <c r="AF61" s="124">
        <v>2</v>
      </c>
      <c r="AH61" s="123" t="s">
        <v>244</v>
      </c>
      <c r="AI61" s="124" t="s">
        <v>206</v>
      </c>
      <c r="AJ61" s="124" t="s">
        <v>586</v>
      </c>
      <c r="AL61" s="123" t="s">
        <v>244</v>
      </c>
      <c r="AM61" s="124" t="s">
        <v>206</v>
      </c>
      <c r="AN61" s="124" t="s">
        <v>586</v>
      </c>
      <c r="AP61" s="123" t="s">
        <v>244</v>
      </c>
      <c r="AQ61" s="124" t="s">
        <v>206</v>
      </c>
      <c r="AR61" s="124" t="s">
        <v>586</v>
      </c>
      <c r="AT61" s="123" t="s">
        <v>244</v>
      </c>
      <c r="AU61" s="124" t="s">
        <v>206</v>
      </c>
      <c r="AV61" s="124" t="s">
        <v>586</v>
      </c>
      <c r="AX61" s="123" t="s">
        <v>244</v>
      </c>
      <c r="AY61" s="124" t="s">
        <v>206</v>
      </c>
      <c r="AZ61" s="124" t="s">
        <v>586</v>
      </c>
      <c r="BB61" s="123" t="s">
        <v>244</v>
      </c>
      <c r="BC61" s="124" t="s">
        <v>206</v>
      </c>
      <c r="BD61" s="124" t="s">
        <v>586</v>
      </c>
      <c r="BF61" s="123" t="s">
        <v>244</v>
      </c>
      <c r="BG61" s="124" t="s">
        <v>206</v>
      </c>
      <c r="BH61" s="124" t="s">
        <v>586</v>
      </c>
      <c r="BJ61" s="123" t="s">
        <v>244</v>
      </c>
      <c r="BK61" s="124" t="s">
        <v>206</v>
      </c>
      <c r="BL61" s="124" t="s">
        <v>586</v>
      </c>
      <c r="BN61" s="123" t="s">
        <v>163</v>
      </c>
      <c r="BO61" s="124">
        <v>0</v>
      </c>
      <c r="BP61" s="124">
        <v>2</v>
      </c>
    </row>
    <row r="62" spans="1:68" x14ac:dyDescent="0.2">
      <c r="A62" s="123" t="s">
        <v>216</v>
      </c>
      <c r="B62" s="124">
        <v>1.4770000000000001</v>
      </c>
      <c r="C62" s="124">
        <v>1.403</v>
      </c>
      <c r="E62" s="123" t="s">
        <v>256</v>
      </c>
      <c r="F62" s="124">
        <v>2</v>
      </c>
      <c r="K62" s="123" t="s">
        <v>260</v>
      </c>
      <c r="L62" s="124">
        <v>48</v>
      </c>
      <c r="M62" s="124">
        <v>48</v>
      </c>
      <c r="O62" s="123" t="s">
        <v>264</v>
      </c>
      <c r="P62" s="124">
        <v>5</v>
      </c>
      <c r="Q62" s="124">
        <v>5</v>
      </c>
      <c r="W62" s="123" t="s">
        <v>260</v>
      </c>
      <c r="X62" s="124">
        <v>48</v>
      </c>
      <c r="Y62" s="124">
        <v>48</v>
      </c>
      <c r="AA62" s="123" t="s">
        <v>260</v>
      </c>
      <c r="AB62" s="124">
        <v>48</v>
      </c>
      <c r="AC62" s="124">
        <v>48</v>
      </c>
      <c r="AH62" s="123" t="s">
        <v>120</v>
      </c>
      <c r="AI62" s="124">
        <v>8</v>
      </c>
      <c r="AJ62" s="124">
        <v>5</v>
      </c>
      <c r="AL62" s="123" t="s">
        <v>120</v>
      </c>
      <c r="AM62" s="124">
        <v>30</v>
      </c>
      <c r="AN62" s="124">
        <v>28</v>
      </c>
      <c r="AP62" s="123" t="s">
        <v>120</v>
      </c>
      <c r="AQ62" s="124">
        <v>29</v>
      </c>
      <c r="AR62" s="124">
        <v>32</v>
      </c>
      <c r="AT62" s="123" t="s">
        <v>120</v>
      </c>
      <c r="AU62" s="124">
        <v>24</v>
      </c>
      <c r="AV62" s="124">
        <v>32</v>
      </c>
      <c r="AX62" s="123" t="s">
        <v>120</v>
      </c>
      <c r="AY62" s="124">
        <v>5</v>
      </c>
      <c r="AZ62" s="124">
        <v>6</v>
      </c>
      <c r="BB62" s="123" t="s">
        <v>120</v>
      </c>
      <c r="BC62" s="124">
        <v>6</v>
      </c>
      <c r="BD62" s="124">
        <v>6</v>
      </c>
      <c r="BF62" s="123" t="s">
        <v>120</v>
      </c>
      <c r="BG62" s="124">
        <v>34</v>
      </c>
      <c r="BH62" s="124">
        <v>38</v>
      </c>
      <c r="BJ62" s="123" t="s">
        <v>181</v>
      </c>
      <c r="BK62" s="124">
        <v>28</v>
      </c>
      <c r="BL62" s="124">
        <v>28</v>
      </c>
      <c r="BN62" s="123" t="s">
        <v>260</v>
      </c>
      <c r="BO62" s="124">
        <v>48</v>
      </c>
      <c r="BP62" s="124">
        <v>48</v>
      </c>
    </row>
    <row r="63" spans="1:68" x14ac:dyDescent="0.2">
      <c r="O63" s="123" t="s">
        <v>265</v>
      </c>
      <c r="P63" s="124">
        <v>43</v>
      </c>
      <c r="Q63" s="124">
        <v>43</v>
      </c>
      <c r="AH63" s="123" t="s">
        <v>121</v>
      </c>
      <c r="AI63" s="124">
        <v>40</v>
      </c>
      <c r="AJ63" s="124">
        <v>43</v>
      </c>
      <c r="AL63" s="123" t="s">
        <v>121</v>
      </c>
      <c r="AM63" s="124">
        <v>18</v>
      </c>
      <c r="AN63" s="124">
        <v>20</v>
      </c>
      <c r="AP63" s="123" t="s">
        <v>121</v>
      </c>
      <c r="AQ63" s="124">
        <v>19</v>
      </c>
      <c r="AR63" s="124">
        <v>16</v>
      </c>
      <c r="AT63" s="123" t="s">
        <v>121</v>
      </c>
      <c r="AU63" s="124">
        <v>24</v>
      </c>
      <c r="AV63" s="124">
        <v>16</v>
      </c>
      <c r="AX63" s="123" t="s">
        <v>121</v>
      </c>
      <c r="AY63" s="124">
        <v>43</v>
      </c>
      <c r="AZ63" s="124">
        <v>42</v>
      </c>
      <c r="BB63" s="123" t="s">
        <v>121</v>
      </c>
      <c r="BC63" s="124">
        <v>42</v>
      </c>
      <c r="BD63" s="124">
        <v>42</v>
      </c>
      <c r="BF63" s="123" t="s">
        <v>121</v>
      </c>
      <c r="BG63" s="124">
        <v>14</v>
      </c>
      <c r="BH63" s="124">
        <v>10</v>
      </c>
      <c r="BJ63" s="123" t="s">
        <v>279</v>
      </c>
      <c r="BK63" s="124">
        <v>20</v>
      </c>
      <c r="BL63" s="124">
        <v>20</v>
      </c>
    </row>
    <row r="64" spans="1:68" x14ac:dyDescent="0.2">
      <c r="A64" s="122" t="s">
        <v>217</v>
      </c>
      <c r="B64" s="90" t="s">
        <v>206</v>
      </c>
      <c r="C64" s="90" t="s">
        <v>586</v>
      </c>
      <c r="O64" s="123" t="s">
        <v>260</v>
      </c>
      <c r="P64" s="124">
        <v>48</v>
      </c>
      <c r="Q64" s="124">
        <v>48</v>
      </c>
      <c r="AH64" s="123" t="s">
        <v>260</v>
      </c>
      <c r="AI64" s="124">
        <v>48</v>
      </c>
      <c r="AJ64" s="124">
        <v>48</v>
      </c>
      <c r="AL64" s="123" t="s">
        <v>260</v>
      </c>
      <c r="AM64" s="124">
        <v>48</v>
      </c>
      <c r="AN64" s="124">
        <v>48</v>
      </c>
      <c r="AP64" s="123" t="s">
        <v>260</v>
      </c>
      <c r="AQ64" s="124">
        <v>48</v>
      </c>
      <c r="AR64" s="124">
        <v>48</v>
      </c>
      <c r="AT64" s="123" t="s">
        <v>260</v>
      </c>
      <c r="AU64" s="124">
        <v>48</v>
      </c>
      <c r="AV64" s="124">
        <v>48</v>
      </c>
      <c r="AX64" s="123" t="s">
        <v>260</v>
      </c>
      <c r="AY64" s="124">
        <v>48</v>
      </c>
      <c r="AZ64" s="124">
        <v>48</v>
      </c>
      <c r="BB64" s="123" t="s">
        <v>260</v>
      </c>
      <c r="BC64" s="124">
        <v>48</v>
      </c>
      <c r="BD64" s="124">
        <v>48</v>
      </c>
      <c r="BF64" s="123" t="s">
        <v>260</v>
      </c>
      <c r="BG64" s="124">
        <v>48</v>
      </c>
      <c r="BH64" s="124">
        <v>48</v>
      </c>
      <c r="BJ64" s="123" t="s">
        <v>260</v>
      </c>
      <c r="BK64" s="124">
        <v>48</v>
      </c>
      <c r="BL64" s="124">
        <v>48</v>
      </c>
    </row>
    <row r="65" spans="1:3" x14ac:dyDescent="0.2">
      <c r="A65" s="123" t="s">
        <v>218</v>
      </c>
      <c r="B65" s="124"/>
      <c r="C65" s="124"/>
    </row>
    <row r="66" spans="1:3" x14ac:dyDescent="0.2">
      <c r="A66" s="123" t="s">
        <v>219</v>
      </c>
      <c r="B66" s="124"/>
      <c r="C66" s="124"/>
    </row>
    <row r="67" spans="1:3" x14ac:dyDescent="0.2">
      <c r="A67" s="123" t="s">
        <v>220</v>
      </c>
      <c r="B67" s="124">
        <v>0.97189999999999999</v>
      </c>
      <c r="C67" s="124">
        <v>0.96830000000000005</v>
      </c>
    </row>
    <row r="68" spans="1:3" x14ac:dyDescent="0.2">
      <c r="A68" s="123" t="s">
        <v>221</v>
      </c>
      <c r="B68" s="124">
        <v>0.30070000000000002</v>
      </c>
      <c r="C68" s="124">
        <v>0.218</v>
      </c>
    </row>
    <row r="69" spans="1:3" x14ac:dyDescent="0.2">
      <c r="A69" s="123" t="s">
        <v>222</v>
      </c>
      <c r="B69" s="124" t="s">
        <v>120</v>
      </c>
      <c r="C69" s="124" t="s">
        <v>120</v>
      </c>
    </row>
    <row r="70" spans="1:3" x14ac:dyDescent="0.2">
      <c r="A70" s="123" t="s">
        <v>223</v>
      </c>
      <c r="B70" s="124" t="s">
        <v>224</v>
      </c>
      <c r="C70" s="124" t="s">
        <v>224</v>
      </c>
    </row>
    <row r="71" spans="1:3" x14ac:dyDescent="0.2">
      <c r="A71" s="123"/>
      <c r="B71" s="124"/>
      <c r="C71" s="124"/>
    </row>
    <row r="72" spans="1:3" x14ac:dyDescent="0.2">
      <c r="A72" s="123" t="s">
        <v>207</v>
      </c>
      <c r="B72" s="124">
        <v>48</v>
      </c>
      <c r="C72" s="124">
        <v>48</v>
      </c>
    </row>
    <row r="74" spans="1:3" x14ac:dyDescent="0.2">
      <c r="A74" s="123" t="s">
        <v>225</v>
      </c>
      <c r="B74" s="124" t="s">
        <v>226</v>
      </c>
    </row>
    <row r="75" spans="1:3" x14ac:dyDescent="0.2">
      <c r="A75" s="123"/>
      <c r="B75" s="124"/>
    </row>
    <row r="76" spans="1:3" x14ac:dyDescent="0.2">
      <c r="A76" s="123" t="s">
        <v>227</v>
      </c>
      <c r="B76" s="124" t="s">
        <v>586</v>
      </c>
    </row>
    <row r="77" spans="1:3" x14ac:dyDescent="0.2">
      <c r="A77" s="123" t="s">
        <v>228</v>
      </c>
      <c r="B77" s="124" t="s">
        <v>228</v>
      </c>
    </row>
    <row r="78" spans="1:3" x14ac:dyDescent="0.2">
      <c r="A78" s="123" t="s">
        <v>229</v>
      </c>
      <c r="B78" s="124" t="s">
        <v>206</v>
      </c>
    </row>
    <row r="79" spans="1:3" x14ac:dyDescent="0.2">
      <c r="A79" s="123"/>
      <c r="B79" s="124"/>
    </row>
    <row r="80" spans="1:3" x14ac:dyDescent="0.2">
      <c r="A80" s="123" t="s">
        <v>230</v>
      </c>
      <c r="B80" s="124"/>
    </row>
    <row r="81" spans="1:2" x14ac:dyDescent="0.2">
      <c r="A81" s="123" t="s">
        <v>221</v>
      </c>
      <c r="B81" s="124">
        <v>0.73650000000000004</v>
      </c>
    </row>
    <row r="82" spans="1:2" x14ac:dyDescent="0.2">
      <c r="A82" s="123" t="s">
        <v>223</v>
      </c>
      <c r="B82" s="124" t="s">
        <v>224</v>
      </c>
    </row>
    <row r="83" spans="1:2" x14ac:dyDescent="0.2">
      <c r="A83" s="123" t="s">
        <v>231</v>
      </c>
      <c r="B83" s="124" t="s">
        <v>121</v>
      </c>
    </row>
    <row r="84" spans="1:2" x14ac:dyDescent="0.2">
      <c r="A84" s="123" t="s">
        <v>232</v>
      </c>
      <c r="B84" s="124" t="s">
        <v>233</v>
      </c>
    </row>
    <row r="85" spans="1:2" x14ac:dyDescent="0.2">
      <c r="A85" s="123" t="s">
        <v>234</v>
      </c>
      <c r="B85" s="124" t="s">
        <v>235</v>
      </c>
    </row>
    <row r="86" spans="1:2" x14ac:dyDescent="0.2">
      <c r="A86" s="123"/>
      <c r="B86" s="124"/>
    </row>
    <row r="87" spans="1:2" x14ac:dyDescent="0.2">
      <c r="A87" s="123" t="s">
        <v>236</v>
      </c>
      <c r="B87" s="124"/>
    </row>
    <row r="88" spans="1:2" x14ac:dyDescent="0.2">
      <c r="A88" s="123" t="s">
        <v>237</v>
      </c>
      <c r="B88" s="124">
        <v>36.979999999999997</v>
      </c>
    </row>
    <row r="89" spans="1:2" x14ac:dyDescent="0.2">
      <c r="A89" s="123" t="s">
        <v>238</v>
      </c>
      <c r="B89" s="124">
        <v>37.67</v>
      </c>
    </row>
    <row r="90" spans="1:2" x14ac:dyDescent="0.2">
      <c r="A90" s="123" t="s">
        <v>239</v>
      </c>
      <c r="B90" s="124" t="s">
        <v>240</v>
      </c>
    </row>
    <row r="91" spans="1:2" x14ac:dyDescent="0.2">
      <c r="A91" s="123" t="s">
        <v>241</v>
      </c>
      <c r="B91" s="124" t="s">
        <v>242</v>
      </c>
    </row>
    <row r="92" spans="1:2" x14ac:dyDescent="0.2">
      <c r="A92" s="123" t="s">
        <v>243</v>
      </c>
      <c r="B92" s="124">
        <v>1.2099999999999999E-3</v>
      </c>
    </row>
    <row r="93" spans="1:2" x14ac:dyDescent="0.2">
      <c r="A93" s="123" t="s">
        <v>244</v>
      </c>
      <c r="B93" s="124"/>
    </row>
    <row r="94" spans="1:2" x14ac:dyDescent="0.2">
      <c r="A94" s="123" t="s">
        <v>245</v>
      </c>
      <c r="B94" s="124">
        <v>48</v>
      </c>
    </row>
    <row r="95" spans="1:2" x14ac:dyDescent="0.2">
      <c r="A95" s="123" t="s">
        <v>246</v>
      </c>
      <c r="B95" s="124">
        <v>4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B4F65-CB01-419E-A087-36C84C80BD8D}">
  <dimension ref="A1:S421"/>
  <sheetViews>
    <sheetView topLeftCell="A212" zoomScale="80" zoomScaleNormal="80" workbookViewId="0">
      <selection activeCell="Q430" sqref="Q430"/>
    </sheetView>
  </sheetViews>
  <sheetFormatPr baseColWidth="10" defaultColWidth="8.83203125" defaultRowHeight="15" x14ac:dyDescent="0.2"/>
  <cols>
    <col min="1" max="1" width="27.83203125" customWidth="1"/>
    <col min="2" max="2" width="11.5" customWidth="1"/>
    <col min="3" max="3" width="13.6640625" bestFit="1" customWidth="1"/>
    <col min="4" max="4" width="15.5" customWidth="1"/>
    <col min="5" max="5" width="28.33203125" bestFit="1" customWidth="1"/>
    <col min="6" max="6" width="11.33203125" customWidth="1"/>
    <col min="7" max="7" width="13.6640625" bestFit="1" customWidth="1"/>
    <col min="8" max="8" width="15.1640625" customWidth="1"/>
    <col min="9" max="9" width="28.33203125" bestFit="1" customWidth="1"/>
    <col min="10" max="10" width="12.83203125" customWidth="1"/>
    <col min="11" max="11" width="14.6640625" bestFit="1" customWidth="1"/>
    <col min="12" max="12" width="12.33203125" customWidth="1"/>
    <col min="13" max="13" width="28.33203125" bestFit="1" customWidth="1"/>
    <col min="14" max="14" width="11.5" bestFit="1" customWidth="1"/>
    <col min="15" max="15" width="16" customWidth="1"/>
    <col min="16" max="16" width="13.33203125" customWidth="1"/>
    <col min="17" max="17" width="28.33203125" bestFit="1" customWidth="1"/>
    <col min="18" max="18" width="11.5" customWidth="1"/>
    <col min="19" max="19" width="17.1640625" customWidth="1"/>
    <col min="21" max="21" width="28.33203125" bestFit="1" customWidth="1"/>
  </cols>
  <sheetData>
    <row r="1" spans="1:15" ht="18" x14ac:dyDescent="0.2">
      <c r="A1" s="132" t="s">
        <v>507</v>
      </c>
    </row>
    <row r="2" spans="1:15" x14ac:dyDescent="0.2">
      <c r="A2" s="128" t="s">
        <v>579</v>
      </c>
      <c r="B2" s="50" t="s">
        <v>281</v>
      </c>
      <c r="C2" s="124"/>
      <c r="D2" s="14"/>
      <c r="E2" s="123" t="s">
        <v>225</v>
      </c>
      <c r="F2" s="124" t="s">
        <v>281</v>
      </c>
      <c r="G2" s="124"/>
      <c r="I2" s="123" t="s">
        <v>225</v>
      </c>
      <c r="J2" s="124" t="s">
        <v>281</v>
      </c>
      <c r="K2" s="124"/>
      <c r="M2" s="123" t="s">
        <v>225</v>
      </c>
      <c r="N2" s="124" t="s">
        <v>281</v>
      </c>
      <c r="O2" s="124"/>
    </row>
    <row r="3" spans="1:15" x14ac:dyDescent="0.2">
      <c r="A3" s="123"/>
      <c r="B3" s="124"/>
      <c r="C3" s="124"/>
      <c r="D3" s="14"/>
      <c r="E3" s="123"/>
      <c r="F3" s="124"/>
      <c r="G3" s="124"/>
      <c r="I3" s="123"/>
      <c r="J3" s="124"/>
      <c r="K3" s="124"/>
      <c r="M3" s="123"/>
      <c r="N3" s="124"/>
      <c r="O3" s="124"/>
    </row>
    <row r="4" spans="1:15" x14ac:dyDescent="0.2">
      <c r="A4" s="123" t="s">
        <v>247</v>
      </c>
      <c r="B4" s="124"/>
      <c r="C4" s="124"/>
      <c r="D4" s="14"/>
      <c r="E4" s="123" t="s">
        <v>247</v>
      </c>
      <c r="F4" s="124"/>
      <c r="G4" s="124"/>
      <c r="I4" s="123" t="s">
        <v>247</v>
      </c>
      <c r="J4" s="124"/>
      <c r="K4" s="124"/>
      <c r="M4" s="123" t="s">
        <v>247</v>
      </c>
      <c r="N4" s="124"/>
      <c r="O4" s="124"/>
    </row>
    <row r="5" spans="1:15" x14ac:dyDescent="0.2">
      <c r="A5" s="123" t="s">
        <v>248</v>
      </c>
      <c r="B5" s="124" t="s">
        <v>249</v>
      </c>
      <c r="C5" s="124"/>
      <c r="D5" s="14"/>
      <c r="E5" s="123" t="s">
        <v>248</v>
      </c>
      <c r="F5" s="124" t="s">
        <v>249</v>
      </c>
      <c r="G5" s="124"/>
      <c r="I5" s="123" t="s">
        <v>248</v>
      </c>
      <c r="J5" s="124" t="s">
        <v>249</v>
      </c>
      <c r="K5" s="124"/>
      <c r="M5" s="123" t="s">
        <v>248</v>
      </c>
      <c r="N5" s="124" t="s">
        <v>249</v>
      </c>
      <c r="O5" s="124"/>
    </row>
    <row r="6" spans="1:15" x14ac:dyDescent="0.2">
      <c r="A6" s="123" t="s">
        <v>250</v>
      </c>
      <c r="B6" s="124" t="s">
        <v>282</v>
      </c>
      <c r="C6" s="124"/>
      <c r="D6" s="14"/>
      <c r="E6" s="123" t="s">
        <v>250</v>
      </c>
      <c r="F6" s="124" t="s">
        <v>283</v>
      </c>
      <c r="G6" s="124"/>
      <c r="I6" s="123" t="s">
        <v>250</v>
      </c>
      <c r="J6" s="124" t="s">
        <v>295</v>
      </c>
      <c r="K6" s="124"/>
      <c r="M6" s="123" t="s">
        <v>250</v>
      </c>
      <c r="N6" s="124" t="s">
        <v>299</v>
      </c>
      <c r="O6" s="124"/>
    </row>
    <row r="7" spans="1:15" x14ac:dyDescent="0.2">
      <c r="A7" s="123" t="s">
        <v>263</v>
      </c>
      <c r="B7" s="124">
        <v>0.61899999999999999</v>
      </c>
      <c r="C7" s="124"/>
      <c r="D7" s="14"/>
      <c r="E7" s="123" t="s">
        <v>263</v>
      </c>
      <c r="F7" s="124">
        <v>1.2290000000000001</v>
      </c>
      <c r="G7" s="124"/>
      <c r="I7" s="123" t="s">
        <v>263</v>
      </c>
      <c r="J7" s="124">
        <v>2.246</v>
      </c>
      <c r="K7" s="124"/>
      <c r="M7" s="123" t="s">
        <v>263</v>
      </c>
      <c r="N7" s="124">
        <v>2.5739999999999998</v>
      </c>
      <c r="O7" s="124"/>
    </row>
    <row r="8" spans="1:15" x14ac:dyDescent="0.2">
      <c r="A8" s="123" t="s">
        <v>221</v>
      </c>
      <c r="B8" s="124">
        <v>0.53590000000000004</v>
      </c>
      <c r="C8" s="124"/>
      <c r="D8" s="14"/>
      <c r="E8" s="123" t="s">
        <v>221</v>
      </c>
      <c r="F8" s="124">
        <v>0.21909999999999999</v>
      </c>
      <c r="G8" s="124"/>
      <c r="I8" s="123" t="s">
        <v>221</v>
      </c>
      <c r="J8" s="124">
        <v>2.47E-2</v>
      </c>
      <c r="K8" s="124"/>
      <c r="M8" s="123" t="s">
        <v>221</v>
      </c>
      <c r="N8" s="124">
        <v>1.01E-2</v>
      </c>
      <c r="O8" s="124"/>
    </row>
    <row r="9" spans="1:15" x14ac:dyDescent="0.2">
      <c r="A9" s="123" t="s">
        <v>223</v>
      </c>
      <c r="B9" s="124" t="s">
        <v>224</v>
      </c>
      <c r="C9" s="124"/>
      <c r="D9" s="14"/>
      <c r="E9" s="123" t="s">
        <v>223</v>
      </c>
      <c r="F9" s="124" t="s">
        <v>224</v>
      </c>
      <c r="G9" s="124"/>
      <c r="I9" s="123" t="s">
        <v>223</v>
      </c>
      <c r="J9" s="124" t="s">
        <v>296</v>
      </c>
      <c r="K9" s="124"/>
      <c r="M9" s="123" t="s">
        <v>223</v>
      </c>
      <c r="N9" s="124" t="s">
        <v>296</v>
      </c>
      <c r="O9" s="124"/>
    </row>
    <row r="10" spans="1:15" x14ac:dyDescent="0.2">
      <c r="A10" s="123" t="s">
        <v>252</v>
      </c>
      <c r="B10" s="124" t="s">
        <v>259</v>
      </c>
      <c r="C10" s="124"/>
      <c r="D10" s="14"/>
      <c r="E10" s="123" t="s">
        <v>252</v>
      </c>
      <c r="F10" s="124" t="s">
        <v>259</v>
      </c>
      <c r="G10" s="124"/>
      <c r="I10" s="123" t="s">
        <v>252</v>
      </c>
      <c r="J10" s="124" t="s">
        <v>259</v>
      </c>
      <c r="K10" s="124"/>
      <c r="M10" s="123" t="s">
        <v>252</v>
      </c>
      <c r="N10" s="124" t="s">
        <v>259</v>
      </c>
      <c r="O10" s="124"/>
    </row>
    <row r="11" spans="1:15" x14ac:dyDescent="0.2">
      <c r="A11" s="123" t="s">
        <v>254</v>
      </c>
      <c r="B11" s="124" t="s">
        <v>121</v>
      </c>
      <c r="C11" s="124"/>
      <c r="D11" s="14"/>
      <c r="E11" s="123" t="s">
        <v>254</v>
      </c>
      <c r="F11" s="124" t="s">
        <v>121</v>
      </c>
      <c r="G11" s="124"/>
      <c r="I11" s="123" t="s">
        <v>254</v>
      </c>
      <c r="J11" s="124" t="s">
        <v>120</v>
      </c>
      <c r="K11" s="124"/>
      <c r="M11" s="123" t="s">
        <v>254</v>
      </c>
      <c r="N11" s="124" t="s">
        <v>120</v>
      </c>
      <c r="O11" s="124"/>
    </row>
    <row r="12" spans="1:15" x14ac:dyDescent="0.2">
      <c r="A12" s="123"/>
      <c r="B12" s="124"/>
      <c r="C12" s="124"/>
      <c r="D12" s="14"/>
      <c r="E12" s="123"/>
      <c r="F12" s="124"/>
      <c r="G12" s="124"/>
      <c r="I12" s="123"/>
      <c r="J12" s="124"/>
      <c r="K12" s="124"/>
      <c r="M12" s="123"/>
      <c r="N12" s="124"/>
      <c r="O12" s="124"/>
    </row>
    <row r="13" spans="1:15" x14ac:dyDescent="0.2">
      <c r="A13" s="123" t="s">
        <v>284</v>
      </c>
      <c r="B13" s="124" t="s">
        <v>285</v>
      </c>
      <c r="C13" s="124" t="s">
        <v>286</v>
      </c>
      <c r="D13" s="14"/>
      <c r="E13" s="123" t="s">
        <v>284</v>
      </c>
      <c r="F13" s="124" t="s">
        <v>285</v>
      </c>
      <c r="G13" s="124" t="s">
        <v>286</v>
      </c>
      <c r="I13" s="123" t="s">
        <v>284</v>
      </c>
      <c r="J13" s="124" t="s">
        <v>285</v>
      </c>
      <c r="K13" s="124" t="s">
        <v>286</v>
      </c>
      <c r="M13" s="123" t="s">
        <v>284</v>
      </c>
      <c r="N13" s="124" t="s">
        <v>285</v>
      </c>
      <c r="O13" s="124" t="s">
        <v>286</v>
      </c>
    </row>
    <row r="14" spans="1:15" x14ac:dyDescent="0.2">
      <c r="A14" s="123" t="s">
        <v>287</v>
      </c>
      <c r="B14" s="124">
        <v>1.2909999999999999</v>
      </c>
      <c r="C14" s="124" t="s">
        <v>293</v>
      </c>
      <c r="D14" s="14"/>
      <c r="E14" s="123" t="s">
        <v>287</v>
      </c>
      <c r="F14" s="124">
        <v>1.659</v>
      </c>
      <c r="G14" s="124" t="s">
        <v>288</v>
      </c>
      <c r="I14" s="123" t="s">
        <v>287</v>
      </c>
      <c r="J14" s="124">
        <v>2.544</v>
      </c>
      <c r="K14" s="124" t="s">
        <v>297</v>
      </c>
      <c r="M14" s="123" t="s">
        <v>287</v>
      </c>
      <c r="N14" s="124">
        <v>2.9569999999999999</v>
      </c>
      <c r="O14" s="124" t="s">
        <v>300</v>
      </c>
    </row>
    <row r="15" spans="1:15" x14ac:dyDescent="0.2">
      <c r="A15" s="123" t="s">
        <v>289</v>
      </c>
      <c r="B15" s="124">
        <v>0.77429999999999999</v>
      </c>
      <c r="C15" s="124" t="s">
        <v>294</v>
      </c>
      <c r="D15" s="14"/>
      <c r="E15" s="123" t="s">
        <v>289</v>
      </c>
      <c r="F15" s="124">
        <v>0.6028</v>
      </c>
      <c r="G15" s="124" t="s">
        <v>290</v>
      </c>
      <c r="I15" s="123" t="s">
        <v>289</v>
      </c>
      <c r="J15" s="124">
        <v>0.3931</v>
      </c>
      <c r="K15" s="124" t="s">
        <v>298</v>
      </c>
      <c r="M15" s="123" t="s">
        <v>289</v>
      </c>
      <c r="N15" s="124">
        <v>0.3382</v>
      </c>
      <c r="O15" s="124" t="s">
        <v>301</v>
      </c>
    </row>
    <row r="16" spans="1:15" x14ac:dyDescent="0.2">
      <c r="A16" s="123"/>
      <c r="B16" s="124"/>
      <c r="C16" s="124"/>
      <c r="D16" s="14"/>
      <c r="E16" s="123"/>
      <c r="F16" s="124"/>
      <c r="G16" s="124"/>
      <c r="I16" s="123"/>
      <c r="J16" s="124"/>
      <c r="K16" s="124"/>
      <c r="M16" s="123"/>
      <c r="N16" s="124"/>
      <c r="O16" s="124"/>
    </row>
    <row r="17" spans="1:15" x14ac:dyDescent="0.2">
      <c r="A17" s="123" t="s">
        <v>291</v>
      </c>
      <c r="B17" s="124"/>
      <c r="C17" s="124"/>
      <c r="D17" s="14"/>
      <c r="E17" s="123" t="s">
        <v>291</v>
      </c>
      <c r="F17" s="124"/>
      <c r="G17" s="124"/>
      <c r="I17" s="123" t="s">
        <v>291</v>
      </c>
      <c r="J17" s="124"/>
      <c r="K17" s="124"/>
      <c r="M17" s="123" t="s">
        <v>291</v>
      </c>
      <c r="N17" s="124"/>
      <c r="O17" s="124"/>
    </row>
    <row r="18" spans="1:15" x14ac:dyDescent="0.2">
      <c r="A18" s="123" t="s">
        <v>287</v>
      </c>
      <c r="B18" s="124" t="s">
        <v>292</v>
      </c>
      <c r="C18" s="124"/>
      <c r="D18" s="14"/>
      <c r="E18" s="123" t="s">
        <v>287</v>
      </c>
      <c r="F18" s="124" t="s">
        <v>292</v>
      </c>
      <c r="G18" s="124"/>
      <c r="I18" s="123" t="s">
        <v>287</v>
      </c>
      <c r="J18" s="124" t="s">
        <v>292</v>
      </c>
      <c r="K18" s="124"/>
      <c r="M18" s="123" t="s">
        <v>287</v>
      </c>
      <c r="N18" s="124" t="s">
        <v>292</v>
      </c>
      <c r="O18" s="124"/>
    </row>
    <row r="19" spans="1:15" x14ac:dyDescent="0.2">
      <c r="A19" s="123"/>
      <c r="B19" s="124"/>
      <c r="C19" s="124"/>
      <c r="D19" s="14"/>
      <c r="E19" s="123"/>
      <c r="F19" s="124"/>
      <c r="G19" s="124"/>
      <c r="I19" s="123"/>
      <c r="J19" s="124"/>
      <c r="K19" s="124"/>
      <c r="M19" s="123"/>
      <c r="N19" s="124"/>
      <c r="O19" s="124"/>
    </row>
    <row r="20" spans="1:15" x14ac:dyDescent="0.2">
      <c r="A20" s="123" t="s">
        <v>244</v>
      </c>
      <c r="B20" s="124" t="s">
        <v>127</v>
      </c>
      <c r="C20" s="124" t="s">
        <v>128</v>
      </c>
      <c r="D20" s="14"/>
      <c r="E20" s="123" t="s">
        <v>244</v>
      </c>
      <c r="F20" s="124" t="s">
        <v>127</v>
      </c>
      <c r="G20" s="124" t="s">
        <v>129</v>
      </c>
      <c r="I20" s="123" t="s">
        <v>244</v>
      </c>
      <c r="J20" s="124" t="s">
        <v>127</v>
      </c>
      <c r="K20" s="124" t="s">
        <v>130</v>
      </c>
      <c r="M20" s="123" t="s">
        <v>244</v>
      </c>
      <c r="N20" s="124" t="s">
        <v>127</v>
      </c>
      <c r="O20" s="124" t="s">
        <v>179</v>
      </c>
    </row>
    <row r="21" spans="1:15" x14ac:dyDescent="0.2">
      <c r="A21" s="123" t="s">
        <v>120</v>
      </c>
      <c r="B21" s="124">
        <v>29</v>
      </c>
      <c r="C21" s="124">
        <v>26</v>
      </c>
      <c r="D21" s="14"/>
      <c r="E21" s="123" t="s">
        <v>120</v>
      </c>
      <c r="F21" s="124">
        <v>29</v>
      </c>
      <c r="G21" s="124">
        <v>23</v>
      </c>
      <c r="I21" s="123" t="s">
        <v>120</v>
      </c>
      <c r="J21" s="124">
        <v>29</v>
      </c>
      <c r="K21" s="124">
        <v>18</v>
      </c>
      <c r="M21" s="123" t="s">
        <v>120</v>
      </c>
      <c r="N21" s="124">
        <v>29</v>
      </c>
      <c r="O21" s="124">
        <v>16</v>
      </c>
    </row>
    <row r="22" spans="1:15" x14ac:dyDescent="0.2">
      <c r="A22" s="123" t="s">
        <v>121</v>
      </c>
      <c r="B22" s="124">
        <v>19</v>
      </c>
      <c r="C22" s="124">
        <v>22</v>
      </c>
      <c r="D22" s="14"/>
      <c r="E22" s="123" t="s">
        <v>121</v>
      </c>
      <c r="F22" s="124">
        <v>19</v>
      </c>
      <c r="G22" s="124">
        <v>25</v>
      </c>
      <c r="I22" s="123" t="s">
        <v>121</v>
      </c>
      <c r="J22" s="124">
        <v>19</v>
      </c>
      <c r="K22" s="124">
        <v>30</v>
      </c>
      <c r="M22" s="123" t="s">
        <v>121</v>
      </c>
      <c r="N22" s="124">
        <v>19</v>
      </c>
      <c r="O22" s="124">
        <v>31</v>
      </c>
    </row>
    <row r="23" spans="1:15" x14ac:dyDescent="0.2">
      <c r="A23" s="123" t="s">
        <v>260</v>
      </c>
      <c r="B23" s="124">
        <v>48</v>
      </c>
      <c r="C23" s="124">
        <v>48</v>
      </c>
      <c r="D23" s="14"/>
      <c r="E23" s="123" t="s">
        <v>260</v>
      </c>
      <c r="F23" s="124">
        <v>48</v>
      </c>
      <c r="G23" s="124">
        <v>48</v>
      </c>
      <c r="I23" s="123" t="s">
        <v>260</v>
      </c>
      <c r="J23" s="124">
        <v>48</v>
      </c>
      <c r="K23" s="124">
        <v>48</v>
      </c>
      <c r="M23" s="123" t="s">
        <v>260</v>
      </c>
      <c r="N23" s="124">
        <v>48</v>
      </c>
      <c r="O23" s="124">
        <v>47</v>
      </c>
    </row>
    <row r="26" spans="1:15" x14ac:dyDescent="0.2">
      <c r="A26" s="123" t="s">
        <v>225</v>
      </c>
      <c r="B26" s="124" t="s">
        <v>400</v>
      </c>
      <c r="C26" s="124"/>
      <c r="E26" s="123" t="s">
        <v>225</v>
      </c>
      <c r="F26" s="124" t="s">
        <v>400</v>
      </c>
      <c r="G26" s="124"/>
      <c r="I26" s="123" t="s">
        <v>225</v>
      </c>
      <c r="J26" s="124" t="s">
        <v>400</v>
      </c>
      <c r="K26" s="124"/>
      <c r="M26" s="123" t="s">
        <v>225</v>
      </c>
      <c r="N26" s="124" t="s">
        <v>400</v>
      </c>
      <c r="O26" s="124"/>
    </row>
    <row r="27" spans="1:15" x14ac:dyDescent="0.2">
      <c r="A27" s="123"/>
      <c r="B27" s="124"/>
      <c r="C27" s="124"/>
      <c r="E27" s="123"/>
      <c r="F27" s="124"/>
      <c r="G27" s="124"/>
      <c r="I27" s="123"/>
      <c r="J27" s="124"/>
      <c r="K27" s="124"/>
      <c r="M27" s="123"/>
      <c r="N27" s="124"/>
      <c r="O27" s="124"/>
    </row>
    <row r="28" spans="1:15" x14ac:dyDescent="0.2">
      <c r="A28" s="123" t="s">
        <v>247</v>
      </c>
      <c r="B28" s="124"/>
      <c r="C28" s="124"/>
      <c r="E28" s="123" t="s">
        <v>247</v>
      </c>
      <c r="F28" s="124"/>
      <c r="G28" s="124"/>
      <c r="I28" s="123" t="s">
        <v>247</v>
      </c>
      <c r="J28" s="124"/>
      <c r="K28" s="124"/>
      <c r="M28" s="123" t="s">
        <v>247</v>
      </c>
      <c r="N28" s="124"/>
      <c r="O28" s="124"/>
    </row>
    <row r="29" spans="1:15" x14ac:dyDescent="0.2">
      <c r="A29" s="123" t="s">
        <v>248</v>
      </c>
      <c r="B29" s="124" t="s">
        <v>249</v>
      </c>
      <c r="C29" s="124"/>
      <c r="E29" s="123" t="s">
        <v>248</v>
      </c>
      <c r="F29" s="124" t="s">
        <v>249</v>
      </c>
      <c r="G29" s="124"/>
      <c r="I29" s="123" t="s">
        <v>248</v>
      </c>
      <c r="J29" s="124" t="s">
        <v>249</v>
      </c>
      <c r="K29" s="124"/>
      <c r="M29" s="123" t="s">
        <v>248</v>
      </c>
      <c r="N29" s="124" t="s">
        <v>249</v>
      </c>
      <c r="O29" s="124"/>
    </row>
    <row r="30" spans="1:15" x14ac:dyDescent="0.2">
      <c r="A30" s="123" t="s">
        <v>250</v>
      </c>
      <c r="B30" s="124" t="s">
        <v>302</v>
      </c>
      <c r="C30" s="124"/>
      <c r="E30" s="123" t="s">
        <v>250</v>
      </c>
      <c r="F30" s="124" t="s">
        <v>305</v>
      </c>
      <c r="G30" s="124"/>
      <c r="I30" s="123" t="s">
        <v>250</v>
      </c>
      <c r="J30" s="124" t="s">
        <v>309</v>
      </c>
      <c r="K30" s="124"/>
      <c r="M30" s="123" t="s">
        <v>250</v>
      </c>
      <c r="N30" s="124" t="s">
        <v>314</v>
      </c>
      <c r="O30" s="124"/>
    </row>
    <row r="31" spans="1:15" x14ac:dyDescent="0.2">
      <c r="A31" s="123" t="s">
        <v>263</v>
      </c>
      <c r="B31" s="124">
        <v>1.252</v>
      </c>
      <c r="C31" s="124"/>
      <c r="E31" s="123" t="s">
        <v>263</v>
      </c>
      <c r="F31" s="124">
        <v>3.0630000000000002</v>
      </c>
      <c r="G31" s="124"/>
      <c r="I31" s="123" t="s">
        <v>263</v>
      </c>
      <c r="J31" s="124">
        <v>4.2359999999999998</v>
      </c>
      <c r="K31" s="124"/>
      <c r="M31" s="123" t="s">
        <v>263</v>
      </c>
      <c r="N31" s="124">
        <v>5.4260000000000002</v>
      </c>
      <c r="O31" s="124"/>
    </row>
    <row r="32" spans="1:15" x14ac:dyDescent="0.2">
      <c r="A32" s="123" t="s">
        <v>221</v>
      </c>
      <c r="B32" s="124">
        <v>0.21049999999999999</v>
      </c>
      <c r="C32" s="124"/>
      <c r="E32" s="123" t="s">
        <v>221</v>
      </c>
      <c r="F32" s="124">
        <v>2.2000000000000001E-3</v>
      </c>
      <c r="G32" s="124"/>
      <c r="I32" s="123" t="s">
        <v>221</v>
      </c>
      <c r="J32" s="124" t="s">
        <v>310</v>
      </c>
      <c r="K32" s="124"/>
      <c r="M32" s="123" t="s">
        <v>221</v>
      </c>
      <c r="N32" s="124" t="s">
        <v>310</v>
      </c>
      <c r="O32" s="124"/>
    </row>
    <row r="33" spans="1:15" x14ac:dyDescent="0.2">
      <c r="A33" s="123" t="s">
        <v>223</v>
      </c>
      <c r="B33" s="124" t="s">
        <v>224</v>
      </c>
      <c r="C33" s="124"/>
      <c r="E33" s="123" t="s">
        <v>223</v>
      </c>
      <c r="F33" s="124" t="s">
        <v>306</v>
      </c>
      <c r="G33" s="124"/>
      <c r="I33" s="123" t="s">
        <v>223</v>
      </c>
      <c r="J33" s="124" t="s">
        <v>311</v>
      </c>
      <c r="K33" s="124"/>
      <c r="M33" s="123" t="s">
        <v>223</v>
      </c>
      <c r="N33" s="124" t="s">
        <v>311</v>
      </c>
      <c r="O33" s="124"/>
    </row>
    <row r="34" spans="1:15" x14ac:dyDescent="0.2">
      <c r="A34" s="123" t="s">
        <v>252</v>
      </c>
      <c r="B34" s="124" t="s">
        <v>259</v>
      </c>
      <c r="C34" s="124"/>
      <c r="E34" s="123" t="s">
        <v>252</v>
      </c>
      <c r="F34" s="124" t="s">
        <v>259</v>
      </c>
      <c r="G34" s="124"/>
      <c r="I34" s="123" t="s">
        <v>252</v>
      </c>
      <c r="J34" s="124" t="s">
        <v>259</v>
      </c>
      <c r="K34" s="124"/>
      <c r="M34" s="123" t="s">
        <v>252</v>
      </c>
      <c r="N34" s="124" t="s">
        <v>259</v>
      </c>
      <c r="O34" s="124"/>
    </row>
    <row r="35" spans="1:15" x14ac:dyDescent="0.2">
      <c r="A35" s="123" t="s">
        <v>254</v>
      </c>
      <c r="B35" s="124" t="s">
        <v>121</v>
      </c>
      <c r="C35" s="124"/>
      <c r="E35" s="123" t="s">
        <v>254</v>
      </c>
      <c r="F35" s="124" t="s">
        <v>120</v>
      </c>
      <c r="G35" s="124"/>
      <c r="I35" s="123" t="s">
        <v>254</v>
      </c>
      <c r="J35" s="124" t="s">
        <v>120</v>
      </c>
      <c r="K35" s="124"/>
      <c r="M35" s="123" t="s">
        <v>254</v>
      </c>
      <c r="N35" s="124" t="s">
        <v>120</v>
      </c>
      <c r="O35" s="124"/>
    </row>
    <row r="36" spans="1:15" x14ac:dyDescent="0.2">
      <c r="A36" s="123"/>
      <c r="B36" s="124"/>
      <c r="C36" s="124"/>
      <c r="E36" s="123"/>
      <c r="F36" s="124"/>
      <c r="G36" s="124"/>
      <c r="I36" s="123"/>
      <c r="J36" s="124"/>
      <c r="K36" s="124"/>
      <c r="M36" s="123"/>
      <c r="N36" s="124"/>
      <c r="O36" s="124"/>
    </row>
    <row r="37" spans="1:15" x14ac:dyDescent="0.2">
      <c r="A37" s="123" t="s">
        <v>284</v>
      </c>
      <c r="B37" s="124" t="s">
        <v>285</v>
      </c>
      <c r="C37" s="124" t="s">
        <v>286</v>
      </c>
      <c r="E37" s="123" t="s">
        <v>284</v>
      </c>
      <c r="F37" s="124" t="s">
        <v>285</v>
      </c>
      <c r="G37" s="124" t="s">
        <v>286</v>
      </c>
      <c r="I37" s="123" t="s">
        <v>284</v>
      </c>
      <c r="J37" s="124" t="s">
        <v>285</v>
      </c>
      <c r="K37" s="124" t="s">
        <v>286</v>
      </c>
      <c r="M37" s="123" t="s">
        <v>284</v>
      </c>
      <c r="N37" s="124" t="s">
        <v>285</v>
      </c>
      <c r="O37" s="124" t="s">
        <v>286</v>
      </c>
    </row>
    <row r="38" spans="1:15" x14ac:dyDescent="0.2">
      <c r="A38" s="123" t="s">
        <v>287</v>
      </c>
      <c r="B38" s="124">
        <v>1.6919999999999999</v>
      </c>
      <c r="C38" s="124" t="s">
        <v>303</v>
      </c>
      <c r="E38" s="123" t="s">
        <v>287</v>
      </c>
      <c r="F38" s="124">
        <v>3.6469999999999998</v>
      </c>
      <c r="G38" s="124" t="s">
        <v>307</v>
      </c>
      <c r="I38" s="123" t="s">
        <v>287</v>
      </c>
      <c r="J38" s="124">
        <v>6.5449999999999999</v>
      </c>
      <c r="K38" s="124" t="s">
        <v>312</v>
      </c>
      <c r="M38" s="123" t="s">
        <v>287</v>
      </c>
      <c r="N38" s="124">
        <v>14</v>
      </c>
      <c r="O38" s="124" t="s">
        <v>315</v>
      </c>
    </row>
    <row r="39" spans="1:15" x14ac:dyDescent="0.2">
      <c r="A39" s="123" t="s">
        <v>289</v>
      </c>
      <c r="B39" s="124">
        <v>0.59089999999999998</v>
      </c>
      <c r="C39" s="124" t="s">
        <v>304</v>
      </c>
      <c r="E39" s="123" t="s">
        <v>289</v>
      </c>
      <c r="F39" s="124">
        <v>0.2742</v>
      </c>
      <c r="G39" s="124" t="s">
        <v>308</v>
      </c>
      <c r="I39" s="123" t="s">
        <v>289</v>
      </c>
      <c r="J39" s="124">
        <v>0.15279999999999999</v>
      </c>
      <c r="K39" s="124" t="s">
        <v>313</v>
      </c>
      <c r="M39" s="123" t="s">
        <v>289</v>
      </c>
      <c r="N39" s="124">
        <v>7.1429999999999993E-2</v>
      </c>
      <c r="O39" s="124" t="s">
        <v>316</v>
      </c>
    </row>
    <row r="40" spans="1:15" x14ac:dyDescent="0.2">
      <c r="A40" s="123"/>
      <c r="B40" s="124"/>
      <c r="C40" s="124"/>
      <c r="E40" s="123"/>
      <c r="F40" s="124"/>
      <c r="G40" s="124"/>
      <c r="I40" s="123"/>
      <c r="J40" s="124"/>
      <c r="K40" s="124"/>
      <c r="M40" s="123"/>
      <c r="N40" s="124"/>
      <c r="O40" s="124"/>
    </row>
    <row r="41" spans="1:15" x14ac:dyDescent="0.2">
      <c r="A41" s="123" t="s">
        <v>291</v>
      </c>
      <c r="B41" s="124"/>
      <c r="C41" s="124"/>
      <c r="E41" s="123" t="s">
        <v>291</v>
      </c>
      <c r="F41" s="124"/>
      <c r="G41" s="124"/>
      <c r="I41" s="123" t="s">
        <v>291</v>
      </c>
      <c r="J41" s="124"/>
      <c r="K41" s="124"/>
      <c r="M41" s="123" t="s">
        <v>291</v>
      </c>
      <c r="N41" s="124"/>
      <c r="O41" s="124"/>
    </row>
    <row r="42" spans="1:15" x14ac:dyDescent="0.2">
      <c r="A42" s="123" t="s">
        <v>287</v>
      </c>
      <c r="B42" s="124" t="s">
        <v>292</v>
      </c>
      <c r="C42" s="124"/>
      <c r="E42" s="123" t="s">
        <v>287</v>
      </c>
      <c r="F42" s="124" t="s">
        <v>292</v>
      </c>
      <c r="G42" s="124"/>
      <c r="I42" s="123" t="s">
        <v>287</v>
      </c>
      <c r="J42" s="124" t="s">
        <v>292</v>
      </c>
      <c r="K42" s="124"/>
      <c r="M42" s="123" t="s">
        <v>287</v>
      </c>
      <c r="N42" s="124" t="s">
        <v>292</v>
      </c>
      <c r="O42" s="124"/>
    </row>
    <row r="43" spans="1:15" x14ac:dyDescent="0.2">
      <c r="A43" s="123"/>
      <c r="B43" s="124"/>
      <c r="C43" s="124"/>
      <c r="E43" s="123"/>
      <c r="F43" s="124"/>
      <c r="G43" s="124"/>
      <c r="I43" s="123"/>
      <c r="J43" s="124"/>
      <c r="K43" s="124"/>
      <c r="M43" s="123"/>
      <c r="N43" s="124"/>
      <c r="O43" s="124"/>
    </row>
    <row r="44" spans="1:15" x14ac:dyDescent="0.2">
      <c r="A44" s="123" t="s">
        <v>244</v>
      </c>
      <c r="B44" s="124" t="s">
        <v>127</v>
      </c>
      <c r="C44" s="124" t="s">
        <v>128</v>
      </c>
      <c r="E44" s="123" t="s">
        <v>244</v>
      </c>
      <c r="F44" s="124" t="s">
        <v>127</v>
      </c>
      <c r="G44" s="124" t="s">
        <v>129</v>
      </c>
      <c r="I44" s="123" t="s">
        <v>244</v>
      </c>
      <c r="J44" s="124" t="s">
        <v>127</v>
      </c>
      <c r="K44" s="124" t="s">
        <v>130</v>
      </c>
      <c r="M44" s="123" t="s">
        <v>244</v>
      </c>
      <c r="N44" s="124" t="s">
        <v>127</v>
      </c>
      <c r="O44" s="124" t="s">
        <v>179</v>
      </c>
    </row>
    <row r="45" spans="1:15" x14ac:dyDescent="0.2">
      <c r="A45" s="123" t="s">
        <v>120</v>
      </c>
      <c r="B45" s="124">
        <v>32</v>
      </c>
      <c r="C45" s="124">
        <v>26</v>
      </c>
      <c r="E45" s="123" t="s">
        <v>120</v>
      </c>
      <c r="F45" s="124">
        <v>32</v>
      </c>
      <c r="G45" s="124">
        <v>17</v>
      </c>
      <c r="I45" s="123" t="s">
        <v>120</v>
      </c>
      <c r="J45" s="124">
        <v>32</v>
      </c>
      <c r="K45" s="124">
        <v>11</v>
      </c>
      <c r="M45" s="123" t="s">
        <v>120</v>
      </c>
      <c r="N45" s="124">
        <v>32</v>
      </c>
      <c r="O45" s="124">
        <v>6</v>
      </c>
    </row>
    <row r="46" spans="1:15" x14ac:dyDescent="0.2">
      <c r="A46" s="123" t="s">
        <v>121</v>
      </c>
      <c r="B46" s="124">
        <v>16</v>
      </c>
      <c r="C46" s="124">
        <v>22</v>
      </c>
      <c r="E46" s="123" t="s">
        <v>121</v>
      </c>
      <c r="F46" s="124">
        <v>16</v>
      </c>
      <c r="G46" s="124">
        <v>31</v>
      </c>
      <c r="I46" s="123" t="s">
        <v>121</v>
      </c>
      <c r="J46" s="124">
        <v>16</v>
      </c>
      <c r="K46" s="124">
        <v>36</v>
      </c>
      <c r="M46" s="123" t="s">
        <v>121</v>
      </c>
      <c r="N46" s="124">
        <v>16</v>
      </c>
      <c r="O46" s="124">
        <v>42</v>
      </c>
    </row>
    <row r="47" spans="1:15" x14ac:dyDescent="0.2">
      <c r="A47" s="123" t="s">
        <v>260</v>
      </c>
      <c r="B47" s="124">
        <v>48</v>
      </c>
      <c r="C47" s="124">
        <v>48</v>
      </c>
      <c r="E47" s="123" t="s">
        <v>260</v>
      </c>
      <c r="F47" s="124">
        <v>48</v>
      </c>
      <c r="G47" s="124">
        <v>48</v>
      </c>
      <c r="I47" s="123" t="s">
        <v>260</v>
      </c>
      <c r="J47" s="124">
        <v>48</v>
      </c>
      <c r="K47" s="124">
        <v>47</v>
      </c>
      <c r="M47" s="123" t="s">
        <v>260</v>
      </c>
      <c r="N47" s="124">
        <v>48</v>
      </c>
      <c r="O47" s="124">
        <v>48</v>
      </c>
    </row>
    <row r="48" spans="1:15" x14ac:dyDescent="0.2">
      <c r="A48" s="54"/>
      <c r="B48" s="14"/>
      <c r="C48" s="14"/>
      <c r="E48" s="54"/>
      <c r="F48" s="14"/>
      <c r="G48" s="14"/>
      <c r="I48" s="54"/>
      <c r="J48" s="14"/>
      <c r="K48" s="14"/>
      <c r="M48" s="54"/>
      <c r="N48" s="14"/>
      <c r="O48" s="14"/>
    </row>
    <row r="50" spans="1:19" x14ac:dyDescent="0.2">
      <c r="A50" s="126" t="s">
        <v>225</v>
      </c>
      <c r="B50" s="124" t="s">
        <v>401</v>
      </c>
      <c r="C50" s="127"/>
      <c r="E50" s="126" t="s">
        <v>225</v>
      </c>
      <c r="F50" s="124" t="s">
        <v>401</v>
      </c>
      <c r="G50" s="127"/>
      <c r="I50" s="126" t="s">
        <v>225</v>
      </c>
      <c r="J50" s="124" t="s">
        <v>401</v>
      </c>
      <c r="K50" s="127"/>
      <c r="M50" s="126" t="s">
        <v>225</v>
      </c>
      <c r="N50" s="124" t="s">
        <v>401</v>
      </c>
      <c r="O50" s="127"/>
      <c r="Q50" s="126" t="s">
        <v>225</v>
      </c>
      <c r="R50" s="124" t="s">
        <v>401</v>
      </c>
      <c r="S50" s="127"/>
    </row>
    <row r="51" spans="1:19" x14ac:dyDescent="0.2">
      <c r="A51" s="126"/>
      <c r="B51" s="127"/>
      <c r="C51" s="127"/>
      <c r="E51" s="126"/>
      <c r="F51" s="127"/>
      <c r="G51" s="127"/>
      <c r="I51" s="126"/>
      <c r="J51" s="127"/>
      <c r="K51" s="127"/>
      <c r="M51" s="126"/>
      <c r="N51" s="127"/>
      <c r="O51" s="127"/>
      <c r="Q51" s="126"/>
      <c r="R51" s="127"/>
      <c r="S51" s="127"/>
    </row>
    <row r="52" spans="1:19" x14ac:dyDescent="0.2">
      <c r="A52" s="126" t="s">
        <v>247</v>
      </c>
      <c r="B52" s="127"/>
      <c r="C52" s="127"/>
      <c r="E52" s="126" t="s">
        <v>247</v>
      </c>
      <c r="F52" s="127"/>
      <c r="G52" s="127"/>
      <c r="I52" s="126" t="s">
        <v>247</v>
      </c>
      <c r="J52" s="127"/>
      <c r="K52" s="127"/>
      <c r="M52" s="126" t="s">
        <v>247</v>
      </c>
      <c r="N52" s="127"/>
      <c r="O52" s="127"/>
      <c r="Q52" s="126" t="s">
        <v>247</v>
      </c>
      <c r="R52" s="127"/>
      <c r="S52" s="127"/>
    </row>
    <row r="53" spans="1:19" x14ac:dyDescent="0.2">
      <c r="A53" s="126" t="s">
        <v>248</v>
      </c>
      <c r="B53" s="127" t="s">
        <v>249</v>
      </c>
      <c r="C53" s="127"/>
      <c r="E53" s="126" t="s">
        <v>248</v>
      </c>
      <c r="F53" s="127" t="s">
        <v>249</v>
      </c>
      <c r="G53" s="127"/>
      <c r="I53" s="126" t="s">
        <v>248</v>
      </c>
      <c r="J53" s="127" t="s">
        <v>249</v>
      </c>
      <c r="K53" s="127"/>
      <c r="M53" s="126" t="s">
        <v>248</v>
      </c>
      <c r="N53" s="127" t="s">
        <v>249</v>
      </c>
      <c r="O53" s="127"/>
      <c r="Q53" s="126" t="s">
        <v>248</v>
      </c>
      <c r="R53" s="127" t="s">
        <v>249</v>
      </c>
      <c r="S53" s="127"/>
    </row>
    <row r="54" spans="1:19" x14ac:dyDescent="0.2">
      <c r="A54" s="126" t="s">
        <v>250</v>
      </c>
      <c r="B54" s="127" t="s">
        <v>270</v>
      </c>
      <c r="C54" s="127"/>
      <c r="E54" s="126" t="s">
        <v>250</v>
      </c>
      <c r="F54" s="127" t="s">
        <v>262</v>
      </c>
      <c r="G54" s="127"/>
      <c r="I54" s="126" t="s">
        <v>250</v>
      </c>
      <c r="J54" s="127" t="s">
        <v>319</v>
      </c>
      <c r="K54" s="127"/>
      <c r="M54" s="126" t="s">
        <v>250</v>
      </c>
      <c r="N54" s="127" t="s">
        <v>324</v>
      </c>
      <c r="O54" s="127"/>
      <c r="Q54" s="126" t="s">
        <v>250</v>
      </c>
      <c r="R54" s="127" t="s">
        <v>328</v>
      </c>
      <c r="S54" s="127"/>
    </row>
    <row r="55" spans="1:19" x14ac:dyDescent="0.2">
      <c r="A55" s="126" t="s">
        <v>263</v>
      </c>
      <c r="B55" s="127">
        <v>0.6361</v>
      </c>
      <c r="C55" s="127"/>
      <c r="E55" s="126" t="s">
        <v>263</v>
      </c>
      <c r="F55" s="127">
        <v>0</v>
      </c>
      <c r="G55" s="127"/>
      <c r="I55" s="126" t="s">
        <v>263</v>
      </c>
      <c r="J55" s="127">
        <v>1.242</v>
      </c>
      <c r="K55" s="127"/>
      <c r="M55" s="126" t="s">
        <v>263</v>
      </c>
      <c r="N55" s="127">
        <v>1.492</v>
      </c>
      <c r="O55" s="127"/>
      <c r="Q55" s="126" t="s">
        <v>263</v>
      </c>
      <c r="R55" s="127">
        <v>2.4889999999999999</v>
      </c>
      <c r="S55" s="127"/>
    </row>
    <row r="56" spans="1:19" x14ac:dyDescent="0.2">
      <c r="A56" s="126" t="s">
        <v>221</v>
      </c>
      <c r="B56" s="127">
        <v>0.52470000000000006</v>
      </c>
      <c r="C56" s="127"/>
      <c r="E56" s="126" t="s">
        <v>221</v>
      </c>
      <c r="F56" s="127" t="s">
        <v>258</v>
      </c>
      <c r="G56" s="127"/>
      <c r="I56" s="126" t="s">
        <v>221</v>
      </c>
      <c r="J56" s="127">
        <v>0.2142</v>
      </c>
      <c r="K56" s="127"/>
      <c r="M56" s="126" t="s">
        <v>221</v>
      </c>
      <c r="N56" s="127">
        <v>0.1358</v>
      </c>
      <c r="O56" s="127"/>
      <c r="Q56" s="126" t="s">
        <v>221</v>
      </c>
      <c r="R56" s="127">
        <v>1.2800000000000001E-2</v>
      </c>
      <c r="S56" s="127"/>
    </row>
    <row r="57" spans="1:19" x14ac:dyDescent="0.2">
      <c r="A57" s="126" t="s">
        <v>223</v>
      </c>
      <c r="B57" s="127" t="s">
        <v>224</v>
      </c>
      <c r="C57" s="127"/>
      <c r="E57" s="126" t="s">
        <v>223</v>
      </c>
      <c r="F57" s="127" t="s">
        <v>224</v>
      </c>
      <c r="G57" s="127"/>
      <c r="I57" s="126" t="s">
        <v>223</v>
      </c>
      <c r="J57" s="127" t="s">
        <v>224</v>
      </c>
      <c r="K57" s="127"/>
      <c r="M57" s="126" t="s">
        <v>223</v>
      </c>
      <c r="N57" s="127" t="s">
        <v>224</v>
      </c>
      <c r="O57" s="127"/>
      <c r="Q57" s="126" t="s">
        <v>223</v>
      </c>
      <c r="R57" s="127" t="s">
        <v>296</v>
      </c>
      <c r="S57" s="127"/>
    </row>
    <row r="58" spans="1:19" x14ac:dyDescent="0.2">
      <c r="A58" s="126" t="s">
        <v>252</v>
      </c>
      <c r="B58" s="127" t="s">
        <v>259</v>
      </c>
      <c r="C58" s="127"/>
      <c r="E58" s="126" t="s">
        <v>252</v>
      </c>
      <c r="F58" s="127" t="s">
        <v>259</v>
      </c>
      <c r="G58" s="127"/>
      <c r="I58" s="126" t="s">
        <v>252</v>
      </c>
      <c r="J58" s="127" t="s">
        <v>259</v>
      </c>
      <c r="K58" s="127"/>
      <c r="M58" s="126" t="s">
        <v>252</v>
      </c>
      <c r="N58" s="127" t="s">
        <v>259</v>
      </c>
      <c r="O58" s="127"/>
      <c r="Q58" s="126" t="s">
        <v>252</v>
      </c>
      <c r="R58" s="127" t="s">
        <v>259</v>
      </c>
      <c r="S58" s="127"/>
    </row>
    <row r="59" spans="1:19" x14ac:dyDescent="0.2">
      <c r="A59" s="126" t="s">
        <v>254</v>
      </c>
      <c r="B59" s="127" t="s">
        <v>121</v>
      </c>
      <c r="C59" s="127"/>
      <c r="E59" s="126" t="s">
        <v>254</v>
      </c>
      <c r="F59" s="127" t="s">
        <v>121</v>
      </c>
      <c r="G59" s="127"/>
      <c r="I59" s="126" t="s">
        <v>254</v>
      </c>
      <c r="J59" s="127" t="s">
        <v>121</v>
      </c>
      <c r="K59" s="127"/>
      <c r="M59" s="126" t="s">
        <v>254</v>
      </c>
      <c r="N59" s="127" t="s">
        <v>121</v>
      </c>
      <c r="O59" s="127"/>
      <c r="Q59" s="126" t="s">
        <v>254</v>
      </c>
      <c r="R59" s="127" t="s">
        <v>120</v>
      </c>
      <c r="S59" s="127"/>
    </row>
    <row r="60" spans="1:19" x14ac:dyDescent="0.2">
      <c r="A60" s="126"/>
      <c r="B60" s="127"/>
      <c r="C60" s="127"/>
      <c r="E60" s="126"/>
      <c r="F60" s="127"/>
      <c r="G60" s="127"/>
      <c r="I60" s="126"/>
      <c r="J60" s="127"/>
      <c r="K60" s="127"/>
      <c r="M60" s="126"/>
      <c r="N60" s="127"/>
      <c r="O60" s="127"/>
      <c r="Q60" s="126"/>
      <c r="R60" s="127"/>
      <c r="S60" s="127"/>
    </row>
    <row r="61" spans="1:19" x14ac:dyDescent="0.2">
      <c r="A61" s="126" t="s">
        <v>284</v>
      </c>
      <c r="B61" s="127" t="s">
        <v>285</v>
      </c>
      <c r="C61" s="127" t="s">
        <v>286</v>
      </c>
      <c r="E61" s="126" t="s">
        <v>284</v>
      </c>
      <c r="F61" s="127" t="s">
        <v>285</v>
      </c>
      <c r="G61" s="127" t="s">
        <v>286</v>
      </c>
      <c r="I61" s="126" t="s">
        <v>284</v>
      </c>
      <c r="J61" s="127" t="s">
        <v>285</v>
      </c>
      <c r="K61" s="127" t="s">
        <v>286</v>
      </c>
      <c r="M61" s="126" t="s">
        <v>284</v>
      </c>
      <c r="N61" s="127" t="s">
        <v>285</v>
      </c>
      <c r="O61" s="127" t="s">
        <v>286</v>
      </c>
      <c r="Q61" s="126" t="s">
        <v>284</v>
      </c>
      <c r="R61" s="127" t="s">
        <v>285</v>
      </c>
      <c r="S61" s="127" t="s">
        <v>286</v>
      </c>
    </row>
    <row r="62" spans="1:19" x14ac:dyDescent="0.2">
      <c r="A62" s="126" t="s">
        <v>287</v>
      </c>
      <c r="B62" s="127">
        <v>0.76319999999999999</v>
      </c>
      <c r="C62" s="127" t="s">
        <v>332</v>
      </c>
      <c r="E62" s="126" t="s">
        <v>287</v>
      </c>
      <c r="F62" s="127">
        <v>1</v>
      </c>
      <c r="G62" s="127" t="s">
        <v>323</v>
      </c>
      <c r="I62" s="126" t="s">
        <v>287</v>
      </c>
      <c r="J62" s="127">
        <v>1.6779999999999999</v>
      </c>
      <c r="K62" s="127" t="s">
        <v>320</v>
      </c>
      <c r="M62" s="126" t="s">
        <v>287</v>
      </c>
      <c r="N62" s="127">
        <v>1.964</v>
      </c>
      <c r="O62" s="127" t="s">
        <v>325</v>
      </c>
      <c r="Q62" s="126" t="s">
        <v>287</v>
      </c>
      <c r="R62" s="127">
        <v>3.613</v>
      </c>
      <c r="S62" s="127" t="s">
        <v>329</v>
      </c>
    </row>
    <row r="63" spans="1:19" x14ac:dyDescent="0.2">
      <c r="A63" s="126" t="s">
        <v>289</v>
      </c>
      <c r="B63" s="127">
        <v>1.31</v>
      </c>
      <c r="C63" s="127" t="s">
        <v>333</v>
      </c>
      <c r="E63" s="126" t="s">
        <v>289</v>
      </c>
      <c r="F63" s="127">
        <v>1</v>
      </c>
      <c r="G63" s="127" t="s">
        <v>323</v>
      </c>
      <c r="I63" s="126" t="s">
        <v>289</v>
      </c>
      <c r="J63" s="127">
        <v>0.59609999999999996</v>
      </c>
      <c r="K63" s="127" t="s">
        <v>321</v>
      </c>
      <c r="M63" s="126" t="s">
        <v>289</v>
      </c>
      <c r="N63" s="127">
        <v>0.50929999999999997</v>
      </c>
      <c r="O63" s="127" t="s">
        <v>326</v>
      </c>
      <c r="Q63" s="126" t="s">
        <v>289</v>
      </c>
      <c r="R63" s="127">
        <v>0.27679999999999999</v>
      </c>
      <c r="S63" s="127" t="s">
        <v>330</v>
      </c>
    </row>
    <row r="64" spans="1:19" x14ac:dyDescent="0.2">
      <c r="A64" s="126"/>
      <c r="B64" s="127"/>
      <c r="C64" s="127"/>
      <c r="E64" s="126"/>
      <c r="F64" s="127"/>
      <c r="G64" s="127"/>
      <c r="I64" s="126"/>
      <c r="J64" s="127"/>
      <c r="K64" s="127"/>
      <c r="M64" s="126"/>
      <c r="N64" s="127"/>
      <c r="O64" s="127"/>
      <c r="Q64" s="126"/>
      <c r="R64" s="127"/>
      <c r="S64" s="127"/>
    </row>
    <row r="65" spans="1:19" x14ac:dyDescent="0.2">
      <c r="A65" s="126" t="s">
        <v>291</v>
      </c>
      <c r="B65" s="127"/>
      <c r="C65" s="127"/>
      <c r="E65" s="126" t="s">
        <v>291</v>
      </c>
      <c r="F65" s="127"/>
      <c r="G65" s="127"/>
      <c r="I65" s="126" t="s">
        <v>291</v>
      </c>
      <c r="J65" s="127"/>
      <c r="K65" s="127"/>
      <c r="M65" s="126" t="s">
        <v>291</v>
      </c>
      <c r="N65" s="127"/>
      <c r="O65" s="127"/>
      <c r="Q65" s="126" t="s">
        <v>291</v>
      </c>
      <c r="R65" s="127"/>
      <c r="S65" s="127"/>
    </row>
    <row r="66" spans="1:19" x14ac:dyDescent="0.2">
      <c r="A66" s="126" t="s">
        <v>287</v>
      </c>
      <c r="B66" s="127" t="s">
        <v>292</v>
      </c>
      <c r="C66" s="127"/>
      <c r="E66" s="126" t="s">
        <v>287</v>
      </c>
      <c r="F66" s="127" t="s">
        <v>292</v>
      </c>
      <c r="G66" s="127"/>
      <c r="I66" s="126" t="s">
        <v>287</v>
      </c>
      <c r="J66" s="127" t="s">
        <v>292</v>
      </c>
      <c r="K66" s="127"/>
      <c r="M66" s="126" t="s">
        <v>287</v>
      </c>
      <c r="N66" s="127" t="s">
        <v>292</v>
      </c>
      <c r="O66" s="127"/>
      <c r="Q66" s="126" t="s">
        <v>287</v>
      </c>
      <c r="R66" s="127" t="s">
        <v>292</v>
      </c>
      <c r="S66" s="127"/>
    </row>
    <row r="67" spans="1:19" x14ac:dyDescent="0.2">
      <c r="A67" s="126"/>
      <c r="B67" s="127"/>
      <c r="C67" s="127"/>
      <c r="E67" s="126"/>
      <c r="F67" s="127"/>
      <c r="G67" s="127"/>
      <c r="I67" s="126"/>
      <c r="J67" s="127"/>
      <c r="K67" s="127"/>
      <c r="M67" s="126"/>
      <c r="N67" s="127"/>
      <c r="O67" s="127"/>
      <c r="Q67" s="126"/>
      <c r="R67" s="127"/>
      <c r="S67" s="127"/>
    </row>
    <row r="68" spans="1:19" x14ac:dyDescent="0.2">
      <c r="A68" s="126" t="s">
        <v>244</v>
      </c>
      <c r="B68" s="127" t="s">
        <v>318</v>
      </c>
      <c r="C68" s="124" t="s">
        <v>402</v>
      </c>
      <c r="E68" s="126" t="s">
        <v>244</v>
      </c>
      <c r="F68" s="127" t="s">
        <v>317</v>
      </c>
      <c r="G68" s="124" t="s">
        <v>403</v>
      </c>
      <c r="I68" s="126" t="s">
        <v>244</v>
      </c>
      <c r="J68" s="124" t="s">
        <v>404</v>
      </c>
      <c r="K68" s="127" t="s">
        <v>404</v>
      </c>
      <c r="M68" s="126" t="s">
        <v>244</v>
      </c>
      <c r="N68" s="127" t="s">
        <v>327</v>
      </c>
      <c r="O68" s="127" t="s">
        <v>405</v>
      </c>
      <c r="Q68" s="126" t="s">
        <v>244</v>
      </c>
      <c r="R68" s="127" t="s">
        <v>331</v>
      </c>
      <c r="S68" s="127" t="s">
        <v>406</v>
      </c>
    </row>
    <row r="69" spans="1:19" x14ac:dyDescent="0.2">
      <c r="A69" s="126" t="s">
        <v>120</v>
      </c>
      <c r="B69" s="127">
        <v>29</v>
      </c>
      <c r="C69" s="127">
        <v>32</v>
      </c>
      <c r="E69" s="126" t="s">
        <v>120</v>
      </c>
      <c r="F69" s="127">
        <v>26</v>
      </c>
      <c r="G69" s="127">
        <v>26</v>
      </c>
      <c r="I69" s="126" t="s">
        <v>120</v>
      </c>
      <c r="J69" s="127">
        <v>23</v>
      </c>
      <c r="K69" s="127">
        <v>17</v>
      </c>
      <c r="M69" s="126" t="s">
        <v>120</v>
      </c>
      <c r="N69" s="127">
        <v>18</v>
      </c>
      <c r="O69" s="127">
        <v>11</v>
      </c>
      <c r="Q69" s="126" t="s">
        <v>120</v>
      </c>
      <c r="R69" s="127">
        <v>16</v>
      </c>
      <c r="S69" s="127">
        <v>6</v>
      </c>
    </row>
    <row r="70" spans="1:19" x14ac:dyDescent="0.2">
      <c r="A70" s="126" t="s">
        <v>121</v>
      </c>
      <c r="B70" s="127">
        <v>19</v>
      </c>
      <c r="C70" s="127">
        <v>16</v>
      </c>
      <c r="E70" s="126" t="s">
        <v>121</v>
      </c>
      <c r="F70" s="127">
        <v>22</v>
      </c>
      <c r="G70" s="127">
        <v>22</v>
      </c>
      <c r="I70" s="126" t="s">
        <v>121</v>
      </c>
      <c r="J70" s="127">
        <v>25</v>
      </c>
      <c r="K70" s="127">
        <v>31</v>
      </c>
      <c r="M70" s="126" t="s">
        <v>121</v>
      </c>
      <c r="N70" s="127">
        <v>30</v>
      </c>
      <c r="O70" s="127">
        <v>36</v>
      </c>
      <c r="Q70" s="126" t="s">
        <v>121</v>
      </c>
      <c r="R70" s="127">
        <v>31</v>
      </c>
      <c r="S70" s="127">
        <v>42</v>
      </c>
    </row>
    <row r="71" spans="1:19" x14ac:dyDescent="0.2">
      <c r="A71" s="126" t="s">
        <v>260</v>
      </c>
      <c r="B71" s="127">
        <v>48</v>
      </c>
      <c r="C71" s="127">
        <v>48</v>
      </c>
      <c r="E71" s="126" t="s">
        <v>260</v>
      </c>
      <c r="F71" s="127">
        <v>48</v>
      </c>
      <c r="G71" s="127">
        <v>48</v>
      </c>
      <c r="I71" s="126" t="s">
        <v>260</v>
      </c>
      <c r="J71" s="127">
        <v>48</v>
      </c>
      <c r="K71" s="127">
        <v>48</v>
      </c>
      <c r="M71" s="126" t="s">
        <v>260</v>
      </c>
      <c r="N71" s="127">
        <v>48</v>
      </c>
      <c r="O71" s="127">
        <v>47</v>
      </c>
      <c r="Q71" s="126" t="s">
        <v>260</v>
      </c>
      <c r="R71" s="127">
        <v>47</v>
      </c>
      <c r="S71" s="127">
        <v>48</v>
      </c>
    </row>
    <row r="74" spans="1:19" x14ac:dyDescent="0.2">
      <c r="A74" s="128" t="s">
        <v>339</v>
      </c>
      <c r="B74" s="124" t="s">
        <v>335</v>
      </c>
      <c r="C74" s="124"/>
      <c r="E74" s="123" t="s">
        <v>225</v>
      </c>
      <c r="F74" s="124" t="s">
        <v>335</v>
      </c>
      <c r="G74" s="124"/>
      <c r="I74" s="123" t="s">
        <v>225</v>
      </c>
      <c r="J74" s="124" t="s">
        <v>335</v>
      </c>
      <c r="K74" s="124"/>
      <c r="M74" s="123" t="s">
        <v>225</v>
      </c>
      <c r="N74" s="124" t="s">
        <v>335</v>
      </c>
      <c r="O74" s="124"/>
    </row>
    <row r="75" spans="1:19" x14ac:dyDescent="0.2">
      <c r="A75" s="123"/>
      <c r="B75" s="124"/>
      <c r="C75" s="124"/>
      <c r="E75" s="123"/>
      <c r="F75" s="124"/>
      <c r="G75" s="124"/>
      <c r="I75" s="123"/>
      <c r="J75" s="124"/>
      <c r="K75" s="124"/>
      <c r="M75" s="123"/>
      <c r="N75" s="124"/>
      <c r="O75" s="124"/>
    </row>
    <row r="76" spans="1:19" x14ac:dyDescent="0.2">
      <c r="A76" s="123" t="s">
        <v>247</v>
      </c>
      <c r="B76" s="124"/>
      <c r="C76" s="124"/>
      <c r="E76" s="123" t="s">
        <v>247</v>
      </c>
      <c r="F76" s="124"/>
      <c r="G76" s="124"/>
      <c r="I76" s="123" t="s">
        <v>247</v>
      </c>
      <c r="J76" s="124"/>
      <c r="K76" s="124"/>
      <c r="M76" s="123" t="s">
        <v>247</v>
      </c>
      <c r="N76" s="124"/>
      <c r="O76" s="124"/>
    </row>
    <row r="77" spans="1:19" x14ac:dyDescent="0.2">
      <c r="A77" s="123" t="s">
        <v>248</v>
      </c>
      <c r="B77" s="124" t="s">
        <v>249</v>
      </c>
      <c r="C77" s="124"/>
      <c r="E77" s="123" t="s">
        <v>248</v>
      </c>
      <c r="F77" s="124" t="s">
        <v>249</v>
      </c>
      <c r="G77" s="124"/>
      <c r="I77" s="123" t="s">
        <v>248</v>
      </c>
      <c r="J77" s="124" t="s">
        <v>249</v>
      </c>
      <c r="K77" s="124"/>
      <c r="M77" s="123" t="s">
        <v>248</v>
      </c>
      <c r="N77" s="124" t="s">
        <v>249</v>
      </c>
      <c r="O77" s="124"/>
    </row>
    <row r="78" spans="1:19" x14ac:dyDescent="0.2">
      <c r="A78" s="123" t="s">
        <v>250</v>
      </c>
      <c r="B78" s="124" t="s">
        <v>336</v>
      </c>
      <c r="C78" s="124"/>
      <c r="E78" s="123" t="s">
        <v>250</v>
      </c>
      <c r="F78" s="124" t="s">
        <v>340</v>
      </c>
      <c r="G78" s="124"/>
      <c r="I78" s="123" t="s">
        <v>250</v>
      </c>
      <c r="J78" s="124" t="s">
        <v>343</v>
      </c>
      <c r="K78" s="124"/>
      <c r="M78" s="123" t="s">
        <v>250</v>
      </c>
      <c r="N78" s="124" t="s">
        <v>346</v>
      </c>
      <c r="O78" s="124"/>
    </row>
    <row r="79" spans="1:19" x14ac:dyDescent="0.2">
      <c r="A79" s="123" t="s">
        <v>263</v>
      </c>
      <c r="B79" s="124">
        <v>1.0740000000000001</v>
      </c>
      <c r="C79" s="124"/>
      <c r="E79" s="123" t="s">
        <v>263</v>
      </c>
      <c r="F79" s="124">
        <v>2.286</v>
      </c>
      <c r="G79" s="124"/>
      <c r="I79" s="123" t="s">
        <v>263</v>
      </c>
      <c r="J79" s="124">
        <v>2.88</v>
      </c>
      <c r="K79" s="124"/>
      <c r="M79" s="123" t="s">
        <v>263</v>
      </c>
      <c r="N79" s="124">
        <v>3.3879999999999999</v>
      </c>
      <c r="O79" s="124"/>
    </row>
    <row r="80" spans="1:19" x14ac:dyDescent="0.2">
      <c r="A80" s="123" t="s">
        <v>221</v>
      </c>
      <c r="B80" s="124">
        <v>0.28260000000000002</v>
      </c>
      <c r="C80" s="124"/>
      <c r="E80" s="123" t="s">
        <v>221</v>
      </c>
      <c r="F80" s="124">
        <v>2.23E-2</v>
      </c>
      <c r="G80" s="124"/>
      <c r="I80" s="123" t="s">
        <v>221</v>
      </c>
      <c r="J80" s="124">
        <v>4.0000000000000001E-3</v>
      </c>
      <c r="K80" s="124"/>
      <c r="M80" s="123" t="s">
        <v>221</v>
      </c>
      <c r="N80" s="124">
        <v>6.9999999999999999E-4</v>
      </c>
      <c r="O80" s="124"/>
    </row>
    <row r="81" spans="1:15" x14ac:dyDescent="0.2">
      <c r="A81" s="123" t="s">
        <v>223</v>
      </c>
      <c r="B81" s="124" t="s">
        <v>224</v>
      </c>
      <c r="C81" s="124"/>
      <c r="E81" s="123" t="s">
        <v>223</v>
      </c>
      <c r="F81" s="124" t="s">
        <v>296</v>
      </c>
      <c r="G81" s="124"/>
      <c r="I81" s="123" t="s">
        <v>223</v>
      </c>
      <c r="J81" s="124" t="s">
        <v>306</v>
      </c>
      <c r="K81" s="124"/>
      <c r="M81" s="123" t="s">
        <v>223</v>
      </c>
      <c r="N81" s="124" t="s">
        <v>347</v>
      </c>
      <c r="O81" s="124"/>
    </row>
    <row r="82" spans="1:15" x14ac:dyDescent="0.2">
      <c r="A82" s="123" t="s">
        <v>252</v>
      </c>
      <c r="B82" s="124" t="s">
        <v>259</v>
      </c>
      <c r="C82" s="124"/>
      <c r="E82" s="123" t="s">
        <v>252</v>
      </c>
      <c r="F82" s="124" t="s">
        <v>259</v>
      </c>
      <c r="G82" s="124"/>
      <c r="I82" s="123" t="s">
        <v>252</v>
      </c>
      <c r="J82" s="124" t="s">
        <v>259</v>
      </c>
      <c r="K82" s="124"/>
      <c r="M82" s="123" t="s">
        <v>252</v>
      </c>
      <c r="N82" s="124" t="s">
        <v>259</v>
      </c>
      <c r="O82" s="124"/>
    </row>
    <row r="83" spans="1:15" x14ac:dyDescent="0.2">
      <c r="A83" s="123" t="s">
        <v>254</v>
      </c>
      <c r="B83" s="124" t="s">
        <v>121</v>
      </c>
      <c r="C83" s="124"/>
      <c r="E83" s="123" t="s">
        <v>254</v>
      </c>
      <c r="F83" s="124" t="s">
        <v>120</v>
      </c>
      <c r="G83" s="124"/>
      <c r="I83" s="123" t="s">
        <v>254</v>
      </c>
      <c r="J83" s="124" t="s">
        <v>120</v>
      </c>
      <c r="K83" s="124"/>
      <c r="M83" s="123" t="s">
        <v>254</v>
      </c>
      <c r="N83" s="124" t="s">
        <v>120</v>
      </c>
      <c r="O83" s="124"/>
    </row>
    <row r="84" spans="1:15" x14ac:dyDescent="0.2">
      <c r="A84" s="123"/>
      <c r="B84" s="124"/>
      <c r="C84" s="124"/>
      <c r="E84" s="123"/>
      <c r="F84" s="124"/>
      <c r="G84" s="124"/>
      <c r="I84" s="123"/>
      <c r="J84" s="124"/>
      <c r="K84" s="124"/>
      <c r="M84" s="123"/>
      <c r="N84" s="124"/>
      <c r="O84" s="124"/>
    </row>
    <row r="85" spans="1:15" x14ac:dyDescent="0.2">
      <c r="A85" s="123" t="s">
        <v>284</v>
      </c>
      <c r="B85" s="124" t="s">
        <v>285</v>
      </c>
      <c r="C85" s="124" t="s">
        <v>286</v>
      </c>
      <c r="E85" s="123" t="s">
        <v>284</v>
      </c>
      <c r="F85" s="124" t="s">
        <v>285</v>
      </c>
      <c r="G85" s="124" t="s">
        <v>286</v>
      </c>
      <c r="I85" s="123" t="s">
        <v>284</v>
      </c>
      <c r="J85" s="124" t="s">
        <v>285</v>
      </c>
      <c r="K85" s="124" t="s">
        <v>286</v>
      </c>
      <c r="M85" s="123" t="s">
        <v>284</v>
      </c>
      <c r="N85" s="124" t="s">
        <v>285</v>
      </c>
      <c r="O85" s="124" t="s">
        <v>286</v>
      </c>
    </row>
    <row r="86" spans="1:15" x14ac:dyDescent="0.2">
      <c r="A86" s="123" t="s">
        <v>287</v>
      </c>
      <c r="B86" s="124">
        <v>1.591</v>
      </c>
      <c r="C86" s="124" t="s">
        <v>337</v>
      </c>
      <c r="E86" s="123" t="s">
        <v>287</v>
      </c>
      <c r="F86" s="124">
        <v>2.64</v>
      </c>
      <c r="G86" s="124" t="s">
        <v>341</v>
      </c>
      <c r="I86" s="123" t="s">
        <v>287</v>
      </c>
      <c r="J86" s="124">
        <v>3.4</v>
      </c>
      <c r="K86" s="124" t="s">
        <v>344</v>
      </c>
      <c r="M86" s="123" t="s">
        <v>287</v>
      </c>
      <c r="N86" s="124">
        <v>4.2859999999999996</v>
      </c>
      <c r="O86" s="124" t="s">
        <v>348</v>
      </c>
    </row>
    <row r="87" spans="1:15" x14ac:dyDescent="0.2">
      <c r="A87" s="123" t="s">
        <v>289</v>
      </c>
      <c r="B87" s="124">
        <v>0.62849999999999995</v>
      </c>
      <c r="C87" s="124" t="s">
        <v>338</v>
      </c>
      <c r="E87" s="123" t="s">
        <v>289</v>
      </c>
      <c r="F87" s="124">
        <v>0.37880000000000003</v>
      </c>
      <c r="G87" s="124" t="s">
        <v>342</v>
      </c>
      <c r="I87" s="123" t="s">
        <v>289</v>
      </c>
      <c r="J87" s="124">
        <v>0.29409999999999997</v>
      </c>
      <c r="K87" s="124" t="s">
        <v>345</v>
      </c>
      <c r="M87" s="123" t="s">
        <v>289</v>
      </c>
      <c r="N87" s="124">
        <v>0.23330000000000001</v>
      </c>
      <c r="O87" s="124" t="s">
        <v>349</v>
      </c>
    </row>
    <row r="88" spans="1:15" x14ac:dyDescent="0.2">
      <c r="A88" s="123"/>
      <c r="B88" s="124"/>
      <c r="C88" s="124"/>
      <c r="E88" s="123"/>
      <c r="F88" s="124"/>
      <c r="G88" s="124"/>
      <c r="I88" s="123"/>
      <c r="J88" s="124"/>
      <c r="K88" s="124"/>
      <c r="M88" s="123"/>
      <c r="N88" s="124"/>
      <c r="O88" s="124"/>
    </row>
    <row r="89" spans="1:15" x14ac:dyDescent="0.2">
      <c r="A89" s="123" t="s">
        <v>291</v>
      </c>
      <c r="B89" s="124"/>
      <c r="C89" s="124"/>
      <c r="E89" s="123" t="s">
        <v>291</v>
      </c>
      <c r="F89" s="124"/>
      <c r="G89" s="124"/>
      <c r="I89" s="123" t="s">
        <v>291</v>
      </c>
      <c r="J89" s="124"/>
      <c r="K89" s="124"/>
      <c r="M89" s="123" t="s">
        <v>291</v>
      </c>
      <c r="N89" s="124"/>
      <c r="O89" s="124"/>
    </row>
    <row r="90" spans="1:15" x14ac:dyDescent="0.2">
      <c r="A90" s="123" t="s">
        <v>287</v>
      </c>
      <c r="B90" s="124" t="s">
        <v>292</v>
      </c>
      <c r="C90" s="124"/>
      <c r="E90" s="123" t="s">
        <v>287</v>
      </c>
      <c r="F90" s="124" t="s">
        <v>292</v>
      </c>
      <c r="G90" s="124"/>
      <c r="I90" s="123" t="s">
        <v>287</v>
      </c>
      <c r="J90" s="124" t="s">
        <v>292</v>
      </c>
      <c r="K90" s="124"/>
      <c r="M90" s="123" t="s">
        <v>287</v>
      </c>
      <c r="N90" s="124" t="s">
        <v>292</v>
      </c>
      <c r="O90" s="124"/>
    </row>
    <row r="91" spans="1:15" x14ac:dyDescent="0.2">
      <c r="A91" s="123"/>
      <c r="B91" s="124"/>
      <c r="C91" s="124"/>
      <c r="E91" s="123"/>
      <c r="F91" s="124"/>
      <c r="G91" s="124"/>
      <c r="I91" s="123"/>
      <c r="J91" s="124"/>
      <c r="K91" s="124"/>
      <c r="M91" s="123"/>
      <c r="N91" s="124"/>
      <c r="O91" s="124"/>
    </row>
    <row r="92" spans="1:15" x14ac:dyDescent="0.2">
      <c r="A92" s="123" t="s">
        <v>244</v>
      </c>
      <c r="B92" s="124" t="s">
        <v>127</v>
      </c>
      <c r="C92" s="124" t="s">
        <v>128</v>
      </c>
      <c r="E92" s="123" t="s">
        <v>244</v>
      </c>
      <c r="F92" s="124" t="s">
        <v>127</v>
      </c>
      <c r="G92" s="124" t="s">
        <v>129</v>
      </c>
      <c r="I92" s="123" t="s">
        <v>244</v>
      </c>
      <c r="J92" s="124" t="s">
        <v>127</v>
      </c>
      <c r="K92" s="124" t="s">
        <v>130</v>
      </c>
      <c r="M92" s="123" t="s">
        <v>244</v>
      </c>
      <c r="N92" s="124" t="s">
        <v>127</v>
      </c>
      <c r="O92" s="124" t="s">
        <v>179</v>
      </c>
    </row>
    <row r="93" spans="1:15" x14ac:dyDescent="0.2">
      <c r="A93" s="123" t="s">
        <v>120</v>
      </c>
      <c r="B93" s="124">
        <v>34</v>
      </c>
      <c r="C93" s="124">
        <v>29</v>
      </c>
      <c r="E93" s="123" t="s">
        <v>120</v>
      </c>
      <c r="F93" s="124">
        <v>34</v>
      </c>
      <c r="G93" s="124">
        <v>23</v>
      </c>
      <c r="I93" s="123" t="s">
        <v>120</v>
      </c>
      <c r="J93" s="124">
        <v>34</v>
      </c>
      <c r="K93" s="124">
        <v>20</v>
      </c>
      <c r="M93" s="123" t="s">
        <v>120</v>
      </c>
      <c r="N93" s="124">
        <v>34</v>
      </c>
      <c r="O93" s="124">
        <v>17</v>
      </c>
    </row>
    <row r="94" spans="1:15" x14ac:dyDescent="0.2">
      <c r="A94" s="123" t="s">
        <v>121</v>
      </c>
      <c r="B94" s="124">
        <v>14</v>
      </c>
      <c r="C94" s="124">
        <v>19</v>
      </c>
      <c r="E94" s="123" t="s">
        <v>121</v>
      </c>
      <c r="F94" s="124">
        <v>14</v>
      </c>
      <c r="G94" s="124">
        <v>25</v>
      </c>
      <c r="I94" s="123" t="s">
        <v>121</v>
      </c>
      <c r="J94" s="124">
        <v>14</v>
      </c>
      <c r="K94" s="124">
        <v>28</v>
      </c>
      <c r="M94" s="123" t="s">
        <v>121</v>
      </c>
      <c r="N94" s="124">
        <v>14</v>
      </c>
      <c r="O94" s="124">
        <v>30</v>
      </c>
    </row>
    <row r="95" spans="1:15" x14ac:dyDescent="0.2">
      <c r="A95" s="123" t="s">
        <v>260</v>
      </c>
      <c r="B95" s="124">
        <v>48</v>
      </c>
      <c r="C95" s="124">
        <v>48</v>
      </c>
      <c r="E95" s="123" t="s">
        <v>260</v>
      </c>
      <c r="F95" s="124">
        <v>48</v>
      </c>
      <c r="G95" s="124">
        <v>48</v>
      </c>
      <c r="I95" s="123" t="s">
        <v>260</v>
      </c>
      <c r="J95" s="124">
        <v>48</v>
      </c>
      <c r="K95" s="124">
        <v>48</v>
      </c>
      <c r="M95" s="123" t="s">
        <v>260</v>
      </c>
      <c r="N95" s="124">
        <v>48</v>
      </c>
      <c r="O95" s="124">
        <v>47</v>
      </c>
    </row>
    <row r="98" spans="1:15" x14ac:dyDescent="0.2">
      <c r="A98" s="123" t="s">
        <v>225</v>
      </c>
      <c r="B98" s="124" t="s">
        <v>407</v>
      </c>
      <c r="C98" s="124"/>
      <c r="E98" s="123" t="s">
        <v>225</v>
      </c>
      <c r="F98" s="124" t="s">
        <v>407</v>
      </c>
      <c r="G98" s="124"/>
      <c r="I98" s="123" t="s">
        <v>225</v>
      </c>
      <c r="J98" s="124" t="s">
        <v>407</v>
      </c>
      <c r="K98" s="124"/>
      <c r="M98" s="123" t="s">
        <v>225</v>
      </c>
      <c r="N98" s="124" t="s">
        <v>407</v>
      </c>
      <c r="O98" s="124"/>
    </row>
    <row r="99" spans="1:15" x14ac:dyDescent="0.2">
      <c r="A99" s="123"/>
      <c r="B99" s="124"/>
      <c r="C99" s="124"/>
      <c r="E99" s="123"/>
      <c r="F99" s="124"/>
      <c r="G99" s="124"/>
      <c r="I99" s="123"/>
      <c r="J99" s="124"/>
      <c r="K99" s="124"/>
      <c r="M99" s="123"/>
      <c r="N99" s="124"/>
      <c r="O99" s="124"/>
    </row>
    <row r="100" spans="1:15" x14ac:dyDescent="0.2">
      <c r="A100" s="123" t="s">
        <v>247</v>
      </c>
      <c r="B100" s="124"/>
      <c r="C100" s="124"/>
      <c r="E100" s="123" t="s">
        <v>247</v>
      </c>
      <c r="F100" s="124"/>
      <c r="G100" s="124"/>
      <c r="I100" s="123" t="s">
        <v>247</v>
      </c>
      <c r="J100" s="124"/>
      <c r="K100" s="124"/>
      <c r="M100" s="123" t="s">
        <v>247</v>
      </c>
      <c r="N100" s="124"/>
      <c r="O100" s="124"/>
    </row>
    <row r="101" spans="1:15" x14ac:dyDescent="0.2">
      <c r="A101" s="123" t="s">
        <v>248</v>
      </c>
      <c r="B101" s="124" t="s">
        <v>249</v>
      </c>
      <c r="C101" s="124"/>
      <c r="E101" s="123" t="s">
        <v>248</v>
      </c>
      <c r="F101" s="124" t="s">
        <v>249</v>
      </c>
      <c r="G101" s="124"/>
      <c r="I101" s="123" t="s">
        <v>248</v>
      </c>
      <c r="J101" s="124" t="s">
        <v>249</v>
      </c>
      <c r="K101" s="124"/>
      <c r="M101" s="123" t="s">
        <v>248</v>
      </c>
      <c r="N101" s="124" t="s">
        <v>249</v>
      </c>
      <c r="O101" s="124"/>
    </row>
    <row r="102" spans="1:15" x14ac:dyDescent="0.2">
      <c r="A102" s="123" t="s">
        <v>250</v>
      </c>
      <c r="B102" s="124" t="s">
        <v>350</v>
      </c>
      <c r="C102" s="124"/>
      <c r="E102" s="123" t="s">
        <v>250</v>
      </c>
      <c r="F102" s="124" t="s">
        <v>353</v>
      </c>
      <c r="G102" s="124"/>
      <c r="I102" s="123" t="s">
        <v>250</v>
      </c>
      <c r="J102" s="124" t="s">
        <v>356</v>
      </c>
      <c r="K102" s="124"/>
      <c r="M102" s="123" t="s">
        <v>250</v>
      </c>
      <c r="N102" s="124" t="s">
        <v>359</v>
      </c>
      <c r="O102" s="124"/>
    </row>
    <row r="103" spans="1:15" x14ac:dyDescent="0.2">
      <c r="A103" s="123" t="s">
        <v>263</v>
      </c>
      <c r="B103" s="124">
        <v>1.589</v>
      </c>
      <c r="C103" s="124"/>
      <c r="E103" s="123" t="s">
        <v>263</v>
      </c>
      <c r="F103" s="124">
        <v>3.5649999999999999</v>
      </c>
      <c r="G103" s="124"/>
      <c r="I103" s="123" t="s">
        <v>263</v>
      </c>
      <c r="J103" s="124">
        <v>4.8339999999999996</v>
      </c>
      <c r="K103" s="124"/>
      <c r="M103" s="123" t="s">
        <v>263</v>
      </c>
      <c r="N103" s="124">
        <v>6.7729999999999997</v>
      </c>
      <c r="O103" s="124"/>
    </row>
    <row r="104" spans="1:15" x14ac:dyDescent="0.2">
      <c r="A104" s="123" t="s">
        <v>221</v>
      </c>
      <c r="B104" s="124">
        <v>0.11210000000000001</v>
      </c>
      <c r="C104" s="124"/>
      <c r="E104" s="123" t="s">
        <v>221</v>
      </c>
      <c r="F104" s="124">
        <v>4.0000000000000002E-4</v>
      </c>
      <c r="G104" s="124"/>
      <c r="I104" s="123" t="s">
        <v>221</v>
      </c>
      <c r="J104" s="124" t="s">
        <v>310</v>
      </c>
      <c r="K104" s="124"/>
      <c r="M104" s="123" t="s">
        <v>221</v>
      </c>
      <c r="N104" s="124" t="s">
        <v>310</v>
      </c>
      <c r="O104" s="124"/>
    </row>
    <row r="105" spans="1:15" x14ac:dyDescent="0.2">
      <c r="A105" s="123" t="s">
        <v>223</v>
      </c>
      <c r="B105" s="124" t="s">
        <v>224</v>
      </c>
      <c r="C105" s="124"/>
      <c r="E105" s="123" t="s">
        <v>223</v>
      </c>
      <c r="F105" s="124" t="s">
        <v>347</v>
      </c>
      <c r="G105" s="124"/>
      <c r="I105" s="123" t="s">
        <v>223</v>
      </c>
      <c r="J105" s="124" t="s">
        <v>311</v>
      </c>
      <c r="K105" s="124"/>
      <c r="M105" s="123" t="s">
        <v>223</v>
      </c>
      <c r="N105" s="124" t="s">
        <v>311</v>
      </c>
      <c r="O105" s="124"/>
    </row>
    <row r="106" spans="1:15" x14ac:dyDescent="0.2">
      <c r="A106" s="123" t="s">
        <v>252</v>
      </c>
      <c r="B106" s="124" t="s">
        <v>259</v>
      </c>
      <c r="C106" s="124"/>
      <c r="E106" s="123" t="s">
        <v>252</v>
      </c>
      <c r="F106" s="124" t="s">
        <v>259</v>
      </c>
      <c r="G106" s="124"/>
      <c r="I106" s="123" t="s">
        <v>252</v>
      </c>
      <c r="J106" s="124" t="s">
        <v>259</v>
      </c>
      <c r="K106" s="124"/>
      <c r="M106" s="123" t="s">
        <v>252</v>
      </c>
      <c r="N106" s="124" t="s">
        <v>259</v>
      </c>
      <c r="O106" s="124"/>
    </row>
    <row r="107" spans="1:15" x14ac:dyDescent="0.2">
      <c r="A107" s="123" t="s">
        <v>254</v>
      </c>
      <c r="B107" s="124" t="s">
        <v>121</v>
      </c>
      <c r="C107" s="124"/>
      <c r="E107" s="123" t="s">
        <v>254</v>
      </c>
      <c r="F107" s="124" t="s">
        <v>120</v>
      </c>
      <c r="G107" s="124"/>
      <c r="I107" s="123" t="s">
        <v>254</v>
      </c>
      <c r="J107" s="124" t="s">
        <v>120</v>
      </c>
      <c r="K107" s="124"/>
      <c r="M107" s="123" t="s">
        <v>254</v>
      </c>
      <c r="N107" s="124" t="s">
        <v>120</v>
      </c>
      <c r="O107" s="124"/>
    </row>
    <row r="108" spans="1:15" x14ac:dyDescent="0.2">
      <c r="A108" s="123"/>
      <c r="B108" s="124"/>
      <c r="C108" s="124"/>
      <c r="E108" s="123"/>
      <c r="F108" s="124"/>
      <c r="G108" s="124"/>
      <c r="I108" s="123"/>
      <c r="J108" s="124"/>
      <c r="K108" s="124"/>
      <c r="M108" s="123"/>
      <c r="N108" s="124"/>
      <c r="O108" s="124"/>
    </row>
    <row r="109" spans="1:15" x14ac:dyDescent="0.2">
      <c r="A109" s="123" t="s">
        <v>284</v>
      </c>
      <c r="B109" s="124" t="s">
        <v>285</v>
      </c>
      <c r="C109" s="124" t="s">
        <v>286</v>
      </c>
      <c r="E109" s="123" t="s">
        <v>284</v>
      </c>
      <c r="F109" s="124" t="s">
        <v>285</v>
      </c>
      <c r="G109" s="124" t="s">
        <v>286</v>
      </c>
      <c r="I109" s="123" t="s">
        <v>284</v>
      </c>
      <c r="J109" s="124" t="s">
        <v>285</v>
      </c>
      <c r="K109" s="124" t="s">
        <v>286</v>
      </c>
      <c r="M109" s="123" t="s">
        <v>284</v>
      </c>
      <c r="N109" s="124" t="s">
        <v>285</v>
      </c>
      <c r="O109" s="124" t="s">
        <v>286</v>
      </c>
    </row>
    <row r="110" spans="1:15" x14ac:dyDescent="0.2">
      <c r="A110" s="123" t="s">
        <v>287</v>
      </c>
      <c r="B110" s="124">
        <v>2.0840000000000001</v>
      </c>
      <c r="C110" s="124" t="s">
        <v>351</v>
      </c>
      <c r="E110" s="123" t="s">
        <v>287</v>
      </c>
      <c r="F110" s="124">
        <v>4.8860000000000001</v>
      </c>
      <c r="G110" s="124" t="s">
        <v>354</v>
      </c>
      <c r="I110" s="123" t="s">
        <v>287</v>
      </c>
      <c r="J110" s="124">
        <v>8.9570000000000007</v>
      </c>
      <c r="K110" s="124" t="s">
        <v>357</v>
      </c>
      <c r="M110" s="123" t="s">
        <v>287</v>
      </c>
      <c r="N110" s="124">
        <v>32.68</v>
      </c>
      <c r="O110" s="124" t="s">
        <v>360</v>
      </c>
    </row>
    <row r="111" spans="1:15" x14ac:dyDescent="0.2">
      <c r="A111" s="123" t="s">
        <v>289</v>
      </c>
      <c r="B111" s="124">
        <v>0.47989999999999999</v>
      </c>
      <c r="C111" s="124" t="s">
        <v>352</v>
      </c>
      <c r="E111" s="123" t="s">
        <v>289</v>
      </c>
      <c r="F111" s="124">
        <v>0.20469999999999999</v>
      </c>
      <c r="G111" s="124" t="s">
        <v>355</v>
      </c>
      <c r="I111" s="123" t="s">
        <v>289</v>
      </c>
      <c r="J111" s="124">
        <v>0.1116</v>
      </c>
      <c r="K111" s="124" t="s">
        <v>358</v>
      </c>
      <c r="M111" s="123" t="s">
        <v>289</v>
      </c>
      <c r="N111" s="124">
        <v>3.0599999999999999E-2</v>
      </c>
      <c r="O111" s="124" t="s">
        <v>361</v>
      </c>
    </row>
    <row r="112" spans="1:15" x14ac:dyDescent="0.2">
      <c r="A112" s="123"/>
      <c r="B112" s="124"/>
      <c r="C112" s="124"/>
      <c r="E112" s="123"/>
      <c r="F112" s="124"/>
      <c r="G112" s="124"/>
      <c r="I112" s="123"/>
      <c r="J112" s="124"/>
      <c r="K112" s="124"/>
      <c r="M112" s="123"/>
      <c r="N112" s="124"/>
      <c r="O112" s="124"/>
    </row>
    <row r="113" spans="1:19" x14ac:dyDescent="0.2">
      <c r="A113" s="123" t="s">
        <v>291</v>
      </c>
      <c r="B113" s="124"/>
      <c r="C113" s="124"/>
      <c r="E113" s="123" t="s">
        <v>291</v>
      </c>
      <c r="F113" s="124"/>
      <c r="G113" s="124"/>
      <c r="I113" s="123" t="s">
        <v>291</v>
      </c>
      <c r="J113" s="124"/>
      <c r="K113" s="124"/>
      <c r="M113" s="123" t="s">
        <v>291</v>
      </c>
      <c r="N113" s="124"/>
      <c r="O113" s="124"/>
    </row>
    <row r="114" spans="1:19" x14ac:dyDescent="0.2">
      <c r="A114" s="123" t="s">
        <v>287</v>
      </c>
      <c r="B114" s="124" t="s">
        <v>292</v>
      </c>
      <c r="C114" s="124"/>
      <c r="E114" s="123" t="s">
        <v>287</v>
      </c>
      <c r="F114" s="124" t="s">
        <v>292</v>
      </c>
      <c r="G114" s="124"/>
      <c r="I114" s="123" t="s">
        <v>287</v>
      </c>
      <c r="J114" s="124" t="s">
        <v>292</v>
      </c>
      <c r="K114" s="124"/>
      <c r="M114" s="123" t="s">
        <v>287</v>
      </c>
      <c r="N114" s="124" t="s">
        <v>292</v>
      </c>
      <c r="O114" s="124"/>
    </row>
    <row r="115" spans="1:19" x14ac:dyDescent="0.2">
      <c r="A115" s="123"/>
      <c r="B115" s="124"/>
      <c r="C115" s="124"/>
      <c r="E115" s="123"/>
      <c r="F115" s="124"/>
      <c r="G115" s="124"/>
      <c r="I115" s="123"/>
      <c r="J115" s="124"/>
      <c r="K115" s="124"/>
      <c r="M115" s="123"/>
      <c r="N115" s="124"/>
      <c r="O115" s="124"/>
    </row>
    <row r="116" spans="1:19" x14ac:dyDescent="0.2">
      <c r="A116" s="123" t="s">
        <v>244</v>
      </c>
      <c r="B116" s="124" t="s">
        <v>127</v>
      </c>
      <c r="C116" s="124" t="s">
        <v>128</v>
      </c>
      <c r="E116" s="123" t="s">
        <v>244</v>
      </c>
      <c r="F116" s="124" t="s">
        <v>127</v>
      </c>
      <c r="G116" s="124" t="s">
        <v>129</v>
      </c>
      <c r="I116" s="123" t="s">
        <v>244</v>
      </c>
      <c r="J116" s="124" t="s">
        <v>127</v>
      </c>
      <c r="K116" s="124" t="s">
        <v>130</v>
      </c>
      <c r="M116" s="123" t="s">
        <v>244</v>
      </c>
      <c r="N116" s="124" t="s">
        <v>127</v>
      </c>
      <c r="O116" s="124" t="s">
        <v>179</v>
      </c>
    </row>
    <row r="117" spans="1:19" x14ac:dyDescent="0.2">
      <c r="A117" s="123" t="s">
        <v>120</v>
      </c>
      <c r="B117" s="124">
        <v>38</v>
      </c>
      <c r="C117" s="124">
        <v>31</v>
      </c>
      <c r="E117" s="123" t="s">
        <v>120</v>
      </c>
      <c r="F117" s="124">
        <v>38</v>
      </c>
      <c r="G117" s="124">
        <v>21</v>
      </c>
      <c r="I117" s="123" t="s">
        <v>120</v>
      </c>
      <c r="J117" s="124">
        <v>38</v>
      </c>
      <c r="K117" s="124">
        <v>14</v>
      </c>
      <c r="M117" s="123" t="s">
        <v>120</v>
      </c>
      <c r="N117" s="124">
        <v>38</v>
      </c>
      <c r="O117" s="124">
        <v>5</v>
      </c>
    </row>
    <row r="118" spans="1:19" x14ac:dyDescent="0.2">
      <c r="A118" s="123" t="s">
        <v>121</v>
      </c>
      <c r="B118" s="124">
        <v>10</v>
      </c>
      <c r="C118" s="124">
        <v>17</v>
      </c>
      <c r="E118" s="123" t="s">
        <v>121</v>
      </c>
      <c r="F118" s="124">
        <v>10</v>
      </c>
      <c r="G118" s="124">
        <v>27</v>
      </c>
      <c r="I118" s="123" t="s">
        <v>121</v>
      </c>
      <c r="J118" s="124">
        <v>10</v>
      </c>
      <c r="K118" s="124">
        <v>33</v>
      </c>
      <c r="M118" s="123" t="s">
        <v>121</v>
      </c>
      <c r="N118" s="124">
        <v>10</v>
      </c>
      <c r="O118" s="124">
        <v>43</v>
      </c>
    </row>
    <row r="119" spans="1:19" x14ac:dyDescent="0.2">
      <c r="A119" s="123" t="s">
        <v>260</v>
      </c>
      <c r="B119" s="124">
        <v>48</v>
      </c>
      <c r="C119" s="124">
        <v>48</v>
      </c>
      <c r="E119" s="123" t="s">
        <v>260</v>
      </c>
      <c r="F119" s="124">
        <v>48</v>
      </c>
      <c r="G119" s="124">
        <v>48</v>
      </c>
      <c r="I119" s="123" t="s">
        <v>260</v>
      </c>
      <c r="J119" s="124">
        <v>48</v>
      </c>
      <c r="K119" s="124">
        <v>47</v>
      </c>
      <c r="M119" s="123" t="s">
        <v>260</v>
      </c>
      <c r="N119" s="124">
        <v>48</v>
      </c>
      <c r="O119" s="124">
        <v>48</v>
      </c>
    </row>
    <row r="122" spans="1:19" x14ac:dyDescent="0.2">
      <c r="A122" s="123" t="s">
        <v>225</v>
      </c>
      <c r="B122" s="124" t="s">
        <v>408</v>
      </c>
      <c r="C122" s="124"/>
      <c r="E122" s="123" t="s">
        <v>225</v>
      </c>
      <c r="F122" s="124" t="s">
        <v>408</v>
      </c>
      <c r="G122" s="124"/>
      <c r="I122" s="123" t="s">
        <v>225</v>
      </c>
      <c r="J122" s="124" t="s">
        <v>408</v>
      </c>
      <c r="K122" s="124"/>
      <c r="M122" s="123" t="s">
        <v>225</v>
      </c>
      <c r="N122" s="124" t="s">
        <v>408</v>
      </c>
      <c r="O122" s="124"/>
      <c r="Q122" s="123" t="s">
        <v>225</v>
      </c>
      <c r="R122" s="124" t="s">
        <v>408</v>
      </c>
      <c r="S122" s="124"/>
    </row>
    <row r="123" spans="1:19" x14ac:dyDescent="0.2">
      <c r="A123" s="123"/>
      <c r="B123" s="124"/>
      <c r="C123" s="124"/>
      <c r="E123" s="123"/>
      <c r="F123" s="124"/>
      <c r="G123" s="124"/>
      <c r="I123" s="123"/>
      <c r="J123" s="124"/>
      <c r="K123" s="124"/>
      <c r="M123" s="123"/>
      <c r="N123" s="124"/>
      <c r="O123" s="124"/>
      <c r="Q123" s="123"/>
      <c r="R123" s="124"/>
      <c r="S123" s="124"/>
    </row>
    <row r="124" spans="1:19" x14ac:dyDescent="0.2">
      <c r="A124" s="123" t="s">
        <v>247</v>
      </c>
      <c r="B124" s="124"/>
      <c r="C124" s="124"/>
      <c r="E124" s="123" t="s">
        <v>247</v>
      </c>
      <c r="F124" s="124"/>
      <c r="G124" s="124"/>
      <c r="I124" s="123" t="s">
        <v>247</v>
      </c>
      <c r="J124" s="124"/>
      <c r="K124" s="124"/>
      <c r="M124" s="123" t="s">
        <v>247</v>
      </c>
      <c r="N124" s="124"/>
      <c r="O124" s="124"/>
      <c r="Q124" s="123" t="s">
        <v>247</v>
      </c>
      <c r="R124" s="124"/>
      <c r="S124" s="124"/>
    </row>
    <row r="125" spans="1:19" x14ac:dyDescent="0.2">
      <c r="A125" s="123" t="s">
        <v>248</v>
      </c>
      <c r="B125" s="124" t="s">
        <v>249</v>
      </c>
      <c r="C125" s="124"/>
      <c r="E125" s="123" t="s">
        <v>248</v>
      </c>
      <c r="F125" s="124" t="s">
        <v>249</v>
      </c>
      <c r="G125" s="124"/>
      <c r="I125" s="123" t="s">
        <v>248</v>
      </c>
      <c r="J125" s="124" t="s">
        <v>249</v>
      </c>
      <c r="K125" s="124"/>
      <c r="M125" s="123" t="s">
        <v>248</v>
      </c>
      <c r="N125" s="124" t="s">
        <v>249</v>
      </c>
      <c r="O125" s="124"/>
      <c r="Q125" s="123" t="s">
        <v>248</v>
      </c>
      <c r="R125" s="124" t="s">
        <v>249</v>
      </c>
      <c r="S125" s="124"/>
    </row>
    <row r="126" spans="1:19" x14ac:dyDescent="0.2">
      <c r="A126" s="123" t="s">
        <v>250</v>
      </c>
      <c r="B126" s="124" t="s">
        <v>277</v>
      </c>
      <c r="C126" s="124"/>
      <c r="E126" s="123" t="s">
        <v>250</v>
      </c>
      <c r="F126" s="124" t="s">
        <v>334</v>
      </c>
      <c r="G126" s="124"/>
      <c r="I126" s="123" t="s">
        <v>250</v>
      </c>
      <c r="J126" s="124" t="s">
        <v>366</v>
      </c>
      <c r="K126" s="124"/>
      <c r="M126" s="123" t="s">
        <v>250</v>
      </c>
      <c r="N126" s="124" t="s">
        <v>369</v>
      </c>
      <c r="O126" s="124"/>
      <c r="Q126" s="123" t="s">
        <v>250</v>
      </c>
      <c r="R126" s="124" t="s">
        <v>372</v>
      </c>
      <c r="S126" s="124"/>
    </row>
    <row r="127" spans="1:19" x14ac:dyDescent="0.2">
      <c r="A127" s="123" t="s">
        <v>263</v>
      </c>
      <c r="B127" s="124">
        <v>0.94279999999999997</v>
      </c>
      <c r="C127" s="124"/>
      <c r="E127" s="123" t="s">
        <v>263</v>
      </c>
      <c r="F127" s="124">
        <v>0.42159999999999997</v>
      </c>
      <c r="G127" s="124"/>
      <c r="I127" s="123" t="s">
        <v>263</v>
      </c>
      <c r="J127" s="124">
        <v>0.40970000000000001</v>
      </c>
      <c r="K127" s="124"/>
      <c r="M127" s="123" t="s">
        <v>263</v>
      </c>
      <c r="N127" s="124">
        <v>1.208</v>
      </c>
      <c r="O127" s="124"/>
      <c r="Q127" s="123" t="s">
        <v>263</v>
      </c>
      <c r="R127" s="124">
        <v>2.9750000000000001</v>
      </c>
      <c r="S127" s="124"/>
    </row>
    <row r="128" spans="1:19" x14ac:dyDescent="0.2">
      <c r="A128" s="123" t="s">
        <v>221</v>
      </c>
      <c r="B128" s="124">
        <v>0.3458</v>
      </c>
      <c r="C128" s="124"/>
      <c r="E128" s="123" t="s">
        <v>221</v>
      </c>
      <c r="F128" s="124">
        <v>0.67330000000000001</v>
      </c>
      <c r="G128" s="124"/>
      <c r="I128" s="123" t="s">
        <v>221</v>
      </c>
      <c r="J128" s="124">
        <v>0.68200000000000005</v>
      </c>
      <c r="K128" s="124"/>
      <c r="M128" s="123" t="s">
        <v>221</v>
      </c>
      <c r="N128" s="124">
        <v>0.22720000000000001</v>
      </c>
      <c r="O128" s="124"/>
      <c r="Q128" s="123" t="s">
        <v>221</v>
      </c>
      <c r="R128" s="124">
        <v>2.8999999999999998E-3</v>
      </c>
      <c r="S128" s="124"/>
    </row>
    <row r="129" spans="1:19" x14ac:dyDescent="0.2">
      <c r="A129" s="123" t="s">
        <v>223</v>
      </c>
      <c r="B129" s="124" t="s">
        <v>224</v>
      </c>
      <c r="C129" s="124"/>
      <c r="E129" s="123" t="s">
        <v>223</v>
      </c>
      <c r="F129" s="124" t="s">
        <v>224</v>
      </c>
      <c r="G129" s="124"/>
      <c r="I129" s="123" t="s">
        <v>223</v>
      </c>
      <c r="J129" s="124" t="s">
        <v>224</v>
      </c>
      <c r="K129" s="124"/>
      <c r="M129" s="123" t="s">
        <v>223</v>
      </c>
      <c r="N129" s="124" t="s">
        <v>224</v>
      </c>
      <c r="O129" s="124"/>
      <c r="Q129" s="123" t="s">
        <v>223</v>
      </c>
      <c r="R129" s="124" t="s">
        <v>306</v>
      </c>
      <c r="S129" s="124"/>
    </row>
    <row r="130" spans="1:19" x14ac:dyDescent="0.2">
      <c r="A130" s="123" t="s">
        <v>252</v>
      </c>
      <c r="B130" s="124" t="s">
        <v>259</v>
      </c>
      <c r="C130" s="124"/>
      <c r="E130" s="123" t="s">
        <v>252</v>
      </c>
      <c r="F130" s="124" t="s">
        <v>259</v>
      </c>
      <c r="G130" s="124"/>
      <c r="I130" s="123" t="s">
        <v>252</v>
      </c>
      <c r="J130" s="124" t="s">
        <v>259</v>
      </c>
      <c r="K130" s="124"/>
      <c r="M130" s="123" t="s">
        <v>252</v>
      </c>
      <c r="N130" s="124" t="s">
        <v>259</v>
      </c>
      <c r="O130" s="124"/>
      <c r="Q130" s="123" t="s">
        <v>252</v>
      </c>
      <c r="R130" s="124" t="s">
        <v>259</v>
      </c>
      <c r="S130" s="124"/>
    </row>
    <row r="131" spans="1:19" x14ac:dyDescent="0.2">
      <c r="A131" s="123" t="s">
        <v>254</v>
      </c>
      <c r="B131" s="124" t="s">
        <v>121</v>
      </c>
      <c r="C131" s="124"/>
      <c r="E131" s="123" t="s">
        <v>254</v>
      </c>
      <c r="F131" s="124" t="s">
        <v>121</v>
      </c>
      <c r="G131" s="124"/>
      <c r="I131" s="123" t="s">
        <v>254</v>
      </c>
      <c r="J131" s="124" t="s">
        <v>121</v>
      </c>
      <c r="K131" s="124"/>
      <c r="M131" s="123" t="s">
        <v>254</v>
      </c>
      <c r="N131" s="124" t="s">
        <v>121</v>
      </c>
      <c r="O131" s="124"/>
      <c r="Q131" s="123" t="s">
        <v>254</v>
      </c>
      <c r="R131" s="124" t="s">
        <v>120</v>
      </c>
      <c r="S131" s="124"/>
    </row>
    <row r="132" spans="1:19" x14ac:dyDescent="0.2">
      <c r="A132" s="123"/>
      <c r="B132" s="124"/>
      <c r="C132" s="124"/>
      <c r="E132" s="123"/>
      <c r="F132" s="124"/>
      <c r="G132" s="124"/>
      <c r="I132" s="123"/>
      <c r="J132" s="124"/>
      <c r="K132" s="124"/>
      <c r="M132" s="123"/>
      <c r="N132" s="124"/>
      <c r="O132" s="124"/>
      <c r="Q132" s="123"/>
      <c r="R132" s="124"/>
      <c r="S132" s="124"/>
    </row>
    <row r="133" spans="1:19" x14ac:dyDescent="0.2">
      <c r="A133" s="123" t="s">
        <v>284</v>
      </c>
      <c r="B133" s="124" t="s">
        <v>285</v>
      </c>
      <c r="C133" s="124" t="s">
        <v>286</v>
      </c>
      <c r="E133" s="123" t="s">
        <v>284</v>
      </c>
      <c r="F133" s="124" t="s">
        <v>285</v>
      </c>
      <c r="G133" s="124" t="s">
        <v>286</v>
      </c>
      <c r="I133" s="123" t="s">
        <v>284</v>
      </c>
      <c r="J133" s="124" t="s">
        <v>285</v>
      </c>
      <c r="K133" s="124" t="s">
        <v>286</v>
      </c>
      <c r="M133" s="123" t="s">
        <v>284</v>
      </c>
      <c r="N133" s="124" t="s">
        <v>285</v>
      </c>
      <c r="O133" s="124" t="s">
        <v>286</v>
      </c>
      <c r="Q133" s="123" t="s">
        <v>284</v>
      </c>
      <c r="R133" s="124" t="s">
        <v>285</v>
      </c>
      <c r="S133" s="124" t="s">
        <v>286</v>
      </c>
    </row>
    <row r="134" spans="1:19" x14ac:dyDescent="0.2">
      <c r="A134" s="123" t="s">
        <v>287</v>
      </c>
      <c r="B134" s="124">
        <v>0.6391</v>
      </c>
      <c r="C134" s="124" t="s">
        <v>362</v>
      </c>
      <c r="E134" s="123" t="s">
        <v>287</v>
      </c>
      <c r="F134" s="124">
        <v>0.83699999999999997</v>
      </c>
      <c r="G134" s="124" t="s">
        <v>364</v>
      </c>
      <c r="I134" s="123" t="s">
        <v>287</v>
      </c>
      <c r="J134" s="124">
        <v>1.1830000000000001</v>
      </c>
      <c r="K134" s="124" t="s">
        <v>367</v>
      </c>
      <c r="M134" s="123" t="s">
        <v>287</v>
      </c>
      <c r="N134" s="124">
        <v>1.6839999999999999</v>
      </c>
      <c r="O134" s="124" t="s">
        <v>370</v>
      </c>
      <c r="Q134" s="123" t="s">
        <v>287</v>
      </c>
      <c r="R134" s="124">
        <v>4.8730000000000002</v>
      </c>
      <c r="S134" s="124" t="s">
        <v>373</v>
      </c>
    </row>
    <row r="135" spans="1:19" x14ac:dyDescent="0.2">
      <c r="A135" s="123" t="s">
        <v>289</v>
      </c>
      <c r="B135" s="124">
        <v>1.5649999999999999</v>
      </c>
      <c r="C135" s="124" t="s">
        <v>363</v>
      </c>
      <c r="E135" s="123" t="s">
        <v>289</v>
      </c>
      <c r="F135" s="124">
        <v>1.1950000000000001</v>
      </c>
      <c r="G135" s="124" t="s">
        <v>365</v>
      </c>
      <c r="I135" s="123" t="s">
        <v>289</v>
      </c>
      <c r="J135" s="124">
        <v>0.84540000000000004</v>
      </c>
      <c r="K135" s="124" t="s">
        <v>368</v>
      </c>
      <c r="M135" s="123" t="s">
        <v>289</v>
      </c>
      <c r="N135" s="124">
        <v>0.59389999999999998</v>
      </c>
      <c r="O135" s="124" t="s">
        <v>371</v>
      </c>
      <c r="Q135" s="123" t="s">
        <v>289</v>
      </c>
      <c r="R135" s="124">
        <v>0.20519999999999999</v>
      </c>
      <c r="S135" s="124" t="s">
        <v>374</v>
      </c>
    </row>
    <row r="136" spans="1:19" x14ac:dyDescent="0.2">
      <c r="A136" s="123"/>
      <c r="B136" s="124"/>
      <c r="C136" s="124"/>
      <c r="E136" s="123"/>
      <c r="F136" s="124"/>
      <c r="G136" s="124"/>
      <c r="I136" s="123"/>
      <c r="J136" s="124"/>
      <c r="K136" s="124"/>
      <c r="M136" s="123"/>
      <c r="N136" s="124"/>
      <c r="O136" s="124"/>
      <c r="Q136" s="123"/>
      <c r="R136" s="124"/>
      <c r="S136" s="124"/>
    </row>
    <row r="137" spans="1:19" x14ac:dyDescent="0.2">
      <c r="A137" s="123" t="s">
        <v>291</v>
      </c>
      <c r="B137" s="124"/>
      <c r="C137" s="124"/>
      <c r="E137" s="123" t="s">
        <v>291</v>
      </c>
      <c r="F137" s="124"/>
      <c r="G137" s="124"/>
      <c r="I137" s="123" t="s">
        <v>291</v>
      </c>
      <c r="J137" s="124"/>
      <c r="K137" s="124"/>
      <c r="M137" s="123" t="s">
        <v>291</v>
      </c>
      <c r="N137" s="124"/>
      <c r="O137" s="124"/>
      <c r="Q137" s="123" t="s">
        <v>291</v>
      </c>
      <c r="R137" s="124"/>
      <c r="S137" s="124"/>
    </row>
    <row r="138" spans="1:19" x14ac:dyDescent="0.2">
      <c r="A138" s="123" t="s">
        <v>287</v>
      </c>
      <c r="B138" s="124" t="s">
        <v>292</v>
      </c>
      <c r="C138" s="124"/>
      <c r="E138" s="123" t="s">
        <v>287</v>
      </c>
      <c r="F138" s="124" t="s">
        <v>292</v>
      </c>
      <c r="G138" s="124"/>
      <c r="I138" s="123" t="s">
        <v>287</v>
      </c>
      <c r="J138" s="124" t="s">
        <v>292</v>
      </c>
      <c r="K138" s="124"/>
      <c r="M138" s="123" t="s">
        <v>287</v>
      </c>
      <c r="N138" s="124" t="s">
        <v>292</v>
      </c>
      <c r="O138" s="124"/>
      <c r="Q138" s="123" t="s">
        <v>287</v>
      </c>
      <c r="R138" s="124" t="s">
        <v>292</v>
      </c>
      <c r="S138" s="124"/>
    </row>
    <row r="139" spans="1:19" x14ac:dyDescent="0.2">
      <c r="A139" s="123"/>
      <c r="B139" s="124"/>
      <c r="C139" s="124"/>
      <c r="E139" s="123"/>
      <c r="F139" s="124"/>
      <c r="G139" s="124"/>
      <c r="I139" s="123"/>
      <c r="J139" s="124"/>
      <c r="K139" s="124"/>
      <c r="M139" s="123"/>
      <c r="N139" s="124"/>
      <c r="O139" s="124"/>
      <c r="Q139" s="123"/>
      <c r="R139" s="124"/>
      <c r="S139" s="124"/>
    </row>
    <row r="140" spans="1:19" x14ac:dyDescent="0.2">
      <c r="A140" s="123" t="s">
        <v>244</v>
      </c>
      <c r="B140" s="124" t="s">
        <v>318</v>
      </c>
      <c r="C140" s="124" t="s">
        <v>402</v>
      </c>
      <c r="E140" s="123" t="s">
        <v>244</v>
      </c>
      <c r="F140" s="124" t="s">
        <v>317</v>
      </c>
      <c r="G140" s="124" t="s">
        <v>409</v>
      </c>
      <c r="I140" s="123" t="s">
        <v>244</v>
      </c>
      <c r="J140" s="124" t="s">
        <v>322</v>
      </c>
      <c r="K140" s="124" t="s">
        <v>404</v>
      </c>
      <c r="M140" s="123" t="s">
        <v>244</v>
      </c>
      <c r="N140" s="124" t="s">
        <v>327</v>
      </c>
      <c r="O140" s="124" t="s">
        <v>405</v>
      </c>
      <c r="Q140" s="123" t="s">
        <v>244</v>
      </c>
      <c r="R140" s="124" t="s">
        <v>331</v>
      </c>
      <c r="S140" s="124" t="s">
        <v>406</v>
      </c>
    </row>
    <row r="141" spans="1:19" x14ac:dyDescent="0.2">
      <c r="A141" s="123" t="s">
        <v>120</v>
      </c>
      <c r="B141" s="124">
        <v>34</v>
      </c>
      <c r="C141" s="124">
        <v>38</v>
      </c>
      <c r="E141" s="123" t="s">
        <v>120</v>
      </c>
      <c r="F141" s="124">
        <v>29</v>
      </c>
      <c r="G141" s="124">
        <v>31</v>
      </c>
      <c r="I141" s="123" t="s">
        <v>120</v>
      </c>
      <c r="J141" s="124">
        <v>23</v>
      </c>
      <c r="K141" s="124">
        <v>21</v>
      </c>
      <c r="M141" s="123" t="s">
        <v>120</v>
      </c>
      <c r="N141" s="124">
        <v>20</v>
      </c>
      <c r="O141" s="124">
        <v>14</v>
      </c>
      <c r="Q141" s="123" t="s">
        <v>120</v>
      </c>
      <c r="R141" s="124">
        <v>17</v>
      </c>
      <c r="S141" s="124">
        <v>5</v>
      </c>
    </row>
    <row r="142" spans="1:19" x14ac:dyDescent="0.2">
      <c r="A142" s="123" t="s">
        <v>121</v>
      </c>
      <c r="B142" s="124">
        <v>14</v>
      </c>
      <c r="C142" s="124">
        <v>10</v>
      </c>
      <c r="E142" s="123" t="s">
        <v>121</v>
      </c>
      <c r="F142" s="124">
        <v>19</v>
      </c>
      <c r="G142" s="124">
        <v>17</v>
      </c>
      <c r="I142" s="123" t="s">
        <v>121</v>
      </c>
      <c r="J142" s="124">
        <v>25</v>
      </c>
      <c r="K142" s="124">
        <v>27</v>
      </c>
      <c r="M142" s="123" t="s">
        <v>121</v>
      </c>
      <c r="N142" s="124">
        <v>28</v>
      </c>
      <c r="O142" s="124">
        <v>33</v>
      </c>
      <c r="Q142" s="123" t="s">
        <v>121</v>
      </c>
      <c r="R142" s="124">
        <v>30</v>
      </c>
      <c r="S142" s="124">
        <v>43</v>
      </c>
    </row>
    <row r="143" spans="1:19" x14ac:dyDescent="0.2">
      <c r="A143" s="123" t="s">
        <v>260</v>
      </c>
      <c r="B143" s="124">
        <v>48</v>
      </c>
      <c r="C143" s="124">
        <v>48</v>
      </c>
      <c r="E143" s="123" t="s">
        <v>260</v>
      </c>
      <c r="F143" s="124">
        <v>48</v>
      </c>
      <c r="G143" s="124">
        <v>48</v>
      </c>
      <c r="I143" s="123" t="s">
        <v>260</v>
      </c>
      <c r="J143" s="124">
        <v>48</v>
      </c>
      <c r="K143" s="124">
        <v>48</v>
      </c>
      <c r="M143" s="123" t="s">
        <v>260</v>
      </c>
      <c r="N143" s="124">
        <v>48</v>
      </c>
      <c r="O143" s="124">
        <v>47</v>
      </c>
      <c r="Q143" s="123" t="s">
        <v>260</v>
      </c>
      <c r="R143" s="124">
        <v>47</v>
      </c>
      <c r="S143" s="124">
        <v>48</v>
      </c>
    </row>
    <row r="146" spans="1:15" x14ac:dyDescent="0.2">
      <c r="A146" s="129" t="s">
        <v>578</v>
      </c>
      <c r="B146" s="124" t="s">
        <v>375</v>
      </c>
      <c r="C146" s="124"/>
      <c r="E146" s="123" t="s">
        <v>225</v>
      </c>
      <c r="F146" s="124" t="s">
        <v>375</v>
      </c>
      <c r="G146" s="124"/>
      <c r="I146" s="123" t="s">
        <v>225</v>
      </c>
      <c r="J146" s="124" t="s">
        <v>375</v>
      </c>
      <c r="K146" s="124"/>
      <c r="M146" s="123" t="s">
        <v>225</v>
      </c>
      <c r="N146" s="124" t="s">
        <v>375</v>
      </c>
      <c r="O146" s="124"/>
    </row>
    <row r="147" spans="1:15" x14ac:dyDescent="0.2">
      <c r="A147" s="123"/>
      <c r="B147" s="124"/>
      <c r="C147" s="124"/>
      <c r="E147" s="123"/>
      <c r="F147" s="124"/>
      <c r="G147" s="124"/>
      <c r="I147" s="123"/>
      <c r="J147" s="124"/>
      <c r="K147" s="124"/>
      <c r="M147" s="123"/>
      <c r="N147" s="124"/>
      <c r="O147" s="124"/>
    </row>
    <row r="148" spans="1:15" x14ac:dyDescent="0.2">
      <c r="A148" s="123" t="s">
        <v>247</v>
      </c>
      <c r="B148" s="124"/>
      <c r="C148" s="124"/>
      <c r="E148" s="123" t="s">
        <v>247</v>
      </c>
      <c r="F148" s="124"/>
      <c r="G148" s="124"/>
      <c r="I148" s="123" t="s">
        <v>247</v>
      </c>
      <c r="J148" s="124"/>
      <c r="K148" s="124"/>
      <c r="M148" s="123" t="s">
        <v>247</v>
      </c>
      <c r="N148" s="124"/>
      <c r="O148" s="124"/>
    </row>
    <row r="149" spans="1:15" x14ac:dyDescent="0.2">
      <c r="A149" s="123" t="s">
        <v>248</v>
      </c>
      <c r="B149" s="124" t="s">
        <v>249</v>
      </c>
      <c r="C149" s="124"/>
      <c r="E149" s="123" t="s">
        <v>248</v>
      </c>
      <c r="F149" s="124" t="s">
        <v>249</v>
      </c>
      <c r="G149" s="124"/>
      <c r="I149" s="123" t="s">
        <v>248</v>
      </c>
      <c r="J149" s="124" t="s">
        <v>249</v>
      </c>
      <c r="K149" s="124"/>
      <c r="M149" s="123" t="s">
        <v>248</v>
      </c>
      <c r="N149" s="124" t="s">
        <v>249</v>
      </c>
      <c r="O149" s="124"/>
    </row>
    <row r="150" spans="1:15" x14ac:dyDescent="0.2">
      <c r="A150" s="123" t="s">
        <v>250</v>
      </c>
      <c r="B150" s="124" t="s">
        <v>268</v>
      </c>
      <c r="C150" s="124"/>
      <c r="E150" s="123" t="s">
        <v>250</v>
      </c>
      <c r="F150" s="124" t="s">
        <v>378</v>
      </c>
      <c r="G150" s="124"/>
      <c r="I150" s="123" t="s">
        <v>250</v>
      </c>
      <c r="J150" s="124" t="s">
        <v>381</v>
      </c>
      <c r="K150" s="124"/>
      <c r="M150" s="123" t="s">
        <v>250</v>
      </c>
      <c r="N150" s="124" t="s">
        <v>384</v>
      </c>
      <c r="O150" s="124"/>
    </row>
    <row r="151" spans="1:15" x14ac:dyDescent="0.2">
      <c r="A151" s="123" t="s">
        <v>263</v>
      </c>
      <c r="B151" s="124">
        <v>0.41739999999999999</v>
      </c>
      <c r="C151" s="124"/>
      <c r="E151" s="123" t="s">
        <v>263</v>
      </c>
      <c r="F151" s="124">
        <v>0.20780000000000001</v>
      </c>
      <c r="G151" s="124"/>
      <c r="I151" s="123" t="s">
        <v>263</v>
      </c>
      <c r="J151" s="124">
        <v>0.41149999999999998</v>
      </c>
      <c r="K151" s="124"/>
      <c r="M151" s="123" t="s">
        <v>263</v>
      </c>
      <c r="N151" s="124">
        <v>0.1229</v>
      </c>
      <c r="O151" s="124"/>
    </row>
    <row r="152" spans="1:15" x14ac:dyDescent="0.2">
      <c r="A152" s="123" t="s">
        <v>221</v>
      </c>
      <c r="B152" s="124">
        <v>0.6764</v>
      </c>
      <c r="C152" s="124"/>
      <c r="E152" s="123" t="s">
        <v>221</v>
      </c>
      <c r="F152" s="124">
        <v>0.83540000000000003</v>
      </c>
      <c r="G152" s="124"/>
      <c r="I152" s="123" t="s">
        <v>221</v>
      </c>
      <c r="J152" s="124">
        <v>0.68069999999999997</v>
      </c>
      <c r="K152" s="124"/>
      <c r="M152" s="123" t="s">
        <v>221</v>
      </c>
      <c r="N152" s="124">
        <v>0.90210000000000001</v>
      </c>
      <c r="O152" s="124"/>
    </row>
    <row r="153" spans="1:15" x14ac:dyDescent="0.2">
      <c r="A153" s="123" t="s">
        <v>223</v>
      </c>
      <c r="B153" s="124" t="s">
        <v>224</v>
      </c>
      <c r="C153" s="124"/>
      <c r="E153" s="123" t="s">
        <v>223</v>
      </c>
      <c r="F153" s="124" t="s">
        <v>224</v>
      </c>
      <c r="G153" s="124"/>
      <c r="I153" s="123" t="s">
        <v>223</v>
      </c>
      <c r="J153" s="124" t="s">
        <v>224</v>
      </c>
      <c r="K153" s="124"/>
      <c r="M153" s="123" t="s">
        <v>223</v>
      </c>
      <c r="N153" s="124" t="s">
        <v>224</v>
      </c>
      <c r="O153" s="124"/>
    </row>
    <row r="154" spans="1:15" x14ac:dyDescent="0.2">
      <c r="A154" s="123" t="s">
        <v>252</v>
      </c>
      <c r="B154" s="124" t="s">
        <v>259</v>
      </c>
      <c r="C154" s="124"/>
      <c r="E154" s="123" t="s">
        <v>252</v>
      </c>
      <c r="F154" s="124" t="s">
        <v>259</v>
      </c>
      <c r="G154" s="124"/>
      <c r="I154" s="123" t="s">
        <v>252</v>
      </c>
      <c r="J154" s="124" t="s">
        <v>259</v>
      </c>
      <c r="K154" s="124"/>
      <c r="M154" s="123" t="s">
        <v>252</v>
      </c>
      <c r="N154" s="124" t="s">
        <v>259</v>
      </c>
      <c r="O154" s="124"/>
    </row>
    <row r="155" spans="1:15" x14ac:dyDescent="0.2">
      <c r="A155" s="123" t="s">
        <v>254</v>
      </c>
      <c r="B155" s="124" t="s">
        <v>121</v>
      </c>
      <c r="C155" s="124"/>
      <c r="E155" s="123" t="s">
        <v>254</v>
      </c>
      <c r="F155" s="124" t="s">
        <v>121</v>
      </c>
      <c r="G155" s="124"/>
      <c r="I155" s="123" t="s">
        <v>254</v>
      </c>
      <c r="J155" s="124" t="s">
        <v>121</v>
      </c>
      <c r="K155" s="124"/>
      <c r="M155" s="123" t="s">
        <v>254</v>
      </c>
      <c r="N155" s="124" t="s">
        <v>121</v>
      </c>
      <c r="O155" s="124"/>
    </row>
    <row r="156" spans="1:15" x14ac:dyDescent="0.2">
      <c r="A156" s="123"/>
      <c r="B156" s="124"/>
      <c r="C156" s="124"/>
      <c r="E156" s="123"/>
      <c r="F156" s="124"/>
      <c r="G156" s="124"/>
      <c r="I156" s="123"/>
      <c r="J156" s="124"/>
      <c r="K156" s="124"/>
      <c r="M156" s="123"/>
      <c r="N156" s="124"/>
      <c r="O156" s="124"/>
    </row>
    <row r="157" spans="1:15" x14ac:dyDescent="0.2">
      <c r="A157" s="123" t="s">
        <v>284</v>
      </c>
      <c r="B157" s="124" t="s">
        <v>285</v>
      </c>
      <c r="C157" s="124" t="s">
        <v>286</v>
      </c>
      <c r="E157" s="123" t="s">
        <v>284</v>
      </c>
      <c r="F157" s="124" t="s">
        <v>285</v>
      </c>
      <c r="G157" s="124" t="s">
        <v>286</v>
      </c>
      <c r="I157" s="123" t="s">
        <v>284</v>
      </c>
      <c r="J157" s="124" t="s">
        <v>285</v>
      </c>
      <c r="K157" s="124" t="s">
        <v>286</v>
      </c>
      <c r="M157" s="123" t="s">
        <v>284</v>
      </c>
      <c r="N157" s="124" t="s">
        <v>285</v>
      </c>
      <c r="O157" s="124" t="s">
        <v>286</v>
      </c>
    </row>
    <row r="158" spans="1:15" x14ac:dyDescent="0.2">
      <c r="A158" s="123" t="s">
        <v>287</v>
      </c>
      <c r="B158" s="124">
        <v>0.84</v>
      </c>
      <c r="C158" s="124" t="s">
        <v>376</v>
      </c>
      <c r="E158" s="123" t="s">
        <v>287</v>
      </c>
      <c r="F158" s="124">
        <v>0.91720000000000002</v>
      </c>
      <c r="G158" s="124" t="s">
        <v>379</v>
      </c>
      <c r="I158" s="123" t="s">
        <v>287</v>
      </c>
      <c r="J158" s="124">
        <v>1.1850000000000001</v>
      </c>
      <c r="K158" s="124" t="s">
        <v>382</v>
      </c>
      <c r="M158" s="123" t="s">
        <v>287</v>
      </c>
      <c r="N158" s="124">
        <v>0.95</v>
      </c>
      <c r="O158" s="124" t="s">
        <v>385</v>
      </c>
    </row>
    <row r="159" spans="1:15" x14ac:dyDescent="0.2">
      <c r="A159" s="123" t="s">
        <v>289</v>
      </c>
      <c r="B159" s="124">
        <v>1.19</v>
      </c>
      <c r="C159" s="124" t="s">
        <v>377</v>
      </c>
      <c r="E159" s="123" t="s">
        <v>289</v>
      </c>
      <c r="F159" s="124">
        <v>1.0900000000000001</v>
      </c>
      <c r="G159" s="124" t="s">
        <v>380</v>
      </c>
      <c r="I159" s="123" t="s">
        <v>289</v>
      </c>
      <c r="J159" s="124">
        <v>0.84419999999999995</v>
      </c>
      <c r="K159" s="124" t="s">
        <v>383</v>
      </c>
      <c r="M159" s="123" t="s">
        <v>289</v>
      </c>
      <c r="N159" s="124">
        <v>1.0529999999999999</v>
      </c>
      <c r="O159" s="124" t="s">
        <v>386</v>
      </c>
    </row>
    <row r="160" spans="1:15" x14ac:dyDescent="0.2">
      <c r="A160" s="123"/>
      <c r="B160" s="124"/>
      <c r="C160" s="124"/>
      <c r="E160" s="123"/>
      <c r="F160" s="124"/>
      <c r="G160" s="124"/>
      <c r="I160" s="123"/>
      <c r="J160" s="124"/>
      <c r="K160" s="124"/>
      <c r="M160" s="123"/>
      <c r="N160" s="124"/>
      <c r="O160" s="124"/>
    </row>
    <row r="161" spans="1:15" x14ac:dyDescent="0.2">
      <c r="A161" s="123" t="s">
        <v>291</v>
      </c>
      <c r="B161" s="124"/>
      <c r="C161" s="124"/>
      <c r="E161" s="123" t="s">
        <v>291</v>
      </c>
      <c r="F161" s="124"/>
      <c r="G161" s="124"/>
      <c r="I161" s="123" t="s">
        <v>291</v>
      </c>
      <c r="J161" s="124"/>
      <c r="K161" s="124"/>
      <c r="M161" s="123" t="s">
        <v>291</v>
      </c>
      <c r="N161" s="124"/>
      <c r="O161" s="124"/>
    </row>
    <row r="162" spans="1:15" x14ac:dyDescent="0.2">
      <c r="A162" s="123" t="s">
        <v>287</v>
      </c>
      <c r="B162" s="124" t="s">
        <v>292</v>
      </c>
      <c r="C162" s="124"/>
      <c r="E162" s="123" t="s">
        <v>287</v>
      </c>
      <c r="F162" s="124" t="s">
        <v>292</v>
      </c>
      <c r="G162" s="124"/>
      <c r="I162" s="123" t="s">
        <v>287</v>
      </c>
      <c r="J162" s="124" t="s">
        <v>292</v>
      </c>
      <c r="K162" s="124"/>
      <c r="M162" s="123" t="s">
        <v>287</v>
      </c>
      <c r="N162" s="124" t="s">
        <v>292</v>
      </c>
      <c r="O162" s="124"/>
    </row>
    <row r="163" spans="1:15" x14ac:dyDescent="0.2">
      <c r="A163" s="123"/>
      <c r="B163" s="124"/>
      <c r="C163" s="124"/>
      <c r="E163" s="123"/>
      <c r="F163" s="124"/>
      <c r="G163" s="124"/>
      <c r="I163" s="123"/>
      <c r="J163" s="124"/>
      <c r="K163" s="124"/>
      <c r="M163" s="123"/>
      <c r="N163" s="124"/>
      <c r="O163" s="124"/>
    </row>
    <row r="164" spans="1:15" x14ac:dyDescent="0.2">
      <c r="A164" s="123" t="s">
        <v>244</v>
      </c>
      <c r="B164" s="124" t="s">
        <v>127</v>
      </c>
      <c r="C164" s="124" t="s">
        <v>128</v>
      </c>
      <c r="E164" s="123" t="s">
        <v>244</v>
      </c>
      <c r="F164" s="124" t="s">
        <v>127</v>
      </c>
      <c r="G164" s="124" t="s">
        <v>129</v>
      </c>
      <c r="I164" s="123" t="s">
        <v>244</v>
      </c>
      <c r="J164" s="124" t="s">
        <v>127</v>
      </c>
      <c r="K164" s="124" t="s">
        <v>130</v>
      </c>
      <c r="M164" s="123" t="s">
        <v>244</v>
      </c>
      <c r="N164" s="124" t="s">
        <v>127</v>
      </c>
      <c r="O164" s="124" t="s">
        <v>179</v>
      </c>
    </row>
    <row r="165" spans="1:15" x14ac:dyDescent="0.2">
      <c r="A165" s="123" t="s">
        <v>120</v>
      </c>
      <c r="B165" s="124">
        <v>28</v>
      </c>
      <c r="C165" s="124">
        <v>30</v>
      </c>
      <c r="E165" s="123" t="s">
        <v>120</v>
      </c>
      <c r="F165" s="124">
        <v>28</v>
      </c>
      <c r="G165" s="124">
        <v>29</v>
      </c>
      <c r="I165" s="123" t="s">
        <v>120</v>
      </c>
      <c r="J165" s="124">
        <v>28</v>
      </c>
      <c r="K165" s="124">
        <v>26</v>
      </c>
      <c r="M165" s="123" t="s">
        <v>120</v>
      </c>
      <c r="N165" s="124">
        <v>28</v>
      </c>
      <c r="O165" s="124">
        <v>28</v>
      </c>
    </row>
    <row r="166" spans="1:15" x14ac:dyDescent="0.2">
      <c r="A166" s="123" t="s">
        <v>121</v>
      </c>
      <c r="B166" s="124">
        <v>20</v>
      </c>
      <c r="C166" s="124">
        <v>18</v>
      </c>
      <c r="E166" s="123" t="s">
        <v>121</v>
      </c>
      <c r="F166" s="124">
        <v>20</v>
      </c>
      <c r="G166" s="124">
        <v>19</v>
      </c>
      <c r="I166" s="123" t="s">
        <v>121</v>
      </c>
      <c r="J166" s="124">
        <v>20</v>
      </c>
      <c r="K166" s="124">
        <v>22</v>
      </c>
      <c r="M166" s="123" t="s">
        <v>121</v>
      </c>
      <c r="N166" s="124">
        <v>20</v>
      </c>
      <c r="O166" s="124">
        <v>19</v>
      </c>
    </row>
    <row r="167" spans="1:15" x14ac:dyDescent="0.2">
      <c r="A167" s="123" t="s">
        <v>260</v>
      </c>
      <c r="B167" s="124">
        <v>48</v>
      </c>
      <c r="C167" s="124">
        <v>48</v>
      </c>
      <c r="E167" s="123" t="s">
        <v>260</v>
      </c>
      <c r="F167" s="124">
        <v>48</v>
      </c>
      <c r="G167" s="124">
        <v>48</v>
      </c>
      <c r="I167" s="123" t="s">
        <v>260</v>
      </c>
      <c r="J167" s="124">
        <v>48</v>
      </c>
      <c r="K167" s="124">
        <v>48</v>
      </c>
      <c r="M167" s="123" t="s">
        <v>260</v>
      </c>
      <c r="N167" s="124">
        <v>48</v>
      </c>
      <c r="O167" s="124">
        <v>47</v>
      </c>
    </row>
    <row r="170" spans="1:15" x14ac:dyDescent="0.2">
      <c r="A170" s="123" t="s">
        <v>225</v>
      </c>
      <c r="B170" s="124" t="s">
        <v>387</v>
      </c>
      <c r="C170" s="124"/>
      <c r="E170" s="123" t="s">
        <v>225</v>
      </c>
      <c r="F170" s="124" t="s">
        <v>387</v>
      </c>
      <c r="G170" s="124"/>
      <c r="I170" s="123" t="s">
        <v>225</v>
      </c>
      <c r="J170" s="124" t="s">
        <v>387</v>
      </c>
      <c r="K170" s="124"/>
      <c r="M170" s="123" t="s">
        <v>225</v>
      </c>
      <c r="N170" s="124" t="s">
        <v>387</v>
      </c>
      <c r="O170" s="124"/>
    </row>
    <row r="171" spans="1:15" x14ac:dyDescent="0.2">
      <c r="A171" s="123"/>
      <c r="B171" s="124"/>
      <c r="C171" s="124"/>
      <c r="E171" s="123"/>
      <c r="F171" s="124"/>
      <c r="G171" s="124"/>
      <c r="I171" s="123"/>
      <c r="J171" s="124"/>
      <c r="K171" s="124"/>
      <c r="M171" s="123"/>
      <c r="N171" s="124"/>
      <c r="O171" s="124"/>
    </row>
    <row r="172" spans="1:15" x14ac:dyDescent="0.2">
      <c r="A172" s="123" t="s">
        <v>247</v>
      </c>
      <c r="B172" s="124"/>
      <c r="C172" s="124"/>
      <c r="E172" s="123" t="s">
        <v>247</v>
      </c>
      <c r="F172" s="124"/>
      <c r="G172" s="124"/>
      <c r="I172" s="123" t="s">
        <v>247</v>
      </c>
      <c r="J172" s="124"/>
      <c r="K172" s="124"/>
      <c r="M172" s="123" t="s">
        <v>247</v>
      </c>
      <c r="N172" s="124"/>
      <c r="O172" s="124"/>
    </row>
    <row r="173" spans="1:15" x14ac:dyDescent="0.2">
      <c r="A173" s="123" t="s">
        <v>248</v>
      </c>
      <c r="B173" s="124" t="s">
        <v>249</v>
      </c>
      <c r="C173" s="124"/>
      <c r="E173" s="123" t="s">
        <v>248</v>
      </c>
      <c r="F173" s="124" t="s">
        <v>249</v>
      </c>
      <c r="G173" s="124"/>
      <c r="I173" s="123" t="s">
        <v>248</v>
      </c>
      <c r="J173" s="124" t="s">
        <v>249</v>
      </c>
      <c r="K173" s="124"/>
      <c r="M173" s="123" t="s">
        <v>248</v>
      </c>
      <c r="N173" s="124" t="s">
        <v>249</v>
      </c>
      <c r="O173" s="124"/>
    </row>
    <row r="174" spans="1:15" x14ac:dyDescent="0.2">
      <c r="A174" s="123" t="s">
        <v>250</v>
      </c>
      <c r="B174" s="124" t="s">
        <v>388</v>
      </c>
      <c r="C174" s="124"/>
      <c r="E174" s="123" t="s">
        <v>250</v>
      </c>
      <c r="F174" s="124" t="s">
        <v>391</v>
      </c>
      <c r="G174" s="124"/>
      <c r="I174" s="123" t="s">
        <v>250</v>
      </c>
      <c r="J174" s="124" t="s">
        <v>394</v>
      </c>
      <c r="K174" s="124"/>
      <c r="M174" s="123" t="s">
        <v>250</v>
      </c>
      <c r="N174" s="124" t="s">
        <v>397</v>
      </c>
      <c r="O174" s="124"/>
    </row>
    <row r="175" spans="1:15" x14ac:dyDescent="0.2">
      <c r="A175" s="123" t="s">
        <v>263</v>
      </c>
      <c r="B175" s="124">
        <v>0.20630000000000001</v>
      </c>
      <c r="C175" s="124"/>
      <c r="E175" s="123" t="s">
        <v>263</v>
      </c>
      <c r="F175" s="124">
        <v>1.226</v>
      </c>
      <c r="G175" s="124"/>
      <c r="I175" s="123" t="s">
        <v>263</v>
      </c>
      <c r="J175" s="124">
        <v>1.44</v>
      </c>
      <c r="K175" s="124"/>
      <c r="M175" s="123" t="s">
        <v>263</v>
      </c>
      <c r="N175" s="124">
        <v>2.4580000000000002</v>
      </c>
      <c r="O175" s="124"/>
    </row>
    <row r="176" spans="1:15" x14ac:dyDescent="0.2">
      <c r="A176" s="123" t="s">
        <v>221</v>
      </c>
      <c r="B176" s="124">
        <v>0.83650000000000002</v>
      </c>
      <c r="C176" s="124"/>
      <c r="E176" s="123" t="s">
        <v>221</v>
      </c>
      <c r="F176" s="124">
        <v>0.2203</v>
      </c>
      <c r="G176" s="124"/>
      <c r="I176" s="123" t="s">
        <v>221</v>
      </c>
      <c r="J176" s="124">
        <v>0.14979999999999999</v>
      </c>
      <c r="K176" s="124"/>
      <c r="M176" s="123" t="s">
        <v>221</v>
      </c>
      <c r="N176" s="124">
        <v>1.4E-2</v>
      </c>
      <c r="O176" s="124"/>
    </row>
    <row r="177" spans="1:15" x14ac:dyDescent="0.2">
      <c r="A177" s="123" t="s">
        <v>223</v>
      </c>
      <c r="B177" s="124" t="s">
        <v>224</v>
      </c>
      <c r="C177" s="124"/>
      <c r="E177" s="123" t="s">
        <v>223</v>
      </c>
      <c r="F177" s="124" t="s">
        <v>224</v>
      </c>
      <c r="G177" s="124"/>
      <c r="I177" s="123" t="s">
        <v>223</v>
      </c>
      <c r="J177" s="124" t="s">
        <v>224</v>
      </c>
      <c r="K177" s="124"/>
      <c r="M177" s="123" t="s">
        <v>223</v>
      </c>
      <c r="N177" s="124" t="s">
        <v>296</v>
      </c>
      <c r="O177" s="124"/>
    </row>
    <row r="178" spans="1:15" x14ac:dyDescent="0.2">
      <c r="A178" s="123" t="s">
        <v>252</v>
      </c>
      <c r="B178" s="124" t="s">
        <v>259</v>
      </c>
      <c r="C178" s="124"/>
      <c r="E178" s="123" t="s">
        <v>252</v>
      </c>
      <c r="F178" s="124" t="s">
        <v>259</v>
      </c>
      <c r="G178" s="124"/>
      <c r="I178" s="123" t="s">
        <v>252</v>
      </c>
      <c r="J178" s="124" t="s">
        <v>259</v>
      </c>
      <c r="K178" s="124"/>
      <c r="M178" s="123" t="s">
        <v>252</v>
      </c>
      <c r="N178" s="124" t="s">
        <v>259</v>
      </c>
      <c r="O178" s="124"/>
    </row>
    <row r="179" spans="1:15" x14ac:dyDescent="0.2">
      <c r="A179" s="123" t="s">
        <v>254</v>
      </c>
      <c r="B179" s="124" t="s">
        <v>121</v>
      </c>
      <c r="C179" s="124"/>
      <c r="E179" s="123" t="s">
        <v>254</v>
      </c>
      <c r="F179" s="124" t="s">
        <v>121</v>
      </c>
      <c r="G179" s="124"/>
      <c r="I179" s="123" t="s">
        <v>254</v>
      </c>
      <c r="J179" s="124" t="s">
        <v>121</v>
      </c>
      <c r="K179" s="124"/>
      <c r="M179" s="123" t="s">
        <v>254</v>
      </c>
      <c r="N179" s="124" t="s">
        <v>120</v>
      </c>
      <c r="O179" s="124"/>
    </row>
    <row r="180" spans="1:15" x14ac:dyDescent="0.2">
      <c r="A180" s="123"/>
      <c r="B180" s="124"/>
      <c r="C180" s="124"/>
      <c r="E180" s="123"/>
      <c r="F180" s="124"/>
      <c r="G180" s="124"/>
      <c r="I180" s="123"/>
      <c r="J180" s="124"/>
      <c r="K180" s="124"/>
      <c r="M180" s="123"/>
      <c r="N180" s="124"/>
      <c r="O180" s="124"/>
    </row>
    <row r="181" spans="1:15" x14ac:dyDescent="0.2">
      <c r="A181" s="123" t="s">
        <v>284</v>
      </c>
      <c r="B181" s="124" t="s">
        <v>285</v>
      </c>
      <c r="C181" s="124" t="s">
        <v>286</v>
      </c>
      <c r="E181" s="123" t="s">
        <v>284</v>
      </c>
      <c r="F181" s="124" t="s">
        <v>285</v>
      </c>
      <c r="G181" s="124" t="s">
        <v>286</v>
      </c>
      <c r="I181" s="123" t="s">
        <v>284</v>
      </c>
      <c r="J181" s="124" t="s">
        <v>285</v>
      </c>
      <c r="K181" s="124" t="s">
        <v>286</v>
      </c>
      <c r="M181" s="123" t="s">
        <v>284</v>
      </c>
      <c r="N181" s="124" t="s">
        <v>285</v>
      </c>
      <c r="O181" s="124" t="s">
        <v>286</v>
      </c>
    </row>
    <row r="182" spans="1:15" x14ac:dyDescent="0.2">
      <c r="A182" s="123" t="s">
        <v>287</v>
      </c>
      <c r="B182" s="124">
        <v>1.089</v>
      </c>
      <c r="C182" s="124" t="s">
        <v>389</v>
      </c>
      <c r="E182" s="123" t="s">
        <v>287</v>
      </c>
      <c r="F182" s="124">
        <v>1.655</v>
      </c>
      <c r="G182" s="124" t="s">
        <v>392</v>
      </c>
      <c r="I182" s="123" t="s">
        <v>287</v>
      </c>
      <c r="J182" s="124">
        <v>1.82</v>
      </c>
      <c r="K182" s="124" t="s">
        <v>395</v>
      </c>
      <c r="M182" s="123" t="s">
        <v>287</v>
      </c>
      <c r="N182" s="124">
        <v>2.8</v>
      </c>
      <c r="O182" s="124" t="s">
        <v>398</v>
      </c>
    </row>
    <row r="183" spans="1:15" x14ac:dyDescent="0.2">
      <c r="A183" s="123" t="s">
        <v>289</v>
      </c>
      <c r="B183" s="124">
        <v>0.91839999999999999</v>
      </c>
      <c r="C183" s="124" t="s">
        <v>390</v>
      </c>
      <c r="E183" s="123" t="s">
        <v>289</v>
      </c>
      <c r="F183" s="124">
        <v>0.60440000000000005</v>
      </c>
      <c r="G183" s="124" t="s">
        <v>393</v>
      </c>
      <c r="I183" s="123" t="s">
        <v>289</v>
      </c>
      <c r="J183" s="124">
        <v>0.54949999999999999</v>
      </c>
      <c r="K183" s="124" t="s">
        <v>396</v>
      </c>
      <c r="M183" s="123" t="s">
        <v>289</v>
      </c>
      <c r="N183" s="124">
        <v>0.35709999999999997</v>
      </c>
      <c r="O183" s="124" t="s">
        <v>399</v>
      </c>
    </row>
    <row r="184" spans="1:15" x14ac:dyDescent="0.2">
      <c r="A184" s="123"/>
      <c r="B184" s="124"/>
      <c r="C184" s="124"/>
      <c r="E184" s="123"/>
      <c r="F184" s="124"/>
      <c r="G184" s="124"/>
      <c r="I184" s="123"/>
      <c r="J184" s="124"/>
      <c r="K184" s="124"/>
      <c r="M184" s="123"/>
      <c r="N184" s="124"/>
      <c r="O184" s="124"/>
    </row>
    <row r="185" spans="1:15" x14ac:dyDescent="0.2">
      <c r="A185" s="123" t="s">
        <v>291</v>
      </c>
      <c r="B185" s="124"/>
      <c r="C185" s="124"/>
      <c r="E185" s="123" t="s">
        <v>291</v>
      </c>
      <c r="F185" s="124"/>
      <c r="G185" s="124"/>
      <c r="I185" s="123" t="s">
        <v>291</v>
      </c>
      <c r="J185" s="124"/>
      <c r="K185" s="124"/>
      <c r="M185" s="123" t="s">
        <v>291</v>
      </c>
      <c r="N185" s="124"/>
      <c r="O185" s="124"/>
    </row>
    <row r="186" spans="1:15" x14ac:dyDescent="0.2">
      <c r="A186" s="123" t="s">
        <v>287</v>
      </c>
      <c r="B186" s="124" t="s">
        <v>292</v>
      </c>
      <c r="C186" s="124"/>
      <c r="E186" s="123" t="s">
        <v>287</v>
      </c>
      <c r="F186" s="124" t="s">
        <v>292</v>
      </c>
      <c r="G186" s="124"/>
      <c r="I186" s="123" t="s">
        <v>287</v>
      </c>
      <c r="J186" s="124" t="s">
        <v>292</v>
      </c>
      <c r="K186" s="124"/>
      <c r="M186" s="123" t="s">
        <v>287</v>
      </c>
      <c r="N186" s="124" t="s">
        <v>292</v>
      </c>
      <c r="O186" s="124"/>
    </row>
    <row r="187" spans="1:15" x14ac:dyDescent="0.2">
      <c r="A187" s="123"/>
      <c r="B187" s="124"/>
      <c r="C187" s="124"/>
      <c r="E187" s="123"/>
      <c r="F187" s="124"/>
      <c r="G187" s="124"/>
      <c r="I187" s="123"/>
      <c r="J187" s="124"/>
      <c r="K187" s="124"/>
      <c r="M187" s="123"/>
      <c r="N187" s="124"/>
      <c r="O187" s="124"/>
    </row>
    <row r="188" spans="1:15" x14ac:dyDescent="0.2">
      <c r="A188" s="123" t="s">
        <v>244</v>
      </c>
      <c r="B188" s="124" t="s">
        <v>127</v>
      </c>
      <c r="C188" s="124" t="s">
        <v>128</v>
      </c>
      <c r="E188" s="123" t="s">
        <v>244</v>
      </c>
      <c r="F188" s="124" t="s">
        <v>127</v>
      </c>
      <c r="G188" s="124" t="s">
        <v>129</v>
      </c>
      <c r="I188" s="123" t="s">
        <v>244</v>
      </c>
      <c r="J188" s="124" t="s">
        <v>127</v>
      </c>
      <c r="K188" s="124" t="s">
        <v>130</v>
      </c>
      <c r="M188" s="123" t="s">
        <v>244</v>
      </c>
      <c r="N188" s="124" t="s">
        <v>127</v>
      </c>
      <c r="O188" s="124" t="s">
        <v>179</v>
      </c>
    </row>
    <row r="189" spans="1:15" x14ac:dyDescent="0.2">
      <c r="A189" s="123" t="s">
        <v>120</v>
      </c>
      <c r="B189" s="124">
        <v>28</v>
      </c>
      <c r="C189" s="124">
        <v>27</v>
      </c>
      <c r="E189" s="123" t="s">
        <v>120</v>
      </c>
      <c r="F189" s="124">
        <v>28</v>
      </c>
      <c r="G189" s="124">
        <v>22</v>
      </c>
      <c r="I189" s="123" t="s">
        <v>120</v>
      </c>
      <c r="J189" s="124">
        <v>28</v>
      </c>
      <c r="K189" s="124">
        <v>20</v>
      </c>
      <c r="M189" s="123" t="s">
        <v>120</v>
      </c>
      <c r="N189" s="124">
        <v>28</v>
      </c>
      <c r="O189" s="124">
        <v>16</v>
      </c>
    </row>
    <row r="190" spans="1:15" x14ac:dyDescent="0.2">
      <c r="A190" s="123" t="s">
        <v>121</v>
      </c>
      <c r="B190" s="124">
        <v>20</v>
      </c>
      <c r="C190" s="124">
        <v>21</v>
      </c>
      <c r="E190" s="123" t="s">
        <v>121</v>
      </c>
      <c r="F190" s="124">
        <v>20</v>
      </c>
      <c r="G190" s="124">
        <v>26</v>
      </c>
      <c r="I190" s="123" t="s">
        <v>121</v>
      </c>
      <c r="J190" s="124">
        <v>20</v>
      </c>
      <c r="K190" s="124">
        <v>26</v>
      </c>
      <c r="M190" s="123" t="s">
        <v>121</v>
      </c>
      <c r="N190" s="124">
        <v>20</v>
      </c>
      <c r="O190" s="124">
        <v>32</v>
      </c>
    </row>
    <row r="191" spans="1:15" x14ac:dyDescent="0.2">
      <c r="A191" s="123" t="s">
        <v>260</v>
      </c>
      <c r="B191" s="124">
        <v>48</v>
      </c>
      <c r="C191" s="124">
        <v>48</v>
      </c>
      <c r="E191" s="123" t="s">
        <v>260</v>
      </c>
      <c r="F191" s="124">
        <v>48</v>
      </c>
      <c r="G191" s="124">
        <v>48</v>
      </c>
      <c r="I191" s="123" t="s">
        <v>260</v>
      </c>
      <c r="J191" s="124">
        <v>48</v>
      </c>
      <c r="K191" s="124">
        <v>46</v>
      </c>
      <c r="M191" s="123" t="s">
        <v>260</v>
      </c>
      <c r="N191" s="124">
        <v>48</v>
      </c>
      <c r="O191" s="124">
        <v>48</v>
      </c>
    </row>
    <row r="194" spans="1:19" x14ac:dyDescent="0.2">
      <c r="A194" s="123" t="s">
        <v>225</v>
      </c>
      <c r="B194" s="124" t="s">
        <v>410</v>
      </c>
      <c r="C194" s="124"/>
      <c r="E194" s="123" t="s">
        <v>225</v>
      </c>
      <c r="F194" s="124" t="s">
        <v>410</v>
      </c>
      <c r="G194" s="124"/>
      <c r="I194" s="123" t="s">
        <v>225</v>
      </c>
      <c r="J194" s="124" t="s">
        <v>410</v>
      </c>
      <c r="K194" s="124"/>
      <c r="M194" s="123" t="s">
        <v>225</v>
      </c>
      <c r="N194" s="124" t="s">
        <v>410</v>
      </c>
      <c r="O194" s="124"/>
      <c r="Q194" s="123" t="s">
        <v>225</v>
      </c>
      <c r="R194" s="124" t="s">
        <v>410</v>
      </c>
      <c r="S194" s="124"/>
    </row>
    <row r="195" spans="1:19" x14ac:dyDescent="0.2">
      <c r="A195" s="123"/>
      <c r="B195" s="124"/>
      <c r="C195" s="124"/>
      <c r="E195" s="123"/>
      <c r="F195" s="124"/>
      <c r="G195" s="124"/>
      <c r="I195" s="123"/>
      <c r="J195" s="124"/>
      <c r="K195" s="124"/>
      <c r="M195" s="123"/>
      <c r="N195" s="124"/>
      <c r="O195" s="124"/>
      <c r="Q195" s="123"/>
      <c r="R195" s="124"/>
      <c r="S195" s="124"/>
    </row>
    <row r="196" spans="1:19" x14ac:dyDescent="0.2">
      <c r="A196" s="123" t="s">
        <v>247</v>
      </c>
      <c r="B196" s="124"/>
      <c r="C196" s="124"/>
      <c r="E196" s="123" t="s">
        <v>247</v>
      </c>
      <c r="F196" s="124"/>
      <c r="G196" s="124"/>
      <c r="I196" s="123" t="s">
        <v>247</v>
      </c>
      <c r="J196" s="124"/>
      <c r="K196" s="124"/>
      <c r="M196" s="123" t="s">
        <v>247</v>
      </c>
      <c r="N196" s="124"/>
      <c r="O196" s="124"/>
      <c r="Q196" s="123" t="s">
        <v>247</v>
      </c>
      <c r="R196" s="124"/>
      <c r="S196" s="124"/>
    </row>
    <row r="197" spans="1:19" x14ac:dyDescent="0.2">
      <c r="A197" s="123" t="s">
        <v>248</v>
      </c>
      <c r="B197" s="124" t="s">
        <v>249</v>
      </c>
      <c r="C197" s="124"/>
      <c r="E197" s="123" t="s">
        <v>248</v>
      </c>
      <c r="F197" s="124" t="s">
        <v>249</v>
      </c>
      <c r="G197" s="124"/>
      <c r="I197" s="123" t="s">
        <v>248</v>
      </c>
      <c r="J197" s="124" t="s">
        <v>249</v>
      </c>
      <c r="K197" s="124"/>
      <c r="M197" s="123" t="s">
        <v>248</v>
      </c>
      <c r="N197" s="124" t="s">
        <v>249</v>
      </c>
      <c r="O197" s="124"/>
      <c r="Q197" s="123" t="s">
        <v>248</v>
      </c>
      <c r="R197" s="124" t="s">
        <v>249</v>
      </c>
      <c r="S197" s="124"/>
    </row>
    <row r="198" spans="1:19" x14ac:dyDescent="0.2">
      <c r="A198" s="123" t="s">
        <v>250</v>
      </c>
      <c r="B198" s="124" t="s">
        <v>262</v>
      </c>
      <c r="C198" s="124"/>
      <c r="E198" s="123" t="s">
        <v>250</v>
      </c>
      <c r="F198" s="124" t="s">
        <v>412</v>
      </c>
      <c r="G198" s="124"/>
      <c r="I198" s="123" t="s">
        <v>250</v>
      </c>
      <c r="J198" s="124" t="s">
        <v>415</v>
      </c>
      <c r="K198" s="124"/>
      <c r="M198" s="123" t="s">
        <v>250</v>
      </c>
      <c r="N198" s="124" t="s">
        <v>418</v>
      </c>
      <c r="O198" s="124"/>
      <c r="Q198" s="123" t="s">
        <v>250</v>
      </c>
      <c r="R198" s="124" t="s">
        <v>421</v>
      </c>
      <c r="S198" s="124"/>
    </row>
    <row r="199" spans="1:19" x14ac:dyDescent="0.2">
      <c r="A199" s="123" t="s">
        <v>263</v>
      </c>
      <c r="B199" s="124">
        <v>0</v>
      </c>
      <c r="C199" s="124"/>
      <c r="E199" s="123" t="s">
        <v>263</v>
      </c>
      <c r="F199" s="124">
        <v>0.62339999999999995</v>
      </c>
      <c r="G199" s="124"/>
      <c r="I199" s="123" t="s">
        <v>263</v>
      </c>
      <c r="J199" s="124">
        <v>1.4319999999999999</v>
      </c>
      <c r="K199" s="124"/>
      <c r="M199" s="123" t="s">
        <v>263</v>
      </c>
      <c r="N199" s="124">
        <v>1.036</v>
      </c>
      <c r="O199" s="124"/>
      <c r="Q199" s="123" t="s">
        <v>263</v>
      </c>
      <c r="R199" s="124">
        <v>2.5640000000000001</v>
      </c>
      <c r="S199" s="124"/>
    </row>
    <row r="200" spans="1:19" x14ac:dyDescent="0.2">
      <c r="A200" s="123" t="s">
        <v>221</v>
      </c>
      <c r="B200" s="124" t="s">
        <v>258</v>
      </c>
      <c r="C200" s="124"/>
      <c r="E200" s="123" t="s">
        <v>221</v>
      </c>
      <c r="F200" s="124">
        <v>0.53300000000000003</v>
      </c>
      <c r="G200" s="124"/>
      <c r="I200" s="123" t="s">
        <v>221</v>
      </c>
      <c r="J200" s="124">
        <v>0.1522</v>
      </c>
      <c r="K200" s="124"/>
      <c r="M200" s="123" t="s">
        <v>221</v>
      </c>
      <c r="N200" s="124">
        <v>0.30009999999999998</v>
      </c>
      <c r="O200" s="124"/>
      <c r="Q200" s="123" t="s">
        <v>221</v>
      </c>
      <c r="R200" s="124">
        <v>1.03E-2</v>
      </c>
      <c r="S200" s="124"/>
    </row>
    <row r="201" spans="1:19" x14ac:dyDescent="0.2">
      <c r="A201" s="123" t="s">
        <v>223</v>
      </c>
      <c r="B201" s="124" t="s">
        <v>224</v>
      </c>
      <c r="C201" s="124"/>
      <c r="E201" s="123" t="s">
        <v>223</v>
      </c>
      <c r="F201" s="124" t="s">
        <v>224</v>
      </c>
      <c r="G201" s="124"/>
      <c r="I201" s="123" t="s">
        <v>223</v>
      </c>
      <c r="J201" s="124" t="s">
        <v>224</v>
      </c>
      <c r="K201" s="124"/>
      <c r="M201" s="123" t="s">
        <v>223</v>
      </c>
      <c r="N201" s="124" t="s">
        <v>224</v>
      </c>
      <c r="O201" s="124"/>
      <c r="Q201" s="123" t="s">
        <v>223</v>
      </c>
      <c r="R201" s="124" t="s">
        <v>296</v>
      </c>
      <c r="S201" s="124"/>
    </row>
    <row r="202" spans="1:19" x14ac:dyDescent="0.2">
      <c r="A202" s="123" t="s">
        <v>252</v>
      </c>
      <c r="B202" s="124" t="s">
        <v>259</v>
      </c>
      <c r="C202" s="124"/>
      <c r="E202" s="123" t="s">
        <v>252</v>
      </c>
      <c r="F202" s="124" t="s">
        <v>259</v>
      </c>
      <c r="G202" s="124"/>
      <c r="I202" s="123" t="s">
        <v>252</v>
      </c>
      <c r="J202" s="124" t="s">
        <v>259</v>
      </c>
      <c r="K202" s="124"/>
      <c r="M202" s="123" t="s">
        <v>252</v>
      </c>
      <c r="N202" s="124" t="s">
        <v>259</v>
      </c>
      <c r="O202" s="124"/>
      <c r="Q202" s="123" t="s">
        <v>252</v>
      </c>
      <c r="R202" s="124" t="s">
        <v>259</v>
      </c>
      <c r="S202" s="124"/>
    </row>
    <row r="203" spans="1:19" x14ac:dyDescent="0.2">
      <c r="A203" s="123" t="s">
        <v>254</v>
      </c>
      <c r="B203" s="124" t="s">
        <v>121</v>
      </c>
      <c r="C203" s="124"/>
      <c r="E203" s="123" t="s">
        <v>254</v>
      </c>
      <c r="F203" s="124" t="s">
        <v>121</v>
      </c>
      <c r="G203" s="124"/>
      <c r="I203" s="123" t="s">
        <v>254</v>
      </c>
      <c r="J203" s="124" t="s">
        <v>121</v>
      </c>
      <c r="K203" s="124"/>
      <c r="M203" s="123" t="s">
        <v>254</v>
      </c>
      <c r="N203" s="124" t="s">
        <v>121</v>
      </c>
      <c r="O203" s="124"/>
      <c r="Q203" s="123" t="s">
        <v>254</v>
      </c>
      <c r="R203" s="124" t="s">
        <v>120</v>
      </c>
      <c r="S203" s="124"/>
    </row>
    <row r="204" spans="1:19" x14ac:dyDescent="0.2">
      <c r="A204" s="123"/>
      <c r="B204" s="124"/>
      <c r="C204" s="124"/>
      <c r="E204" s="123"/>
      <c r="F204" s="124"/>
      <c r="G204" s="124"/>
      <c r="I204" s="123"/>
      <c r="J204" s="124"/>
      <c r="K204" s="124"/>
      <c r="M204" s="123"/>
      <c r="N204" s="124"/>
      <c r="O204" s="124"/>
      <c r="Q204" s="123"/>
      <c r="R204" s="124"/>
      <c r="S204" s="124"/>
    </row>
    <row r="205" spans="1:19" x14ac:dyDescent="0.2">
      <c r="A205" s="123" t="s">
        <v>284</v>
      </c>
      <c r="B205" s="124" t="s">
        <v>285</v>
      </c>
      <c r="C205" s="124" t="s">
        <v>286</v>
      </c>
      <c r="E205" s="123" t="s">
        <v>284</v>
      </c>
      <c r="F205" s="124" t="s">
        <v>285</v>
      </c>
      <c r="G205" s="124" t="s">
        <v>286</v>
      </c>
      <c r="I205" s="123" t="s">
        <v>284</v>
      </c>
      <c r="J205" s="124" t="s">
        <v>285</v>
      </c>
      <c r="K205" s="124" t="s">
        <v>286</v>
      </c>
      <c r="M205" s="123" t="s">
        <v>284</v>
      </c>
      <c r="N205" s="124" t="s">
        <v>285</v>
      </c>
      <c r="O205" s="124" t="s">
        <v>286</v>
      </c>
      <c r="Q205" s="123" t="s">
        <v>284</v>
      </c>
      <c r="R205" s="124" t="s">
        <v>285</v>
      </c>
      <c r="S205" s="124" t="s">
        <v>286</v>
      </c>
    </row>
    <row r="206" spans="1:19" x14ac:dyDescent="0.2">
      <c r="A206" s="123" t="s">
        <v>287</v>
      </c>
      <c r="B206" s="124">
        <v>1</v>
      </c>
      <c r="C206" s="124" t="s">
        <v>411</v>
      </c>
      <c r="E206" s="123" t="s">
        <v>287</v>
      </c>
      <c r="F206" s="124">
        <v>1.296</v>
      </c>
      <c r="G206" s="124" t="s">
        <v>413</v>
      </c>
      <c r="I206" s="123" t="s">
        <v>287</v>
      </c>
      <c r="J206" s="124">
        <v>1.804</v>
      </c>
      <c r="K206" s="124" t="s">
        <v>416</v>
      </c>
      <c r="M206" s="123" t="s">
        <v>287</v>
      </c>
      <c r="N206" s="124">
        <v>1.536</v>
      </c>
      <c r="O206" s="124" t="s">
        <v>419</v>
      </c>
      <c r="Q206" s="123" t="s">
        <v>287</v>
      </c>
      <c r="R206" s="124">
        <v>2.9470000000000001</v>
      </c>
      <c r="S206" s="124" t="s">
        <v>422</v>
      </c>
    </row>
    <row r="207" spans="1:19" x14ac:dyDescent="0.2">
      <c r="A207" s="123" t="s">
        <v>289</v>
      </c>
      <c r="B207" s="124">
        <v>1</v>
      </c>
      <c r="C207" s="124" t="s">
        <v>411</v>
      </c>
      <c r="E207" s="123" t="s">
        <v>289</v>
      </c>
      <c r="F207" s="124">
        <v>0.77139999999999997</v>
      </c>
      <c r="G207" s="124" t="s">
        <v>414</v>
      </c>
      <c r="I207" s="123" t="s">
        <v>289</v>
      </c>
      <c r="J207" s="124">
        <v>0.5544</v>
      </c>
      <c r="K207" s="124" t="s">
        <v>417</v>
      </c>
      <c r="M207" s="123" t="s">
        <v>289</v>
      </c>
      <c r="N207" s="124">
        <v>0.65090000000000003</v>
      </c>
      <c r="O207" s="124" t="s">
        <v>420</v>
      </c>
      <c r="Q207" s="123" t="s">
        <v>289</v>
      </c>
      <c r="R207" s="124">
        <v>0.33929999999999999</v>
      </c>
      <c r="S207" s="124" t="s">
        <v>423</v>
      </c>
    </row>
    <row r="208" spans="1:19" x14ac:dyDescent="0.2">
      <c r="A208" s="123"/>
      <c r="B208" s="124"/>
      <c r="C208" s="124"/>
      <c r="E208" s="123"/>
      <c r="F208" s="124"/>
      <c r="G208" s="124"/>
      <c r="I208" s="123"/>
      <c r="J208" s="124"/>
      <c r="K208" s="124"/>
      <c r="M208" s="123"/>
      <c r="N208" s="124"/>
      <c r="O208" s="124"/>
      <c r="Q208" s="123"/>
      <c r="R208" s="124"/>
      <c r="S208" s="124"/>
    </row>
    <row r="209" spans="1:19" x14ac:dyDescent="0.2">
      <c r="A209" s="123" t="s">
        <v>291</v>
      </c>
      <c r="B209" s="124"/>
      <c r="C209" s="124"/>
      <c r="E209" s="123" t="s">
        <v>291</v>
      </c>
      <c r="F209" s="124"/>
      <c r="G209" s="124"/>
      <c r="I209" s="123" t="s">
        <v>291</v>
      </c>
      <c r="J209" s="124"/>
      <c r="K209" s="124"/>
      <c r="M209" s="123" t="s">
        <v>291</v>
      </c>
      <c r="N209" s="124"/>
      <c r="O209" s="124"/>
      <c r="Q209" s="123" t="s">
        <v>291</v>
      </c>
      <c r="R209" s="124"/>
      <c r="S209" s="124"/>
    </row>
    <row r="210" spans="1:19" x14ac:dyDescent="0.2">
      <c r="A210" s="123" t="s">
        <v>287</v>
      </c>
      <c r="B210" s="124" t="s">
        <v>292</v>
      </c>
      <c r="C210" s="124"/>
      <c r="E210" s="123" t="s">
        <v>287</v>
      </c>
      <c r="F210" s="124" t="s">
        <v>292</v>
      </c>
      <c r="G210" s="124"/>
      <c r="I210" s="123" t="s">
        <v>287</v>
      </c>
      <c r="J210" s="124" t="s">
        <v>292</v>
      </c>
      <c r="K210" s="124"/>
      <c r="M210" s="123" t="s">
        <v>287</v>
      </c>
      <c r="N210" s="124" t="s">
        <v>292</v>
      </c>
      <c r="O210" s="124"/>
      <c r="Q210" s="123" t="s">
        <v>287</v>
      </c>
      <c r="R210" s="124" t="s">
        <v>292</v>
      </c>
      <c r="S210" s="124"/>
    </row>
    <row r="211" spans="1:19" x14ac:dyDescent="0.2">
      <c r="A211" s="123"/>
      <c r="B211" s="124"/>
      <c r="C211" s="124"/>
      <c r="E211" s="123"/>
      <c r="F211" s="124"/>
      <c r="G211" s="124"/>
      <c r="I211" s="123"/>
      <c r="J211" s="124"/>
      <c r="K211" s="124"/>
      <c r="M211" s="123"/>
      <c r="N211" s="124"/>
      <c r="O211" s="124"/>
      <c r="Q211" s="123"/>
      <c r="R211" s="124"/>
      <c r="S211" s="124"/>
    </row>
    <row r="212" spans="1:19" x14ac:dyDescent="0.2">
      <c r="A212" s="123" t="s">
        <v>244</v>
      </c>
      <c r="B212" s="124" t="s">
        <v>318</v>
      </c>
      <c r="C212" s="124" t="s">
        <v>402</v>
      </c>
      <c r="E212" s="123" t="s">
        <v>244</v>
      </c>
      <c r="F212" s="124" t="s">
        <v>317</v>
      </c>
      <c r="G212" s="124" t="s">
        <v>409</v>
      </c>
      <c r="I212" s="123" t="s">
        <v>244</v>
      </c>
      <c r="J212" s="124" t="s">
        <v>322</v>
      </c>
      <c r="K212" s="124" t="s">
        <v>404</v>
      </c>
      <c r="M212" s="123" t="s">
        <v>244</v>
      </c>
      <c r="N212" s="124" t="s">
        <v>327</v>
      </c>
      <c r="O212" s="124" t="s">
        <v>405</v>
      </c>
      <c r="Q212" s="123" t="s">
        <v>244</v>
      </c>
      <c r="R212" s="124" t="s">
        <v>331</v>
      </c>
      <c r="S212" s="124" t="s">
        <v>406</v>
      </c>
    </row>
    <row r="213" spans="1:19" x14ac:dyDescent="0.2">
      <c r="A213" s="123" t="s">
        <v>120</v>
      </c>
      <c r="B213" s="124">
        <v>28</v>
      </c>
      <c r="C213" s="124">
        <v>28</v>
      </c>
      <c r="E213" s="123" t="s">
        <v>120</v>
      </c>
      <c r="F213" s="124">
        <v>30</v>
      </c>
      <c r="G213" s="124">
        <v>27</v>
      </c>
      <c r="I213" s="123" t="s">
        <v>120</v>
      </c>
      <c r="J213" s="124">
        <v>29</v>
      </c>
      <c r="K213" s="124">
        <v>22</v>
      </c>
      <c r="M213" s="123" t="s">
        <v>120</v>
      </c>
      <c r="N213" s="124">
        <v>26</v>
      </c>
      <c r="O213" s="124">
        <v>20</v>
      </c>
      <c r="Q213" s="123" t="s">
        <v>120</v>
      </c>
      <c r="R213" s="124">
        <v>28</v>
      </c>
      <c r="S213" s="124">
        <v>16</v>
      </c>
    </row>
    <row r="214" spans="1:19" x14ac:dyDescent="0.2">
      <c r="A214" s="123" t="s">
        <v>121</v>
      </c>
      <c r="B214" s="124">
        <v>20</v>
      </c>
      <c r="C214" s="124">
        <v>20</v>
      </c>
      <c r="E214" s="123" t="s">
        <v>121</v>
      </c>
      <c r="F214" s="124">
        <v>18</v>
      </c>
      <c r="G214" s="124">
        <v>21</v>
      </c>
      <c r="I214" s="123" t="s">
        <v>121</v>
      </c>
      <c r="J214" s="124">
        <v>19</v>
      </c>
      <c r="K214" s="124">
        <v>26</v>
      </c>
      <c r="M214" s="123" t="s">
        <v>121</v>
      </c>
      <c r="N214" s="124">
        <v>22</v>
      </c>
      <c r="O214" s="124">
        <v>26</v>
      </c>
      <c r="Q214" s="123" t="s">
        <v>121</v>
      </c>
      <c r="R214" s="124">
        <v>19</v>
      </c>
      <c r="S214" s="124">
        <v>32</v>
      </c>
    </row>
    <row r="215" spans="1:19" x14ac:dyDescent="0.2">
      <c r="A215" s="123" t="s">
        <v>260</v>
      </c>
      <c r="B215" s="124">
        <v>48</v>
      </c>
      <c r="C215" s="124">
        <v>48</v>
      </c>
      <c r="E215" s="123" t="s">
        <v>260</v>
      </c>
      <c r="F215" s="124">
        <v>48</v>
      </c>
      <c r="G215" s="124">
        <v>48</v>
      </c>
      <c r="I215" s="123" t="s">
        <v>260</v>
      </c>
      <c r="J215" s="124">
        <v>48</v>
      </c>
      <c r="K215" s="124">
        <v>48</v>
      </c>
      <c r="M215" s="123" t="s">
        <v>260</v>
      </c>
      <c r="N215" s="124">
        <v>48</v>
      </c>
      <c r="O215" s="124">
        <v>46</v>
      </c>
      <c r="Q215" s="123" t="s">
        <v>260</v>
      </c>
      <c r="R215" s="124">
        <v>47</v>
      </c>
      <c r="S215" s="124">
        <v>48</v>
      </c>
    </row>
    <row r="216" spans="1:19" x14ac:dyDescent="0.2">
      <c r="A216" s="54"/>
      <c r="B216" s="14"/>
      <c r="C216" s="14"/>
      <c r="E216" s="54"/>
      <c r="F216" s="14"/>
      <c r="G216" s="14"/>
      <c r="I216" s="54"/>
      <c r="J216" s="14"/>
      <c r="K216" s="14"/>
      <c r="M216" s="54"/>
      <c r="N216" s="14"/>
      <c r="O216" s="14"/>
      <c r="Q216" s="54"/>
      <c r="R216" s="14"/>
      <c r="S216" s="14"/>
    </row>
    <row r="217" spans="1:19" x14ac:dyDescent="0.2">
      <c r="A217" s="54"/>
      <c r="B217" s="14"/>
      <c r="C217" s="14"/>
      <c r="E217" s="54"/>
      <c r="F217" s="14"/>
      <c r="G217" s="14"/>
      <c r="I217" s="54"/>
      <c r="J217" s="14"/>
      <c r="K217" s="14"/>
      <c r="M217" s="54"/>
      <c r="N217" s="14"/>
      <c r="O217" s="14"/>
      <c r="Q217" s="54"/>
      <c r="R217" s="14"/>
      <c r="S217" s="14"/>
    </row>
    <row r="219" spans="1:19" ht="16" x14ac:dyDescent="0.2">
      <c r="A219" s="130" t="s">
        <v>506</v>
      </c>
    </row>
    <row r="220" spans="1:19" x14ac:dyDescent="0.2">
      <c r="A220" s="129" t="s">
        <v>580</v>
      </c>
      <c r="B220" s="127" t="s">
        <v>424</v>
      </c>
      <c r="C220" s="127"/>
      <c r="E220" s="123" t="s">
        <v>225</v>
      </c>
      <c r="F220" s="124" t="s">
        <v>424</v>
      </c>
      <c r="G220" s="124"/>
      <c r="I220" s="123" t="s">
        <v>225</v>
      </c>
      <c r="J220" s="124" t="s">
        <v>424</v>
      </c>
      <c r="K220" s="124"/>
      <c r="M220" s="123" t="s">
        <v>225</v>
      </c>
      <c r="N220" s="124" t="s">
        <v>424</v>
      </c>
      <c r="O220" s="124"/>
    </row>
    <row r="221" spans="1:19" x14ac:dyDescent="0.2">
      <c r="A221" s="126"/>
      <c r="B221" s="127"/>
      <c r="C221" s="127"/>
      <c r="E221" s="123"/>
      <c r="F221" s="124"/>
      <c r="G221" s="124"/>
      <c r="I221" s="123"/>
      <c r="J221" s="124"/>
      <c r="K221" s="124"/>
      <c r="M221" s="123"/>
      <c r="N221" s="124"/>
      <c r="O221" s="124"/>
    </row>
    <row r="222" spans="1:19" x14ac:dyDescent="0.2">
      <c r="A222" s="126" t="s">
        <v>247</v>
      </c>
      <c r="B222" s="127"/>
      <c r="C222" s="127"/>
      <c r="E222" s="123" t="s">
        <v>247</v>
      </c>
      <c r="F222" s="124"/>
      <c r="G222" s="124"/>
      <c r="I222" s="123" t="s">
        <v>247</v>
      </c>
      <c r="J222" s="124"/>
      <c r="K222" s="124"/>
      <c r="M222" s="123" t="s">
        <v>247</v>
      </c>
      <c r="N222" s="124"/>
      <c r="O222" s="124"/>
    </row>
    <row r="223" spans="1:19" x14ac:dyDescent="0.2">
      <c r="A223" s="126" t="s">
        <v>248</v>
      </c>
      <c r="B223" s="127" t="s">
        <v>249</v>
      </c>
      <c r="C223" s="127"/>
      <c r="E223" s="123" t="s">
        <v>248</v>
      </c>
      <c r="F223" s="124" t="s">
        <v>249</v>
      </c>
      <c r="G223" s="124"/>
      <c r="I223" s="123" t="s">
        <v>248</v>
      </c>
      <c r="J223" s="124" t="s">
        <v>249</v>
      </c>
      <c r="K223" s="124"/>
      <c r="M223" s="123" t="s">
        <v>248</v>
      </c>
      <c r="N223" s="124" t="s">
        <v>249</v>
      </c>
      <c r="O223" s="124"/>
    </row>
    <row r="224" spans="1:19" x14ac:dyDescent="0.2">
      <c r="A224" s="126" t="s">
        <v>250</v>
      </c>
      <c r="B224" s="127" t="s">
        <v>425</v>
      </c>
      <c r="C224" s="127"/>
      <c r="E224" s="123" t="s">
        <v>250</v>
      </c>
      <c r="F224" s="124" t="s">
        <v>428</v>
      </c>
      <c r="G224" s="124"/>
      <c r="I224" s="123" t="s">
        <v>250</v>
      </c>
      <c r="J224" s="124" t="s">
        <v>431</v>
      </c>
      <c r="K224" s="124"/>
      <c r="M224" s="123" t="s">
        <v>250</v>
      </c>
      <c r="N224" s="124" t="s">
        <v>434</v>
      </c>
      <c r="O224" s="124"/>
    </row>
    <row r="225" spans="1:15" x14ac:dyDescent="0.2">
      <c r="A225" s="126" t="s">
        <v>263</v>
      </c>
      <c r="B225" s="127">
        <v>0.20419999999999999</v>
      </c>
      <c r="C225" s="127"/>
      <c r="E225" s="123" t="s">
        <v>263</v>
      </c>
      <c r="F225" s="124">
        <v>1.87</v>
      </c>
      <c r="G225" s="124"/>
      <c r="I225" s="123" t="s">
        <v>263</v>
      </c>
      <c r="J225" s="124">
        <v>2.5299999999999998</v>
      </c>
      <c r="K225" s="124"/>
      <c r="M225" s="123" t="s">
        <v>263</v>
      </c>
      <c r="N225" s="124">
        <v>2.0110000000000001</v>
      </c>
      <c r="O225" s="124"/>
    </row>
    <row r="226" spans="1:15" x14ac:dyDescent="0.2">
      <c r="A226" s="126" t="s">
        <v>221</v>
      </c>
      <c r="B226" s="127">
        <v>0.83819999999999995</v>
      </c>
      <c r="C226" s="127"/>
      <c r="E226" s="123" t="s">
        <v>221</v>
      </c>
      <c r="F226" s="124">
        <v>6.1400000000000003E-2</v>
      </c>
      <c r="G226" s="124"/>
      <c r="I226" s="123" t="s">
        <v>221</v>
      </c>
      <c r="J226" s="124">
        <v>1.14E-2</v>
      </c>
      <c r="K226" s="124"/>
      <c r="M226" s="123" t="s">
        <v>221</v>
      </c>
      <c r="N226" s="124">
        <v>4.4400000000000002E-2</v>
      </c>
      <c r="O226" s="124"/>
    </row>
    <row r="227" spans="1:15" x14ac:dyDescent="0.2">
      <c r="A227" s="126" t="s">
        <v>223</v>
      </c>
      <c r="B227" s="127" t="s">
        <v>224</v>
      </c>
      <c r="C227" s="127"/>
      <c r="E227" s="123" t="s">
        <v>223</v>
      </c>
      <c r="F227" s="124" t="s">
        <v>224</v>
      </c>
      <c r="G227" s="124"/>
      <c r="I227" s="123" t="s">
        <v>223</v>
      </c>
      <c r="J227" s="124" t="s">
        <v>296</v>
      </c>
      <c r="K227" s="124"/>
      <c r="M227" s="123" t="s">
        <v>223</v>
      </c>
      <c r="N227" s="124" t="s">
        <v>296</v>
      </c>
      <c r="O227" s="124"/>
    </row>
    <row r="228" spans="1:15" x14ac:dyDescent="0.2">
      <c r="A228" s="126" t="s">
        <v>252</v>
      </c>
      <c r="B228" s="127" t="s">
        <v>259</v>
      </c>
      <c r="C228" s="127"/>
      <c r="E228" s="123" t="s">
        <v>252</v>
      </c>
      <c r="F228" s="124" t="s">
        <v>259</v>
      </c>
      <c r="G228" s="124"/>
      <c r="I228" s="123" t="s">
        <v>252</v>
      </c>
      <c r="J228" s="124" t="s">
        <v>259</v>
      </c>
      <c r="K228" s="124"/>
      <c r="M228" s="123" t="s">
        <v>252</v>
      </c>
      <c r="N228" s="124" t="s">
        <v>259</v>
      </c>
      <c r="O228" s="124"/>
    </row>
    <row r="229" spans="1:15" x14ac:dyDescent="0.2">
      <c r="A229" s="126" t="s">
        <v>254</v>
      </c>
      <c r="B229" s="127" t="s">
        <v>121</v>
      </c>
      <c r="C229" s="127"/>
      <c r="E229" s="123" t="s">
        <v>254</v>
      </c>
      <c r="F229" s="124" t="s">
        <v>121</v>
      </c>
      <c r="G229" s="124"/>
      <c r="I229" s="123" t="s">
        <v>254</v>
      </c>
      <c r="J229" s="124" t="s">
        <v>120</v>
      </c>
      <c r="K229" s="124"/>
      <c r="M229" s="123" t="s">
        <v>254</v>
      </c>
      <c r="N229" s="124" t="s">
        <v>120</v>
      </c>
      <c r="O229" s="124"/>
    </row>
    <row r="230" spans="1:15" x14ac:dyDescent="0.2">
      <c r="A230" s="126"/>
      <c r="B230" s="127"/>
      <c r="C230" s="127"/>
      <c r="E230" s="123"/>
      <c r="F230" s="124"/>
      <c r="G230" s="124"/>
      <c r="I230" s="123"/>
      <c r="J230" s="124"/>
      <c r="K230" s="124"/>
      <c r="M230" s="123"/>
      <c r="N230" s="124"/>
      <c r="O230" s="124"/>
    </row>
    <row r="231" spans="1:15" x14ac:dyDescent="0.2">
      <c r="A231" s="126" t="s">
        <v>284</v>
      </c>
      <c r="B231" s="127" t="s">
        <v>285</v>
      </c>
      <c r="C231" s="127" t="s">
        <v>286</v>
      </c>
      <c r="E231" s="123" t="s">
        <v>284</v>
      </c>
      <c r="F231" s="124" t="s">
        <v>285</v>
      </c>
      <c r="G231" s="124" t="s">
        <v>286</v>
      </c>
      <c r="I231" s="123" t="s">
        <v>284</v>
      </c>
      <c r="J231" s="124" t="s">
        <v>285</v>
      </c>
      <c r="K231" s="124" t="s">
        <v>286</v>
      </c>
      <c r="M231" s="123" t="s">
        <v>284</v>
      </c>
      <c r="N231" s="124" t="s">
        <v>285</v>
      </c>
      <c r="O231" s="124" t="s">
        <v>286</v>
      </c>
    </row>
    <row r="232" spans="1:15" x14ac:dyDescent="0.2">
      <c r="A232" s="126" t="s">
        <v>287</v>
      </c>
      <c r="B232" s="127">
        <v>1.087</v>
      </c>
      <c r="C232" s="127" t="s">
        <v>426</v>
      </c>
      <c r="E232" s="123" t="s">
        <v>287</v>
      </c>
      <c r="F232" s="124">
        <v>2.2000000000000002</v>
      </c>
      <c r="G232" s="124" t="s">
        <v>429</v>
      </c>
      <c r="I232" s="123" t="s">
        <v>287</v>
      </c>
      <c r="J232" s="124">
        <v>3</v>
      </c>
      <c r="K232" s="124" t="s">
        <v>432</v>
      </c>
      <c r="M232" s="123" t="s">
        <v>287</v>
      </c>
      <c r="N232" s="124">
        <v>2.3570000000000002</v>
      </c>
      <c r="O232" s="124" t="s">
        <v>435</v>
      </c>
    </row>
    <row r="233" spans="1:15" x14ac:dyDescent="0.2">
      <c r="A233" s="126" t="s">
        <v>289</v>
      </c>
      <c r="B233" s="127">
        <v>0.92</v>
      </c>
      <c r="C233" s="127" t="s">
        <v>427</v>
      </c>
      <c r="E233" s="123" t="s">
        <v>289</v>
      </c>
      <c r="F233" s="124">
        <v>0.45450000000000002</v>
      </c>
      <c r="G233" s="124" t="s">
        <v>430</v>
      </c>
      <c r="I233" s="123" t="s">
        <v>289</v>
      </c>
      <c r="J233" s="124">
        <v>0.33329999999999999</v>
      </c>
      <c r="K233" s="124" t="s">
        <v>433</v>
      </c>
      <c r="M233" s="123" t="s">
        <v>289</v>
      </c>
      <c r="N233" s="124">
        <v>0.42420000000000002</v>
      </c>
      <c r="O233" s="124" t="s">
        <v>436</v>
      </c>
    </row>
    <row r="234" spans="1:15" x14ac:dyDescent="0.2">
      <c r="A234" s="126"/>
      <c r="B234" s="127"/>
      <c r="C234" s="127"/>
      <c r="E234" s="123"/>
      <c r="F234" s="124"/>
      <c r="G234" s="124"/>
      <c r="I234" s="123"/>
      <c r="J234" s="124"/>
      <c r="K234" s="124"/>
      <c r="M234" s="123"/>
      <c r="N234" s="124"/>
      <c r="O234" s="124"/>
    </row>
    <row r="235" spans="1:15" x14ac:dyDescent="0.2">
      <c r="A235" s="126" t="s">
        <v>291</v>
      </c>
      <c r="B235" s="127"/>
      <c r="C235" s="127"/>
      <c r="E235" s="123" t="s">
        <v>291</v>
      </c>
      <c r="F235" s="124"/>
      <c r="G235" s="124"/>
      <c r="I235" s="123" t="s">
        <v>291</v>
      </c>
      <c r="J235" s="124"/>
      <c r="K235" s="124"/>
      <c r="M235" s="123" t="s">
        <v>291</v>
      </c>
      <c r="N235" s="124"/>
      <c r="O235" s="124"/>
    </row>
    <row r="236" spans="1:15" x14ac:dyDescent="0.2">
      <c r="A236" s="126" t="s">
        <v>287</v>
      </c>
      <c r="B236" s="127" t="s">
        <v>292</v>
      </c>
      <c r="C236" s="127"/>
      <c r="E236" s="123" t="s">
        <v>287</v>
      </c>
      <c r="F236" s="124" t="s">
        <v>292</v>
      </c>
      <c r="G236" s="124"/>
      <c r="I236" s="123" t="s">
        <v>287</v>
      </c>
      <c r="J236" s="124" t="s">
        <v>292</v>
      </c>
      <c r="K236" s="124"/>
      <c r="M236" s="123" t="s">
        <v>287</v>
      </c>
      <c r="N236" s="124" t="s">
        <v>292</v>
      </c>
      <c r="O236" s="124"/>
    </row>
    <row r="237" spans="1:15" x14ac:dyDescent="0.2">
      <c r="A237" s="126"/>
      <c r="B237" s="127"/>
      <c r="C237" s="127"/>
      <c r="E237" s="123"/>
      <c r="F237" s="124"/>
      <c r="G237" s="124"/>
      <c r="I237" s="123"/>
      <c r="J237" s="124"/>
      <c r="K237" s="124"/>
      <c r="M237" s="123"/>
      <c r="N237" s="124"/>
      <c r="O237" s="124"/>
    </row>
    <row r="238" spans="1:15" x14ac:dyDescent="0.2">
      <c r="A238" s="126" t="s">
        <v>244</v>
      </c>
      <c r="B238" s="127" t="s">
        <v>127</v>
      </c>
      <c r="C238" s="127" t="s">
        <v>128</v>
      </c>
      <c r="E238" s="123" t="s">
        <v>244</v>
      </c>
      <c r="F238" s="124" t="s">
        <v>127</v>
      </c>
      <c r="G238" s="124" t="s">
        <v>129</v>
      </c>
      <c r="I238" s="123" t="s">
        <v>244</v>
      </c>
      <c r="J238" s="124" t="s">
        <v>127</v>
      </c>
      <c r="K238" s="124" t="s">
        <v>130</v>
      </c>
      <c r="M238" s="123" t="s">
        <v>244</v>
      </c>
      <c r="N238" s="124" t="s">
        <v>127</v>
      </c>
      <c r="O238" s="124" t="s">
        <v>179</v>
      </c>
    </row>
    <row r="239" spans="1:15" x14ac:dyDescent="0.2">
      <c r="A239" s="126" t="s">
        <v>120</v>
      </c>
      <c r="B239" s="127">
        <v>24</v>
      </c>
      <c r="C239" s="127">
        <v>23</v>
      </c>
      <c r="E239" s="123" t="s">
        <v>120</v>
      </c>
      <c r="F239" s="124">
        <v>24</v>
      </c>
      <c r="G239" s="124">
        <v>15</v>
      </c>
      <c r="I239" s="123" t="s">
        <v>120</v>
      </c>
      <c r="J239" s="124">
        <v>24</v>
      </c>
      <c r="K239" s="124">
        <v>12</v>
      </c>
      <c r="M239" s="123" t="s">
        <v>120</v>
      </c>
      <c r="N239" s="124">
        <v>24</v>
      </c>
      <c r="O239" s="124">
        <v>14</v>
      </c>
    </row>
    <row r="240" spans="1:15" x14ac:dyDescent="0.2">
      <c r="A240" s="126" t="s">
        <v>121</v>
      </c>
      <c r="B240" s="127">
        <v>24</v>
      </c>
      <c r="C240" s="127">
        <v>25</v>
      </c>
      <c r="E240" s="123" t="s">
        <v>121</v>
      </c>
      <c r="F240" s="124">
        <v>24</v>
      </c>
      <c r="G240" s="124">
        <v>33</v>
      </c>
      <c r="I240" s="123" t="s">
        <v>121</v>
      </c>
      <c r="J240" s="124">
        <v>24</v>
      </c>
      <c r="K240" s="124">
        <v>36</v>
      </c>
      <c r="M240" s="123" t="s">
        <v>121</v>
      </c>
      <c r="N240" s="124">
        <v>24</v>
      </c>
      <c r="O240" s="124">
        <v>33</v>
      </c>
    </row>
    <row r="241" spans="1:15" x14ac:dyDescent="0.2">
      <c r="A241" s="126" t="s">
        <v>260</v>
      </c>
      <c r="B241" s="127">
        <v>48</v>
      </c>
      <c r="C241" s="127">
        <v>48</v>
      </c>
      <c r="E241" s="123" t="s">
        <v>260</v>
      </c>
      <c r="F241" s="124">
        <v>48</v>
      </c>
      <c r="G241" s="124">
        <v>48</v>
      </c>
      <c r="I241" s="123" t="s">
        <v>260</v>
      </c>
      <c r="J241" s="124">
        <v>48</v>
      </c>
      <c r="K241" s="124">
        <v>48</v>
      </c>
      <c r="M241" s="123" t="s">
        <v>260</v>
      </c>
      <c r="N241" s="124">
        <v>48</v>
      </c>
      <c r="O241" s="124">
        <v>47</v>
      </c>
    </row>
    <row r="244" spans="1:15" x14ac:dyDescent="0.2">
      <c r="A244" s="123" t="s">
        <v>225</v>
      </c>
      <c r="B244" s="124" t="s">
        <v>437</v>
      </c>
      <c r="C244" s="124"/>
      <c r="E244" s="123" t="s">
        <v>225</v>
      </c>
      <c r="F244" s="124" t="s">
        <v>437</v>
      </c>
      <c r="G244" s="124"/>
      <c r="I244" s="123" t="s">
        <v>225</v>
      </c>
      <c r="J244" s="124" t="s">
        <v>437</v>
      </c>
      <c r="K244" s="124"/>
      <c r="M244" s="123" t="s">
        <v>225</v>
      </c>
      <c r="N244" s="124" t="s">
        <v>437</v>
      </c>
      <c r="O244" s="124"/>
    </row>
    <row r="245" spans="1:15" x14ac:dyDescent="0.2">
      <c r="A245" s="123"/>
      <c r="B245" s="124"/>
      <c r="C245" s="124"/>
      <c r="E245" s="123"/>
      <c r="F245" s="124"/>
      <c r="G245" s="124"/>
      <c r="I245" s="123"/>
      <c r="J245" s="124"/>
      <c r="K245" s="124"/>
      <c r="M245" s="123"/>
      <c r="N245" s="124"/>
      <c r="O245" s="124"/>
    </row>
    <row r="246" spans="1:15" x14ac:dyDescent="0.2">
      <c r="A246" s="123" t="s">
        <v>247</v>
      </c>
      <c r="B246" s="124"/>
      <c r="C246" s="124"/>
      <c r="E246" s="123" t="s">
        <v>247</v>
      </c>
      <c r="F246" s="124"/>
      <c r="G246" s="124"/>
      <c r="I246" s="123" t="s">
        <v>247</v>
      </c>
      <c r="J246" s="124"/>
      <c r="K246" s="124"/>
      <c r="M246" s="123" t="s">
        <v>247</v>
      </c>
      <c r="N246" s="124"/>
      <c r="O246" s="124"/>
    </row>
    <row r="247" spans="1:15" x14ac:dyDescent="0.2">
      <c r="A247" s="123" t="s">
        <v>248</v>
      </c>
      <c r="B247" s="124" t="s">
        <v>249</v>
      </c>
      <c r="C247" s="124"/>
      <c r="E247" s="123" t="s">
        <v>248</v>
      </c>
      <c r="F247" s="124" t="s">
        <v>249</v>
      </c>
      <c r="G247" s="124"/>
      <c r="I247" s="123" t="s">
        <v>248</v>
      </c>
      <c r="J247" s="124" t="s">
        <v>249</v>
      </c>
      <c r="K247" s="124"/>
      <c r="M247" s="123" t="s">
        <v>248</v>
      </c>
      <c r="N247" s="124" t="s">
        <v>249</v>
      </c>
      <c r="O247" s="124"/>
    </row>
    <row r="248" spans="1:15" x14ac:dyDescent="0.2">
      <c r="A248" s="123" t="s">
        <v>250</v>
      </c>
      <c r="B248" s="124" t="s">
        <v>438</v>
      </c>
      <c r="C248" s="124"/>
      <c r="E248" s="123" t="s">
        <v>250</v>
      </c>
      <c r="F248" s="124" t="s">
        <v>441</v>
      </c>
      <c r="G248" s="124"/>
      <c r="I248" s="123" t="s">
        <v>250</v>
      </c>
      <c r="J248" s="124" t="s">
        <v>309</v>
      </c>
      <c r="K248" s="124"/>
      <c r="M248" s="123" t="s">
        <v>250</v>
      </c>
      <c r="N248" s="124" t="s">
        <v>444</v>
      </c>
      <c r="O248" s="124"/>
    </row>
    <row r="249" spans="1:15" x14ac:dyDescent="0.2">
      <c r="A249" s="123" t="s">
        <v>263</v>
      </c>
      <c r="B249" s="124">
        <v>1.4550000000000001</v>
      </c>
      <c r="C249" s="124"/>
      <c r="E249" s="123" t="s">
        <v>263</v>
      </c>
      <c r="F249" s="124">
        <v>3.4710000000000001</v>
      </c>
      <c r="G249" s="124"/>
      <c r="I249" s="123" t="s">
        <v>263</v>
      </c>
      <c r="J249" s="124">
        <v>4.2359999999999998</v>
      </c>
      <c r="K249" s="124"/>
      <c r="M249" s="123" t="s">
        <v>263</v>
      </c>
      <c r="N249" s="124">
        <v>5.6619999999999999</v>
      </c>
      <c r="O249" s="124"/>
    </row>
    <row r="250" spans="1:15" x14ac:dyDescent="0.2">
      <c r="A250" s="123" t="s">
        <v>221</v>
      </c>
      <c r="B250" s="124">
        <v>0.14580000000000001</v>
      </c>
      <c r="C250" s="124"/>
      <c r="E250" s="123" t="s">
        <v>221</v>
      </c>
      <c r="F250" s="124">
        <v>5.0000000000000001E-4</v>
      </c>
      <c r="G250" s="124"/>
      <c r="I250" s="123" t="s">
        <v>221</v>
      </c>
      <c r="J250" s="124" t="s">
        <v>310</v>
      </c>
      <c r="K250" s="124"/>
      <c r="M250" s="123" t="s">
        <v>221</v>
      </c>
      <c r="N250" s="124" t="s">
        <v>310</v>
      </c>
      <c r="O250" s="124"/>
    </row>
    <row r="251" spans="1:15" x14ac:dyDescent="0.2">
      <c r="A251" s="123" t="s">
        <v>223</v>
      </c>
      <c r="B251" s="124" t="s">
        <v>224</v>
      </c>
      <c r="C251" s="124"/>
      <c r="E251" s="123" t="s">
        <v>223</v>
      </c>
      <c r="F251" s="124" t="s">
        <v>347</v>
      </c>
      <c r="G251" s="124"/>
      <c r="I251" s="123" t="s">
        <v>223</v>
      </c>
      <c r="J251" s="124" t="s">
        <v>311</v>
      </c>
      <c r="K251" s="124"/>
      <c r="M251" s="123" t="s">
        <v>223</v>
      </c>
      <c r="N251" s="124" t="s">
        <v>311</v>
      </c>
      <c r="O251" s="124"/>
    </row>
    <row r="252" spans="1:15" x14ac:dyDescent="0.2">
      <c r="A252" s="123" t="s">
        <v>252</v>
      </c>
      <c r="B252" s="124" t="s">
        <v>259</v>
      </c>
      <c r="C252" s="124"/>
      <c r="E252" s="123" t="s">
        <v>252</v>
      </c>
      <c r="F252" s="124" t="s">
        <v>259</v>
      </c>
      <c r="G252" s="124"/>
      <c r="I252" s="123" t="s">
        <v>252</v>
      </c>
      <c r="J252" s="124" t="s">
        <v>259</v>
      </c>
      <c r="K252" s="124"/>
      <c r="M252" s="123" t="s">
        <v>252</v>
      </c>
      <c r="N252" s="124" t="s">
        <v>259</v>
      </c>
      <c r="O252" s="124"/>
    </row>
    <row r="253" spans="1:15" x14ac:dyDescent="0.2">
      <c r="A253" s="123" t="s">
        <v>254</v>
      </c>
      <c r="B253" s="124" t="s">
        <v>121</v>
      </c>
      <c r="C253" s="124"/>
      <c r="E253" s="123" t="s">
        <v>254</v>
      </c>
      <c r="F253" s="124" t="s">
        <v>120</v>
      </c>
      <c r="G253" s="124"/>
      <c r="I253" s="123" t="s">
        <v>254</v>
      </c>
      <c r="J253" s="124" t="s">
        <v>120</v>
      </c>
      <c r="K253" s="124"/>
      <c r="M253" s="123" t="s">
        <v>254</v>
      </c>
      <c r="N253" s="124" t="s">
        <v>120</v>
      </c>
      <c r="O253" s="124"/>
    </row>
    <row r="254" spans="1:15" x14ac:dyDescent="0.2">
      <c r="A254" s="123"/>
      <c r="B254" s="124"/>
      <c r="C254" s="124"/>
      <c r="E254" s="123"/>
      <c r="F254" s="124"/>
      <c r="G254" s="124"/>
      <c r="I254" s="123"/>
      <c r="J254" s="124"/>
      <c r="K254" s="124"/>
      <c r="M254" s="123"/>
      <c r="N254" s="124"/>
      <c r="O254" s="124"/>
    </row>
    <row r="255" spans="1:15" x14ac:dyDescent="0.2">
      <c r="A255" s="123" t="s">
        <v>284</v>
      </c>
      <c r="B255" s="124" t="s">
        <v>285</v>
      </c>
      <c r="C255" s="124" t="s">
        <v>286</v>
      </c>
      <c r="E255" s="123" t="s">
        <v>284</v>
      </c>
      <c r="F255" s="124" t="s">
        <v>285</v>
      </c>
      <c r="G255" s="124" t="s">
        <v>286</v>
      </c>
      <c r="I255" s="123" t="s">
        <v>284</v>
      </c>
      <c r="J255" s="124" t="s">
        <v>285</v>
      </c>
      <c r="K255" s="124" t="s">
        <v>286</v>
      </c>
      <c r="M255" s="123" t="s">
        <v>284</v>
      </c>
      <c r="N255" s="124" t="s">
        <v>285</v>
      </c>
      <c r="O255" s="124" t="s">
        <v>286</v>
      </c>
    </row>
    <row r="256" spans="1:15" x14ac:dyDescent="0.2">
      <c r="A256" s="123" t="s">
        <v>287</v>
      </c>
      <c r="B256" s="124">
        <v>1.84</v>
      </c>
      <c r="C256" s="124" t="s">
        <v>439</v>
      </c>
      <c r="E256" s="123" t="s">
        <v>287</v>
      </c>
      <c r="F256" s="124">
        <v>4.4000000000000004</v>
      </c>
      <c r="G256" s="124" t="s">
        <v>442</v>
      </c>
      <c r="I256" s="123" t="s">
        <v>287</v>
      </c>
      <c r="J256" s="124">
        <v>6.5449999999999999</v>
      </c>
      <c r="K256" s="124" t="s">
        <v>312</v>
      </c>
      <c r="M256" s="123" t="s">
        <v>287</v>
      </c>
      <c r="N256" s="124">
        <v>17.2</v>
      </c>
      <c r="O256" s="124" t="s">
        <v>445</v>
      </c>
    </row>
    <row r="257" spans="1:19" x14ac:dyDescent="0.2">
      <c r="A257" s="123" t="s">
        <v>289</v>
      </c>
      <c r="B257" s="124">
        <v>0.54349999999999998</v>
      </c>
      <c r="C257" s="124" t="s">
        <v>440</v>
      </c>
      <c r="E257" s="123" t="s">
        <v>289</v>
      </c>
      <c r="F257" s="124">
        <v>0.2273</v>
      </c>
      <c r="G257" s="124" t="s">
        <v>443</v>
      </c>
      <c r="I257" s="123" t="s">
        <v>289</v>
      </c>
      <c r="J257" s="124">
        <v>0.15279999999999999</v>
      </c>
      <c r="K257" s="124" t="s">
        <v>313</v>
      </c>
      <c r="M257" s="123" t="s">
        <v>289</v>
      </c>
      <c r="N257" s="124">
        <v>5.8139999999999997E-2</v>
      </c>
      <c r="O257" s="124" t="s">
        <v>446</v>
      </c>
    </row>
    <row r="258" spans="1:19" x14ac:dyDescent="0.2">
      <c r="A258" s="123"/>
      <c r="B258" s="124"/>
      <c r="C258" s="124"/>
      <c r="E258" s="123"/>
      <c r="F258" s="124"/>
      <c r="G258" s="124"/>
      <c r="I258" s="123"/>
      <c r="J258" s="124"/>
      <c r="K258" s="124"/>
      <c r="M258" s="123"/>
      <c r="N258" s="124"/>
      <c r="O258" s="124"/>
    </row>
    <row r="259" spans="1:19" x14ac:dyDescent="0.2">
      <c r="A259" s="123" t="s">
        <v>291</v>
      </c>
      <c r="B259" s="124"/>
      <c r="C259" s="124"/>
      <c r="E259" s="123" t="s">
        <v>291</v>
      </c>
      <c r="F259" s="124"/>
      <c r="G259" s="124"/>
      <c r="I259" s="123" t="s">
        <v>291</v>
      </c>
      <c r="J259" s="124"/>
      <c r="K259" s="124"/>
      <c r="M259" s="123" t="s">
        <v>291</v>
      </c>
      <c r="N259" s="124"/>
      <c r="O259" s="124"/>
    </row>
    <row r="260" spans="1:19" x14ac:dyDescent="0.2">
      <c r="A260" s="123" t="s">
        <v>287</v>
      </c>
      <c r="B260" s="124" t="s">
        <v>292</v>
      </c>
      <c r="C260" s="124"/>
      <c r="E260" s="123" t="s">
        <v>287</v>
      </c>
      <c r="F260" s="124" t="s">
        <v>292</v>
      </c>
      <c r="G260" s="124"/>
      <c r="I260" s="123" t="s">
        <v>287</v>
      </c>
      <c r="J260" s="124" t="s">
        <v>292</v>
      </c>
      <c r="K260" s="124"/>
      <c r="M260" s="123" t="s">
        <v>287</v>
      </c>
      <c r="N260" s="124" t="s">
        <v>292</v>
      </c>
      <c r="O260" s="124"/>
    </row>
    <row r="261" spans="1:19" x14ac:dyDescent="0.2">
      <c r="A261" s="123"/>
      <c r="B261" s="124"/>
      <c r="C261" s="124"/>
      <c r="E261" s="123"/>
      <c r="F261" s="124"/>
      <c r="G261" s="124"/>
      <c r="I261" s="123"/>
      <c r="J261" s="124"/>
      <c r="K261" s="124"/>
      <c r="M261" s="123"/>
      <c r="N261" s="124"/>
      <c r="O261" s="124"/>
    </row>
    <row r="262" spans="1:19" x14ac:dyDescent="0.2">
      <c r="A262" s="123" t="s">
        <v>244</v>
      </c>
      <c r="B262" s="124" t="s">
        <v>127</v>
      </c>
      <c r="C262" s="124" t="s">
        <v>128</v>
      </c>
      <c r="E262" s="123" t="s">
        <v>244</v>
      </c>
      <c r="F262" s="124" t="s">
        <v>127</v>
      </c>
      <c r="G262" s="124" t="s">
        <v>129</v>
      </c>
      <c r="I262" s="123" t="s">
        <v>244</v>
      </c>
      <c r="J262" s="124" t="s">
        <v>127</v>
      </c>
      <c r="K262" s="124" t="s">
        <v>130</v>
      </c>
      <c r="M262" s="123" t="s">
        <v>244</v>
      </c>
      <c r="N262" s="124" t="s">
        <v>127</v>
      </c>
      <c r="O262" s="124" t="s">
        <v>179</v>
      </c>
    </row>
    <row r="263" spans="1:19" x14ac:dyDescent="0.2">
      <c r="A263" s="123" t="s">
        <v>120</v>
      </c>
      <c r="B263" s="124">
        <v>32</v>
      </c>
      <c r="C263" s="124">
        <v>25</v>
      </c>
      <c r="E263" s="123" t="s">
        <v>120</v>
      </c>
      <c r="F263" s="124">
        <v>32</v>
      </c>
      <c r="G263" s="124">
        <v>15</v>
      </c>
      <c r="I263" s="123" t="s">
        <v>120</v>
      </c>
      <c r="J263" s="124">
        <v>32</v>
      </c>
      <c r="K263" s="124">
        <v>11</v>
      </c>
      <c r="M263" s="123" t="s">
        <v>120</v>
      </c>
      <c r="N263" s="124">
        <v>32</v>
      </c>
      <c r="O263" s="124">
        <v>5</v>
      </c>
    </row>
    <row r="264" spans="1:19" x14ac:dyDescent="0.2">
      <c r="A264" s="123" t="s">
        <v>121</v>
      </c>
      <c r="B264" s="124">
        <v>16</v>
      </c>
      <c r="C264" s="124">
        <v>23</v>
      </c>
      <c r="E264" s="123" t="s">
        <v>121</v>
      </c>
      <c r="F264" s="124">
        <v>16</v>
      </c>
      <c r="G264" s="124">
        <v>33</v>
      </c>
      <c r="I264" s="123" t="s">
        <v>121</v>
      </c>
      <c r="J264" s="124">
        <v>16</v>
      </c>
      <c r="K264" s="124">
        <v>36</v>
      </c>
      <c r="M264" s="123" t="s">
        <v>121</v>
      </c>
      <c r="N264" s="124">
        <v>16</v>
      </c>
      <c r="O264" s="124">
        <v>43</v>
      </c>
    </row>
    <row r="265" spans="1:19" x14ac:dyDescent="0.2">
      <c r="A265" s="123" t="s">
        <v>260</v>
      </c>
      <c r="B265" s="124">
        <v>48</v>
      </c>
      <c r="C265" s="124">
        <v>48</v>
      </c>
      <c r="E265" s="123" t="s">
        <v>260</v>
      </c>
      <c r="F265" s="124">
        <v>48</v>
      </c>
      <c r="G265" s="124">
        <v>48</v>
      </c>
      <c r="I265" s="123" t="s">
        <v>260</v>
      </c>
      <c r="J265" s="124">
        <v>48</v>
      </c>
      <c r="K265" s="124">
        <v>47</v>
      </c>
      <c r="M265" s="123" t="s">
        <v>260</v>
      </c>
      <c r="N265" s="124">
        <v>48</v>
      </c>
      <c r="O265" s="124">
        <v>48</v>
      </c>
    </row>
    <row r="268" spans="1:19" x14ac:dyDescent="0.2">
      <c r="A268" s="123" t="s">
        <v>225</v>
      </c>
      <c r="B268" s="124" t="s">
        <v>447</v>
      </c>
      <c r="C268" s="124"/>
      <c r="E268" s="123" t="s">
        <v>225</v>
      </c>
      <c r="F268" s="124" t="s">
        <v>447</v>
      </c>
      <c r="G268" s="124"/>
      <c r="I268" s="123" t="s">
        <v>225</v>
      </c>
      <c r="J268" s="124" t="s">
        <v>447</v>
      </c>
      <c r="K268" s="124"/>
      <c r="M268" s="123" t="s">
        <v>225</v>
      </c>
      <c r="N268" s="124" t="s">
        <v>447</v>
      </c>
      <c r="O268" s="124"/>
      <c r="Q268" s="123" t="s">
        <v>225</v>
      </c>
      <c r="R268" s="124" t="s">
        <v>447</v>
      </c>
      <c r="S268" s="124"/>
    </row>
    <row r="269" spans="1:19" x14ac:dyDescent="0.2">
      <c r="A269" s="123"/>
      <c r="B269" s="124"/>
      <c r="C269" s="124"/>
      <c r="E269" s="123"/>
      <c r="F269" s="124"/>
      <c r="G269" s="124"/>
      <c r="I269" s="123"/>
      <c r="J269" s="124"/>
      <c r="K269" s="124"/>
      <c r="M269" s="123"/>
      <c r="N269" s="124"/>
      <c r="O269" s="124"/>
      <c r="Q269" s="123"/>
      <c r="R269" s="124"/>
      <c r="S269" s="124"/>
    </row>
    <row r="270" spans="1:19" x14ac:dyDescent="0.2">
      <c r="A270" s="123" t="s">
        <v>247</v>
      </c>
      <c r="B270" s="124"/>
      <c r="C270" s="124"/>
      <c r="E270" s="123" t="s">
        <v>247</v>
      </c>
      <c r="F270" s="124"/>
      <c r="G270" s="124"/>
      <c r="I270" s="123" t="s">
        <v>247</v>
      </c>
      <c r="J270" s="124"/>
      <c r="K270" s="124"/>
      <c r="M270" s="123" t="s">
        <v>247</v>
      </c>
      <c r="N270" s="124"/>
      <c r="O270" s="124"/>
      <c r="Q270" s="123" t="s">
        <v>247</v>
      </c>
      <c r="R270" s="124"/>
      <c r="S270" s="124"/>
    </row>
    <row r="271" spans="1:19" x14ac:dyDescent="0.2">
      <c r="A271" s="123" t="s">
        <v>248</v>
      </c>
      <c r="B271" s="124" t="s">
        <v>249</v>
      </c>
      <c r="C271" s="124"/>
      <c r="E271" s="123" t="s">
        <v>248</v>
      </c>
      <c r="F271" s="124" t="s">
        <v>249</v>
      </c>
      <c r="G271" s="124"/>
      <c r="I271" s="123" t="s">
        <v>248</v>
      </c>
      <c r="J271" s="124" t="s">
        <v>249</v>
      </c>
      <c r="K271" s="124"/>
      <c r="M271" s="123" t="s">
        <v>248</v>
      </c>
      <c r="N271" s="124" t="s">
        <v>249</v>
      </c>
      <c r="O271" s="124"/>
      <c r="Q271" s="123" t="s">
        <v>248</v>
      </c>
      <c r="R271" s="124" t="s">
        <v>249</v>
      </c>
      <c r="S271" s="124"/>
    </row>
    <row r="272" spans="1:19" x14ac:dyDescent="0.2">
      <c r="A272" s="123" t="s">
        <v>250</v>
      </c>
      <c r="B272" s="124" t="s">
        <v>272</v>
      </c>
      <c r="C272" s="124"/>
      <c r="E272" s="123" t="s">
        <v>250</v>
      </c>
      <c r="F272" s="124" t="s">
        <v>450</v>
      </c>
      <c r="G272" s="124"/>
      <c r="I272" s="123" t="s">
        <v>250</v>
      </c>
      <c r="J272" s="124" t="s">
        <v>262</v>
      </c>
      <c r="K272" s="124"/>
      <c r="M272" s="123" t="s">
        <v>250</v>
      </c>
      <c r="N272" s="124" t="s">
        <v>454</v>
      </c>
      <c r="O272" s="124"/>
      <c r="Q272" s="123" t="s">
        <v>250</v>
      </c>
      <c r="R272" s="124" t="s">
        <v>457</v>
      </c>
      <c r="S272" s="124"/>
    </row>
    <row r="273" spans="1:19" x14ac:dyDescent="0.2">
      <c r="A273" s="123" t="s">
        <v>263</v>
      </c>
      <c r="B273" s="124">
        <v>1.6559999999999999</v>
      </c>
      <c r="C273" s="124"/>
      <c r="E273" s="123" t="s">
        <v>263</v>
      </c>
      <c r="F273" s="124">
        <v>0.40820000000000001</v>
      </c>
      <c r="G273" s="124"/>
      <c r="I273" s="123" t="s">
        <v>263</v>
      </c>
      <c r="J273" s="124">
        <v>0</v>
      </c>
      <c r="K273" s="124"/>
      <c r="M273" s="123" t="s">
        <v>263</v>
      </c>
      <c r="N273" s="124">
        <v>0.18149999999999999</v>
      </c>
      <c r="O273" s="124"/>
      <c r="Q273" s="123" t="s">
        <v>263</v>
      </c>
      <c r="R273" s="124">
        <v>2.36</v>
      </c>
      <c r="S273" s="124"/>
    </row>
    <row r="274" spans="1:19" x14ac:dyDescent="0.2">
      <c r="A274" s="123" t="s">
        <v>221</v>
      </c>
      <c r="B274" s="124">
        <v>9.7699999999999995E-2</v>
      </c>
      <c r="C274" s="124"/>
      <c r="E274" s="123" t="s">
        <v>221</v>
      </c>
      <c r="F274" s="124">
        <v>0.68310000000000004</v>
      </c>
      <c r="G274" s="124"/>
      <c r="I274" s="123" t="s">
        <v>221</v>
      </c>
      <c r="J274" s="124" t="s">
        <v>258</v>
      </c>
      <c r="K274" s="124"/>
      <c r="M274" s="123" t="s">
        <v>221</v>
      </c>
      <c r="N274" s="124">
        <v>0.85589999999999999</v>
      </c>
      <c r="O274" s="124"/>
      <c r="Q274" s="123" t="s">
        <v>221</v>
      </c>
      <c r="R274" s="124">
        <v>1.83E-2</v>
      </c>
      <c r="S274" s="124"/>
    </row>
    <row r="275" spans="1:19" x14ac:dyDescent="0.2">
      <c r="A275" s="123" t="s">
        <v>223</v>
      </c>
      <c r="B275" s="124" t="s">
        <v>224</v>
      </c>
      <c r="C275" s="124"/>
      <c r="E275" s="123" t="s">
        <v>223</v>
      </c>
      <c r="F275" s="124" t="s">
        <v>224</v>
      </c>
      <c r="G275" s="124"/>
      <c r="I275" s="123" t="s">
        <v>223</v>
      </c>
      <c r="J275" s="124" t="s">
        <v>224</v>
      </c>
      <c r="K275" s="124"/>
      <c r="M275" s="123" t="s">
        <v>223</v>
      </c>
      <c r="N275" s="124" t="s">
        <v>224</v>
      </c>
      <c r="O275" s="124"/>
      <c r="Q275" s="123" t="s">
        <v>223</v>
      </c>
      <c r="R275" s="124" t="s">
        <v>296</v>
      </c>
      <c r="S275" s="124"/>
    </row>
    <row r="276" spans="1:19" x14ac:dyDescent="0.2">
      <c r="A276" s="123" t="s">
        <v>252</v>
      </c>
      <c r="B276" s="124" t="s">
        <v>259</v>
      </c>
      <c r="C276" s="124"/>
      <c r="E276" s="123" t="s">
        <v>252</v>
      </c>
      <c r="F276" s="124" t="s">
        <v>259</v>
      </c>
      <c r="G276" s="124"/>
      <c r="I276" s="123" t="s">
        <v>252</v>
      </c>
      <c r="J276" s="124" t="s">
        <v>259</v>
      </c>
      <c r="K276" s="124"/>
      <c r="M276" s="123" t="s">
        <v>252</v>
      </c>
      <c r="N276" s="124" t="s">
        <v>259</v>
      </c>
      <c r="O276" s="124"/>
      <c r="Q276" s="123" t="s">
        <v>252</v>
      </c>
      <c r="R276" s="124" t="s">
        <v>259</v>
      </c>
      <c r="S276" s="124"/>
    </row>
    <row r="277" spans="1:19" x14ac:dyDescent="0.2">
      <c r="A277" s="123" t="s">
        <v>254</v>
      </c>
      <c r="B277" s="124" t="s">
        <v>121</v>
      </c>
      <c r="C277" s="124"/>
      <c r="E277" s="123" t="s">
        <v>254</v>
      </c>
      <c r="F277" s="124" t="s">
        <v>121</v>
      </c>
      <c r="G277" s="124"/>
      <c r="I277" s="123" t="s">
        <v>254</v>
      </c>
      <c r="J277" s="124" t="s">
        <v>121</v>
      </c>
      <c r="K277" s="124"/>
      <c r="M277" s="123" t="s">
        <v>254</v>
      </c>
      <c r="N277" s="124" t="s">
        <v>121</v>
      </c>
      <c r="O277" s="124"/>
      <c r="Q277" s="123" t="s">
        <v>254</v>
      </c>
      <c r="R277" s="124" t="s">
        <v>120</v>
      </c>
      <c r="S277" s="124"/>
    </row>
    <row r="278" spans="1:19" x14ac:dyDescent="0.2">
      <c r="A278" s="123"/>
      <c r="B278" s="124"/>
      <c r="C278" s="124"/>
      <c r="E278" s="123"/>
      <c r="F278" s="124"/>
      <c r="G278" s="124"/>
      <c r="I278" s="123"/>
      <c r="J278" s="124"/>
      <c r="K278" s="124"/>
      <c r="M278" s="123"/>
      <c r="N278" s="124"/>
      <c r="O278" s="124"/>
      <c r="Q278" s="123"/>
      <c r="R278" s="124"/>
      <c r="S278" s="124"/>
    </row>
    <row r="279" spans="1:19" x14ac:dyDescent="0.2">
      <c r="A279" s="123" t="s">
        <v>284</v>
      </c>
      <c r="B279" s="124" t="s">
        <v>285</v>
      </c>
      <c r="C279" s="124" t="s">
        <v>286</v>
      </c>
      <c r="E279" s="123" t="s">
        <v>284</v>
      </c>
      <c r="F279" s="124" t="s">
        <v>285</v>
      </c>
      <c r="G279" s="124" t="s">
        <v>286</v>
      </c>
      <c r="I279" s="123" t="s">
        <v>284</v>
      </c>
      <c r="J279" s="124" t="s">
        <v>285</v>
      </c>
      <c r="K279" s="124" t="s">
        <v>286</v>
      </c>
      <c r="M279" s="123" t="s">
        <v>284</v>
      </c>
      <c r="N279" s="124" t="s">
        <v>285</v>
      </c>
      <c r="O279" s="124" t="s">
        <v>286</v>
      </c>
      <c r="Q279" s="123" t="s">
        <v>284</v>
      </c>
      <c r="R279" s="124" t="s">
        <v>285</v>
      </c>
      <c r="S279" s="124" t="s">
        <v>286</v>
      </c>
    </row>
    <row r="280" spans="1:19" x14ac:dyDescent="0.2">
      <c r="A280" s="123" t="s">
        <v>287</v>
      </c>
      <c r="B280" s="124">
        <v>0.5</v>
      </c>
      <c r="C280" s="124" t="s">
        <v>448</v>
      </c>
      <c r="E280" s="123" t="s">
        <v>287</v>
      </c>
      <c r="F280" s="124">
        <v>0.84640000000000004</v>
      </c>
      <c r="G280" s="124" t="s">
        <v>451</v>
      </c>
      <c r="I280" s="123" t="s">
        <v>287</v>
      </c>
      <c r="J280" s="124">
        <v>1</v>
      </c>
      <c r="K280" s="124" t="s">
        <v>453</v>
      </c>
      <c r="M280" s="123" t="s">
        <v>287</v>
      </c>
      <c r="N280" s="124">
        <v>1.091</v>
      </c>
      <c r="O280" s="124" t="s">
        <v>455</v>
      </c>
      <c r="Q280" s="123" t="s">
        <v>287</v>
      </c>
      <c r="R280" s="124">
        <v>3.6480000000000001</v>
      </c>
      <c r="S280" s="124" t="s">
        <v>458</v>
      </c>
    </row>
    <row r="281" spans="1:19" x14ac:dyDescent="0.2">
      <c r="A281" s="123" t="s">
        <v>289</v>
      </c>
      <c r="B281" s="124">
        <v>2</v>
      </c>
      <c r="C281" s="124" t="s">
        <v>449</v>
      </c>
      <c r="E281" s="123" t="s">
        <v>289</v>
      </c>
      <c r="F281" s="124">
        <v>1.181</v>
      </c>
      <c r="G281" s="124" t="s">
        <v>452</v>
      </c>
      <c r="I281" s="123" t="s">
        <v>289</v>
      </c>
      <c r="J281" s="124">
        <v>1</v>
      </c>
      <c r="K281" s="124" t="s">
        <v>453</v>
      </c>
      <c r="M281" s="123" t="s">
        <v>289</v>
      </c>
      <c r="N281" s="124">
        <v>0.91669999999999996</v>
      </c>
      <c r="O281" s="124" t="s">
        <v>456</v>
      </c>
      <c r="Q281" s="123" t="s">
        <v>289</v>
      </c>
      <c r="R281" s="124">
        <v>0.27410000000000001</v>
      </c>
      <c r="S281" s="124" t="s">
        <v>459</v>
      </c>
    </row>
    <row r="282" spans="1:19" x14ac:dyDescent="0.2">
      <c r="A282" s="123"/>
      <c r="B282" s="124"/>
      <c r="C282" s="124"/>
      <c r="E282" s="123"/>
      <c r="F282" s="124"/>
      <c r="G282" s="124"/>
      <c r="I282" s="123"/>
      <c r="J282" s="124"/>
      <c r="K282" s="124"/>
      <c r="M282" s="123"/>
      <c r="N282" s="124"/>
      <c r="O282" s="124"/>
      <c r="Q282" s="123"/>
      <c r="R282" s="124"/>
      <c r="S282" s="124"/>
    </row>
    <row r="283" spans="1:19" x14ac:dyDescent="0.2">
      <c r="A283" s="123" t="s">
        <v>291</v>
      </c>
      <c r="B283" s="124"/>
      <c r="C283" s="124"/>
      <c r="E283" s="123" t="s">
        <v>291</v>
      </c>
      <c r="F283" s="124"/>
      <c r="G283" s="124"/>
      <c r="I283" s="123" t="s">
        <v>291</v>
      </c>
      <c r="J283" s="124"/>
      <c r="K283" s="124"/>
      <c r="M283" s="123" t="s">
        <v>291</v>
      </c>
      <c r="N283" s="124"/>
      <c r="O283" s="124"/>
      <c r="Q283" s="123" t="s">
        <v>291</v>
      </c>
      <c r="R283" s="124"/>
      <c r="S283" s="124"/>
    </row>
    <row r="284" spans="1:19" x14ac:dyDescent="0.2">
      <c r="A284" s="123" t="s">
        <v>287</v>
      </c>
      <c r="B284" s="124" t="s">
        <v>292</v>
      </c>
      <c r="C284" s="124"/>
      <c r="E284" s="123" t="s">
        <v>287</v>
      </c>
      <c r="F284" s="124" t="s">
        <v>292</v>
      </c>
      <c r="G284" s="124"/>
      <c r="I284" s="123" t="s">
        <v>287</v>
      </c>
      <c r="J284" s="124" t="s">
        <v>292</v>
      </c>
      <c r="K284" s="124"/>
      <c r="M284" s="123" t="s">
        <v>287</v>
      </c>
      <c r="N284" s="124" t="s">
        <v>292</v>
      </c>
      <c r="O284" s="124"/>
      <c r="Q284" s="123" t="s">
        <v>287</v>
      </c>
      <c r="R284" s="124" t="s">
        <v>292</v>
      </c>
      <c r="S284" s="124"/>
    </row>
    <row r="285" spans="1:19" x14ac:dyDescent="0.2">
      <c r="A285" s="123"/>
      <c r="B285" s="124"/>
      <c r="C285" s="124"/>
      <c r="E285" s="123"/>
      <c r="F285" s="124"/>
      <c r="G285" s="124"/>
      <c r="I285" s="123"/>
      <c r="J285" s="124"/>
      <c r="K285" s="124"/>
      <c r="M285" s="123"/>
      <c r="N285" s="124"/>
      <c r="O285" s="124"/>
      <c r="Q285" s="123"/>
      <c r="R285" s="124"/>
      <c r="S285" s="124"/>
    </row>
    <row r="286" spans="1:19" x14ac:dyDescent="0.2">
      <c r="A286" s="123" t="s">
        <v>244</v>
      </c>
      <c r="B286" s="124" t="s">
        <v>318</v>
      </c>
      <c r="C286" s="124" t="s">
        <v>402</v>
      </c>
      <c r="E286" s="123" t="s">
        <v>244</v>
      </c>
      <c r="F286" s="124" t="s">
        <v>317</v>
      </c>
      <c r="G286" s="124" t="s">
        <v>409</v>
      </c>
      <c r="I286" s="123" t="s">
        <v>244</v>
      </c>
      <c r="J286" s="124" t="s">
        <v>322</v>
      </c>
      <c r="K286" s="124" t="s">
        <v>404</v>
      </c>
      <c r="M286" s="123" t="s">
        <v>244</v>
      </c>
      <c r="N286" s="124" t="s">
        <v>327</v>
      </c>
      <c r="O286" s="124" t="s">
        <v>405</v>
      </c>
      <c r="Q286" s="123" t="s">
        <v>244</v>
      </c>
      <c r="R286" s="124" t="s">
        <v>331</v>
      </c>
      <c r="S286" s="124" t="s">
        <v>406</v>
      </c>
    </row>
    <row r="287" spans="1:19" x14ac:dyDescent="0.2">
      <c r="A287" s="123" t="s">
        <v>120</v>
      </c>
      <c r="B287" s="124">
        <v>24</v>
      </c>
      <c r="C287" s="124">
        <v>32</v>
      </c>
      <c r="E287" s="123" t="s">
        <v>120</v>
      </c>
      <c r="F287" s="124">
        <v>23</v>
      </c>
      <c r="G287" s="124">
        <v>25</v>
      </c>
      <c r="I287" s="123" t="s">
        <v>120</v>
      </c>
      <c r="J287" s="124">
        <v>15</v>
      </c>
      <c r="K287" s="124">
        <v>15</v>
      </c>
      <c r="M287" s="123" t="s">
        <v>120</v>
      </c>
      <c r="N287" s="124">
        <v>12</v>
      </c>
      <c r="O287" s="124">
        <v>11</v>
      </c>
      <c r="Q287" s="123" t="s">
        <v>120</v>
      </c>
      <c r="R287" s="124">
        <v>14</v>
      </c>
      <c r="S287" s="124">
        <v>5</v>
      </c>
    </row>
    <row r="288" spans="1:19" x14ac:dyDescent="0.2">
      <c r="A288" s="123" t="s">
        <v>121</v>
      </c>
      <c r="B288" s="124">
        <v>24</v>
      </c>
      <c r="C288" s="124">
        <v>16</v>
      </c>
      <c r="E288" s="123" t="s">
        <v>121</v>
      </c>
      <c r="F288" s="124">
        <v>25</v>
      </c>
      <c r="G288" s="124">
        <v>23</v>
      </c>
      <c r="I288" s="123" t="s">
        <v>121</v>
      </c>
      <c r="J288" s="124">
        <v>33</v>
      </c>
      <c r="K288" s="124">
        <v>33</v>
      </c>
      <c r="M288" s="123" t="s">
        <v>121</v>
      </c>
      <c r="N288" s="124">
        <v>36</v>
      </c>
      <c r="O288" s="124">
        <v>36</v>
      </c>
      <c r="Q288" s="123" t="s">
        <v>121</v>
      </c>
      <c r="R288" s="124">
        <v>33</v>
      </c>
      <c r="S288" s="124">
        <v>43</v>
      </c>
    </row>
    <row r="289" spans="1:19" x14ac:dyDescent="0.2">
      <c r="A289" s="123" t="s">
        <v>260</v>
      </c>
      <c r="B289" s="124">
        <v>48</v>
      </c>
      <c r="C289" s="124">
        <v>48</v>
      </c>
      <c r="E289" s="123" t="s">
        <v>260</v>
      </c>
      <c r="F289" s="124">
        <v>48</v>
      </c>
      <c r="G289" s="124">
        <v>48</v>
      </c>
      <c r="I289" s="123" t="s">
        <v>260</v>
      </c>
      <c r="J289" s="124">
        <v>48</v>
      </c>
      <c r="K289" s="124">
        <v>48</v>
      </c>
      <c r="M289" s="123" t="s">
        <v>260</v>
      </c>
      <c r="N289" s="124">
        <v>48</v>
      </c>
      <c r="O289" s="124">
        <v>47</v>
      </c>
      <c r="Q289" s="123" t="s">
        <v>260</v>
      </c>
      <c r="R289" s="124">
        <v>47</v>
      </c>
      <c r="S289" s="124">
        <v>48</v>
      </c>
    </row>
    <row r="292" spans="1:19" x14ac:dyDescent="0.2">
      <c r="A292" s="129" t="s">
        <v>158</v>
      </c>
      <c r="B292" s="127" t="s">
        <v>460</v>
      </c>
      <c r="C292" s="127"/>
      <c r="E292" s="123" t="s">
        <v>225</v>
      </c>
      <c r="F292" s="124" t="s">
        <v>460</v>
      </c>
      <c r="G292" s="124"/>
      <c r="I292" s="123" t="s">
        <v>225</v>
      </c>
      <c r="J292" s="124" t="s">
        <v>460</v>
      </c>
      <c r="K292" s="124"/>
      <c r="M292" s="123" t="s">
        <v>225</v>
      </c>
      <c r="N292" s="124" t="s">
        <v>460</v>
      </c>
      <c r="O292" s="124"/>
    </row>
    <row r="293" spans="1:19" x14ac:dyDescent="0.2">
      <c r="A293" s="126"/>
      <c r="B293" s="127"/>
      <c r="C293" s="127"/>
      <c r="E293" s="123"/>
      <c r="F293" s="124"/>
      <c r="G293" s="124"/>
      <c r="I293" s="123"/>
      <c r="J293" s="124"/>
      <c r="K293" s="124"/>
      <c r="M293" s="123"/>
      <c r="N293" s="124"/>
      <c r="O293" s="124"/>
    </row>
    <row r="294" spans="1:19" x14ac:dyDescent="0.2">
      <c r="A294" s="126" t="s">
        <v>247</v>
      </c>
      <c r="B294" s="127"/>
      <c r="C294" s="127"/>
      <c r="E294" s="123" t="s">
        <v>247</v>
      </c>
      <c r="F294" s="124"/>
      <c r="G294" s="124"/>
      <c r="I294" s="123" t="s">
        <v>247</v>
      </c>
      <c r="J294" s="124"/>
      <c r="K294" s="124"/>
      <c r="M294" s="123" t="s">
        <v>247</v>
      </c>
      <c r="N294" s="124"/>
      <c r="O294" s="124"/>
    </row>
    <row r="295" spans="1:19" x14ac:dyDescent="0.2">
      <c r="A295" s="126" t="s">
        <v>248</v>
      </c>
      <c r="B295" s="127" t="s">
        <v>257</v>
      </c>
      <c r="C295" s="127"/>
      <c r="E295" s="123" t="s">
        <v>248</v>
      </c>
      <c r="F295" s="124" t="s">
        <v>257</v>
      </c>
      <c r="G295" s="124"/>
      <c r="I295" s="123" t="s">
        <v>248</v>
      </c>
      <c r="J295" s="124" t="s">
        <v>257</v>
      </c>
      <c r="K295" s="124"/>
      <c r="M295" s="123" t="s">
        <v>248</v>
      </c>
      <c r="N295" s="124" t="s">
        <v>257</v>
      </c>
      <c r="O295" s="124"/>
    </row>
    <row r="296" spans="1:19" x14ac:dyDescent="0.2">
      <c r="A296" s="126" t="s">
        <v>221</v>
      </c>
      <c r="B296" s="127" t="s">
        <v>258</v>
      </c>
      <c r="C296" s="127"/>
      <c r="E296" s="123" t="s">
        <v>221</v>
      </c>
      <c r="F296" s="124">
        <v>0.71450000000000002</v>
      </c>
      <c r="G296" s="124"/>
      <c r="I296" s="123" t="s">
        <v>221</v>
      </c>
      <c r="J296" s="124">
        <v>0.43530000000000002</v>
      </c>
      <c r="K296" s="124"/>
      <c r="M296" s="123" t="s">
        <v>221</v>
      </c>
      <c r="N296" s="124">
        <v>0.71450000000000002</v>
      </c>
      <c r="O296" s="124"/>
    </row>
    <row r="297" spans="1:19" x14ac:dyDescent="0.2">
      <c r="A297" s="126" t="s">
        <v>223</v>
      </c>
      <c r="B297" s="127" t="s">
        <v>224</v>
      </c>
      <c r="C297" s="127"/>
      <c r="E297" s="123" t="s">
        <v>223</v>
      </c>
      <c r="F297" s="124" t="s">
        <v>224</v>
      </c>
      <c r="G297" s="124"/>
      <c r="I297" s="123" t="s">
        <v>223</v>
      </c>
      <c r="J297" s="124" t="s">
        <v>224</v>
      </c>
      <c r="K297" s="124"/>
      <c r="M297" s="123" t="s">
        <v>223</v>
      </c>
      <c r="N297" s="124" t="s">
        <v>224</v>
      </c>
      <c r="O297" s="124"/>
    </row>
    <row r="298" spans="1:19" x14ac:dyDescent="0.2">
      <c r="A298" s="126" t="s">
        <v>252</v>
      </c>
      <c r="B298" s="127" t="s">
        <v>259</v>
      </c>
      <c r="C298" s="127"/>
      <c r="E298" s="123" t="s">
        <v>252</v>
      </c>
      <c r="F298" s="124" t="s">
        <v>259</v>
      </c>
      <c r="G298" s="124"/>
      <c r="I298" s="123" t="s">
        <v>252</v>
      </c>
      <c r="J298" s="124" t="s">
        <v>259</v>
      </c>
      <c r="K298" s="124"/>
      <c r="M298" s="123" t="s">
        <v>252</v>
      </c>
      <c r="N298" s="124" t="s">
        <v>259</v>
      </c>
      <c r="O298" s="124"/>
    </row>
    <row r="299" spans="1:19" x14ac:dyDescent="0.2">
      <c r="A299" s="126" t="s">
        <v>254</v>
      </c>
      <c r="B299" s="127" t="s">
        <v>121</v>
      </c>
      <c r="C299" s="127"/>
      <c r="E299" s="123" t="s">
        <v>254</v>
      </c>
      <c r="F299" s="124" t="s">
        <v>121</v>
      </c>
      <c r="G299" s="124"/>
      <c r="I299" s="123" t="s">
        <v>254</v>
      </c>
      <c r="J299" s="124" t="s">
        <v>121</v>
      </c>
      <c r="K299" s="124"/>
      <c r="M299" s="123" t="s">
        <v>254</v>
      </c>
      <c r="N299" s="124" t="s">
        <v>121</v>
      </c>
      <c r="O299" s="124"/>
    </row>
    <row r="300" spans="1:19" x14ac:dyDescent="0.2">
      <c r="A300" s="126"/>
      <c r="B300" s="127"/>
      <c r="C300" s="127"/>
      <c r="E300" s="123"/>
      <c r="F300" s="124"/>
      <c r="G300" s="124"/>
      <c r="I300" s="123"/>
      <c r="J300" s="124"/>
      <c r="K300" s="124"/>
      <c r="M300" s="123"/>
      <c r="N300" s="124"/>
      <c r="O300" s="124"/>
    </row>
    <row r="301" spans="1:19" x14ac:dyDescent="0.2">
      <c r="A301" s="126" t="s">
        <v>284</v>
      </c>
      <c r="B301" s="127" t="s">
        <v>285</v>
      </c>
      <c r="C301" s="127" t="s">
        <v>286</v>
      </c>
      <c r="E301" s="123" t="s">
        <v>284</v>
      </c>
      <c r="F301" s="124" t="s">
        <v>285</v>
      </c>
      <c r="G301" s="124" t="s">
        <v>286</v>
      </c>
      <c r="I301" s="123" t="s">
        <v>284</v>
      </c>
      <c r="J301" s="124" t="s">
        <v>285</v>
      </c>
      <c r="K301" s="124" t="s">
        <v>286</v>
      </c>
      <c r="M301" s="123" t="s">
        <v>284</v>
      </c>
      <c r="N301" s="124" t="s">
        <v>285</v>
      </c>
      <c r="O301" s="124" t="s">
        <v>286</v>
      </c>
    </row>
    <row r="302" spans="1:19" x14ac:dyDescent="0.2">
      <c r="A302" s="126" t="s">
        <v>287</v>
      </c>
      <c r="B302" s="127">
        <v>1.2789999999999999</v>
      </c>
      <c r="C302" s="127" t="s">
        <v>461</v>
      </c>
      <c r="E302" s="123" t="s">
        <v>287</v>
      </c>
      <c r="F302" s="124">
        <v>1.744</v>
      </c>
      <c r="G302" s="124" t="s">
        <v>463</v>
      </c>
      <c r="I302" s="123" t="s">
        <v>287</v>
      </c>
      <c r="J302" s="124">
        <v>2.6739999999999999</v>
      </c>
      <c r="K302" s="124" t="s">
        <v>465</v>
      </c>
      <c r="M302" s="123" t="s">
        <v>287</v>
      </c>
      <c r="N302" s="124">
        <v>1.7050000000000001</v>
      </c>
      <c r="O302" s="124" t="s">
        <v>467</v>
      </c>
    </row>
    <row r="303" spans="1:19" x14ac:dyDescent="0.2">
      <c r="A303" s="126" t="s">
        <v>289</v>
      </c>
      <c r="B303" s="127">
        <v>0.78180000000000005</v>
      </c>
      <c r="C303" s="127" t="s">
        <v>462</v>
      </c>
      <c r="E303" s="123" t="s">
        <v>289</v>
      </c>
      <c r="F303" s="124">
        <v>0.57330000000000003</v>
      </c>
      <c r="G303" s="124" t="s">
        <v>464</v>
      </c>
      <c r="I303" s="123" t="s">
        <v>289</v>
      </c>
      <c r="J303" s="124">
        <v>0.37390000000000001</v>
      </c>
      <c r="K303" s="124" t="s">
        <v>466</v>
      </c>
      <c r="M303" s="123" t="s">
        <v>289</v>
      </c>
      <c r="N303" s="124">
        <v>0.58640000000000003</v>
      </c>
      <c r="O303" s="124" t="s">
        <v>468</v>
      </c>
    </row>
    <row r="304" spans="1:19" x14ac:dyDescent="0.2">
      <c r="A304" s="126"/>
      <c r="B304" s="127"/>
      <c r="C304" s="127"/>
      <c r="E304" s="123"/>
      <c r="F304" s="124"/>
      <c r="G304" s="124"/>
      <c r="I304" s="123"/>
      <c r="J304" s="124"/>
      <c r="K304" s="124"/>
      <c r="M304" s="123"/>
      <c r="N304" s="124"/>
      <c r="O304" s="124"/>
    </row>
    <row r="305" spans="1:15" x14ac:dyDescent="0.2">
      <c r="A305" s="126" t="s">
        <v>291</v>
      </c>
      <c r="B305" s="127"/>
      <c r="C305" s="127"/>
      <c r="E305" s="123" t="s">
        <v>291</v>
      </c>
      <c r="F305" s="124"/>
      <c r="G305" s="124"/>
      <c r="I305" s="123" t="s">
        <v>291</v>
      </c>
      <c r="J305" s="124"/>
      <c r="K305" s="124"/>
      <c r="M305" s="123" t="s">
        <v>291</v>
      </c>
      <c r="N305" s="124"/>
      <c r="O305" s="124"/>
    </row>
    <row r="306" spans="1:15" x14ac:dyDescent="0.2">
      <c r="A306" s="126" t="s">
        <v>287</v>
      </c>
      <c r="B306" s="127" t="s">
        <v>292</v>
      </c>
      <c r="C306" s="127"/>
      <c r="E306" s="123" t="s">
        <v>287</v>
      </c>
      <c r="F306" s="124" t="s">
        <v>292</v>
      </c>
      <c r="G306" s="124"/>
      <c r="I306" s="123" t="s">
        <v>287</v>
      </c>
      <c r="J306" s="124" t="s">
        <v>292</v>
      </c>
      <c r="K306" s="124"/>
      <c r="M306" s="123" t="s">
        <v>287</v>
      </c>
      <c r="N306" s="124" t="s">
        <v>292</v>
      </c>
      <c r="O306" s="124"/>
    </row>
    <row r="307" spans="1:15" x14ac:dyDescent="0.2">
      <c r="A307" s="126"/>
      <c r="B307" s="127"/>
      <c r="C307" s="127"/>
      <c r="E307" s="123"/>
      <c r="F307" s="124"/>
      <c r="G307" s="124"/>
      <c r="I307" s="123"/>
      <c r="J307" s="124"/>
      <c r="K307" s="124"/>
      <c r="M307" s="123"/>
      <c r="N307" s="124"/>
      <c r="O307" s="124"/>
    </row>
    <row r="308" spans="1:15" x14ac:dyDescent="0.2">
      <c r="A308" s="126" t="s">
        <v>244</v>
      </c>
      <c r="B308" s="127" t="s">
        <v>127</v>
      </c>
      <c r="C308" s="127" t="s">
        <v>128</v>
      </c>
      <c r="E308" s="123" t="s">
        <v>244</v>
      </c>
      <c r="F308" s="124" t="s">
        <v>127</v>
      </c>
      <c r="G308" s="124" t="s">
        <v>129</v>
      </c>
      <c r="I308" s="123" t="s">
        <v>244</v>
      </c>
      <c r="J308" s="124" t="s">
        <v>127</v>
      </c>
      <c r="K308" s="124" t="s">
        <v>130</v>
      </c>
      <c r="M308" s="123" t="s">
        <v>244</v>
      </c>
      <c r="N308" s="124" t="s">
        <v>127</v>
      </c>
      <c r="O308" s="124" t="s">
        <v>179</v>
      </c>
    </row>
    <row r="309" spans="1:15" x14ac:dyDescent="0.2">
      <c r="A309" s="126" t="s">
        <v>120</v>
      </c>
      <c r="B309" s="127">
        <v>5</v>
      </c>
      <c r="C309" s="127">
        <v>4</v>
      </c>
      <c r="E309" s="123" t="s">
        <v>120</v>
      </c>
      <c r="F309" s="124">
        <v>5</v>
      </c>
      <c r="G309" s="124">
        <v>3</v>
      </c>
      <c r="I309" s="123" t="s">
        <v>120</v>
      </c>
      <c r="J309" s="124">
        <v>5</v>
      </c>
      <c r="K309" s="124">
        <v>2</v>
      </c>
      <c r="M309" s="123" t="s">
        <v>120</v>
      </c>
      <c r="N309" s="124">
        <v>5</v>
      </c>
      <c r="O309" s="124">
        <v>3</v>
      </c>
    </row>
    <row r="310" spans="1:15" x14ac:dyDescent="0.2">
      <c r="A310" s="126" t="s">
        <v>121</v>
      </c>
      <c r="B310" s="127">
        <v>43</v>
      </c>
      <c r="C310" s="127">
        <v>44</v>
      </c>
      <c r="E310" s="123" t="s">
        <v>121</v>
      </c>
      <c r="F310" s="124">
        <v>43</v>
      </c>
      <c r="G310" s="124">
        <v>45</v>
      </c>
      <c r="I310" s="123" t="s">
        <v>121</v>
      </c>
      <c r="J310" s="124">
        <v>43</v>
      </c>
      <c r="K310" s="124">
        <v>46</v>
      </c>
      <c r="M310" s="123" t="s">
        <v>121</v>
      </c>
      <c r="N310" s="124">
        <v>43</v>
      </c>
      <c r="O310" s="124">
        <v>44</v>
      </c>
    </row>
    <row r="311" spans="1:15" x14ac:dyDescent="0.2">
      <c r="A311" s="126" t="s">
        <v>260</v>
      </c>
      <c r="B311" s="127">
        <v>48</v>
      </c>
      <c r="C311" s="127">
        <v>48</v>
      </c>
      <c r="E311" s="123" t="s">
        <v>260</v>
      </c>
      <c r="F311" s="124">
        <v>48</v>
      </c>
      <c r="G311" s="124">
        <v>48</v>
      </c>
      <c r="I311" s="123" t="s">
        <v>260</v>
      </c>
      <c r="J311" s="124">
        <v>48</v>
      </c>
      <c r="K311" s="124">
        <v>48</v>
      </c>
      <c r="M311" s="123" t="s">
        <v>260</v>
      </c>
      <c r="N311" s="124">
        <v>48</v>
      </c>
      <c r="O311" s="124">
        <v>47</v>
      </c>
    </row>
    <row r="314" spans="1:15" x14ac:dyDescent="0.2">
      <c r="A314" s="123" t="s">
        <v>225</v>
      </c>
      <c r="B314" s="124" t="s">
        <v>469</v>
      </c>
      <c r="C314" s="124"/>
      <c r="E314" s="123" t="s">
        <v>225</v>
      </c>
      <c r="F314" s="124" t="s">
        <v>469</v>
      </c>
      <c r="G314" s="124"/>
      <c r="I314" s="123" t="s">
        <v>225</v>
      </c>
      <c r="J314" s="124" t="s">
        <v>469</v>
      </c>
      <c r="K314" s="124"/>
      <c r="M314" s="123" t="s">
        <v>225</v>
      </c>
      <c r="N314" s="124" t="s">
        <v>469</v>
      </c>
      <c r="O314" s="124"/>
    </row>
    <row r="315" spans="1:15" x14ac:dyDescent="0.2">
      <c r="A315" s="123"/>
      <c r="B315" s="124"/>
      <c r="C315" s="124"/>
      <c r="E315" s="123"/>
      <c r="F315" s="124"/>
      <c r="G315" s="124"/>
      <c r="I315" s="123"/>
      <c r="J315" s="124"/>
      <c r="K315" s="124"/>
      <c r="M315" s="123"/>
      <c r="N315" s="124"/>
      <c r="O315" s="124"/>
    </row>
    <row r="316" spans="1:15" x14ac:dyDescent="0.2">
      <c r="A316" s="123" t="s">
        <v>247</v>
      </c>
      <c r="B316" s="124"/>
      <c r="C316" s="124"/>
      <c r="E316" s="123" t="s">
        <v>247</v>
      </c>
      <c r="F316" s="124"/>
      <c r="G316" s="124"/>
      <c r="I316" s="123" t="s">
        <v>247</v>
      </c>
      <c r="J316" s="124"/>
      <c r="K316" s="124"/>
      <c r="M316" s="123" t="s">
        <v>247</v>
      </c>
      <c r="N316" s="124"/>
      <c r="O316" s="124"/>
    </row>
    <row r="317" spans="1:15" x14ac:dyDescent="0.2">
      <c r="A317" s="123" t="s">
        <v>248</v>
      </c>
      <c r="B317" s="124" t="s">
        <v>257</v>
      </c>
      <c r="C317" s="124"/>
      <c r="E317" s="123" t="s">
        <v>248</v>
      </c>
      <c r="F317" s="124" t="s">
        <v>257</v>
      </c>
      <c r="G317" s="124"/>
      <c r="I317" s="123" t="s">
        <v>248</v>
      </c>
      <c r="J317" s="124" t="s">
        <v>257</v>
      </c>
      <c r="K317" s="124"/>
      <c r="M317" s="123" t="s">
        <v>248</v>
      </c>
      <c r="N317" s="124" t="s">
        <v>257</v>
      </c>
      <c r="O317" s="124"/>
    </row>
    <row r="318" spans="1:15" x14ac:dyDescent="0.2">
      <c r="A318" s="123" t="s">
        <v>221</v>
      </c>
      <c r="B318" s="124">
        <v>0.26779999999999998</v>
      </c>
      <c r="C318" s="124"/>
      <c r="E318" s="123" t="s">
        <v>221</v>
      </c>
      <c r="F318" s="124">
        <v>0.11119999999999999</v>
      </c>
      <c r="G318" s="124"/>
      <c r="I318" s="123" t="s">
        <v>221</v>
      </c>
      <c r="J318" s="124">
        <v>2.6499999999999999E-2</v>
      </c>
      <c r="K318" s="124"/>
      <c r="M318" s="123" t="s">
        <v>221</v>
      </c>
      <c r="N318" s="124">
        <v>0.11119999999999999</v>
      </c>
      <c r="O318" s="124"/>
    </row>
    <row r="319" spans="1:15" x14ac:dyDescent="0.2">
      <c r="A319" s="123" t="s">
        <v>223</v>
      </c>
      <c r="B319" s="124" t="s">
        <v>224</v>
      </c>
      <c r="C319" s="124"/>
      <c r="E319" s="123" t="s">
        <v>223</v>
      </c>
      <c r="F319" s="124" t="s">
        <v>224</v>
      </c>
      <c r="G319" s="124"/>
      <c r="I319" s="123" t="s">
        <v>223</v>
      </c>
      <c r="J319" s="124" t="s">
        <v>296</v>
      </c>
      <c r="K319" s="124"/>
      <c r="M319" s="123" t="s">
        <v>223</v>
      </c>
      <c r="N319" s="124" t="s">
        <v>224</v>
      </c>
      <c r="O319" s="124"/>
    </row>
    <row r="320" spans="1:15" x14ac:dyDescent="0.2">
      <c r="A320" s="123" t="s">
        <v>252</v>
      </c>
      <c r="B320" s="124" t="s">
        <v>259</v>
      </c>
      <c r="C320" s="124"/>
      <c r="E320" s="123" t="s">
        <v>252</v>
      </c>
      <c r="F320" s="124" t="s">
        <v>259</v>
      </c>
      <c r="G320" s="124"/>
      <c r="I320" s="123" t="s">
        <v>252</v>
      </c>
      <c r="J320" s="124" t="s">
        <v>259</v>
      </c>
      <c r="K320" s="124"/>
      <c r="M320" s="123" t="s">
        <v>252</v>
      </c>
      <c r="N320" s="124" t="s">
        <v>259</v>
      </c>
      <c r="O320" s="124"/>
    </row>
    <row r="321" spans="1:19" x14ac:dyDescent="0.2">
      <c r="A321" s="123" t="s">
        <v>254</v>
      </c>
      <c r="B321" s="124" t="s">
        <v>121</v>
      </c>
      <c r="C321" s="124"/>
      <c r="E321" s="123" t="s">
        <v>254</v>
      </c>
      <c r="F321" s="124" t="s">
        <v>121</v>
      </c>
      <c r="G321" s="124"/>
      <c r="I321" s="123" t="s">
        <v>254</v>
      </c>
      <c r="J321" s="124" t="s">
        <v>120</v>
      </c>
      <c r="K321" s="124"/>
      <c r="M321" s="123" t="s">
        <v>254</v>
      </c>
      <c r="N321" s="124" t="s">
        <v>121</v>
      </c>
      <c r="O321" s="124"/>
    </row>
    <row r="322" spans="1:19" x14ac:dyDescent="0.2">
      <c r="A322" s="123"/>
      <c r="B322" s="124"/>
      <c r="C322" s="124"/>
      <c r="E322" s="123"/>
      <c r="F322" s="124"/>
      <c r="G322" s="124"/>
      <c r="I322" s="123"/>
      <c r="J322" s="124"/>
      <c r="K322" s="124"/>
      <c r="M322" s="123"/>
      <c r="N322" s="124"/>
      <c r="O322" s="124"/>
    </row>
    <row r="323" spans="1:19" x14ac:dyDescent="0.2">
      <c r="A323" s="123" t="s">
        <v>284</v>
      </c>
      <c r="B323" s="124" t="s">
        <v>285</v>
      </c>
      <c r="C323" s="124" t="s">
        <v>286</v>
      </c>
      <c r="E323" s="123" t="s">
        <v>284</v>
      </c>
      <c r="F323" s="124" t="s">
        <v>285</v>
      </c>
      <c r="G323" s="124" t="s">
        <v>286</v>
      </c>
      <c r="I323" s="123" t="s">
        <v>284</v>
      </c>
      <c r="J323" s="124" t="s">
        <v>285</v>
      </c>
      <c r="K323" s="124" t="s">
        <v>286</v>
      </c>
      <c r="M323" s="123" t="s">
        <v>284</v>
      </c>
      <c r="N323" s="124" t="s">
        <v>285</v>
      </c>
      <c r="O323" s="124" t="s">
        <v>286</v>
      </c>
    </row>
    <row r="324" spans="1:19" x14ac:dyDescent="0.2">
      <c r="A324" s="123" t="s">
        <v>287</v>
      </c>
      <c r="B324" s="124">
        <v>3.286</v>
      </c>
      <c r="C324" s="124" t="s">
        <v>470</v>
      </c>
      <c r="E324" s="123" t="s">
        <v>287</v>
      </c>
      <c r="F324" s="124">
        <v>6.7140000000000004</v>
      </c>
      <c r="G324" s="124" t="s">
        <v>472</v>
      </c>
      <c r="I324" s="123" t="s">
        <v>287</v>
      </c>
      <c r="J324" s="124" t="s">
        <v>474</v>
      </c>
      <c r="K324" s="124" t="s">
        <v>475</v>
      </c>
      <c r="M324" s="123" t="s">
        <v>287</v>
      </c>
      <c r="N324" s="124">
        <v>6.7140000000000004</v>
      </c>
      <c r="O324" s="124" t="s">
        <v>472</v>
      </c>
    </row>
    <row r="325" spans="1:19" x14ac:dyDescent="0.2">
      <c r="A325" s="123" t="s">
        <v>289</v>
      </c>
      <c r="B325" s="124">
        <v>0.30430000000000001</v>
      </c>
      <c r="C325" s="124" t="s">
        <v>471</v>
      </c>
      <c r="E325" s="123" t="s">
        <v>289</v>
      </c>
      <c r="F325" s="124">
        <v>0.1489</v>
      </c>
      <c r="G325" s="124" t="s">
        <v>473</v>
      </c>
      <c r="I325" s="123" t="s">
        <v>289</v>
      </c>
      <c r="J325" s="124">
        <v>0</v>
      </c>
      <c r="K325" s="124" t="s">
        <v>476</v>
      </c>
      <c r="M325" s="123" t="s">
        <v>289</v>
      </c>
      <c r="N325" s="124">
        <v>0.1489</v>
      </c>
      <c r="O325" s="124" t="s">
        <v>473</v>
      </c>
    </row>
    <row r="326" spans="1:19" x14ac:dyDescent="0.2">
      <c r="A326" s="123"/>
      <c r="B326" s="124"/>
      <c r="C326" s="124"/>
      <c r="E326" s="123"/>
      <c r="F326" s="124"/>
      <c r="G326" s="124"/>
      <c r="I326" s="123"/>
      <c r="J326" s="124"/>
      <c r="K326" s="124"/>
      <c r="M326" s="123"/>
      <c r="N326" s="124"/>
      <c r="O326" s="124"/>
    </row>
    <row r="327" spans="1:19" x14ac:dyDescent="0.2">
      <c r="A327" s="123" t="s">
        <v>291</v>
      </c>
      <c r="B327" s="124"/>
      <c r="C327" s="124"/>
      <c r="E327" s="123" t="s">
        <v>291</v>
      </c>
      <c r="F327" s="124"/>
      <c r="G327" s="124"/>
      <c r="I327" s="123" t="s">
        <v>291</v>
      </c>
      <c r="J327" s="124"/>
      <c r="K327" s="124"/>
      <c r="M327" s="123" t="s">
        <v>291</v>
      </c>
      <c r="N327" s="124"/>
      <c r="O327" s="124"/>
    </row>
    <row r="328" spans="1:19" x14ac:dyDescent="0.2">
      <c r="A328" s="123" t="s">
        <v>287</v>
      </c>
      <c r="B328" s="124" t="s">
        <v>292</v>
      </c>
      <c r="C328" s="124"/>
      <c r="E328" s="123" t="s">
        <v>287</v>
      </c>
      <c r="F328" s="124" t="s">
        <v>292</v>
      </c>
      <c r="G328" s="124"/>
      <c r="I328" s="123" t="s">
        <v>287</v>
      </c>
      <c r="J328" s="124" t="s">
        <v>292</v>
      </c>
      <c r="K328" s="124"/>
      <c r="M328" s="123" t="s">
        <v>287</v>
      </c>
      <c r="N328" s="124" t="s">
        <v>292</v>
      </c>
      <c r="O328" s="124"/>
    </row>
    <row r="329" spans="1:19" x14ac:dyDescent="0.2">
      <c r="A329" s="123"/>
      <c r="B329" s="124"/>
      <c r="C329" s="124"/>
      <c r="E329" s="123"/>
      <c r="F329" s="124"/>
      <c r="G329" s="124"/>
      <c r="I329" s="123"/>
      <c r="J329" s="124"/>
      <c r="K329" s="124"/>
      <c r="M329" s="123"/>
      <c r="N329" s="124"/>
      <c r="O329" s="124"/>
    </row>
    <row r="330" spans="1:19" x14ac:dyDescent="0.2">
      <c r="A330" s="123" t="s">
        <v>244</v>
      </c>
      <c r="B330" s="124" t="s">
        <v>127</v>
      </c>
      <c r="C330" s="124" t="s">
        <v>128</v>
      </c>
      <c r="E330" s="123" t="s">
        <v>244</v>
      </c>
      <c r="F330" s="124" t="s">
        <v>127</v>
      </c>
      <c r="G330" s="124" t="s">
        <v>129</v>
      </c>
      <c r="I330" s="123" t="s">
        <v>244</v>
      </c>
      <c r="J330" s="124" t="s">
        <v>127</v>
      </c>
      <c r="K330" s="124" t="s">
        <v>130</v>
      </c>
      <c r="M330" s="123" t="s">
        <v>244</v>
      </c>
      <c r="N330" s="124" t="s">
        <v>127</v>
      </c>
      <c r="O330" s="124" t="s">
        <v>179</v>
      </c>
    </row>
    <row r="331" spans="1:19" x14ac:dyDescent="0.2">
      <c r="A331" s="123" t="s">
        <v>120</v>
      </c>
      <c r="B331" s="124">
        <v>6</v>
      </c>
      <c r="C331" s="124">
        <v>2</v>
      </c>
      <c r="E331" s="123" t="s">
        <v>120</v>
      </c>
      <c r="F331" s="124">
        <v>6</v>
      </c>
      <c r="G331" s="124">
        <v>1</v>
      </c>
      <c r="I331" s="123" t="s">
        <v>120</v>
      </c>
      <c r="J331" s="124">
        <v>6</v>
      </c>
      <c r="K331" s="124">
        <v>0</v>
      </c>
      <c r="M331" s="123" t="s">
        <v>120</v>
      </c>
      <c r="N331" s="124">
        <v>6</v>
      </c>
      <c r="O331" s="124">
        <v>1</v>
      </c>
    </row>
    <row r="332" spans="1:19" x14ac:dyDescent="0.2">
      <c r="A332" s="123" t="s">
        <v>121</v>
      </c>
      <c r="B332" s="124">
        <v>42</v>
      </c>
      <c r="C332" s="124">
        <v>46</v>
      </c>
      <c r="E332" s="123" t="s">
        <v>121</v>
      </c>
      <c r="F332" s="124">
        <v>42</v>
      </c>
      <c r="G332" s="124">
        <v>47</v>
      </c>
      <c r="I332" s="123" t="s">
        <v>121</v>
      </c>
      <c r="J332" s="124">
        <v>42</v>
      </c>
      <c r="K332" s="124">
        <v>47</v>
      </c>
      <c r="M332" s="123" t="s">
        <v>121</v>
      </c>
      <c r="N332" s="124">
        <v>42</v>
      </c>
      <c r="O332" s="124">
        <v>47</v>
      </c>
    </row>
    <row r="333" spans="1:19" x14ac:dyDescent="0.2">
      <c r="A333" s="123" t="s">
        <v>260</v>
      </c>
      <c r="B333" s="124">
        <v>48</v>
      </c>
      <c r="C333" s="124">
        <v>48</v>
      </c>
      <c r="E333" s="123" t="s">
        <v>260</v>
      </c>
      <c r="F333" s="124">
        <v>48</v>
      </c>
      <c r="G333" s="124">
        <v>48</v>
      </c>
      <c r="I333" s="123" t="s">
        <v>260</v>
      </c>
      <c r="J333" s="124">
        <v>48</v>
      </c>
      <c r="K333" s="124">
        <v>47</v>
      </c>
      <c r="M333" s="123" t="s">
        <v>260</v>
      </c>
      <c r="N333" s="124">
        <v>48</v>
      </c>
      <c r="O333" s="124">
        <v>48</v>
      </c>
    </row>
    <row r="336" spans="1:19" x14ac:dyDescent="0.2">
      <c r="A336" s="123" t="s">
        <v>225</v>
      </c>
      <c r="B336" s="124" t="s">
        <v>477</v>
      </c>
      <c r="C336" s="124"/>
      <c r="E336" s="123" t="s">
        <v>225</v>
      </c>
      <c r="F336" s="124" t="s">
        <v>477</v>
      </c>
      <c r="G336" s="124"/>
      <c r="I336" s="123" t="s">
        <v>225</v>
      </c>
      <c r="J336" s="124" t="s">
        <v>477</v>
      </c>
      <c r="K336" s="124"/>
      <c r="M336" s="123" t="s">
        <v>225</v>
      </c>
      <c r="N336" s="124" t="s">
        <v>477</v>
      </c>
      <c r="O336" s="124"/>
      <c r="Q336" s="123" t="s">
        <v>225</v>
      </c>
      <c r="R336" s="124" t="s">
        <v>477</v>
      </c>
      <c r="S336" s="124"/>
    </row>
    <row r="337" spans="1:19" x14ac:dyDescent="0.2">
      <c r="A337" s="123"/>
      <c r="B337" s="124"/>
      <c r="C337" s="124"/>
      <c r="E337" s="123"/>
      <c r="F337" s="124"/>
      <c r="G337" s="124"/>
      <c r="I337" s="123"/>
      <c r="J337" s="124"/>
      <c r="K337" s="124"/>
      <c r="M337" s="123"/>
      <c r="N337" s="124"/>
      <c r="O337" s="124"/>
      <c r="Q337" s="123"/>
      <c r="R337" s="124"/>
      <c r="S337" s="124"/>
    </row>
    <row r="338" spans="1:19" x14ac:dyDescent="0.2">
      <c r="A338" s="123" t="s">
        <v>247</v>
      </c>
      <c r="B338" s="124"/>
      <c r="C338" s="124"/>
      <c r="E338" s="123" t="s">
        <v>247</v>
      </c>
      <c r="F338" s="124"/>
      <c r="G338" s="124"/>
      <c r="I338" s="123" t="s">
        <v>247</v>
      </c>
      <c r="J338" s="124"/>
      <c r="K338" s="124"/>
      <c r="M338" s="123" t="s">
        <v>247</v>
      </c>
      <c r="N338" s="124"/>
      <c r="O338" s="124"/>
      <c r="Q338" s="123" t="s">
        <v>247</v>
      </c>
      <c r="R338" s="124"/>
      <c r="S338" s="124"/>
    </row>
    <row r="339" spans="1:19" x14ac:dyDescent="0.2">
      <c r="A339" s="123" t="s">
        <v>248</v>
      </c>
      <c r="B339" s="124" t="s">
        <v>249</v>
      </c>
      <c r="C339" s="124"/>
      <c r="E339" s="123" t="s">
        <v>248</v>
      </c>
      <c r="F339" s="124" t="s">
        <v>257</v>
      </c>
      <c r="G339" s="124"/>
      <c r="I339" s="123" t="s">
        <v>248</v>
      </c>
      <c r="J339" s="124" t="s">
        <v>257</v>
      </c>
      <c r="K339" s="124"/>
      <c r="M339" s="123" t="s">
        <v>248</v>
      </c>
      <c r="N339" s="124" t="s">
        <v>257</v>
      </c>
      <c r="O339" s="124"/>
      <c r="Q339" s="123" t="s">
        <v>248</v>
      </c>
      <c r="R339" s="124" t="s">
        <v>257</v>
      </c>
      <c r="S339" s="124"/>
    </row>
    <row r="340" spans="1:19" x14ac:dyDescent="0.2">
      <c r="A340" s="123" t="s">
        <v>250</v>
      </c>
      <c r="B340" s="124" t="s">
        <v>274</v>
      </c>
      <c r="C340" s="124"/>
      <c r="E340" s="123" t="s">
        <v>221</v>
      </c>
      <c r="F340" s="124">
        <v>0.67730000000000001</v>
      </c>
      <c r="G340" s="124"/>
      <c r="I340" s="123" t="s">
        <v>221</v>
      </c>
      <c r="J340" s="124">
        <v>0.61699999999999999</v>
      </c>
      <c r="K340" s="124"/>
      <c r="M340" s="123" t="s">
        <v>221</v>
      </c>
      <c r="N340" s="124">
        <v>0.49469999999999997</v>
      </c>
      <c r="O340" s="124"/>
      <c r="Q340" s="123" t="s">
        <v>221</v>
      </c>
      <c r="R340" s="124">
        <v>0.36159999999999998</v>
      </c>
      <c r="S340" s="124"/>
    </row>
    <row r="341" spans="1:19" x14ac:dyDescent="0.2">
      <c r="A341" s="123" t="s">
        <v>263</v>
      </c>
      <c r="B341" s="124">
        <v>0.32040000000000002</v>
      </c>
      <c r="C341" s="124"/>
      <c r="E341" s="123" t="s">
        <v>223</v>
      </c>
      <c r="F341" s="124" t="s">
        <v>224</v>
      </c>
      <c r="G341" s="124"/>
      <c r="I341" s="123" t="s">
        <v>223</v>
      </c>
      <c r="J341" s="124" t="s">
        <v>224</v>
      </c>
      <c r="K341" s="124"/>
      <c r="M341" s="123" t="s">
        <v>223</v>
      </c>
      <c r="N341" s="124" t="s">
        <v>224</v>
      </c>
      <c r="O341" s="124"/>
      <c r="Q341" s="123" t="s">
        <v>223</v>
      </c>
      <c r="R341" s="124" t="s">
        <v>224</v>
      </c>
      <c r="S341" s="124"/>
    </row>
    <row r="342" spans="1:19" x14ac:dyDescent="0.2">
      <c r="A342" s="123" t="s">
        <v>221</v>
      </c>
      <c r="B342" s="124">
        <v>0.74860000000000004</v>
      </c>
      <c r="C342" s="124"/>
      <c r="E342" s="123" t="s">
        <v>252</v>
      </c>
      <c r="F342" s="124" t="s">
        <v>259</v>
      </c>
      <c r="G342" s="124"/>
      <c r="I342" s="123" t="s">
        <v>252</v>
      </c>
      <c r="J342" s="124" t="s">
        <v>259</v>
      </c>
      <c r="K342" s="124"/>
      <c r="M342" s="123" t="s">
        <v>252</v>
      </c>
      <c r="N342" s="124" t="s">
        <v>259</v>
      </c>
      <c r="O342" s="124"/>
      <c r="Q342" s="123" t="s">
        <v>252</v>
      </c>
      <c r="R342" s="124" t="s">
        <v>259</v>
      </c>
      <c r="S342" s="124"/>
    </row>
    <row r="343" spans="1:19" x14ac:dyDescent="0.2">
      <c r="A343" s="123" t="s">
        <v>223</v>
      </c>
      <c r="B343" s="124" t="s">
        <v>224</v>
      </c>
      <c r="C343" s="124"/>
      <c r="E343" s="123" t="s">
        <v>254</v>
      </c>
      <c r="F343" s="124" t="s">
        <v>121</v>
      </c>
      <c r="G343" s="124"/>
      <c r="I343" s="123" t="s">
        <v>254</v>
      </c>
      <c r="J343" s="124" t="s">
        <v>121</v>
      </c>
      <c r="K343" s="124"/>
      <c r="M343" s="123" t="s">
        <v>254</v>
      </c>
      <c r="N343" s="124" t="s">
        <v>121</v>
      </c>
      <c r="O343" s="124"/>
      <c r="Q343" s="123" t="s">
        <v>254</v>
      </c>
      <c r="R343" s="124" t="s">
        <v>121</v>
      </c>
      <c r="S343" s="124"/>
    </row>
    <row r="344" spans="1:19" x14ac:dyDescent="0.2">
      <c r="A344" s="123" t="s">
        <v>252</v>
      </c>
      <c r="B344" s="124" t="s">
        <v>259</v>
      </c>
      <c r="C344" s="124"/>
      <c r="E344" s="123"/>
      <c r="F344" s="124"/>
      <c r="G344" s="124"/>
      <c r="I344" s="123"/>
      <c r="J344" s="124"/>
      <c r="K344" s="124"/>
      <c r="M344" s="123"/>
      <c r="N344" s="124"/>
      <c r="O344" s="124"/>
      <c r="Q344" s="123"/>
      <c r="R344" s="124"/>
      <c r="S344" s="124"/>
    </row>
    <row r="345" spans="1:19" x14ac:dyDescent="0.2">
      <c r="A345" s="123" t="s">
        <v>254</v>
      </c>
      <c r="B345" s="124" t="s">
        <v>121</v>
      </c>
      <c r="C345" s="124"/>
      <c r="E345" s="123" t="s">
        <v>284</v>
      </c>
      <c r="F345" s="124" t="s">
        <v>285</v>
      </c>
      <c r="G345" s="124" t="s">
        <v>286</v>
      </c>
      <c r="I345" s="123" t="s">
        <v>284</v>
      </c>
      <c r="J345" s="124" t="s">
        <v>285</v>
      </c>
      <c r="K345" s="124" t="s">
        <v>286</v>
      </c>
      <c r="M345" s="123" t="s">
        <v>284</v>
      </c>
      <c r="N345" s="124" t="s">
        <v>285</v>
      </c>
      <c r="O345" s="124" t="s">
        <v>286</v>
      </c>
      <c r="Q345" s="123" t="s">
        <v>284</v>
      </c>
      <c r="R345" s="124" t="s">
        <v>285</v>
      </c>
      <c r="S345" s="124" t="s">
        <v>286</v>
      </c>
    </row>
    <row r="346" spans="1:19" x14ac:dyDescent="0.2">
      <c r="A346" s="123" t="s">
        <v>284</v>
      </c>
      <c r="B346" s="124" t="s">
        <v>285</v>
      </c>
      <c r="C346" s="124" t="s">
        <v>286</v>
      </c>
      <c r="E346" s="123" t="s">
        <v>287</v>
      </c>
      <c r="F346" s="124">
        <v>2.0910000000000002</v>
      </c>
      <c r="G346" s="124" t="s">
        <v>480</v>
      </c>
      <c r="I346" s="123" t="s">
        <v>287</v>
      </c>
      <c r="J346" s="124">
        <v>3.133</v>
      </c>
      <c r="K346" s="124" t="s">
        <v>482</v>
      </c>
      <c r="M346" s="123" t="s">
        <v>287</v>
      </c>
      <c r="N346" s="124" t="s">
        <v>474</v>
      </c>
      <c r="O346" s="124" t="s">
        <v>484</v>
      </c>
      <c r="Q346" s="123" t="s">
        <v>287</v>
      </c>
      <c r="R346" s="124">
        <v>3.2050000000000001</v>
      </c>
      <c r="S346" s="124" t="s">
        <v>486</v>
      </c>
    </row>
    <row r="347" spans="1:19" x14ac:dyDescent="0.2">
      <c r="A347" s="123" t="s">
        <v>287</v>
      </c>
      <c r="B347" s="124">
        <v>0.81399999999999995</v>
      </c>
      <c r="C347" s="124" t="s">
        <v>478</v>
      </c>
      <c r="E347" s="123" t="s">
        <v>289</v>
      </c>
      <c r="F347" s="124">
        <v>0.4783</v>
      </c>
      <c r="G347" s="124" t="s">
        <v>481</v>
      </c>
      <c r="I347" s="123" t="s">
        <v>289</v>
      </c>
      <c r="J347" s="124">
        <v>0.31909999999999999</v>
      </c>
      <c r="K347" s="124" t="s">
        <v>483</v>
      </c>
      <c r="M347" s="123" t="s">
        <v>289</v>
      </c>
      <c r="N347" s="124">
        <v>0</v>
      </c>
      <c r="O347" s="124" t="s">
        <v>485</v>
      </c>
      <c r="Q347" s="123" t="s">
        <v>289</v>
      </c>
      <c r="R347" s="124">
        <v>0.31209999999999999</v>
      </c>
      <c r="S347" s="124" t="s">
        <v>487</v>
      </c>
    </row>
    <row r="348" spans="1:19" x14ac:dyDescent="0.2">
      <c r="A348" s="123" t="s">
        <v>289</v>
      </c>
      <c r="B348" s="124">
        <v>1.2290000000000001</v>
      </c>
      <c r="C348" s="124" t="s">
        <v>479</v>
      </c>
      <c r="E348" s="123"/>
      <c r="F348" s="124"/>
      <c r="G348" s="124"/>
      <c r="I348" s="123"/>
      <c r="J348" s="124"/>
      <c r="K348" s="124"/>
      <c r="M348" s="123"/>
      <c r="N348" s="124"/>
      <c r="O348" s="124"/>
      <c r="Q348" s="123"/>
      <c r="R348" s="124"/>
      <c r="S348" s="124"/>
    </row>
    <row r="349" spans="1:19" x14ac:dyDescent="0.2">
      <c r="A349" s="123"/>
      <c r="B349" s="124"/>
      <c r="C349" s="124"/>
      <c r="E349" s="123" t="s">
        <v>291</v>
      </c>
      <c r="F349" s="124"/>
      <c r="G349" s="124"/>
      <c r="I349" s="123" t="s">
        <v>291</v>
      </c>
      <c r="J349" s="124"/>
      <c r="K349" s="124"/>
      <c r="M349" s="123" t="s">
        <v>291</v>
      </c>
      <c r="N349" s="124"/>
      <c r="O349" s="124"/>
      <c r="Q349" s="123" t="s">
        <v>291</v>
      </c>
      <c r="R349" s="124"/>
      <c r="S349" s="124"/>
    </row>
    <row r="350" spans="1:19" x14ac:dyDescent="0.2">
      <c r="A350" s="123" t="s">
        <v>291</v>
      </c>
      <c r="B350" s="124"/>
      <c r="C350" s="124"/>
      <c r="E350" s="123" t="s">
        <v>287</v>
      </c>
      <c r="F350" s="124" t="s">
        <v>292</v>
      </c>
      <c r="G350" s="124"/>
      <c r="I350" s="123" t="s">
        <v>287</v>
      </c>
      <c r="J350" s="124" t="s">
        <v>292</v>
      </c>
      <c r="K350" s="124"/>
      <c r="M350" s="123" t="s">
        <v>287</v>
      </c>
      <c r="N350" s="124" t="s">
        <v>292</v>
      </c>
      <c r="O350" s="124"/>
      <c r="Q350" s="123" t="s">
        <v>287</v>
      </c>
      <c r="R350" s="124" t="s">
        <v>292</v>
      </c>
      <c r="S350" s="124"/>
    </row>
    <row r="351" spans="1:19" x14ac:dyDescent="0.2">
      <c r="A351" s="123" t="s">
        <v>287</v>
      </c>
      <c r="B351" s="124" t="s">
        <v>292</v>
      </c>
      <c r="C351" s="124"/>
      <c r="E351" s="123"/>
      <c r="F351" s="124"/>
      <c r="G351" s="124"/>
      <c r="I351" s="123"/>
      <c r="J351" s="124"/>
      <c r="K351" s="124"/>
      <c r="M351" s="123"/>
      <c r="N351" s="124"/>
      <c r="O351" s="124"/>
      <c r="Q351" s="123"/>
      <c r="R351" s="124"/>
      <c r="S351" s="124"/>
    </row>
    <row r="352" spans="1:19" x14ac:dyDescent="0.2">
      <c r="A352" s="123" t="s">
        <v>244</v>
      </c>
      <c r="B352" s="124" t="s">
        <v>318</v>
      </c>
      <c r="C352" s="124" t="s">
        <v>402</v>
      </c>
      <c r="E352" s="123" t="s">
        <v>244</v>
      </c>
      <c r="F352" s="124" t="s">
        <v>317</v>
      </c>
      <c r="G352" s="124" t="s">
        <v>409</v>
      </c>
      <c r="I352" s="123" t="s">
        <v>244</v>
      </c>
      <c r="J352" s="124" t="s">
        <v>322</v>
      </c>
      <c r="K352" s="124" t="s">
        <v>404</v>
      </c>
      <c r="M352" s="123" t="s">
        <v>244</v>
      </c>
      <c r="N352" s="124" t="s">
        <v>327</v>
      </c>
      <c r="O352" s="124" t="s">
        <v>405</v>
      </c>
      <c r="Q352" s="123" t="s">
        <v>244</v>
      </c>
      <c r="R352" s="124" t="s">
        <v>331</v>
      </c>
      <c r="S352" s="124" t="s">
        <v>406</v>
      </c>
    </row>
    <row r="353" spans="1:19" x14ac:dyDescent="0.2">
      <c r="A353" s="123" t="s">
        <v>120</v>
      </c>
      <c r="B353" s="124">
        <v>5</v>
      </c>
      <c r="C353" s="124">
        <v>6</v>
      </c>
      <c r="E353" s="123" t="s">
        <v>120</v>
      </c>
      <c r="F353" s="124">
        <v>4</v>
      </c>
      <c r="G353" s="124">
        <v>2</v>
      </c>
      <c r="I353" s="123" t="s">
        <v>120</v>
      </c>
      <c r="J353" s="124">
        <v>3</v>
      </c>
      <c r="K353" s="124">
        <v>1</v>
      </c>
      <c r="M353" s="123" t="s">
        <v>120</v>
      </c>
      <c r="N353" s="124">
        <v>2</v>
      </c>
      <c r="O353" s="124">
        <v>0</v>
      </c>
      <c r="Q353" s="123" t="s">
        <v>120</v>
      </c>
      <c r="R353" s="124">
        <v>3</v>
      </c>
      <c r="S353" s="124">
        <v>1</v>
      </c>
    </row>
    <row r="354" spans="1:19" x14ac:dyDescent="0.2">
      <c r="A354" s="123" t="s">
        <v>121</v>
      </c>
      <c r="B354" s="124">
        <v>43</v>
      </c>
      <c r="C354" s="124">
        <v>42</v>
      </c>
      <c r="E354" s="123" t="s">
        <v>121</v>
      </c>
      <c r="F354" s="124">
        <v>44</v>
      </c>
      <c r="G354" s="124">
        <v>46</v>
      </c>
      <c r="I354" s="123" t="s">
        <v>121</v>
      </c>
      <c r="J354" s="124">
        <v>45</v>
      </c>
      <c r="K354" s="124">
        <v>47</v>
      </c>
      <c r="M354" s="123" t="s">
        <v>121</v>
      </c>
      <c r="N354" s="124">
        <v>46</v>
      </c>
      <c r="O354" s="124">
        <v>47</v>
      </c>
      <c r="Q354" s="123" t="s">
        <v>121</v>
      </c>
      <c r="R354" s="124">
        <v>44</v>
      </c>
      <c r="S354" s="124">
        <v>47</v>
      </c>
    </row>
    <row r="355" spans="1:19" x14ac:dyDescent="0.2">
      <c r="A355" s="123" t="s">
        <v>260</v>
      </c>
      <c r="B355" s="124">
        <v>48</v>
      </c>
      <c r="C355" s="124">
        <v>48</v>
      </c>
      <c r="E355" s="123" t="s">
        <v>260</v>
      </c>
      <c r="F355" s="124">
        <v>48</v>
      </c>
      <c r="G355" s="124">
        <v>48</v>
      </c>
      <c r="I355" s="123" t="s">
        <v>260</v>
      </c>
      <c r="J355" s="124">
        <v>48</v>
      </c>
      <c r="K355" s="124">
        <v>48</v>
      </c>
      <c r="M355" s="123" t="s">
        <v>260</v>
      </c>
      <c r="N355" s="124">
        <v>48</v>
      </c>
      <c r="O355" s="124">
        <v>47</v>
      </c>
      <c r="Q355" s="123" t="s">
        <v>260</v>
      </c>
      <c r="R355" s="124">
        <v>47</v>
      </c>
      <c r="S355" s="124">
        <v>48</v>
      </c>
    </row>
    <row r="358" spans="1:19" x14ac:dyDescent="0.2">
      <c r="A358" s="129" t="s">
        <v>159</v>
      </c>
      <c r="B358" s="124" t="s">
        <v>488</v>
      </c>
      <c r="C358" s="124"/>
      <c r="E358" s="123" t="s">
        <v>225</v>
      </c>
      <c r="F358" s="124" t="s">
        <v>488</v>
      </c>
      <c r="G358" s="124"/>
      <c r="I358" s="123" t="s">
        <v>225</v>
      </c>
      <c r="J358" s="124" t="s">
        <v>488</v>
      </c>
      <c r="K358" s="124"/>
      <c r="M358" s="123" t="s">
        <v>225</v>
      </c>
      <c r="N358" s="124" t="s">
        <v>488</v>
      </c>
      <c r="O358" s="124"/>
    </row>
    <row r="359" spans="1:19" x14ac:dyDescent="0.2">
      <c r="A359" s="123"/>
      <c r="B359" s="124"/>
      <c r="C359" s="124"/>
      <c r="E359" s="123"/>
      <c r="F359" s="124"/>
      <c r="G359" s="124"/>
      <c r="I359" s="123"/>
      <c r="J359" s="124"/>
      <c r="K359" s="124"/>
      <c r="M359" s="123"/>
      <c r="N359" s="124"/>
      <c r="O359" s="124"/>
    </row>
    <row r="360" spans="1:19" x14ac:dyDescent="0.2">
      <c r="A360" s="123" t="s">
        <v>247</v>
      </c>
      <c r="B360" s="124"/>
      <c r="C360" s="124"/>
      <c r="E360" s="123" t="s">
        <v>247</v>
      </c>
      <c r="F360" s="124"/>
      <c r="G360" s="124"/>
      <c r="I360" s="123" t="s">
        <v>247</v>
      </c>
      <c r="J360" s="124"/>
      <c r="K360" s="124"/>
      <c r="M360" s="123" t="s">
        <v>247</v>
      </c>
      <c r="N360" s="124"/>
      <c r="O360" s="124"/>
    </row>
    <row r="361" spans="1:19" x14ac:dyDescent="0.2">
      <c r="A361" s="123" t="s">
        <v>248</v>
      </c>
      <c r="B361" s="124" t="s">
        <v>257</v>
      </c>
      <c r="C361" s="124"/>
      <c r="E361" s="123" t="s">
        <v>248</v>
      </c>
      <c r="F361" s="124" t="s">
        <v>257</v>
      </c>
      <c r="G361" s="124"/>
      <c r="I361" s="123" t="s">
        <v>248</v>
      </c>
      <c r="J361" s="124" t="s">
        <v>257</v>
      </c>
      <c r="K361" s="124"/>
      <c r="M361" s="123" t="s">
        <v>248</v>
      </c>
      <c r="N361" s="124" t="s">
        <v>257</v>
      </c>
      <c r="O361" s="124"/>
    </row>
    <row r="362" spans="1:19" x14ac:dyDescent="0.2">
      <c r="A362" s="123" t="s">
        <v>221</v>
      </c>
      <c r="B362" s="124">
        <v>0.74009999999999998</v>
      </c>
      <c r="C362" s="124"/>
      <c r="E362" s="123" t="s">
        <v>221</v>
      </c>
      <c r="F362" s="124">
        <v>0.26779999999999998</v>
      </c>
      <c r="G362" s="124"/>
      <c r="I362" s="123" t="s">
        <v>221</v>
      </c>
      <c r="J362" s="124">
        <v>0.26779999999999998</v>
      </c>
      <c r="K362" s="124"/>
      <c r="M362" s="123" t="s">
        <v>221</v>
      </c>
      <c r="N362" s="124">
        <v>0.11119999999999999</v>
      </c>
      <c r="O362" s="124"/>
    </row>
    <row r="363" spans="1:19" x14ac:dyDescent="0.2">
      <c r="A363" s="123" t="s">
        <v>223</v>
      </c>
      <c r="B363" s="124" t="s">
        <v>224</v>
      </c>
      <c r="C363" s="124"/>
      <c r="E363" s="123" t="s">
        <v>223</v>
      </c>
      <c r="F363" s="124" t="s">
        <v>224</v>
      </c>
      <c r="G363" s="124"/>
      <c r="I363" s="123" t="s">
        <v>223</v>
      </c>
      <c r="J363" s="124" t="s">
        <v>224</v>
      </c>
      <c r="K363" s="124"/>
      <c r="M363" s="123" t="s">
        <v>223</v>
      </c>
      <c r="N363" s="124" t="s">
        <v>224</v>
      </c>
      <c r="O363" s="124"/>
    </row>
    <row r="364" spans="1:19" x14ac:dyDescent="0.2">
      <c r="A364" s="123" t="s">
        <v>252</v>
      </c>
      <c r="B364" s="124" t="s">
        <v>259</v>
      </c>
      <c r="C364" s="124"/>
      <c r="E364" s="123" t="s">
        <v>252</v>
      </c>
      <c r="F364" s="124" t="s">
        <v>259</v>
      </c>
      <c r="G364" s="124"/>
      <c r="I364" s="123" t="s">
        <v>252</v>
      </c>
      <c r="J364" s="124" t="s">
        <v>259</v>
      </c>
      <c r="K364" s="124"/>
      <c r="M364" s="123" t="s">
        <v>252</v>
      </c>
      <c r="N364" s="124" t="s">
        <v>259</v>
      </c>
      <c r="O364" s="124"/>
    </row>
    <row r="365" spans="1:19" x14ac:dyDescent="0.2">
      <c r="A365" s="123" t="s">
        <v>254</v>
      </c>
      <c r="B365" s="124" t="s">
        <v>121</v>
      </c>
      <c r="C365" s="124"/>
      <c r="E365" s="123" t="s">
        <v>254</v>
      </c>
      <c r="F365" s="124" t="s">
        <v>121</v>
      </c>
      <c r="G365" s="124"/>
      <c r="I365" s="123" t="s">
        <v>254</v>
      </c>
      <c r="J365" s="124" t="s">
        <v>121</v>
      </c>
      <c r="K365" s="124"/>
      <c r="M365" s="123" t="s">
        <v>254</v>
      </c>
      <c r="N365" s="124" t="s">
        <v>121</v>
      </c>
      <c r="O365" s="124"/>
    </row>
    <row r="366" spans="1:19" x14ac:dyDescent="0.2">
      <c r="A366" s="123"/>
      <c r="B366" s="124"/>
      <c r="C366" s="124"/>
      <c r="E366" s="123"/>
      <c r="F366" s="124"/>
      <c r="G366" s="124"/>
      <c r="I366" s="123"/>
      <c r="J366" s="124"/>
      <c r="K366" s="124"/>
      <c r="M366" s="123"/>
      <c r="N366" s="124"/>
      <c r="O366" s="124"/>
    </row>
    <row r="367" spans="1:19" x14ac:dyDescent="0.2">
      <c r="A367" s="123" t="s">
        <v>284</v>
      </c>
      <c r="B367" s="124" t="s">
        <v>285</v>
      </c>
      <c r="C367" s="124" t="s">
        <v>286</v>
      </c>
      <c r="E367" s="123" t="s">
        <v>284</v>
      </c>
      <c r="F367" s="124" t="s">
        <v>285</v>
      </c>
      <c r="G367" s="124" t="s">
        <v>286</v>
      </c>
      <c r="I367" s="123" t="s">
        <v>284</v>
      </c>
      <c r="J367" s="124" t="s">
        <v>285</v>
      </c>
      <c r="K367" s="124" t="s">
        <v>286</v>
      </c>
      <c r="M367" s="123" t="s">
        <v>284</v>
      </c>
      <c r="N367" s="124" t="s">
        <v>285</v>
      </c>
      <c r="O367" s="124" t="s">
        <v>286</v>
      </c>
    </row>
    <row r="368" spans="1:19" x14ac:dyDescent="0.2">
      <c r="A368" s="123" t="s">
        <v>287</v>
      </c>
      <c r="B368" s="124">
        <v>1.571</v>
      </c>
      <c r="C368" s="124" t="s">
        <v>489</v>
      </c>
      <c r="E368" s="123" t="s">
        <v>287</v>
      </c>
      <c r="F368" s="124">
        <v>3.286</v>
      </c>
      <c r="G368" s="124" t="s">
        <v>470</v>
      </c>
      <c r="I368" s="123" t="s">
        <v>287</v>
      </c>
      <c r="J368" s="124">
        <v>3.286</v>
      </c>
      <c r="K368" s="124" t="s">
        <v>470</v>
      </c>
      <c r="M368" s="123" t="s">
        <v>287</v>
      </c>
      <c r="N368" s="124">
        <v>6.5709999999999997</v>
      </c>
      <c r="O368" s="124" t="s">
        <v>491</v>
      </c>
    </row>
    <row r="369" spans="1:15" x14ac:dyDescent="0.2">
      <c r="A369" s="123" t="s">
        <v>289</v>
      </c>
      <c r="B369" s="124">
        <v>0.63639999999999997</v>
      </c>
      <c r="C369" s="124" t="s">
        <v>490</v>
      </c>
      <c r="E369" s="123" t="s">
        <v>289</v>
      </c>
      <c r="F369" s="124">
        <v>0.30430000000000001</v>
      </c>
      <c r="G369" s="124" t="s">
        <v>471</v>
      </c>
      <c r="I369" s="123" t="s">
        <v>289</v>
      </c>
      <c r="J369" s="124">
        <v>0.30430000000000001</v>
      </c>
      <c r="K369" s="124" t="s">
        <v>471</v>
      </c>
      <c r="M369" s="123" t="s">
        <v>289</v>
      </c>
      <c r="N369" s="124">
        <v>0.1522</v>
      </c>
      <c r="O369" s="124" t="s">
        <v>492</v>
      </c>
    </row>
    <row r="370" spans="1:15" x14ac:dyDescent="0.2">
      <c r="A370" s="123"/>
      <c r="B370" s="124"/>
      <c r="C370" s="124"/>
      <c r="E370" s="123"/>
      <c r="F370" s="124"/>
      <c r="G370" s="124"/>
      <c r="I370" s="123"/>
      <c r="J370" s="124"/>
      <c r="K370" s="124"/>
      <c r="M370" s="123"/>
      <c r="N370" s="124"/>
      <c r="O370" s="124"/>
    </row>
    <row r="371" spans="1:15" x14ac:dyDescent="0.2">
      <c r="A371" s="123" t="s">
        <v>291</v>
      </c>
      <c r="B371" s="124"/>
      <c r="C371" s="124"/>
      <c r="E371" s="123" t="s">
        <v>291</v>
      </c>
      <c r="F371" s="124"/>
      <c r="G371" s="124"/>
      <c r="I371" s="123" t="s">
        <v>291</v>
      </c>
      <c r="J371" s="124"/>
      <c r="K371" s="124"/>
      <c r="M371" s="123" t="s">
        <v>291</v>
      </c>
      <c r="N371" s="124"/>
      <c r="O371" s="124"/>
    </row>
    <row r="372" spans="1:15" x14ac:dyDescent="0.2">
      <c r="A372" s="123" t="s">
        <v>287</v>
      </c>
      <c r="B372" s="124" t="s">
        <v>292</v>
      </c>
      <c r="C372" s="124"/>
      <c r="E372" s="123" t="s">
        <v>287</v>
      </c>
      <c r="F372" s="124" t="s">
        <v>292</v>
      </c>
      <c r="G372" s="124"/>
      <c r="I372" s="123" t="s">
        <v>287</v>
      </c>
      <c r="J372" s="124" t="s">
        <v>292</v>
      </c>
      <c r="K372" s="124"/>
      <c r="M372" s="123" t="s">
        <v>287</v>
      </c>
      <c r="N372" s="124" t="s">
        <v>292</v>
      </c>
      <c r="O372" s="124"/>
    </row>
    <row r="373" spans="1:15" x14ac:dyDescent="0.2">
      <c r="A373" s="123"/>
      <c r="B373" s="124"/>
      <c r="C373" s="124"/>
      <c r="E373" s="123"/>
      <c r="F373" s="124"/>
      <c r="G373" s="124"/>
      <c r="I373" s="123"/>
      <c r="J373" s="124"/>
      <c r="K373" s="124"/>
      <c r="M373" s="123"/>
      <c r="N373" s="124"/>
      <c r="O373" s="124"/>
    </row>
    <row r="374" spans="1:15" x14ac:dyDescent="0.2">
      <c r="A374" s="123" t="s">
        <v>244</v>
      </c>
      <c r="B374" s="124" t="s">
        <v>127</v>
      </c>
      <c r="C374" s="124" t="s">
        <v>128</v>
      </c>
      <c r="E374" s="123" t="s">
        <v>244</v>
      </c>
      <c r="F374" s="124" t="s">
        <v>127</v>
      </c>
      <c r="G374" s="124" t="s">
        <v>129</v>
      </c>
      <c r="I374" s="123" t="s">
        <v>244</v>
      </c>
      <c r="J374" s="124" t="s">
        <v>127</v>
      </c>
      <c r="K374" s="124" t="s">
        <v>130</v>
      </c>
      <c r="M374" s="123" t="s">
        <v>244</v>
      </c>
      <c r="N374" s="124" t="s">
        <v>127</v>
      </c>
      <c r="O374" s="124" t="s">
        <v>179</v>
      </c>
    </row>
    <row r="375" spans="1:15" x14ac:dyDescent="0.2">
      <c r="A375" s="123" t="s">
        <v>120</v>
      </c>
      <c r="B375" s="124">
        <v>6</v>
      </c>
      <c r="C375" s="124">
        <v>4</v>
      </c>
      <c r="E375" s="123" t="s">
        <v>120</v>
      </c>
      <c r="F375" s="124">
        <v>6</v>
      </c>
      <c r="G375" s="124">
        <v>2</v>
      </c>
      <c r="I375" s="123" t="s">
        <v>120</v>
      </c>
      <c r="J375" s="124">
        <v>6</v>
      </c>
      <c r="K375" s="124">
        <v>2</v>
      </c>
      <c r="M375" s="123" t="s">
        <v>120</v>
      </c>
      <c r="N375" s="124">
        <v>6</v>
      </c>
      <c r="O375" s="124">
        <v>1</v>
      </c>
    </row>
    <row r="376" spans="1:15" x14ac:dyDescent="0.2">
      <c r="A376" s="123" t="s">
        <v>121</v>
      </c>
      <c r="B376" s="124">
        <v>42</v>
      </c>
      <c r="C376" s="124">
        <v>44</v>
      </c>
      <c r="E376" s="123" t="s">
        <v>121</v>
      </c>
      <c r="F376" s="124">
        <v>42</v>
      </c>
      <c r="G376" s="124">
        <v>46</v>
      </c>
      <c r="I376" s="123" t="s">
        <v>121</v>
      </c>
      <c r="J376" s="124">
        <v>42</v>
      </c>
      <c r="K376" s="124">
        <v>46</v>
      </c>
      <c r="M376" s="123" t="s">
        <v>121</v>
      </c>
      <c r="N376" s="124">
        <v>42</v>
      </c>
      <c r="O376" s="124">
        <v>46</v>
      </c>
    </row>
    <row r="377" spans="1:15" x14ac:dyDescent="0.2">
      <c r="A377" s="123" t="s">
        <v>260</v>
      </c>
      <c r="B377" s="124">
        <v>48</v>
      </c>
      <c r="C377" s="124">
        <v>48</v>
      </c>
      <c r="E377" s="123" t="s">
        <v>260</v>
      </c>
      <c r="F377" s="124">
        <v>48</v>
      </c>
      <c r="G377" s="124">
        <v>48</v>
      </c>
      <c r="I377" s="123" t="s">
        <v>260</v>
      </c>
      <c r="J377" s="124">
        <v>48</v>
      </c>
      <c r="K377" s="124">
        <v>48</v>
      </c>
      <c r="M377" s="123" t="s">
        <v>260</v>
      </c>
      <c r="N377" s="124">
        <v>48</v>
      </c>
      <c r="O377" s="124">
        <v>47</v>
      </c>
    </row>
    <row r="380" spans="1:15" x14ac:dyDescent="0.2">
      <c r="A380" s="123" t="s">
        <v>225</v>
      </c>
      <c r="B380" s="124" t="s">
        <v>493</v>
      </c>
      <c r="C380" s="124"/>
      <c r="E380" s="123" t="s">
        <v>225</v>
      </c>
      <c r="F380" s="124" t="s">
        <v>493</v>
      </c>
      <c r="G380" s="124"/>
      <c r="I380" s="123" t="s">
        <v>225</v>
      </c>
      <c r="J380" s="124" t="s">
        <v>493</v>
      </c>
      <c r="K380" s="124"/>
      <c r="M380" s="123" t="s">
        <v>225</v>
      </c>
      <c r="N380" s="124" t="s">
        <v>493</v>
      </c>
      <c r="O380" s="124"/>
    </row>
    <row r="381" spans="1:15" x14ac:dyDescent="0.2">
      <c r="A381" s="123"/>
      <c r="B381" s="124"/>
      <c r="C381" s="124"/>
      <c r="E381" s="123"/>
      <c r="F381" s="124"/>
      <c r="G381" s="124"/>
      <c r="I381" s="123"/>
      <c r="J381" s="124"/>
      <c r="K381" s="124"/>
      <c r="M381" s="123"/>
      <c r="N381" s="124"/>
      <c r="O381" s="124"/>
    </row>
    <row r="382" spans="1:15" x14ac:dyDescent="0.2">
      <c r="A382" s="123" t="s">
        <v>247</v>
      </c>
      <c r="B382" s="124"/>
      <c r="C382" s="124"/>
      <c r="E382" s="123" t="s">
        <v>247</v>
      </c>
      <c r="F382" s="124"/>
      <c r="G382" s="124"/>
      <c r="I382" s="123" t="s">
        <v>247</v>
      </c>
      <c r="J382" s="124"/>
      <c r="K382" s="124"/>
      <c r="M382" s="123" t="s">
        <v>247</v>
      </c>
      <c r="N382" s="124"/>
      <c r="O382" s="124"/>
    </row>
    <row r="383" spans="1:15" x14ac:dyDescent="0.2">
      <c r="A383" s="123" t="s">
        <v>248</v>
      </c>
      <c r="B383" s="124" t="s">
        <v>257</v>
      </c>
      <c r="C383" s="124"/>
      <c r="E383" s="123" t="s">
        <v>248</v>
      </c>
      <c r="F383" s="124" t="s">
        <v>257</v>
      </c>
      <c r="G383" s="124"/>
      <c r="I383" s="123" t="s">
        <v>248</v>
      </c>
      <c r="J383" s="124" t="s">
        <v>257</v>
      </c>
      <c r="K383" s="124"/>
      <c r="M383" s="123" t="s">
        <v>248</v>
      </c>
      <c r="N383" s="124" t="s">
        <v>257</v>
      </c>
      <c r="O383" s="124"/>
    </row>
    <row r="384" spans="1:15" x14ac:dyDescent="0.2">
      <c r="A384" s="123" t="s">
        <v>221</v>
      </c>
      <c r="B384" s="124">
        <v>0.48599999999999999</v>
      </c>
      <c r="C384" s="124"/>
      <c r="E384" s="123" t="s">
        <v>221</v>
      </c>
      <c r="F384" s="124">
        <v>0.11119999999999999</v>
      </c>
      <c r="G384" s="124"/>
      <c r="I384" s="123" t="s">
        <v>221</v>
      </c>
      <c r="J384" s="124">
        <v>2.6499999999999999E-2</v>
      </c>
      <c r="K384" s="124"/>
      <c r="M384" s="123" t="s">
        <v>221</v>
      </c>
      <c r="N384" s="124">
        <v>2.6499999999999999E-2</v>
      </c>
      <c r="O384" s="124"/>
    </row>
    <row r="385" spans="1:15" x14ac:dyDescent="0.2">
      <c r="A385" s="123" t="s">
        <v>223</v>
      </c>
      <c r="B385" s="124" t="s">
        <v>224</v>
      </c>
      <c r="C385" s="124"/>
      <c r="E385" s="123" t="s">
        <v>223</v>
      </c>
      <c r="F385" s="124" t="s">
        <v>224</v>
      </c>
      <c r="G385" s="124"/>
      <c r="I385" s="123" t="s">
        <v>223</v>
      </c>
      <c r="J385" s="124" t="s">
        <v>296</v>
      </c>
      <c r="K385" s="124"/>
      <c r="M385" s="123" t="s">
        <v>223</v>
      </c>
      <c r="N385" s="124" t="s">
        <v>296</v>
      </c>
      <c r="O385" s="124"/>
    </row>
    <row r="386" spans="1:15" x14ac:dyDescent="0.2">
      <c r="A386" s="123" t="s">
        <v>252</v>
      </c>
      <c r="B386" s="124" t="s">
        <v>259</v>
      </c>
      <c r="C386" s="124"/>
      <c r="E386" s="123" t="s">
        <v>252</v>
      </c>
      <c r="F386" s="124" t="s">
        <v>259</v>
      </c>
      <c r="G386" s="124"/>
      <c r="I386" s="123" t="s">
        <v>252</v>
      </c>
      <c r="J386" s="124" t="s">
        <v>259</v>
      </c>
      <c r="K386" s="124"/>
      <c r="M386" s="123" t="s">
        <v>252</v>
      </c>
      <c r="N386" s="124" t="s">
        <v>259</v>
      </c>
      <c r="O386" s="124"/>
    </row>
    <row r="387" spans="1:15" x14ac:dyDescent="0.2">
      <c r="A387" s="123" t="s">
        <v>254</v>
      </c>
      <c r="B387" s="124" t="s">
        <v>121</v>
      </c>
      <c r="C387" s="124"/>
      <c r="E387" s="123" t="s">
        <v>254</v>
      </c>
      <c r="F387" s="124" t="s">
        <v>121</v>
      </c>
      <c r="G387" s="124"/>
      <c r="I387" s="123" t="s">
        <v>254</v>
      </c>
      <c r="J387" s="124" t="s">
        <v>120</v>
      </c>
      <c r="K387" s="124"/>
      <c r="M387" s="123" t="s">
        <v>254</v>
      </c>
      <c r="N387" s="124" t="s">
        <v>120</v>
      </c>
      <c r="O387" s="124"/>
    </row>
    <row r="388" spans="1:15" x14ac:dyDescent="0.2">
      <c r="A388" s="123"/>
      <c r="B388" s="124"/>
      <c r="C388" s="124"/>
      <c r="E388" s="123"/>
      <c r="F388" s="124"/>
      <c r="G388" s="124"/>
      <c r="I388" s="123"/>
      <c r="J388" s="124"/>
      <c r="K388" s="124"/>
      <c r="M388" s="123"/>
      <c r="N388" s="124"/>
      <c r="O388" s="124"/>
    </row>
    <row r="389" spans="1:15" x14ac:dyDescent="0.2">
      <c r="A389" s="123" t="s">
        <v>284</v>
      </c>
      <c r="B389" s="124" t="s">
        <v>285</v>
      </c>
      <c r="C389" s="124" t="s">
        <v>286</v>
      </c>
      <c r="E389" s="123" t="s">
        <v>284</v>
      </c>
      <c r="F389" s="124" t="s">
        <v>285</v>
      </c>
      <c r="G389" s="124" t="s">
        <v>286</v>
      </c>
      <c r="I389" s="123" t="s">
        <v>284</v>
      </c>
      <c r="J389" s="124" t="s">
        <v>285</v>
      </c>
      <c r="K389" s="124" t="s">
        <v>286</v>
      </c>
      <c r="M389" s="123" t="s">
        <v>284</v>
      </c>
      <c r="N389" s="124" t="s">
        <v>285</v>
      </c>
      <c r="O389" s="124" t="s">
        <v>286</v>
      </c>
    </row>
    <row r="390" spans="1:15" x14ac:dyDescent="0.2">
      <c r="A390" s="123" t="s">
        <v>287</v>
      </c>
      <c r="B390" s="124">
        <v>2.1429999999999998</v>
      </c>
      <c r="C390" s="124" t="s">
        <v>494</v>
      </c>
      <c r="E390" s="123" t="s">
        <v>287</v>
      </c>
      <c r="F390" s="124">
        <v>6.7140000000000004</v>
      </c>
      <c r="G390" s="124" t="s">
        <v>472</v>
      </c>
      <c r="I390" s="123" t="s">
        <v>287</v>
      </c>
      <c r="J390" s="124" t="s">
        <v>474</v>
      </c>
      <c r="K390" s="124" t="s">
        <v>475</v>
      </c>
      <c r="M390" s="123" t="s">
        <v>287</v>
      </c>
      <c r="N390" s="124" t="s">
        <v>474</v>
      </c>
      <c r="O390" s="124" t="s">
        <v>496</v>
      </c>
    </row>
    <row r="391" spans="1:15" x14ac:dyDescent="0.2">
      <c r="A391" s="123" t="s">
        <v>289</v>
      </c>
      <c r="B391" s="124">
        <v>0.4667</v>
      </c>
      <c r="C391" s="124" t="s">
        <v>495</v>
      </c>
      <c r="E391" s="123" t="s">
        <v>289</v>
      </c>
      <c r="F391" s="124">
        <v>0.1489</v>
      </c>
      <c r="G391" s="124" t="s">
        <v>473</v>
      </c>
      <c r="I391" s="123" t="s">
        <v>289</v>
      </c>
      <c r="J391" s="124">
        <v>0</v>
      </c>
      <c r="K391" s="124" t="s">
        <v>476</v>
      </c>
      <c r="M391" s="123" t="s">
        <v>289</v>
      </c>
      <c r="N391" s="124">
        <v>0</v>
      </c>
      <c r="O391" s="124" t="s">
        <v>497</v>
      </c>
    </row>
    <row r="392" spans="1:15" x14ac:dyDescent="0.2">
      <c r="A392" s="123"/>
      <c r="B392" s="124"/>
      <c r="C392" s="124"/>
      <c r="E392" s="123"/>
      <c r="F392" s="124"/>
      <c r="G392" s="124"/>
      <c r="I392" s="123"/>
      <c r="J392" s="124"/>
      <c r="K392" s="124"/>
      <c r="M392" s="123"/>
      <c r="N392" s="124"/>
      <c r="O392" s="124"/>
    </row>
    <row r="393" spans="1:15" x14ac:dyDescent="0.2">
      <c r="A393" s="123" t="s">
        <v>291</v>
      </c>
      <c r="B393" s="124"/>
      <c r="C393" s="124"/>
      <c r="E393" s="123" t="s">
        <v>291</v>
      </c>
      <c r="F393" s="124"/>
      <c r="G393" s="124"/>
      <c r="I393" s="123" t="s">
        <v>291</v>
      </c>
      <c r="J393" s="124"/>
      <c r="K393" s="124"/>
      <c r="M393" s="123" t="s">
        <v>291</v>
      </c>
      <c r="N393" s="124"/>
      <c r="O393" s="124"/>
    </row>
    <row r="394" spans="1:15" x14ac:dyDescent="0.2">
      <c r="A394" s="123" t="s">
        <v>287</v>
      </c>
      <c r="B394" s="124" t="s">
        <v>292</v>
      </c>
      <c r="C394" s="124"/>
      <c r="E394" s="123" t="s">
        <v>287</v>
      </c>
      <c r="F394" s="124" t="s">
        <v>292</v>
      </c>
      <c r="G394" s="124"/>
      <c r="I394" s="123" t="s">
        <v>287</v>
      </c>
      <c r="J394" s="124" t="s">
        <v>292</v>
      </c>
      <c r="K394" s="124"/>
      <c r="M394" s="123" t="s">
        <v>287</v>
      </c>
      <c r="N394" s="124" t="s">
        <v>292</v>
      </c>
      <c r="O394" s="124"/>
    </row>
    <row r="395" spans="1:15" x14ac:dyDescent="0.2">
      <c r="A395" s="123"/>
      <c r="B395" s="124"/>
      <c r="C395" s="124"/>
      <c r="E395" s="123"/>
      <c r="F395" s="124"/>
      <c r="G395" s="124"/>
      <c r="I395" s="123"/>
      <c r="J395" s="124"/>
      <c r="K395" s="124"/>
      <c r="M395" s="123"/>
      <c r="N395" s="124"/>
      <c r="O395" s="124"/>
    </row>
    <row r="396" spans="1:15" x14ac:dyDescent="0.2">
      <c r="A396" s="123" t="s">
        <v>244</v>
      </c>
      <c r="B396" s="124" t="s">
        <v>127</v>
      </c>
      <c r="C396" s="124" t="s">
        <v>128</v>
      </c>
      <c r="E396" s="123" t="s">
        <v>244</v>
      </c>
      <c r="F396" s="124" t="s">
        <v>127</v>
      </c>
      <c r="G396" s="124" t="s">
        <v>129</v>
      </c>
      <c r="I396" s="123" t="s">
        <v>244</v>
      </c>
      <c r="J396" s="124" t="s">
        <v>127</v>
      </c>
      <c r="K396" s="124" t="s">
        <v>130</v>
      </c>
      <c r="M396" s="123" t="s">
        <v>244</v>
      </c>
      <c r="N396" s="124" t="s">
        <v>127</v>
      </c>
      <c r="O396" s="124" t="s">
        <v>179</v>
      </c>
    </row>
    <row r="397" spans="1:15" x14ac:dyDescent="0.2">
      <c r="A397" s="123" t="s">
        <v>120</v>
      </c>
      <c r="B397" s="124">
        <v>6</v>
      </c>
      <c r="C397" s="124">
        <v>3</v>
      </c>
      <c r="E397" s="123" t="s">
        <v>120</v>
      </c>
      <c r="F397" s="124">
        <v>6</v>
      </c>
      <c r="G397" s="124">
        <v>1</v>
      </c>
      <c r="I397" s="123" t="s">
        <v>120</v>
      </c>
      <c r="J397" s="124">
        <v>6</v>
      </c>
      <c r="K397" s="124">
        <v>0</v>
      </c>
      <c r="M397" s="123" t="s">
        <v>120</v>
      </c>
      <c r="N397" s="124">
        <v>6</v>
      </c>
      <c r="O397" s="124">
        <v>0</v>
      </c>
    </row>
    <row r="398" spans="1:15" x14ac:dyDescent="0.2">
      <c r="A398" s="123" t="s">
        <v>121</v>
      </c>
      <c r="B398" s="124">
        <v>42</v>
      </c>
      <c r="C398" s="124">
        <v>45</v>
      </c>
      <c r="E398" s="123" t="s">
        <v>121</v>
      </c>
      <c r="F398" s="124">
        <v>42</v>
      </c>
      <c r="G398" s="124">
        <v>47</v>
      </c>
      <c r="I398" s="123" t="s">
        <v>121</v>
      </c>
      <c r="J398" s="124">
        <v>42</v>
      </c>
      <c r="K398" s="124">
        <v>47</v>
      </c>
      <c r="M398" s="123" t="s">
        <v>121</v>
      </c>
      <c r="N398" s="124">
        <v>42</v>
      </c>
      <c r="O398" s="124">
        <v>48</v>
      </c>
    </row>
    <row r="399" spans="1:15" x14ac:dyDescent="0.2">
      <c r="A399" s="123" t="s">
        <v>260</v>
      </c>
      <c r="B399" s="124">
        <v>48</v>
      </c>
      <c r="C399" s="124">
        <v>48</v>
      </c>
      <c r="E399" s="123" t="s">
        <v>260</v>
      </c>
      <c r="F399" s="124">
        <v>48</v>
      </c>
      <c r="G399" s="124">
        <v>48</v>
      </c>
      <c r="I399" s="123" t="s">
        <v>260</v>
      </c>
      <c r="J399" s="124">
        <v>48</v>
      </c>
      <c r="K399" s="124">
        <v>47</v>
      </c>
      <c r="M399" s="123" t="s">
        <v>260</v>
      </c>
      <c r="N399" s="124">
        <v>48</v>
      </c>
      <c r="O399" s="124">
        <v>48</v>
      </c>
    </row>
    <row r="402" spans="1:19" x14ac:dyDescent="0.2">
      <c r="A402" s="123" t="s">
        <v>225</v>
      </c>
      <c r="B402" s="124" t="s">
        <v>498</v>
      </c>
      <c r="C402" s="124"/>
      <c r="E402" s="123" t="s">
        <v>225</v>
      </c>
      <c r="F402" s="124" t="s">
        <v>498</v>
      </c>
      <c r="G402" s="124"/>
      <c r="I402" s="123" t="s">
        <v>225</v>
      </c>
      <c r="J402" s="124" t="s">
        <v>498</v>
      </c>
      <c r="K402" s="124"/>
      <c r="M402" s="123" t="s">
        <v>225</v>
      </c>
      <c r="N402" s="124" t="s">
        <v>498</v>
      </c>
      <c r="O402" s="124"/>
      <c r="Q402" s="123" t="s">
        <v>225</v>
      </c>
      <c r="R402" s="124" t="s">
        <v>498</v>
      </c>
      <c r="S402" s="124"/>
    </row>
    <row r="403" spans="1:19" x14ac:dyDescent="0.2">
      <c r="A403" s="123"/>
      <c r="B403" s="124"/>
      <c r="C403" s="124"/>
      <c r="E403" s="123"/>
      <c r="F403" s="124"/>
      <c r="G403" s="124"/>
      <c r="I403" s="123"/>
      <c r="J403" s="124"/>
      <c r="K403" s="124"/>
      <c r="M403" s="123"/>
      <c r="N403" s="124"/>
      <c r="O403" s="124"/>
      <c r="Q403" s="123"/>
      <c r="R403" s="124"/>
      <c r="S403" s="124"/>
    </row>
    <row r="404" spans="1:19" x14ac:dyDescent="0.2">
      <c r="A404" s="123" t="s">
        <v>247</v>
      </c>
      <c r="B404" s="124"/>
      <c r="C404" s="124"/>
      <c r="E404" s="123" t="s">
        <v>247</v>
      </c>
      <c r="F404" s="124"/>
      <c r="G404" s="124"/>
      <c r="I404" s="123" t="s">
        <v>247</v>
      </c>
      <c r="J404" s="124"/>
      <c r="K404" s="124"/>
      <c r="M404" s="123" t="s">
        <v>247</v>
      </c>
      <c r="N404" s="124"/>
      <c r="O404" s="124"/>
      <c r="Q404" s="123" t="s">
        <v>247</v>
      </c>
      <c r="R404" s="124"/>
      <c r="S404" s="124"/>
    </row>
    <row r="405" spans="1:19" x14ac:dyDescent="0.2">
      <c r="A405" s="123" t="s">
        <v>248</v>
      </c>
      <c r="B405" s="124" t="s">
        <v>249</v>
      </c>
      <c r="C405" s="124"/>
      <c r="E405" s="123" t="s">
        <v>248</v>
      </c>
      <c r="F405" s="124" t="s">
        <v>257</v>
      </c>
      <c r="G405" s="124"/>
      <c r="I405" s="123" t="s">
        <v>248</v>
      </c>
      <c r="J405" s="124" t="s">
        <v>257</v>
      </c>
      <c r="K405" s="124"/>
      <c r="M405" s="123" t="s">
        <v>248</v>
      </c>
      <c r="N405" s="124" t="s">
        <v>257</v>
      </c>
      <c r="O405" s="124"/>
      <c r="Q405" s="123" t="s">
        <v>248</v>
      </c>
      <c r="R405" s="124" t="s">
        <v>257</v>
      </c>
      <c r="S405" s="124"/>
    </row>
    <row r="406" spans="1:19" x14ac:dyDescent="0.2">
      <c r="A406" s="123" t="s">
        <v>250</v>
      </c>
      <c r="B406" s="124" t="s">
        <v>262</v>
      </c>
      <c r="C406" s="124"/>
      <c r="E406" s="123" t="s">
        <v>221</v>
      </c>
      <c r="F406" s="124" t="s">
        <v>258</v>
      </c>
      <c r="G406" s="124"/>
      <c r="I406" s="123" t="s">
        <v>221</v>
      </c>
      <c r="J406" s="124" t="s">
        <v>258</v>
      </c>
      <c r="K406" s="124"/>
      <c r="M406" s="123" t="s">
        <v>221</v>
      </c>
      <c r="N406" s="124">
        <v>0.49469999999999997</v>
      </c>
      <c r="O406" s="124"/>
      <c r="Q406" s="123" t="s">
        <v>221</v>
      </c>
      <c r="R406" s="124">
        <v>0.49469999999999997</v>
      </c>
      <c r="S406" s="124"/>
    </row>
    <row r="407" spans="1:19" x14ac:dyDescent="0.2">
      <c r="A407" s="123" t="s">
        <v>263</v>
      </c>
      <c r="B407" s="124">
        <v>0</v>
      </c>
      <c r="C407" s="124"/>
      <c r="E407" s="123" t="s">
        <v>223</v>
      </c>
      <c r="F407" s="124" t="s">
        <v>224</v>
      </c>
      <c r="G407" s="124"/>
      <c r="I407" s="123" t="s">
        <v>223</v>
      </c>
      <c r="J407" s="124" t="s">
        <v>224</v>
      </c>
      <c r="K407" s="124"/>
      <c r="M407" s="123" t="s">
        <v>223</v>
      </c>
      <c r="N407" s="124" t="s">
        <v>224</v>
      </c>
      <c r="O407" s="124"/>
      <c r="Q407" s="123" t="s">
        <v>223</v>
      </c>
      <c r="R407" s="124" t="s">
        <v>224</v>
      </c>
      <c r="S407" s="124"/>
    </row>
    <row r="408" spans="1:19" x14ac:dyDescent="0.2">
      <c r="A408" s="123" t="s">
        <v>221</v>
      </c>
      <c r="B408" s="124" t="s">
        <v>258</v>
      </c>
      <c r="C408" s="124"/>
      <c r="E408" s="123" t="s">
        <v>252</v>
      </c>
      <c r="F408" s="124" t="s">
        <v>259</v>
      </c>
      <c r="G408" s="124"/>
      <c r="I408" s="123" t="s">
        <v>252</v>
      </c>
      <c r="J408" s="124" t="s">
        <v>259</v>
      </c>
      <c r="K408" s="124"/>
      <c r="M408" s="123" t="s">
        <v>252</v>
      </c>
      <c r="N408" s="124" t="s">
        <v>259</v>
      </c>
      <c r="O408" s="124"/>
      <c r="Q408" s="123" t="s">
        <v>252</v>
      </c>
      <c r="R408" s="124" t="s">
        <v>259</v>
      </c>
      <c r="S408" s="124"/>
    </row>
    <row r="409" spans="1:19" x14ac:dyDescent="0.2">
      <c r="A409" s="123" t="s">
        <v>223</v>
      </c>
      <c r="B409" s="124" t="s">
        <v>224</v>
      </c>
      <c r="C409" s="124"/>
      <c r="E409" s="123" t="s">
        <v>254</v>
      </c>
      <c r="F409" s="124" t="s">
        <v>121</v>
      </c>
      <c r="G409" s="124"/>
      <c r="I409" s="123" t="s">
        <v>254</v>
      </c>
      <c r="J409" s="124" t="s">
        <v>121</v>
      </c>
      <c r="K409" s="124"/>
      <c r="M409" s="123" t="s">
        <v>254</v>
      </c>
      <c r="N409" s="124" t="s">
        <v>121</v>
      </c>
      <c r="O409" s="124"/>
      <c r="Q409" s="123" t="s">
        <v>254</v>
      </c>
      <c r="R409" s="124" t="s">
        <v>121</v>
      </c>
      <c r="S409" s="124"/>
    </row>
    <row r="410" spans="1:19" x14ac:dyDescent="0.2">
      <c r="A410" s="123" t="s">
        <v>252</v>
      </c>
      <c r="B410" s="124" t="s">
        <v>259</v>
      </c>
      <c r="C410" s="124"/>
      <c r="E410" s="123"/>
      <c r="F410" s="124"/>
      <c r="G410" s="124"/>
      <c r="I410" s="123"/>
      <c r="J410" s="124"/>
      <c r="K410" s="124"/>
      <c r="M410" s="123"/>
      <c r="N410" s="124"/>
      <c r="O410" s="124"/>
      <c r="Q410" s="123"/>
      <c r="R410" s="124"/>
      <c r="S410" s="124"/>
    </row>
    <row r="411" spans="1:19" x14ac:dyDescent="0.2">
      <c r="A411" s="123" t="s">
        <v>254</v>
      </c>
      <c r="B411" s="124" t="s">
        <v>121</v>
      </c>
      <c r="C411" s="124"/>
      <c r="E411" s="123" t="s">
        <v>284</v>
      </c>
      <c r="F411" s="124" t="s">
        <v>285</v>
      </c>
      <c r="G411" s="124" t="s">
        <v>286</v>
      </c>
      <c r="I411" s="123" t="s">
        <v>284</v>
      </c>
      <c r="J411" s="124" t="s">
        <v>285</v>
      </c>
      <c r="K411" s="124" t="s">
        <v>286</v>
      </c>
      <c r="M411" s="123" t="s">
        <v>284</v>
      </c>
      <c r="N411" s="124" t="s">
        <v>285</v>
      </c>
      <c r="O411" s="124" t="s">
        <v>286</v>
      </c>
      <c r="Q411" s="123" t="s">
        <v>284</v>
      </c>
      <c r="R411" s="124" t="s">
        <v>285</v>
      </c>
      <c r="S411" s="124" t="s">
        <v>286</v>
      </c>
    </row>
    <row r="412" spans="1:19" x14ac:dyDescent="0.2">
      <c r="A412" s="123" t="s">
        <v>284</v>
      </c>
      <c r="B412" s="124" t="s">
        <v>285</v>
      </c>
      <c r="C412" s="124" t="s">
        <v>286</v>
      </c>
      <c r="E412" s="123" t="s">
        <v>287</v>
      </c>
      <c r="F412" s="124">
        <v>1.3640000000000001</v>
      </c>
      <c r="G412" s="124" t="s">
        <v>500</v>
      </c>
      <c r="I412" s="123" t="s">
        <v>287</v>
      </c>
      <c r="J412" s="124">
        <v>2.0430000000000001</v>
      </c>
      <c r="K412" s="124" t="s">
        <v>502</v>
      </c>
      <c r="M412" s="123" t="s">
        <v>287</v>
      </c>
      <c r="N412" s="124" t="s">
        <v>474</v>
      </c>
      <c r="O412" s="124" t="s">
        <v>484</v>
      </c>
      <c r="Q412" s="123" t="s">
        <v>287</v>
      </c>
      <c r="R412" s="124">
        <v>2.1</v>
      </c>
      <c r="S412" s="124" t="s">
        <v>1540</v>
      </c>
    </row>
    <row r="413" spans="1:19" x14ac:dyDescent="0.2">
      <c r="A413" s="123" t="s">
        <v>287</v>
      </c>
      <c r="B413" s="124">
        <v>1</v>
      </c>
      <c r="C413" s="124" t="s">
        <v>499</v>
      </c>
      <c r="E413" s="123" t="s">
        <v>289</v>
      </c>
      <c r="F413" s="124">
        <v>0.73329999999999995</v>
      </c>
      <c r="G413" s="124" t="s">
        <v>501</v>
      </c>
      <c r="I413" s="123" t="s">
        <v>289</v>
      </c>
      <c r="J413" s="124">
        <v>0.4894</v>
      </c>
      <c r="K413" s="124" t="s">
        <v>503</v>
      </c>
      <c r="M413" s="123" t="s">
        <v>289</v>
      </c>
      <c r="N413" s="124">
        <v>0</v>
      </c>
      <c r="O413" s="124" t="s">
        <v>485</v>
      </c>
      <c r="Q413" s="123" t="s">
        <v>289</v>
      </c>
      <c r="R413" s="124">
        <v>0</v>
      </c>
      <c r="S413" s="124" t="s">
        <v>504</v>
      </c>
    </row>
    <row r="414" spans="1:19" x14ac:dyDescent="0.2">
      <c r="A414" s="123" t="s">
        <v>289</v>
      </c>
      <c r="B414" s="124">
        <v>1</v>
      </c>
      <c r="C414" s="124" t="s">
        <v>499</v>
      </c>
      <c r="E414" s="123"/>
      <c r="F414" s="124"/>
      <c r="G414" s="124"/>
      <c r="I414" s="123"/>
      <c r="J414" s="124"/>
      <c r="K414" s="124"/>
      <c r="M414" s="123"/>
      <c r="N414" s="124"/>
      <c r="O414" s="124"/>
      <c r="Q414" s="123"/>
      <c r="R414" s="124"/>
      <c r="S414" s="124"/>
    </row>
    <row r="415" spans="1:19" x14ac:dyDescent="0.2">
      <c r="A415" s="123"/>
      <c r="B415" s="124"/>
      <c r="C415" s="124"/>
      <c r="E415" s="123" t="s">
        <v>291</v>
      </c>
      <c r="F415" s="124"/>
      <c r="G415" s="124"/>
      <c r="I415" s="123" t="s">
        <v>291</v>
      </c>
      <c r="J415" s="124"/>
      <c r="K415" s="124"/>
      <c r="M415" s="123" t="s">
        <v>291</v>
      </c>
      <c r="N415" s="124"/>
      <c r="O415" s="124"/>
      <c r="Q415" s="123" t="s">
        <v>291</v>
      </c>
      <c r="R415" s="124"/>
      <c r="S415" s="124"/>
    </row>
    <row r="416" spans="1:19" x14ac:dyDescent="0.2">
      <c r="A416" s="123" t="s">
        <v>291</v>
      </c>
      <c r="B416" s="124"/>
      <c r="C416" s="124"/>
      <c r="E416" s="123" t="s">
        <v>287</v>
      </c>
      <c r="F416" s="124" t="s">
        <v>292</v>
      </c>
      <c r="G416" s="124"/>
      <c r="I416" s="123" t="s">
        <v>287</v>
      </c>
      <c r="J416" s="124" t="s">
        <v>292</v>
      </c>
      <c r="K416" s="124"/>
      <c r="M416" s="123" t="s">
        <v>287</v>
      </c>
      <c r="N416" s="124" t="s">
        <v>292</v>
      </c>
      <c r="O416" s="124"/>
      <c r="Q416" s="123" t="s">
        <v>287</v>
      </c>
      <c r="R416" s="124" t="s">
        <v>292</v>
      </c>
      <c r="S416" s="124"/>
    </row>
    <row r="417" spans="1:19" x14ac:dyDescent="0.2">
      <c r="A417" s="123" t="s">
        <v>287</v>
      </c>
      <c r="B417" s="124" t="s">
        <v>292</v>
      </c>
      <c r="C417" s="124"/>
      <c r="E417" s="123"/>
      <c r="F417" s="124"/>
      <c r="G417" s="124"/>
      <c r="I417" s="123"/>
      <c r="J417" s="124"/>
      <c r="K417" s="124"/>
      <c r="M417" s="123"/>
      <c r="N417" s="124"/>
      <c r="O417" s="124"/>
      <c r="Q417" s="123"/>
      <c r="R417" s="124"/>
      <c r="S417" s="124"/>
    </row>
    <row r="418" spans="1:19" x14ac:dyDescent="0.2">
      <c r="A418" s="123" t="s">
        <v>244</v>
      </c>
      <c r="B418" s="124" t="s">
        <v>318</v>
      </c>
      <c r="C418" s="124" t="s">
        <v>402</v>
      </c>
      <c r="E418" s="123" t="s">
        <v>244</v>
      </c>
      <c r="F418" s="124" t="s">
        <v>317</v>
      </c>
      <c r="G418" s="124" t="s">
        <v>409</v>
      </c>
      <c r="I418" s="123" t="s">
        <v>244</v>
      </c>
      <c r="J418" s="124" t="s">
        <v>322</v>
      </c>
      <c r="K418" s="124" t="s">
        <v>404</v>
      </c>
      <c r="M418" s="123" t="s">
        <v>244</v>
      </c>
      <c r="N418" s="124" t="s">
        <v>327</v>
      </c>
      <c r="O418" s="124" t="s">
        <v>405</v>
      </c>
      <c r="Q418" s="123" t="s">
        <v>244</v>
      </c>
      <c r="R418" s="124" t="s">
        <v>331</v>
      </c>
      <c r="S418" s="124" t="s">
        <v>406</v>
      </c>
    </row>
    <row r="419" spans="1:19" x14ac:dyDescent="0.2">
      <c r="A419" s="123" t="s">
        <v>120</v>
      </c>
      <c r="B419" s="124">
        <v>6</v>
      </c>
      <c r="C419" s="124">
        <v>6</v>
      </c>
      <c r="E419" s="123" t="s">
        <v>120</v>
      </c>
      <c r="F419" s="124">
        <v>4</v>
      </c>
      <c r="G419" s="124">
        <v>3</v>
      </c>
      <c r="I419" s="123" t="s">
        <v>120</v>
      </c>
      <c r="J419" s="124">
        <v>2</v>
      </c>
      <c r="K419" s="124">
        <v>1</v>
      </c>
      <c r="M419" s="123" t="s">
        <v>120</v>
      </c>
      <c r="N419" s="124">
        <v>2</v>
      </c>
      <c r="O419" s="124">
        <v>0</v>
      </c>
      <c r="Q419" s="123" t="s">
        <v>120</v>
      </c>
      <c r="R419" s="124">
        <v>1</v>
      </c>
      <c r="S419" s="124">
        <v>0</v>
      </c>
    </row>
    <row r="420" spans="1:19" x14ac:dyDescent="0.2">
      <c r="A420" s="123" t="s">
        <v>121</v>
      </c>
      <c r="B420" s="124">
        <v>42</v>
      </c>
      <c r="C420" s="124">
        <v>42</v>
      </c>
      <c r="E420" s="123" t="s">
        <v>121</v>
      </c>
      <c r="F420" s="124">
        <v>44</v>
      </c>
      <c r="G420" s="124">
        <v>45</v>
      </c>
      <c r="I420" s="123" t="s">
        <v>121</v>
      </c>
      <c r="J420" s="124">
        <v>46</v>
      </c>
      <c r="K420" s="124">
        <v>47</v>
      </c>
      <c r="M420" s="123" t="s">
        <v>121</v>
      </c>
      <c r="N420" s="124">
        <v>46</v>
      </c>
      <c r="O420" s="124">
        <v>47</v>
      </c>
      <c r="Q420" s="123" t="s">
        <v>121</v>
      </c>
      <c r="R420" s="124">
        <v>46</v>
      </c>
      <c r="S420" s="124">
        <v>48</v>
      </c>
    </row>
    <row r="421" spans="1:19" x14ac:dyDescent="0.2">
      <c r="A421" s="123" t="s">
        <v>260</v>
      </c>
      <c r="B421" s="124">
        <v>48</v>
      </c>
      <c r="C421" s="124">
        <v>48</v>
      </c>
      <c r="E421" s="123" t="s">
        <v>260</v>
      </c>
      <c r="F421" s="124">
        <v>48</v>
      </c>
      <c r="G421" s="124">
        <v>48</v>
      </c>
      <c r="I421" s="123" t="s">
        <v>260</v>
      </c>
      <c r="J421" s="124">
        <v>48</v>
      </c>
      <c r="K421" s="124">
        <v>48</v>
      </c>
      <c r="M421" s="123" t="s">
        <v>260</v>
      </c>
      <c r="N421" s="124">
        <v>48</v>
      </c>
      <c r="O421" s="124">
        <v>47</v>
      </c>
      <c r="Q421" s="123" t="s">
        <v>260</v>
      </c>
      <c r="R421" s="124">
        <v>47</v>
      </c>
      <c r="S421" s="124">
        <v>48</v>
      </c>
    </row>
  </sheetData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6873F-A0DE-4EF0-A1DA-F1660AABFAD3}">
  <dimension ref="A1:K90"/>
  <sheetViews>
    <sheetView zoomScale="90" zoomScaleNormal="80" workbookViewId="0">
      <selection activeCell="A27" sqref="A27"/>
    </sheetView>
  </sheetViews>
  <sheetFormatPr baseColWidth="10" defaultColWidth="8.83203125" defaultRowHeight="15" x14ac:dyDescent="0.2"/>
  <cols>
    <col min="1" max="1" width="30.33203125" bestFit="1" customWidth="1"/>
    <col min="2" max="2" width="21.1640625" customWidth="1"/>
    <col min="3" max="3" width="21.5" customWidth="1"/>
    <col min="4" max="4" width="23.5" customWidth="1"/>
    <col min="5" max="5" width="21.83203125" customWidth="1"/>
    <col min="6" max="6" width="20.1640625" customWidth="1"/>
    <col min="7" max="7" width="24.5" customWidth="1"/>
    <col min="8" max="8" width="21.6640625" bestFit="1" customWidth="1"/>
    <col min="9" max="9" width="21" customWidth="1"/>
    <col min="10" max="10" width="27.33203125" bestFit="1" customWidth="1"/>
    <col min="11" max="11" width="21.6640625" bestFit="1" customWidth="1"/>
    <col min="12" max="12" width="18.1640625" customWidth="1"/>
    <col min="13" max="13" width="27.33203125" bestFit="1" customWidth="1"/>
    <col min="14" max="14" width="21.6640625" bestFit="1" customWidth="1"/>
    <col min="15" max="15" width="17.6640625" customWidth="1"/>
    <col min="16" max="16" width="33.6640625" bestFit="1" customWidth="1"/>
    <col min="17" max="17" width="21.6640625" bestFit="1" customWidth="1"/>
  </cols>
  <sheetData>
    <row r="1" spans="1:9" ht="18" x14ac:dyDescent="0.2">
      <c r="A1" s="132" t="s">
        <v>505</v>
      </c>
    </row>
    <row r="2" spans="1:9" x14ac:dyDescent="0.2">
      <c r="A2" s="129" t="s">
        <v>508</v>
      </c>
      <c r="B2" s="90" t="s">
        <v>511</v>
      </c>
      <c r="C2" s="90" t="s">
        <v>510</v>
      </c>
      <c r="D2" s="90" t="s">
        <v>528</v>
      </c>
      <c r="E2" s="90" t="s">
        <v>526</v>
      </c>
      <c r="F2" s="90" t="s">
        <v>538</v>
      </c>
      <c r="G2" s="90" t="s">
        <v>536</v>
      </c>
      <c r="H2" s="90" t="s">
        <v>548</v>
      </c>
      <c r="I2" s="90" t="s">
        <v>546</v>
      </c>
    </row>
    <row r="3" spans="1:9" x14ac:dyDescent="0.2">
      <c r="A3" s="123" t="s">
        <v>218</v>
      </c>
      <c r="B3" s="124"/>
      <c r="C3" s="124"/>
      <c r="D3" s="124"/>
      <c r="E3" s="124"/>
      <c r="F3" s="124"/>
      <c r="G3" s="124"/>
      <c r="H3" s="124"/>
      <c r="I3" s="124"/>
    </row>
    <row r="4" spans="1:9" x14ac:dyDescent="0.2">
      <c r="A4" s="123" t="s">
        <v>219</v>
      </c>
      <c r="B4" s="124"/>
      <c r="C4" s="124"/>
      <c r="D4" s="124"/>
      <c r="E4" s="124"/>
      <c r="F4" s="124"/>
      <c r="G4" s="124"/>
      <c r="H4" s="124"/>
      <c r="I4" s="124"/>
    </row>
    <row r="5" spans="1:9" x14ac:dyDescent="0.2">
      <c r="A5" s="123" t="s">
        <v>220</v>
      </c>
      <c r="B5" s="124">
        <v>0.20860000000000001</v>
      </c>
      <c r="C5" s="124">
        <v>0.13320000000000001</v>
      </c>
      <c r="D5" s="124">
        <v>0.38119999999999998</v>
      </c>
      <c r="E5" s="124">
        <v>0.39319999999999999</v>
      </c>
      <c r="F5" s="124">
        <v>0.14410000000000001</v>
      </c>
      <c r="G5" s="124">
        <v>0.27250000000000002</v>
      </c>
      <c r="H5" s="124">
        <v>0.1361</v>
      </c>
      <c r="I5" s="124">
        <v>0.3659</v>
      </c>
    </row>
    <row r="6" spans="1:9" x14ac:dyDescent="0.2">
      <c r="A6" s="123" t="s">
        <v>221</v>
      </c>
      <c r="B6" s="124" t="s">
        <v>310</v>
      </c>
      <c r="C6" s="124" t="s">
        <v>310</v>
      </c>
      <c r="D6" s="124" t="s">
        <v>310</v>
      </c>
      <c r="E6" s="124" t="s">
        <v>310</v>
      </c>
      <c r="F6" s="124" t="s">
        <v>310</v>
      </c>
      <c r="G6" s="124" t="s">
        <v>310</v>
      </c>
      <c r="H6" s="124" t="s">
        <v>310</v>
      </c>
      <c r="I6" s="124" t="s">
        <v>310</v>
      </c>
    </row>
    <row r="7" spans="1:9" x14ac:dyDescent="0.2">
      <c r="A7" s="123" t="s">
        <v>222</v>
      </c>
      <c r="B7" s="124" t="s">
        <v>121</v>
      </c>
      <c r="C7" s="124" t="s">
        <v>121</v>
      </c>
      <c r="D7" s="124" t="s">
        <v>121</v>
      </c>
      <c r="E7" s="124" t="s">
        <v>121</v>
      </c>
      <c r="F7" s="124" t="s">
        <v>121</v>
      </c>
      <c r="G7" s="124" t="s">
        <v>121</v>
      </c>
      <c r="H7" s="124" t="s">
        <v>121</v>
      </c>
      <c r="I7" s="124" t="s">
        <v>121</v>
      </c>
    </row>
    <row r="8" spans="1:9" x14ac:dyDescent="0.2">
      <c r="A8" s="123" t="s">
        <v>223</v>
      </c>
      <c r="B8" s="124" t="s">
        <v>311</v>
      </c>
      <c r="C8" s="124" t="s">
        <v>311</v>
      </c>
      <c r="D8" s="124" t="s">
        <v>311</v>
      </c>
      <c r="E8" s="124" t="s">
        <v>311</v>
      </c>
      <c r="F8" s="124" t="s">
        <v>311</v>
      </c>
      <c r="G8" s="124" t="s">
        <v>311</v>
      </c>
      <c r="H8" s="124" t="s">
        <v>311</v>
      </c>
      <c r="I8" s="124" t="s">
        <v>311</v>
      </c>
    </row>
    <row r="9" spans="1:9" x14ac:dyDescent="0.2">
      <c r="A9" s="123" t="s">
        <v>207</v>
      </c>
      <c r="B9" s="124">
        <v>48</v>
      </c>
      <c r="C9" s="124">
        <v>48</v>
      </c>
      <c r="D9" s="124">
        <v>48</v>
      </c>
      <c r="E9" s="124">
        <v>48</v>
      </c>
      <c r="F9" s="124">
        <v>48</v>
      </c>
      <c r="G9" s="124">
        <v>46</v>
      </c>
      <c r="H9" s="124">
        <v>47</v>
      </c>
      <c r="I9" s="124">
        <v>48</v>
      </c>
    </row>
    <row r="10" spans="1:9" x14ac:dyDescent="0.2">
      <c r="A10" s="54"/>
      <c r="B10" s="14"/>
      <c r="C10" s="14"/>
      <c r="D10" s="14"/>
      <c r="E10" s="14"/>
      <c r="F10" s="14"/>
      <c r="G10" s="14"/>
      <c r="H10" s="14"/>
      <c r="I10" s="14"/>
    </row>
    <row r="11" spans="1:9" x14ac:dyDescent="0.2">
      <c r="A11" s="54"/>
      <c r="B11" s="14"/>
      <c r="C11" s="14"/>
      <c r="D11" s="14"/>
      <c r="E11" s="14"/>
      <c r="F11" s="14"/>
      <c r="G11" s="14"/>
      <c r="H11" s="14"/>
      <c r="I11" s="14"/>
    </row>
    <row r="12" spans="1:9" x14ac:dyDescent="0.2">
      <c r="A12" s="129" t="s">
        <v>562</v>
      </c>
      <c r="B12" s="90" t="s">
        <v>511</v>
      </c>
      <c r="C12" s="90" t="s">
        <v>510</v>
      </c>
      <c r="D12" s="90" t="s">
        <v>528</v>
      </c>
      <c r="E12" s="90" t="s">
        <v>526</v>
      </c>
      <c r="F12" s="90" t="s">
        <v>538</v>
      </c>
      <c r="G12" s="90" t="s">
        <v>536</v>
      </c>
      <c r="H12" s="90" t="s">
        <v>548</v>
      </c>
      <c r="I12" s="90" t="s">
        <v>546</v>
      </c>
    </row>
    <row r="13" spans="1:9" x14ac:dyDescent="0.2">
      <c r="A13" s="123" t="s">
        <v>207</v>
      </c>
      <c r="B13" s="124">
        <v>48</v>
      </c>
      <c r="C13" s="124">
        <v>48</v>
      </c>
      <c r="D13" s="124">
        <v>48</v>
      </c>
      <c r="E13" s="124">
        <v>48</v>
      </c>
      <c r="F13" s="124">
        <v>48</v>
      </c>
      <c r="G13" s="124">
        <v>46</v>
      </c>
      <c r="H13" s="124">
        <v>47</v>
      </c>
      <c r="I13" s="124">
        <v>48</v>
      </c>
    </row>
    <row r="14" spans="1:9" x14ac:dyDescent="0.2">
      <c r="A14" s="123" t="s">
        <v>208</v>
      </c>
      <c r="B14" s="124">
        <v>0.2</v>
      </c>
      <c r="C14" s="124">
        <v>0.02</v>
      </c>
      <c r="D14" s="124">
        <v>0.03</v>
      </c>
      <c r="E14" s="124">
        <v>0.02</v>
      </c>
      <c r="F14" s="124">
        <v>0.03</v>
      </c>
      <c r="G14" s="124">
        <v>0.1</v>
      </c>
      <c r="H14" s="124">
        <v>9.9999999999999995E-7</v>
      </c>
      <c r="I14" s="124">
        <v>4.0000000000000002E-4</v>
      </c>
    </row>
    <row r="15" spans="1:9" x14ac:dyDescent="0.2">
      <c r="A15" s="123" t="s">
        <v>209</v>
      </c>
      <c r="B15" s="124">
        <v>1</v>
      </c>
      <c r="C15" s="124">
        <v>5.65</v>
      </c>
      <c r="D15" s="124">
        <v>1.05</v>
      </c>
      <c r="E15" s="124">
        <v>15.28</v>
      </c>
      <c r="F15" s="124">
        <v>1</v>
      </c>
      <c r="G15" s="124">
        <v>8.4250000000000007</v>
      </c>
      <c r="H15" s="124">
        <v>0.4</v>
      </c>
      <c r="I15" s="124">
        <v>4.0999999999999996</v>
      </c>
    </row>
    <row r="16" spans="1:9" x14ac:dyDescent="0.2">
      <c r="A16" s="123" t="s">
        <v>210</v>
      </c>
      <c r="B16" s="124">
        <v>13.2</v>
      </c>
      <c r="C16" s="124">
        <v>49</v>
      </c>
      <c r="D16" s="124">
        <v>11.15</v>
      </c>
      <c r="E16" s="124">
        <v>158.5</v>
      </c>
      <c r="F16" s="124">
        <v>9.0500000000000007</v>
      </c>
      <c r="G16" s="124">
        <v>1117</v>
      </c>
      <c r="H16" s="124">
        <v>5.7</v>
      </c>
      <c r="I16" s="124">
        <v>1284</v>
      </c>
    </row>
    <row r="17" spans="1:9" x14ac:dyDescent="0.2">
      <c r="A17" s="123" t="s">
        <v>211</v>
      </c>
      <c r="B17" s="124">
        <v>112.4</v>
      </c>
      <c r="C17" s="124">
        <v>576.9</v>
      </c>
      <c r="D17" s="124">
        <v>134.4</v>
      </c>
      <c r="E17" s="124">
        <v>55402</v>
      </c>
      <c r="F17" s="124">
        <v>80.55</v>
      </c>
      <c r="G17" s="124">
        <v>116705</v>
      </c>
      <c r="H17" s="124">
        <v>60.1</v>
      </c>
      <c r="I17" s="124">
        <v>168287</v>
      </c>
    </row>
    <row r="18" spans="1:9" x14ac:dyDescent="0.2">
      <c r="A18" s="123" t="s">
        <v>212</v>
      </c>
      <c r="B18" s="124">
        <v>2011723</v>
      </c>
      <c r="C18" s="124">
        <v>10691790</v>
      </c>
      <c r="D18" s="124">
        <v>182812</v>
      </c>
      <c r="E18" s="124">
        <v>2097152</v>
      </c>
      <c r="F18" s="124">
        <v>2011723</v>
      </c>
      <c r="G18" s="124">
        <v>10617936</v>
      </c>
      <c r="H18" s="124">
        <v>2011723</v>
      </c>
      <c r="I18" s="124">
        <v>27254668</v>
      </c>
    </row>
    <row r="19" spans="1:9" x14ac:dyDescent="0.2">
      <c r="A19" s="123" t="s">
        <v>213</v>
      </c>
      <c r="B19" s="124">
        <v>2011723</v>
      </c>
      <c r="C19" s="124">
        <v>10691789</v>
      </c>
      <c r="D19" s="124">
        <v>182812</v>
      </c>
      <c r="E19" s="124">
        <v>2097152</v>
      </c>
      <c r="F19" s="124">
        <v>2011723</v>
      </c>
      <c r="G19" s="124">
        <v>10617936</v>
      </c>
      <c r="H19" s="124">
        <v>2011723</v>
      </c>
      <c r="I19" s="124">
        <v>27254668</v>
      </c>
    </row>
    <row r="20" spans="1:9" x14ac:dyDescent="0.2">
      <c r="A20" s="123" t="s">
        <v>555</v>
      </c>
      <c r="B20" s="124"/>
      <c r="C20" s="124"/>
      <c r="D20" s="124"/>
      <c r="E20" s="124"/>
      <c r="F20" s="124"/>
      <c r="G20" s="124"/>
      <c r="H20" s="124"/>
      <c r="I20" s="124"/>
    </row>
    <row r="21" spans="1:9" x14ac:dyDescent="0.2">
      <c r="A21" s="123" t="s">
        <v>556</v>
      </c>
      <c r="B21" s="124" t="s">
        <v>557</v>
      </c>
      <c r="C21" s="124" t="s">
        <v>557</v>
      </c>
      <c r="D21" s="124" t="s">
        <v>557</v>
      </c>
      <c r="E21" s="124" t="s">
        <v>557</v>
      </c>
      <c r="F21" s="124" t="s">
        <v>557</v>
      </c>
      <c r="G21" s="124" t="s">
        <v>558</v>
      </c>
      <c r="H21" s="124" t="s">
        <v>559</v>
      </c>
      <c r="I21" s="124" t="s">
        <v>557</v>
      </c>
    </row>
    <row r="22" spans="1:9" x14ac:dyDescent="0.2">
      <c r="A22" s="123" t="s">
        <v>560</v>
      </c>
      <c r="B22" s="124">
        <v>2.6</v>
      </c>
      <c r="C22" s="124">
        <v>25.6</v>
      </c>
      <c r="D22" s="124">
        <v>2.2999999999999998</v>
      </c>
      <c r="E22" s="124">
        <v>56.1</v>
      </c>
      <c r="F22" s="124">
        <v>1.4</v>
      </c>
      <c r="G22" s="124">
        <v>83.3</v>
      </c>
      <c r="H22" s="124">
        <v>1.4</v>
      </c>
      <c r="I22" s="124">
        <v>95</v>
      </c>
    </row>
    <row r="23" spans="1:9" x14ac:dyDescent="0.2">
      <c r="A23" s="123" t="s">
        <v>561</v>
      </c>
      <c r="B23" s="124">
        <v>48.2</v>
      </c>
      <c r="C23" s="124">
        <v>118.6</v>
      </c>
      <c r="D23" s="124">
        <v>34.799999999999997</v>
      </c>
      <c r="E23" s="124">
        <v>11585</v>
      </c>
      <c r="F23" s="124">
        <v>30.7</v>
      </c>
      <c r="G23" s="124">
        <v>55878</v>
      </c>
      <c r="H23" s="124">
        <v>23.8</v>
      </c>
      <c r="I23" s="124">
        <v>19083</v>
      </c>
    </row>
    <row r="24" spans="1:9" x14ac:dyDescent="0.2">
      <c r="A24" s="123" t="s">
        <v>214</v>
      </c>
      <c r="B24" s="124">
        <v>60593</v>
      </c>
      <c r="C24" s="124">
        <v>228046</v>
      </c>
      <c r="D24" s="124">
        <v>10886</v>
      </c>
      <c r="E24" s="124">
        <v>146066</v>
      </c>
      <c r="F24" s="124">
        <v>45318</v>
      </c>
      <c r="G24" s="124">
        <v>429739</v>
      </c>
      <c r="H24" s="124">
        <v>43920</v>
      </c>
      <c r="I24" s="124">
        <v>1583129</v>
      </c>
    </row>
    <row r="25" spans="1:9" x14ac:dyDescent="0.2">
      <c r="A25" s="123" t="s">
        <v>215</v>
      </c>
      <c r="B25" s="124">
        <v>299623</v>
      </c>
      <c r="C25" s="124">
        <v>1542542</v>
      </c>
      <c r="D25" s="124">
        <v>33346</v>
      </c>
      <c r="E25" s="124">
        <v>422959</v>
      </c>
      <c r="F25" s="124">
        <v>290225</v>
      </c>
      <c r="G25" s="124">
        <v>1677356</v>
      </c>
      <c r="H25" s="124">
        <v>293327</v>
      </c>
      <c r="I25" s="124">
        <v>5008356</v>
      </c>
    </row>
    <row r="26" spans="1:9" x14ac:dyDescent="0.2">
      <c r="A26" s="123" t="s">
        <v>216</v>
      </c>
      <c r="B26" s="124">
        <v>43247</v>
      </c>
      <c r="C26" s="124">
        <v>222647</v>
      </c>
      <c r="D26" s="124">
        <v>4813</v>
      </c>
      <c r="E26" s="124">
        <v>61049</v>
      </c>
      <c r="F26" s="124">
        <v>41890</v>
      </c>
      <c r="G26" s="124">
        <v>247313</v>
      </c>
      <c r="H26" s="124">
        <v>42786</v>
      </c>
      <c r="I26" s="124">
        <v>722894</v>
      </c>
    </row>
    <row r="29" spans="1:9" x14ac:dyDescent="0.2">
      <c r="A29" s="129" t="s">
        <v>576</v>
      </c>
      <c r="B29" s="124" t="s">
        <v>509</v>
      </c>
      <c r="D29" s="123" t="s">
        <v>225</v>
      </c>
      <c r="E29" s="124" t="s">
        <v>509</v>
      </c>
      <c r="G29" s="123" t="s">
        <v>225</v>
      </c>
      <c r="H29" s="124" t="s">
        <v>509</v>
      </c>
    </row>
    <row r="30" spans="1:9" x14ac:dyDescent="0.2">
      <c r="A30" s="123"/>
      <c r="B30" s="124"/>
      <c r="D30" s="123"/>
      <c r="E30" s="124"/>
      <c r="G30" s="123"/>
      <c r="H30" s="124"/>
    </row>
    <row r="31" spans="1:9" x14ac:dyDescent="0.2">
      <c r="A31" s="123" t="s">
        <v>527</v>
      </c>
      <c r="B31" s="124" t="s">
        <v>528</v>
      </c>
      <c r="D31" s="123" t="s">
        <v>537</v>
      </c>
      <c r="E31" s="124" t="s">
        <v>538</v>
      </c>
      <c r="G31" s="123" t="s">
        <v>547</v>
      </c>
      <c r="H31" s="124" t="s">
        <v>548</v>
      </c>
    </row>
    <row r="32" spans="1:9" x14ac:dyDescent="0.2">
      <c r="A32" s="123" t="s">
        <v>228</v>
      </c>
      <c r="B32" s="124" t="s">
        <v>228</v>
      </c>
      <c r="D32" s="123" t="s">
        <v>228</v>
      </c>
      <c r="E32" s="124" t="s">
        <v>228</v>
      </c>
      <c r="G32" s="123" t="s">
        <v>228</v>
      </c>
      <c r="H32" s="124" t="s">
        <v>228</v>
      </c>
    </row>
    <row r="33" spans="1:8" x14ac:dyDescent="0.2">
      <c r="A33" s="123" t="s">
        <v>229</v>
      </c>
      <c r="B33" s="124" t="s">
        <v>511</v>
      </c>
      <c r="D33" s="123" t="s">
        <v>229</v>
      </c>
      <c r="E33" s="124" t="s">
        <v>511</v>
      </c>
      <c r="G33" s="123" t="s">
        <v>229</v>
      </c>
      <c r="H33" s="124" t="s">
        <v>511</v>
      </c>
    </row>
    <row r="34" spans="1:8" x14ac:dyDescent="0.2">
      <c r="A34" s="123"/>
      <c r="B34" s="124"/>
      <c r="D34" s="123"/>
      <c r="E34" s="124"/>
      <c r="G34" s="123"/>
      <c r="H34" s="124"/>
    </row>
    <row r="35" spans="1:8" x14ac:dyDescent="0.2">
      <c r="A35" s="123" t="s">
        <v>563</v>
      </c>
      <c r="B35" s="124"/>
      <c r="D35" s="123" t="s">
        <v>563</v>
      </c>
      <c r="E35" s="124"/>
      <c r="G35" s="123" t="s">
        <v>563</v>
      </c>
      <c r="H35" s="124"/>
    </row>
    <row r="36" spans="1:8" x14ac:dyDescent="0.2">
      <c r="A36" s="123" t="s">
        <v>221</v>
      </c>
      <c r="B36" s="124">
        <v>0.61660000000000004</v>
      </c>
      <c r="D36" s="123" t="s">
        <v>221</v>
      </c>
      <c r="E36" s="124">
        <v>0.19800000000000001</v>
      </c>
      <c r="G36" s="123" t="s">
        <v>221</v>
      </c>
      <c r="H36" s="124">
        <v>0.1079</v>
      </c>
    </row>
    <row r="37" spans="1:8" x14ac:dyDescent="0.2">
      <c r="A37" s="123" t="s">
        <v>513</v>
      </c>
      <c r="B37" s="124" t="s">
        <v>514</v>
      </c>
      <c r="D37" s="123" t="s">
        <v>513</v>
      </c>
      <c r="E37" s="124" t="s">
        <v>514</v>
      </c>
      <c r="G37" s="123" t="s">
        <v>513</v>
      </c>
      <c r="H37" s="124" t="s">
        <v>514</v>
      </c>
    </row>
    <row r="38" spans="1:8" x14ac:dyDescent="0.2">
      <c r="A38" s="123" t="s">
        <v>223</v>
      </c>
      <c r="B38" s="124" t="s">
        <v>224</v>
      </c>
      <c r="D38" s="123" t="s">
        <v>223</v>
      </c>
      <c r="E38" s="124" t="s">
        <v>224</v>
      </c>
      <c r="G38" s="123" t="s">
        <v>223</v>
      </c>
      <c r="H38" s="124" t="s">
        <v>224</v>
      </c>
    </row>
    <row r="39" spans="1:8" x14ac:dyDescent="0.2">
      <c r="A39" s="123" t="s">
        <v>231</v>
      </c>
      <c r="B39" s="124" t="s">
        <v>121</v>
      </c>
      <c r="D39" s="123" t="s">
        <v>231</v>
      </c>
      <c r="E39" s="124" t="s">
        <v>121</v>
      </c>
      <c r="G39" s="123" t="s">
        <v>231</v>
      </c>
      <c r="H39" s="124" t="s">
        <v>121</v>
      </c>
    </row>
    <row r="40" spans="1:8" x14ac:dyDescent="0.2">
      <c r="A40" s="123" t="s">
        <v>232</v>
      </c>
      <c r="B40" s="124" t="s">
        <v>233</v>
      </c>
      <c r="D40" s="123" t="s">
        <v>232</v>
      </c>
      <c r="E40" s="124" t="s">
        <v>233</v>
      </c>
      <c r="G40" s="123" t="s">
        <v>232</v>
      </c>
      <c r="H40" s="124" t="s">
        <v>233</v>
      </c>
    </row>
    <row r="41" spans="1:8" x14ac:dyDescent="0.2">
      <c r="A41" s="123" t="s">
        <v>564</v>
      </c>
      <c r="B41" s="124" t="s">
        <v>565</v>
      </c>
      <c r="D41" s="123" t="s">
        <v>564</v>
      </c>
      <c r="E41" s="124" t="s">
        <v>570</v>
      </c>
      <c r="G41" s="123" t="s">
        <v>564</v>
      </c>
      <c r="H41" s="124" t="s">
        <v>571</v>
      </c>
    </row>
    <row r="42" spans="1:8" x14ac:dyDescent="0.2">
      <c r="A42" s="123" t="s">
        <v>566</v>
      </c>
      <c r="B42" s="124">
        <v>-73</v>
      </c>
      <c r="D42" s="123" t="s">
        <v>566</v>
      </c>
      <c r="E42" s="124">
        <v>-193</v>
      </c>
      <c r="G42" s="123" t="s">
        <v>566</v>
      </c>
      <c r="H42" s="124">
        <v>-249</v>
      </c>
    </row>
    <row r="43" spans="1:8" x14ac:dyDescent="0.2">
      <c r="A43" s="123" t="s">
        <v>567</v>
      </c>
      <c r="B43" s="124">
        <v>48</v>
      </c>
      <c r="D43" s="123" t="s">
        <v>567</v>
      </c>
      <c r="E43" s="124">
        <v>48</v>
      </c>
      <c r="G43" s="123" t="s">
        <v>567</v>
      </c>
      <c r="H43" s="124">
        <v>47</v>
      </c>
    </row>
    <row r="44" spans="1:8" x14ac:dyDescent="0.2">
      <c r="A44" s="123" t="s">
        <v>568</v>
      </c>
      <c r="B44" s="124">
        <v>9</v>
      </c>
      <c r="D44" s="123" t="s">
        <v>568</v>
      </c>
      <c r="E44" s="124">
        <v>8</v>
      </c>
      <c r="G44" s="123" t="s">
        <v>568</v>
      </c>
      <c r="H44" s="124">
        <v>6</v>
      </c>
    </row>
    <row r="45" spans="1:8" x14ac:dyDescent="0.2">
      <c r="A45" s="123"/>
      <c r="B45" s="124"/>
      <c r="D45" s="123"/>
      <c r="E45" s="124"/>
      <c r="G45" s="123"/>
      <c r="H45" s="124"/>
    </row>
    <row r="46" spans="1:8" x14ac:dyDescent="0.2">
      <c r="A46" s="123" t="s">
        <v>569</v>
      </c>
      <c r="B46" s="124"/>
      <c r="D46" s="123" t="s">
        <v>569</v>
      </c>
      <c r="E46" s="124"/>
      <c r="G46" s="123" t="s">
        <v>569</v>
      </c>
      <c r="H46" s="124"/>
    </row>
    <row r="47" spans="1:8" x14ac:dyDescent="0.2">
      <c r="A47" s="123" t="s">
        <v>210</v>
      </c>
      <c r="B47" s="124">
        <v>0</v>
      </c>
      <c r="D47" s="123" t="s">
        <v>210</v>
      </c>
      <c r="E47" s="124">
        <v>0</v>
      </c>
      <c r="G47" s="123" t="s">
        <v>210</v>
      </c>
      <c r="H47" s="124">
        <v>-0.2</v>
      </c>
    </row>
    <row r="50" spans="1:8" x14ac:dyDescent="0.2">
      <c r="A50" s="129" t="s">
        <v>577</v>
      </c>
      <c r="B50" s="124" t="s">
        <v>509</v>
      </c>
      <c r="D50" s="123" t="s">
        <v>225</v>
      </c>
      <c r="E50" s="124" t="s">
        <v>509</v>
      </c>
      <c r="G50" s="123" t="s">
        <v>225</v>
      </c>
      <c r="H50" s="124" t="s">
        <v>509</v>
      </c>
    </row>
    <row r="51" spans="1:8" x14ac:dyDescent="0.2">
      <c r="A51" s="123"/>
      <c r="B51" s="124"/>
      <c r="D51" s="123"/>
      <c r="E51" s="124"/>
      <c r="G51" s="123"/>
      <c r="H51" s="124"/>
    </row>
    <row r="52" spans="1:8" x14ac:dyDescent="0.2">
      <c r="A52" s="123" t="s">
        <v>525</v>
      </c>
      <c r="B52" s="124" t="s">
        <v>526</v>
      </c>
      <c r="D52" s="123" t="s">
        <v>535</v>
      </c>
      <c r="E52" s="124" t="s">
        <v>536</v>
      </c>
      <c r="G52" s="123" t="s">
        <v>545</v>
      </c>
      <c r="H52" s="124" t="s">
        <v>546</v>
      </c>
    </row>
    <row r="53" spans="1:8" x14ac:dyDescent="0.2">
      <c r="A53" s="123" t="s">
        <v>228</v>
      </c>
      <c r="B53" s="124" t="s">
        <v>228</v>
      </c>
      <c r="D53" s="123" t="s">
        <v>228</v>
      </c>
      <c r="E53" s="124" t="s">
        <v>228</v>
      </c>
      <c r="G53" s="123" t="s">
        <v>228</v>
      </c>
      <c r="H53" s="124" t="s">
        <v>228</v>
      </c>
    </row>
    <row r="54" spans="1:8" x14ac:dyDescent="0.2">
      <c r="A54" s="123" t="s">
        <v>227</v>
      </c>
      <c r="B54" s="124" t="s">
        <v>510</v>
      </c>
      <c r="D54" s="123" t="s">
        <v>227</v>
      </c>
      <c r="E54" s="124" t="s">
        <v>510</v>
      </c>
      <c r="G54" s="123" t="s">
        <v>227</v>
      </c>
      <c r="H54" s="124" t="s">
        <v>510</v>
      </c>
    </row>
    <row r="55" spans="1:8" x14ac:dyDescent="0.2">
      <c r="A55" s="123"/>
      <c r="B55" s="124"/>
      <c r="D55" s="123"/>
      <c r="E55" s="124"/>
      <c r="G55" s="123"/>
      <c r="H55" s="124"/>
    </row>
    <row r="56" spans="1:8" x14ac:dyDescent="0.2">
      <c r="A56" s="123" t="s">
        <v>563</v>
      </c>
      <c r="B56" s="124"/>
      <c r="D56" s="123" t="s">
        <v>563</v>
      </c>
      <c r="E56" s="124"/>
      <c r="G56" s="123" t="s">
        <v>563</v>
      </c>
      <c r="H56" s="124"/>
    </row>
    <row r="57" spans="1:8" x14ac:dyDescent="0.2">
      <c r="A57" s="123" t="s">
        <v>221</v>
      </c>
      <c r="B57" s="124">
        <v>5.0000000000000001E-4</v>
      </c>
      <c r="D57" s="123" t="s">
        <v>221</v>
      </c>
      <c r="E57" s="124" t="s">
        <v>310</v>
      </c>
      <c r="G57" s="123" t="s">
        <v>221</v>
      </c>
      <c r="H57" s="124">
        <v>8.0000000000000004E-4</v>
      </c>
    </row>
    <row r="58" spans="1:8" x14ac:dyDescent="0.2">
      <c r="A58" s="123" t="s">
        <v>513</v>
      </c>
      <c r="B58" s="124" t="s">
        <v>514</v>
      </c>
      <c r="D58" s="123" t="s">
        <v>513</v>
      </c>
      <c r="E58" s="124" t="s">
        <v>514</v>
      </c>
      <c r="G58" s="123" t="s">
        <v>513</v>
      </c>
      <c r="H58" s="124" t="s">
        <v>514</v>
      </c>
    </row>
    <row r="59" spans="1:8" x14ac:dyDescent="0.2">
      <c r="A59" s="123" t="s">
        <v>223</v>
      </c>
      <c r="B59" s="124" t="s">
        <v>347</v>
      </c>
      <c r="D59" s="123" t="s">
        <v>223</v>
      </c>
      <c r="E59" s="124" t="s">
        <v>311</v>
      </c>
      <c r="G59" s="123" t="s">
        <v>223</v>
      </c>
      <c r="H59" s="124" t="s">
        <v>347</v>
      </c>
    </row>
    <row r="60" spans="1:8" x14ac:dyDescent="0.2">
      <c r="A60" s="123" t="s">
        <v>231</v>
      </c>
      <c r="B60" s="124" t="s">
        <v>120</v>
      </c>
      <c r="D60" s="123" t="s">
        <v>231</v>
      </c>
      <c r="E60" s="124" t="s">
        <v>120</v>
      </c>
      <c r="G60" s="123" t="s">
        <v>231</v>
      </c>
      <c r="H60" s="124" t="s">
        <v>120</v>
      </c>
    </row>
    <row r="61" spans="1:8" x14ac:dyDescent="0.2">
      <c r="A61" s="123" t="s">
        <v>232</v>
      </c>
      <c r="B61" s="124" t="s">
        <v>233</v>
      </c>
      <c r="D61" s="123" t="s">
        <v>232</v>
      </c>
      <c r="E61" s="124" t="s">
        <v>233</v>
      </c>
      <c r="G61" s="123" t="s">
        <v>232</v>
      </c>
      <c r="H61" s="124" t="s">
        <v>233</v>
      </c>
    </row>
    <row r="62" spans="1:8" x14ac:dyDescent="0.2">
      <c r="A62" s="123" t="s">
        <v>564</v>
      </c>
      <c r="B62" s="124" t="s">
        <v>572</v>
      </c>
      <c r="D62" s="123" t="s">
        <v>564</v>
      </c>
      <c r="E62" s="124" t="s">
        <v>573</v>
      </c>
      <c r="G62" s="123" t="s">
        <v>564</v>
      </c>
      <c r="H62" s="124" t="s">
        <v>574</v>
      </c>
    </row>
    <row r="63" spans="1:8" x14ac:dyDescent="0.2">
      <c r="A63" s="123" t="s">
        <v>566</v>
      </c>
      <c r="B63" s="124">
        <v>482</v>
      </c>
      <c r="D63" s="123" t="s">
        <v>566</v>
      </c>
      <c r="E63" s="124">
        <v>638</v>
      </c>
      <c r="G63" s="123" t="s">
        <v>566</v>
      </c>
      <c r="H63" s="124">
        <v>558</v>
      </c>
    </row>
    <row r="64" spans="1:8" x14ac:dyDescent="0.2">
      <c r="A64" s="123" t="s">
        <v>567</v>
      </c>
      <c r="B64" s="124">
        <v>48</v>
      </c>
      <c r="D64" s="123" t="s">
        <v>567</v>
      </c>
      <c r="E64" s="124">
        <v>46</v>
      </c>
      <c r="G64" s="123" t="s">
        <v>567</v>
      </c>
      <c r="H64" s="124">
        <v>48</v>
      </c>
    </row>
    <row r="65" spans="1:11" x14ac:dyDescent="0.2">
      <c r="A65" s="123" t="s">
        <v>568</v>
      </c>
      <c r="B65" s="124">
        <v>9</v>
      </c>
      <c r="D65" s="123" t="s">
        <v>568</v>
      </c>
      <c r="E65" s="124">
        <v>6</v>
      </c>
      <c r="G65" s="123" t="s">
        <v>568</v>
      </c>
      <c r="H65" s="124">
        <v>4</v>
      </c>
    </row>
    <row r="66" spans="1:11" x14ac:dyDescent="0.2">
      <c r="A66" s="123"/>
      <c r="B66" s="124"/>
      <c r="D66" s="123"/>
      <c r="E66" s="124"/>
      <c r="G66" s="123"/>
      <c r="H66" s="124"/>
    </row>
    <row r="67" spans="1:11" x14ac:dyDescent="0.2">
      <c r="A67" s="123" t="s">
        <v>569</v>
      </c>
      <c r="B67" s="124"/>
      <c r="D67" s="123" t="s">
        <v>569</v>
      </c>
      <c r="E67" s="124"/>
      <c r="G67" s="123" t="s">
        <v>569</v>
      </c>
      <c r="H67" s="124"/>
    </row>
    <row r="68" spans="1:11" x14ac:dyDescent="0.2">
      <c r="A68" s="123" t="s">
        <v>210</v>
      </c>
      <c r="B68" s="124">
        <v>28.05</v>
      </c>
      <c r="D68" s="123" t="s">
        <v>210</v>
      </c>
      <c r="E68" s="124">
        <v>619.79999999999995</v>
      </c>
      <c r="G68" s="123" t="s">
        <v>210</v>
      </c>
      <c r="H68" s="124">
        <v>312.2</v>
      </c>
    </row>
    <row r="71" spans="1:11" x14ac:dyDescent="0.2">
      <c r="A71" s="129" t="s">
        <v>575</v>
      </c>
      <c r="B71" s="124" t="s">
        <v>509</v>
      </c>
      <c r="D71" s="123" t="s">
        <v>225</v>
      </c>
      <c r="E71" s="124" t="s">
        <v>509</v>
      </c>
      <c r="G71" s="123" t="s">
        <v>225</v>
      </c>
      <c r="H71" s="124" t="s">
        <v>509</v>
      </c>
      <c r="J71" s="123" t="s">
        <v>225</v>
      </c>
      <c r="K71" s="124" t="s">
        <v>509</v>
      </c>
    </row>
    <row r="72" spans="1:11" x14ac:dyDescent="0.2">
      <c r="A72" s="123"/>
      <c r="B72" s="124"/>
      <c r="D72" s="123"/>
      <c r="E72" s="124"/>
      <c r="G72" s="123"/>
      <c r="H72" s="124"/>
      <c r="J72" s="123"/>
      <c r="K72" s="124"/>
    </row>
    <row r="73" spans="1:11" x14ac:dyDescent="0.2">
      <c r="A73" s="123" t="s">
        <v>227</v>
      </c>
      <c r="B73" s="124" t="s">
        <v>510</v>
      </c>
      <c r="D73" s="123" t="s">
        <v>525</v>
      </c>
      <c r="E73" s="124" t="s">
        <v>526</v>
      </c>
      <c r="G73" s="123" t="s">
        <v>535</v>
      </c>
      <c r="H73" s="124" t="s">
        <v>536</v>
      </c>
      <c r="J73" s="123" t="s">
        <v>545</v>
      </c>
      <c r="K73" s="124" t="s">
        <v>546</v>
      </c>
    </row>
    <row r="74" spans="1:11" x14ac:dyDescent="0.2">
      <c r="A74" s="123" t="s">
        <v>228</v>
      </c>
      <c r="B74" s="124" t="s">
        <v>228</v>
      </c>
      <c r="D74" s="123" t="s">
        <v>228</v>
      </c>
      <c r="E74" s="124" t="s">
        <v>228</v>
      </c>
      <c r="G74" s="123" t="s">
        <v>228</v>
      </c>
      <c r="H74" s="124" t="s">
        <v>228</v>
      </c>
      <c r="J74" s="123" t="s">
        <v>228</v>
      </c>
      <c r="K74" s="124" t="s">
        <v>228</v>
      </c>
    </row>
    <row r="75" spans="1:11" x14ac:dyDescent="0.2">
      <c r="A75" s="123" t="s">
        <v>229</v>
      </c>
      <c r="B75" s="124" t="s">
        <v>511</v>
      </c>
      <c r="D75" s="123" t="s">
        <v>527</v>
      </c>
      <c r="E75" s="124" t="s">
        <v>528</v>
      </c>
      <c r="G75" s="123" t="s">
        <v>537</v>
      </c>
      <c r="H75" s="124" t="s">
        <v>538</v>
      </c>
      <c r="J75" s="123" t="s">
        <v>547</v>
      </c>
      <c r="K75" s="124" t="s">
        <v>548</v>
      </c>
    </row>
    <row r="76" spans="1:11" x14ac:dyDescent="0.2">
      <c r="A76" s="123"/>
      <c r="B76" s="124"/>
      <c r="D76" s="123"/>
      <c r="E76" s="124"/>
      <c r="G76" s="123"/>
      <c r="H76" s="124"/>
      <c r="J76" s="123"/>
      <c r="K76" s="124"/>
    </row>
    <row r="77" spans="1:11" x14ac:dyDescent="0.2">
      <c r="A77" s="123" t="s">
        <v>512</v>
      </c>
      <c r="B77" s="124"/>
      <c r="D77" s="123" t="s">
        <v>512</v>
      </c>
      <c r="E77" s="124"/>
      <c r="G77" s="123" t="s">
        <v>512</v>
      </c>
      <c r="H77" s="124"/>
      <c r="J77" s="123" t="s">
        <v>512</v>
      </c>
      <c r="K77" s="124"/>
    </row>
    <row r="78" spans="1:11" x14ac:dyDescent="0.2">
      <c r="A78" s="123" t="s">
        <v>221</v>
      </c>
      <c r="B78" s="124">
        <v>6.1199999999999997E-2</v>
      </c>
      <c r="D78" s="123" t="s">
        <v>221</v>
      </c>
      <c r="E78" s="124">
        <v>1E-3</v>
      </c>
      <c r="G78" s="123" t="s">
        <v>221</v>
      </c>
      <c r="H78" s="124">
        <v>2.9999999999999997E-4</v>
      </c>
      <c r="J78" s="123" t="s">
        <v>221</v>
      </c>
      <c r="K78" s="124" t="s">
        <v>310</v>
      </c>
    </row>
    <row r="79" spans="1:11" x14ac:dyDescent="0.2">
      <c r="A79" s="123" t="s">
        <v>513</v>
      </c>
      <c r="B79" s="124" t="s">
        <v>514</v>
      </c>
      <c r="D79" s="123" t="s">
        <v>513</v>
      </c>
      <c r="E79" s="124" t="s">
        <v>514</v>
      </c>
      <c r="G79" s="123" t="s">
        <v>513</v>
      </c>
      <c r="H79" s="124" t="s">
        <v>514</v>
      </c>
      <c r="J79" s="123" t="s">
        <v>513</v>
      </c>
      <c r="K79" s="124" t="s">
        <v>514</v>
      </c>
    </row>
    <row r="80" spans="1:11" x14ac:dyDescent="0.2">
      <c r="A80" s="123" t="s">
        <v>223</v>
      </c>
      <c r="B80" s="124" t="s">
        <v>224</v>
      </c>
      <c r="D80" s="123" t="s">
        <v>223</v>
      </c>
      <c r="E80" s="124" t="s">
        <v>306</v>
      </c>
      <c r="G80" s="123" t="s">
        <v>223</v>
      </c>
      <c r="H80" s="124" t="s">
        <v>347</v>
      </c>
      <c r="J80" s="123" t="s">
        <v>223</v>
      </c>
      <c r="K80" s="124" t="s">
        <v>311</v>
      </c>
    </row>
    <row r="81" spans="1:11" x14ac:dyDescent="0.2">
      <c r="A81" s="123" t="s">
        <v>231</v>
      </c>
      <c r="B81" s="124" t="s">
        <v>121</v>
      </c>
      <c r="D81" s="123" t="s">
        <v>231</v>
      </c>
      <c r="E81" s="124" t="s">
        <v>120</v>
      </c>
      <c r="G81" s="123" t="s">
        <v>231</v>
      </c>
      <c r="H81" s="124" t="s">
        <v>120</v>
      </c>
      <c r="J81" s="123" t="s">
        <v>231</v>
      </c>
      <c r="K81" s="124" t="s">
        <v>120</v>
      </c>
    </row>
    <row r="82" spans="1:11" x14ac:dyDescent="0.2">
      <c r="A82" s="123" t="s">
        <v>232</v>
      </c>
      <c r="B82" s="124" t="s">
        <v>233</v>
      </c>
      <c r="D82" s="123" t="s">
        <v>232</v>
      </c>
      <c r="E82" s="124" t="s">
        <v>233</v>
      </c>
      <c r="G82" s="123" t="s">
        <v>232</v>
      </c>
      <c r="H82" s="124" t="s">
        <v>233</v>
      </c>
      <c r="J82" s="123" t="s">
        <v>232</v>
      </c>
      <c r="K82" s="124" t="s">
        <v>233</v>
      </c>
    </row>
    <row r="83" spans="1:11" x14ac:dyDescent="0.2">
      <c r="A83" s="123" t="s">
        <v>515</v>
      </c>
      <c r="B83" s="124" t="s">
        <v>516</v>
      </c>
      <c r="D83" s="123" t="s">
        <v>529</v>
      </c>
      <c r="E83" s="124" t="s">
        <v>530</v>
      </c>
      <c r="G83" s="123" t="s">
        <v>539</v>
      </c>
      <c r="H83" s="124" t="s">
        <v>540</v>
      </c>
      <c r="J83" s="123" t="s">
        <v>549</v>
      </c>
      <c r="K83" s="124" t="s">
        <v>550</v>
      </c>
    </row>
    <row r="84" spans="1:11" x14ac:dyDescent="0.2">
      <c r="A84" s="123" t="s">
        <v>517</v>
      </c>
      <c r="B84" s="124">
        <v>896.5</v>
      </c>
      <c r="D84" s="123" t="s">
        <v>517</v>
      </c>
      <c r="E84" s="124">
        <v>709</v>
      </c>
      <c r="G84" s="123" t="s">
        <v>517</v>
      </c>
      <c r="H84" s="124">
        <v>637.5</v>
      </c>
      <c r="J84" s="123" t="s">
        <v>517</v>
      </c>
      <c r="K84" s="124">
        <v>597.5</v>
      </c>
    </row>
    <row r="85" spans="1:11" x14ac:dyDescent="0.2">
      <c r="A85" s="123"/>
      <c r="B85" s="124"/>
      <c r="D85" s="123"/>
      <c r="E85" s="124"/>
      <c r="G85" s="123"/>
      <c r="H85" s="124"/>
      <c r="J85" s="123"/>
      <c r="K85" s="124"/>
    </row>
    <row r="86" spans="1:11" x14ac:dyDescent="0.2">
      <c r="A86" s="123" t="s">
        <v>518</v>
      </c>
      <c r="B86" s="124"/>
      <c r="D86" s="123" t="s">
        <v>518</v>
      </c>
      <c r="E86" s="124"/>
      <c r="G86" s="123" t="s">
        <v>518</v>
      </c>
      <c r="H86" s="124"/>
      <c r="J86" s="123" t="s">
        <v>518</v>
      </c>
      <c r="K86" s="124"/>
    </row>
    <row r="87" spans="1:11" x14ac:dyDescent="0.2">
      <c r="A87" s="123" t="s">
        <v>519</v>
      </c>
      <c r="B87" s="124" t="s">
        <v>520</v>
      </c>
      <c r="D87" s="123" t="s">
        <v>531</v>
      </c>
      <c r="E87" s="124" t="s">
        <v>532</v>
      </c>
      <c r="G87" s="123" t="s">
        <v>541</v>
      </c>
      <c r="H87" s="124" t="s">
        <v>542</v>
      </c>
      <c r="J87" s="123" t="s">
        <v>551</v>
      </c>
      <c r="K87" s="124" t="s">
        <v>552</v>
      </c>
    </row>
    <row r="88" spans="1:11" x14ac:dyDescent="0.2">
      <c r="A88" s="123" t="s">
        <v>521</v>
      </c>
      <c r="B88" s="124" t="s">
        <v>522</v>
      </c>
      <c r="D88" s="123" t="s">
        <v>533</v>
      </c>
      <c r="E88" s="124" t="s">
        <v>534</v>
      </c>
      <c r="G88" s="123" t="s">
        <v>543</v>
      </c>
      <c r="H88" s="124" t="s">
        <v>544</v>
      </c>
      <c r="J88" s="123" t="s">
        <v>553</v>
      </c>
      <c r="K88" s="124" t="s">
        <v>554</v>
      </c>
    </row>
    <row r="89" spans="1:11" x14ac:dyDescent="0.2">
      <c r="A89" s="123" t="s">
        <v>523</v>
      </c>
      <c r="B89" s="124">
        <v>35.799999999999997</v>
      </c>
      <c r="D89" s="123" t="s">
        <v>523</v>
      </c>
      <c r="E89" s="124">
        <v>147.30000000000001</v>
      </c>
      <c r="G89" s="123" t="s">
        <v>523</v>
      </c>
      <c r="H89" s="124">
        <v>1108</v>
      </c>
      <c r="J89" s="123" t="s">
        <v>523</v>
      </c>
      <c r="K89" s="124">
        <v>1279</v>
      </c>
    </row>
    <row r="90" spans="1:11" x14ac:dyDescent="0.2">
      <c r="A90" s="123" t="s">
        <v>524</v>
      </c>
      <c r="B90" s="124">
        <v>15.4</v>
      </c>
      <c r="D90" s="123" t="s">
        <v>524</v>
      </c>
      <c r="E90" s="124">
        <v>85.05</v>
      </c>
      <c r="G90" s="123" t="s">
        <v>524</v>
      </c>
      <c r="H90" s="124">
        <v>239.5</v>
      </c>
      <c r="J90" s="123" t="s">
        <v>524</v>
      </c>
      <c r="K90" s="124">
        <v>608.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93528-A5F4-4ED3-8EF3-5118F066FF11}">
  <dimension ref="A2:K1341"/>
  <sheetViews>
    <sheetView zoomScaleNormal="100" workbookViewId="0">
      <selection activeCell="C7" sqref="C7"/>
    </sheetView>
  </sheetViews>
  <sheetFormatPr baseColWidth="10" defaultColWidth="8.83203125" defaultRowHeight="15" x14ac:dyDescent="0.2"/>
  <cols>
    <col min="2" max="2" width="11.6640625" customWidth="1"/>
    <col min="3" max="3" width="26.83203125" customWidth="1"/>
    <col min="4" max="4" width="10.6640625" customWidth="1"/>
    <col min="5" max="5" width="15" customWidth="1"/>
    <col min="6" max="6" width="22.1640625" customWidth="1"/>
    <col min="7" max="7" width="19.6640625" customWidth="1"/>
  </cols>
  <sheetData>
    <row r="2" spans="1:11" ht="18" x14ac:dyDescent="0.2">
      <c r="A2" s="131" t="s">
        <v>713</v>
      </c>
      <c r="K2" s="131" t="s">
        <v>1526</v>
      </c>
    </row>
    <row r="3" spans="1:11" x14ac:dyDescent="0.2">
      <c r="A3" s="232"/>
      <c r="B3" s="232"/>
      <c r="C3" s="232"/>
      <c r="D3" s="234" t="s">
        <v>715</v>
      </c>
      <c r="E3" s="234"/>
      <c r="F3" s="234"/>
      <c r="G3" s="179"/>
      <c r="K3" s="182" t="s">
        <v>771</v>
      </c>
    </row>
    <row r="4" spans="1:11" x14ac:dyDescent="0.2">
      <c r="A4" s="233" t="s">
        <v>714</v>
      </c>
      <c r="B4" s="233"/>
      <c r="C4" s="233"/>
      <c r="D4" s="233"/>
      <c r="E4" s="233"/>
      <c r="F4" s="233"/>
      <c r="G4" s="180"/>
      <c r="K4" s="182" t="s">
        <v>772</v>
      </c>
    </row>
    <row r="5" spans="1:11" ht="31" x14ac:dyDescent="0.2">
      <c r="A5" s="181" t="s">
        <v>716</v>
      </c>
      <c r="B5" s="181" t="s">
        <v>717</v>
      </c>
      <c r="C5" s="181" t="s">
        <v>718</v>
      </c>
      <c r="D5" s="181" t="s">
        <v>719</v>
      </c>
      <c r="E5" s="181" t="s">
        <v>717</v>
      </c>
      <c r="F5" s="181" t="s">
        <v>718</v>
      </c>
      <c r="G5" s="181" t="s">
        <v>719</v>
      </c>
      <c r="K5" s="182" t="s">
        <v>773</v>
      </c>
    </row>
    <row r="6" spans="1:11" x14ac:dyDescent="0.2">
      <c r="A6" s="177" t="s">
        <v>118</v>
      </c>
      <c r="B6" s="177">
        <v>0.93</v>
      </c>
      <c r="C6" s="177" t="s">
        <v>720</v>
      </c>
      <c r="D6" s="177">
        <v>0.85</v>
      </c>
      <c r="E6" s="177">
        <v>1</v>
      </c>
      <c r="F6" s="177" t="s">
        <v>721</v>
      </c>
      <c r="G6" s="177">
        <v>1</v>
      </c>
      <c r="K6" s="182" t="s">
        <v>774</v>
      </c>
    </row>
    <row r="7" spans="1:11" ht="27" customHeight="1" x14ac:dyDescent="0.2">
      <c r="A7" s="178" t="s">
        <v>119</v>
      </c>
      <c r="B7" s="178">
        <v>1.07</v>
      </c>
      <c r="C7" s="178" t="s">
        <v>722</v>
      </c>
      <c r="D7" s="178">
        <v>0.85499999999999998</v>
      </c>
      <c r="E7" s="178">
        <v>1.18</v>
      </c>
      <c r="F7" s="178" t="s">
        <v>723</v>
      </c>
      <c r="G7" s="178">
        <v>0.68300000000000005</v>
      </c>
      <c r="K7" s="182" t="s">
        <v>775</v>
      </c>
    </row>
    <row r="8" spans="1:11" ht="27" customHeight="1" x14ac:dyDescent="0.2">
      <c r="A8" s="177" t="s">
        <v>724</v>
      </c>
      <c r="B8" s="177">
        <v>0.47</v>
      </c>
      <c r="C8" s="177" t="s">
        <v>725</v>
      </c>
      <c r="D8" s="177">
        <v>0.307</v>
      </c>
      <c r="E8" s="177">
        <v>0.48</v>
      </c>
      <c r="F8" s="177" t="s">
        <v>726</v>
      </c>
      <c r="G8" s="177">
        <v>0.40799999999999997</v>
      </c>
      <c r="K8" s="182" t="s">
        <v>776</v>
      </c>
    </row>
    <row r="9" spans="1:11" ht="30" x14ac:dyDescent="0.2">
      <c r="A9" s="178" t="s">
        <v>727</v>
      </c>
      <c r="B9" s="178">
        <v>0.74</v>
      </c>
      <c r="C9" s="178" t="s">
        <v>728</v>
      </c>
      <c r="D9" s="178">
        <v>0.69799999999999995</v>
      </c>
      <c r="E9" s="178">
        <v>0.73</v>
      </c>
      <c r="F9" s="178" t="s">
        <v>729</v>
      </c>
      <c r="G9" s="178">
        <v>0.69599999999999995</v>
      </c>
      <c r="K9" s="182" t="s">
        <v>777</v>
      </c>
    </row>
    <row r="10" spans="1:11" ht="45" x14ac:dyDescent="0.2">
      <c r="A10" s="177" t="s">
        <v>730</v>
      </c>
      <c r="B10" s="177">
        <v>1.08</v>
      </c>
      <c r="C10" s="177" t="s">
        <v>731</v>
      </c>
      <c r="D10" s="177">
        <v>0.84299999999999997</v>
      </c>
      <c r="E10" s="177">
        <v>1.19</v>
      </c>
      <c r="F10" s="177" t="s">
        <v>732</v>
      </c>
      <c r="G10" s="177">
        <v>0.67300000000000004</v>
      </c>
      <c r="K10" s="182" t="s">
        <v>778</v>
      </c>
    </row>
    <row r="11" spans="1:11" x14ac:dyDescent="0.2">
      <c r="K11" s="182" t="s">
        <v>776</v>
      </c>
    </row>
    <row r="12" spans="1:11" ht="40.5" customHeight="1" x14ac:dyDescent="0.2">
      <c r="A12" s="231" t="s">
        <v>733</v>
      </c>
      <c r="B12" s="231"/>
      <c r="K12" s="182" t="s">
        <v>779</v>
      </c>
    </row>
    <row r="13" spans="1:11" x14ac:dyDescent="0.2">
      <c r="A13" s="182" t="s">
        <v>734</v>
      </c>
      <c r="K13" s="182" t="s">
        <v>780</v>
      </c>
    </row>
    <row r="14" spans="1:11" x14ac:dyDescent="0.2">
      <c r="A14" s="182" t="s">
        <v>735</v>
      </c>
      <c r="K14" s="182" t="s">
        <v>781</v>
      </c>
    </row>
    <row r="15" spans="1:11" x14ac:dyDescent="0.2">
      <c r="A15" s="182" t="s">
        <v>736</v>
      </c>
      <c r="K15" s="182" t="s">
        <v>776</v>
      </c>
    </row>
    <row r="16" spans="1:11" x14ac:dyDescent="0.2">
      <c r="A16" s="182" t="s">
        <v>737</v>
      </c>
      <c r="K16" s="182" t="s">
        <v>782</v>
      </c>
    </row>
    <row r="17" spans="1:11" x14ac:dyDescent="0.2">
      <c r="A17" s="182" t="s">
        <v>738</v>
      </c>
      <c r="K17" s="182" t="s">
        <v>783</v>
      </c>
    </row>
    <row r="18" spans="1:11" x14ac:dyDescent="0.2">
      <c r="A18" s="182" t="s">
        <v>739</v>
      </c>
      <c r="K18" s="182" t="s">
        <v>784</v>
      </c>
    </row>
    <row r="19" spans="1:11" x14ac:dyDescent="0.2">
      <c r="A19" s="182" t="s">
        <v>740</v>
      </c>
      <c r="K19" s="182" t="s">
        <v>785</v>
      </c>
    </row>
    <row r="20" spans="1:11" x14ac:dyDescent="0.2">
      <c r="A20" s="182" t="s">
        <v>741</v>
      </c>
      <c r="K20" s="182" t="s">
        <v>776</v>
      </c>
    </row>
    <row r="21" spans="1:11" x14ac:dyDescent="0.2">
      <c r="A21" s="182" t="s">
        <v>742</v>
      </c>
      <c r="K21" s="182" t="s">
        <v>786</v>
      </c>
    </row>
    <row r="22" spans="1:11" x14ac:dyDescent="0.2">
      <c r="A22" s="182" t="s">
        <v>743</v>
      </c>
      <c r="K22" s="182" t="s">
        <v>787</v>
      </c>
    </row>
    <row r="23" spans="1:11" x14ac:dyDescent="0.2">
      <c r="A23" s="182" t="s">
        <v>744</v>
      </c>
      <c r="K23" s="182" t="s">
        <v>788</v>
      </c>
    </row>
    <row r="24" spans="1:11" x14ac:dyDescent="0.2">
      <c r="A24" s="182" t="s">
        <v>745</v>
      </c>
      <c r="K24" s="182" t="s">
        <v>789</v>
      </c>
    </row>
    <row r="25" spans="1:11" x14ac:dyDescent="0.2">
      <c r="A25" s="182" t="s">
        <v>746</v>
      </c>
      <c r="K25" s="182" t="s">
        <v>790</v>
      </c>
    </row>
    <row r="26" spans="1:11" x14ac:dyDescent="0.2">
      <c r="A26" s="182" t="s">
        <v>747</v>
      </c>
      <c r="K26" s="182" t="s">
        <v>791</v>
      </c>
    </row>
    <row r="27" spans="1:11" x14ac:dyDescent="0.2">
      <c r="A27" s="182" t="s">
        <v>748</v>
      </c>
      <c r="K27" s="182" t="s">
        <v>792</v>
      </c>
    </row>
    <row r="28" spans="1:11" x14ac:dyDescent="0.2">
      <c r="A28" s="182" t="s">
        <v>749</v>
      </c>
      <c r="K28" s="182" t="s">
        <v>793</v>
      </c>
    </row>
    <row r="29" spans="1:11" x14ac:dyDescent="0.2">
      <c r="A29" s="182" t="s">
        <v>750</v>
      </c>
      <c r="K29" s="182" t="s">
        <v>794</v>
      </c>
    </row>
    <row r="30" spans="1:11" x14ac:dyDescent="0.2">
      <c r="A30" s="182" t="s">
        <v>751</v>
      </c>
      <c r="K30" s="182" t="s">
        <v>795</v>
      </c>
    </row>
    <row r="31" spans="1:11" x14ac:dyDescent="0.2">
      <c r="A31" s="182" t="s">
        <v>752</v>
      </c>
      <c r="K31" s="182" t="s">
        <v>796</v>
      </c>
    </row>
    <row r="32" spans="1:11" x14ac:dyDescent="0.2">
      <c r="A32" s="183" t="s">
        <v>753</v>
      </c>
      <c r="K32" s="182" t="s">
        <v>797</v>
      </c>
    </row>
    <row r="33" spans="1:11" x14ac:dyDescent="0.2">
      <c r="A33" s="182" t="s">
        <v>754</v>
      </c>
      <c r="K33" s="182" t="s">
        <v>798</v>
      </c>
    </row>
    <row r="34" spans="1:11" x14ac:dyDescent="0.2">
      <c r="A34" s="182" t="s">
        <v>755</v>
      </c>
      <c r="K34" s="182" t="s">
        <v>799</v>
      </c>
    </row>
    <row r="35" spans="1:11" x14ac:dyDescent="0.2">
      <c r="A35" s="182" t="s">
        <v>756</v>
      </c>
      <c r="K35" s="182" t="s">
        <v>776</v>
      </c>
    </row>
    <row r="36" spans="1:11" x14ac:dyDescent="0.2">
      <c r="A36" s="182" t="s">
        <v>757</v>
      </c>
      <c r="K36" s="182" t="s">
        <v>800</v>
      </c>
    </row>
    <row r="37" spans="1:11" x14ac:dyDescent="0.2">
      <c r="A37" s="182" t="s">
        <v>758</v>
      </c>
      <c r="K37" s="182" t="s">
        <v>801</v>
      </c>
    </row>
    <row r="38" spans="1:11" x14ac:dyDescent="0.2">
      <c r="A38" s="182" t="s">
        <v>759</v>
      </c>
      <c r="K38" s="182" t="s">
        <v>802</v>
      </c>
    </row>
    <row r="39" spans="1:11" x14ac:dyDescent="0.2">
      <c r="A39" s="182" t="s">
        <v>760</v>
      </c>
      <c r="K39" s="182" t="s">
        <v>803</v>
      </c>
    </row>
    <row r="40" spans="1:11" x14ac:dyDescent="0.2">
      <c r="A40" s="182" t="s">
        <v>761</v>
      </c>
      <c r="K40" s="182" t="s">
        <v>804</v>
      </c>
    </row>
    <row r="41" spans="1:11" x14ac:dyDescent="0.2">
      <c r="A41" s="182" t="s">
        <v>762</v>
      </c>
      <c r="K41" s="182" t="s">
        <v>805</v>
      </c>
    </row>
    <row r="42" spans="1:11" x14ac:dyDescent="0.2">
      <c r="A42" s="182" t="s">
        <v>763</v>
      </c>
      <c r="K42" s="182" t="s">
        <v>806</v>
      </c>
    </row>
    <row r="43" spans="1:11" x14ac:dyDescent="0.2">
      <c r="A43" s="182" t="s">
        <v>764</v>
      </c>
      <c r="K43" s="182" t="s">
        <v>807</v>
      </c>
    </row>
    <row r="44" spans="1:11" x14ac:dyDescent="0.2">
      <c r="A44" s="182" t="s">
        <v>765</v>
      </c>
      <c r="K44" s="182" t="s">
        <v>808</v>
      </c>
    </row>
    <row r="45" spans="1:11" x14ac:dyDescent="0.2">
      <c r="A45" s="182" t="s">
        <v>766</v>
      </c>
      <c r="K45" s="182" t="s">
        <v>809</v>
      </c>
    </row>
    <row r="46" spans="1:11" x14ac:dyDescent="0.2">
      <c r="A46" s="182" t="s">
        <v>767</v>
      </c>
      <c r="K46" s="182" t="s">
        <v>810</v>
      </c>
    </row>
    <row r="47" spans="1:11" x14ac:dyDescent="0.2">
      <c r="A47" s="183" t="s">
        <v>768</v>
      </c>
      <c r="K47" s="182" t="s">
        <v>811</v>
      </c>
    </row>
    <row r="48" spans="1:11" x14ac:dyDescent="0.2">
      <c r="A48" s="182" t="s">
        <v>754</v>
      </c>
      <c r="K48" s="183" t="s">
        <v>812</v>
      </c>
    </row>
    <row r="49" spans="1:11" x14ac:dyDescent="0.2">
      <c r="A49" s="182" t="s">
        <v>755</v>
      </c>
    </row>
    <row r="50" spans="1:11" x14ac:dyDescent="0.2">
      <c r="A50" s="182" t="s">
        <v>756</v>
      </c>
      <c r="K50" s="182" t="s">
        <v>771</v>
      </c>
    </row>
    <row r="51" spans="1:11" x14ac:dyDescent="0.2">
      <c r="A51" s="182" t="s">
        <v>757</v>
      </c>
      <c r="K51" s="182" t="s">
        <v>772</v>
      </c>
    </row>
    <row r="52" spans="1:11" x14ac:dyDescent="0.2">
      <c r="A52" s="182" t="s">
        <v>758</v>
      </c>
      <c r="K52" s="182" t="s">
        <v>773</v>
      </c>
    </row>
    <row r="53" spans="1:11" x14ac:dyDescent="0.2">
      <c r="A53" s="182" t="s">
        <v>759</v>
      </c>
      <c r="K53" s="182" t="s">
        <v>774</v>
      </c>
    </row>
    <row r="54" spans="1:11" x14ac:dyDescent="0.2">
      <c r="A54" s="182" t="s">
        <v>760</v>
      </c>
      <c r="K54" s="182" t="s">
        <v>813</v>
      </c>
    </row>
    <row r="55" spans="1:11" x14ac:dyDescent="0.2">
      <c r="A55" s="182" t="s">
        <v>761</v>
      </c>
      <c r="K55" s="182" t="s">
        <v>776</v>
      </c>
    </row>
    <row r="56" spans="1:11" x14ac:dyDescent="0.2">
      <c r="A56" s="182" t="s">
        <v>762</v>
      </c>
      <c r="K56" s="182" t="s">
        <v>777</v>
      </c>
    </row>
    <row r="57" spans="1:11" x14ac:dyDescent="0.2">
      <c r="A57" s="182" t="s">
        <v>763</v>
      </c>
      <c r="K57" s="182" t="s">
        <v>814</v>
      </c>
    </row>
    <row r="58" spans="1:11" x14ac:dyDescent="0.2">
      <c r="A58" s="182" t="s">
        <v>764</v>
      </c>
      <c r="K58" s="182" t="s">
        <v>776</v>
      </c>
    </row>
    <row r="59" spans="1:11" x14ac:dyDescent="0.2">
      <c r="A59" s="182" t="s">
        <v>765</v>
      </c>
      <c r="K59" s="182" t="s">
        <v>779</v>
      </c>
    </row>
    <row r="60" spans="1:11" x14ac:dyDescent="0.2">
      <c r="A60" s="182" t="s">
        <v>766</v>
      </c>
      <c r="K60" s="182" t="s">
        <v>780</v>
      </c>
    </row>
    <row r="61" spans="1:11" x14ac:dyDescent="0.2">
      <c r="A61" s="182" t="s">
        <v>767</v>
      </c>
      <c r="K61" s="182" t="s">
        <v>815</v>
      </c>
    </row>
    <row r="62" spans="1:11" x14ac:dyDescent="0.2">
      <c r="A62" s="183" t="s">
        <v>768</v>
      </c>
      <c r="K62" s="182" t="s">
        <v>776</v>
      </c>
    </row>
    <row r="63" spans="1:11" x14ac:dyDescent="0.2">
      <c r="A63" s="182" t="s">
        <v>769</v>
      </c>
      <c r="K63" s="182" t="s">
        <v>782</v>
      </c>
    </row>
    <row r="64" spans="1:11" x14ac:dyDescent="0.2">
      <c r="A64" s="182" t="s">
        <v>755</v>
      </c>
      <c r="K64" s="182" t="s">
        <v>783</v>
      </c>
    </row>
    <row r="65" spans="1:11" x14ac:dyDescent="0.2">
      <c r="A65" s="182" t="s">
        <v>756</v>
      </c>
      <c r="K65" s="182" t="s">
        <v>816</v>
      </c>
    </row>
    <row r="66" spans="1:11" x14ac:dyDescent="0.2">
      <c r="A66" s="182" t="s">
        <v>757</v>
      </c>
      <c r="K66" s="182" t="s">
        <v>785</v>
      </c>
    </row>
    <row r="67" spans="1:11" x14ac:dyDescent="0.2">
      <c r="A67" s="182" t="s">
        <v>758</v>
      </c>
      <c r="K67" s="182" t="s">
        <v>776</v>
      </c>
    </row>
    <row r="68" spans="1:11" x14ac:dyDescent="0.2">
      <c r="A68" s="182" t="s">
        <v>759</v>
      </c>
      <c r="K68" s="182" t="s">
        <v>786</v>
      </c>
    </row>
    <row r="69" spans="1:11" x14ac:dyDescent="0.2">
      <c r="A69" s="182" t="s">
        <v>760</v>
      </c>
      <c r="K69" s="182" t="s">
        <v>787</v>
      </c>
    </row>
    <row r="70" spans="1:11" x14ac:dyDescent="0.2">
      <c r="A70" s="182" t="s">
        <v>761</v>
      </c>
      <c r="K70" s="182" t="s">
        <v>817</v>
      </c>
    </row>
    <row r="71" spans="1:11" x14ac:dyDescent="0.2">
      <c r="A71" s="182" t="s">
        <v>762</v>
      </c>
      <c r="K71" s="182" t="s">
        <v>818</v>
      </c>
    </row>
    <row r="72" spans="1:11" x14ac:dyDescent="0.2">
      <c r="A72" s="182" t="s">
        <v>763</v>
      </c>
      <c r="K72" s="182" t="s">
        <v>819</v>
      </c>
    </row>
    <row r="73" spans="1:11" x14ac:dyDescent="0.2">
      <c r="A73" s="182" t="s">
        <v>764</v>
      </c>
      <c r="K73" s="182" t="s">
        <v>820</v>
      </c>
    </row>
    <row r="74" spans="1:11" x14ac:dyDescent="0.2">
      <c r="A74" s="182" t="s">
        <v>765</v>
      </c>
      <c r="K74" s="182" t="s">
        <v>821</v>
      </c>
    </row>
    <row r="75" spans="1:11" x14ac:dyDescent="0.2">
      <c r="A75" s="182" t="s">
        <v>766</v>
      </c>
      <c r="K75" s="182" t="s">
        <v>822</v>
      </c>
    </row>
    <row r="76" spans="1:11" x14ac:dyDescent="0.2">
      <c r="A76" s="182" t="s">
        <v>770</v>
      </c>
      <c r="K76" s="182" t="s">
        <v>823</v>
      </c>
    </row>
    <row r="77" spans="1:11" x14ac:dyDescent="0.2">
      <c r="A77" s="183" t="s">
        <v>768</v>
      </c>
      <c r="K77" s="182" t="s">
        <v>824</v>
      </c>
    </row>
    <row r="78" spans="1:11" x14ac:dyDescent="0.2">
      <c r="K78" s="182" t="s">
        <v>825</v>
      </c>
    </row>
    <row r="79" spans="1:11" x14ac:dyDescent="0.2">
      <c r="K79" s="182" t="s">
        <v>826</v>
      </c>
    </row>
    <row r="80" spans="1:11" x14ac:dyDescent="0.2">
      <c r="K80" s="182" t="s">
        <v>798</v>
      </c>
    </row>
    <row r="81" spans="11:11" x14ac:dyDescent="0.2">
      <c r="K81" s="182" t="s">
        <v>799</v>
      </c>
    </row>
    <row r="82" spans="11:11" x14ac:dyDescent="0.2">
      <c r="K82" s="182" t="s">
        <v>776</v>
      </c>
    </row>
    <row r="83" spans="11:11" x14ac:dyDescent="0.2">
      <c r="K83" s="182" t="s">
        <v>800</v>
      </c>
    </row>
    <row r="84" spans="11:11" x14ac:dyDescent="0.2">
      <c r="K84" s="182" t="s">
        <v>801</v>
      </c>
    </row>
    <row r="85" spans="11:11" x14ac:dyDescent="0.2">
      <c r="K85" s="182" t="s">
        <v>827</v>
      </c>
    </row>
    <row r="86" spans="11:11" x14ac:dyDescent="0.2">
      <c r="K86" s="182" t="s">
        <v>828</v>
      </c>
    </row>
    <row r="87" spans="11:11" x14ac:dyDescent="0.2">
      <c r="K87" s="182" t="s">
        <v>829</v>
      </c>
    </row>
    <row r="88" spans="11:11" x14ac:dyDescent="0.2">
      <c r="K88" s="182" t="s">
        <v>830</v>
      </c>
    </row>
    <row r="89" spans="11:11" x14ac:dyDescent="0.2">
      <c r="K89" s="182" t="s">
        <v>831</v>
      </c>
    </row>
    <row r="90" spans="11:11" x14ac:dyDescent="0.2">
      <c r="K90" s="182" t="s">
        <v>832</v>
      </c>
    </row>
    <row r="91" spans="11:11" x14ac:dyDescent="0.2">
      <c r="K91" s="182" t="s">
        <v>833</v>
      </c>
    </row>
    <row r="92" spans="11:11" x14ac:dyDescent="0.2">
      <c r="K92" s="182" t="s">
        <v>834</v>
      </c>
    </row>
    <row r="93" spans="11:11" x14ac:dyDescent="0.2">
      <c r="K93" s="182" t="s">
        <v>835</v>
      </c>
    </row>
    <row r="94" spans="11:11" x14ac:dyDescent="0.2">
      <c r="K94" s="182" t="s">
        <v>811</v>
      </c>
    </row>
    <row r="95" spans="11:11" x14ac:dyDescent="0.2">
      <c r="K95" s="183" t="s">
        <v>836</v>
      </c>
    </row>
    <row r="96" spans="11:11" x14ac:dyDescent="0.2">
      <c r="K96" s="182" t="s">
        <v>837</v>
      </c>
    </row>
    <row r="97" spans="11:11" x14ac:dyDescent="0.2">
      <c r="K97" s="183" t="s">
        <v>838</v>
      </c>
    </row>
    <row r="98" spans="11:11" x14ac:dyDescent="0.2">
      <c r="K98" s="182" t="s">
        <v>839</v>
      </c>
    </row>
    <row r="99" spans="11:11" x14ac:dyDescent="0.2">
      <c r="K99" s="183" t="s">
        <v>838</v>
      </c>
    </row>
    <row r="101" spans="11:11" x14ac:dyDescent="0.2">
      <c r="K101" s="182" t="s">
        <v>771</v>
      </c>
    </row>
    <row r="102" spans="11:11" x14ac:dyDescent="0.2">
      <c r="K102" s="182" t="s">
        <v>772</v>
      </c>
    </row>
    <row r="103" spans="11:11" x14ac:dyDescent="0.2">
      <c r="K103" s="182" t="s">
        <v>773</v>
      </c>
    </row>
    <row r="104" spans="11:11" x14ac:dyDescent="0.2">
      <c r="K104" s="182" t="s">
        <v>774</v>
      </c>
    </row>
    <row r="105" spans="11:11" x14ac:dyDescent="0.2">
      <c r="K105" s="182" t="s">
        <v>840</v>
      </c>
    </row>
    <row r="106" spans="11:11" x14ac:dyDescent="0.2">
      <c r="K106" s="182" t="s">
        <v>776</v>
      </c>
    </row>
    <row r="107" spans="11:11" x14ac:dyDescent="0.2">
      <c r="K107" s="182" t="s">
        <v>777</v>
      </c>
    </row>
    <row r="108" spans="11:11" x14ac:dyDescent="0.2">
      <c r="K108" s="182" t="s">
        <v>841</v>
      </c>
    </row>
    <row r="109" spans="11:11" x14ac:dyDescent="0.2">
      <c r="K109" s="182" t="s">
        <v>776</v>
      </c>
    </row>
    <row r="110" spans="11:11" x14ac:dyDescent="0.2">
      <c r="K110" s="182" t="s">
        <v>779</v>
      </c>
    </row>
    <row r="111" spans="11:11" x14ac:dyDescent="0.2">
      <c r="K111" s="182" t="s">
        <v>780</v>
      </c>
    </row>
    <row r="112" spans="11:11" x14ac:dyDescent="0.2">
      <c r="K112" s="182" t="s">
        <v>842</v>
      </c>
    </row>
    <row r="113" spans="11:11" x14ac:dyDescent="0.2">
      <c r="K113" s="182" t="s">
        <v>776</v>
      </c>
    </row>
    <row r="114" spans="11:11" x14ac:dyDescent="0.2">
      <c r="K114" s="182" t="s">
        <v>782</v>
      </c>
    </row>
    <row r="115" spans="11:11" x14ac:dyDescent="0.2">
      <c r="K115" s="182" t="s">
        <v>783</v>
      </c>
    </row>
    <row r="116" spans="11:11" x14ac:dyDescent="0.2">
      <c r="K116" s="182" t="s">
        <v>843</v>
      </c>
    </row>
    <row r="117" spans="11:11" x14ac:dyDescent="0.2">
      <c r="K117" s="182" t="s">
        <v>785</v>
      </c>
    </row>
    <row r="118" spans="11:11" x14ac:dyDescent="0.2">
      <c r="K118" s="182" t="s">
        <v>776</v>
      </c>
    </row>
    <row r="119" spans="11:11" x14ac:dyDescent="0.2">
      <c r="K119" s="182" t="s">
        <v>786</v>
      </c>
    </row>
    <row r="120" spans="11:11" x14ac:dyDescent="0.2">
      <c r="K120" s="182" t="s">
        <v>844</v>
      </c>
    </row>
    <row r="121" spans="11:11" x14ac:dyDescent="0.2">
      <c r="K121" s="182" t="s">
        <v>845</v>
      </c>
    </row>
    <row r="122" spans="11:11" x14ac:dyDescent="0.2">
      <c r="K122" s="182" t="s">
        <v>846</v>
      </c>
    </row>
    <row r="123" spans="11:11" x14ac:dyDescent="0.2">
      <c r="K123" s="182" t="s">
        <v>847</v>
      </c>
    </row>
    <row r="124" spans="11:11" x14ac:dyDescent="0.2">
      <c r="K124" s="182" t="s">
        <v>848</v>
      </c>
    </row>
    <row r="125" spans="11:11" x14ac:dyDescent="0.2">
      <c r="K125" s="182" t="s">
        <v>849</v>
      </c>
    </row>
    <row r="126" spans="11:11" x14ac:dyDescent="0.2">
      <c r="K126" s="182" t="s">
        <v>850</v>
      </c>
    </row>
    <row r="127" spans="11:11" x14ac:dyDescent="0.2">
      <c r="K127" s="182" t="s">
        <v>851</v>
      </c>
    </row>
    <row r="128" spans="11:11" x14ac:dyDescent="0.2">
      <c r="K128" s="182" t="s">
        <v>852</v>
      </c>
    </row>
    <row r="129" spans="11:11" x14ac:dyDescent="0.2">
      <c r="K129" s="182" t="s">
        <v>853</v>
      </c>
    </row>
    <row r="130" spans="11:11" x14ac:dyDescent="0.2">
      <c r="K130" s="182" t="s">
        <v>854</v>
      </c>
    </row>
    <row r="131" spans="11:11" x14ac:dyDescent="0.2">
      <c r="K131" s="182" t="s">
        <v>798</v>
      </c>
    </row>
    <row r="132" spans="11:11" x14ac:dyDescent="0.2">
      <c r="K132" s="182" t="s">
        <v>799</v>
      </c>
    </row>
    <row r="133" spans="11:11" x14ac:dyDescent="0.2">
      <c r="K133" s="182" t="s">
        <v>776</v>
      </c>
    </row>
    <row r="134" spans="11:11" x14ac:dyDescent="0.2">
      <c r="K134" s="182" t="s">
        <v>800</v>
      </c>
    </row>
    <row r="135" spans="11:11" x14ac:dyDescent="0.2">
      <c r="K135" s="182" t="s">
        <v>801</v>
      </c>
    </row>
    <row r="136" spans="11:11" x14ac:dyDescent="0.2">
      <c r="K136" s="182" t="s">
        <v>855</v>
      </c>
    </row>
    <row r="137" spans="11:11" x14ac:dyDescent="0.2">
      <c r="K137" s="182" t="s">
        <v>856</v>
      </c>
    </row>
    <row r="138" spans="11:11" x14ac:dyDescent="0.2">
      <c r="K138" s="182" t="s">
        <v>857</v>
      </c>
    </row>
    <row r="139" spans="11:11" x14ac:dyDescent="0.2">
      <c r="K139" s="182" t="s">
        <v>858</v>
      </c>
    </row>
    <row r="140" spans="11:11" x14ac:dyDescent="0.2">
      <c r="K140" s="182" t="s">
        <v>859</v>
      </c>
    </row>
    <row r="141" spans="11:11" x14ac:dyDescent="0.2">
      <c r="K141" s="182" t="s">
        <v>860</v>
      </c>
    </row>
    <row r="142" spans="11:11" x14ac:dyDescent="0.2">
      <c r="K142" s="182" t="s">
        <v>861</v>
      </c>
    </row>
    <row r="143" spans="11:11" x14ac:dyDescent="0.2">
      <c r="K143" s="182" t="s">
        <v>862</v>
      </c>
    </row>
    <row r="144" spans="11:11" x14ac:dyDescent="0.2">
      <c r="K144" s="182" t="s">
        <v>863</v>
      </c>
    </row>
    <row r="145" spans="11:11" x14ac:dyDescent="0.2">
      <c r="K145" s="182" t="s">
        <v>811</v>
      </c>
    </row>
    <row r="146" spans="11:11" x14ac:dyDescent="0.2">
      <c r="K146" s="182" t="s">
        <v>864</v>
      </c>
    </row>
    <row r="147" spans="11:11" x14ac:dyDescent="0.2">
      <c r="K147" s="183" t="s">
        <v>865</v>
      </c>
    </row>
    <row r="148" spans="11:11" x14ac:dyDescent="0.2">
      <c r="K148" s="182" t="s">
        <v>837</v>
      </c>
    </row>
    <row r="149" spans="11:11" x14ac:dyDescent="0.2">
      <c r="K149" s="182" t="s">
        <v>838</v>
      </c>
    </row>
    <row r="150" spans="11:11" x14ac:dyDescent="0.2">
      <c r="K150" s="182" t="s">
        <v>837</v>
      </c>
    </row>
    <row r="151" spans="11:11" x14ac:dyDescent="0.2">
      <c r="K151" s="183" t="s">
        <v>838</v>
      </c>
    </row>
    <row r="153" spans="11:11" x14ac:dyDescent="0.2">
      <c r="K153" s="182" t="s">
        <v>771</v>
      </c>
    </row>
    <row r="154" spans="11:11" x14ac:dyDescent="0.2">
      <c r="K154" s="182" t="s">
        <v>772</v>
      </c>
    </row>
    <row r="155" spans="11:11" x14ac:dyDescent="0.2">
      <c r="K155" s="182" t="s">
        <v>773</v>
      </c>
    </row>
    <row r="156" spans="11:11" x14ac:dyDescent="0.2">
      <c r="K156" s="182" t="s">
        <v>774</v>
      </c>
    </row>
    <row r="157" spans="11:11" x14ac:dyDescent="0.2">
      <c r="K157" s="182" t="s">
        <v>866</v>
      </c>
    </row>
    <row r="158" spans="11:11" x14ac:dyDescent="0.2">
      <c r="K158" s="182" t="s">
        <v>776</v>
      </c>
    </row>
    <row r="159" spans="11:11" x14ac:dyDescent="0.2">
      <c r="K159" s="182" t="s">
        <v>777</v>
      </c>
    </row>
    <row r="160" spans="11:11" x14ac:dyDescent="0.2">
      <c r="K160" s="182" t="s">
        <v>867</v>
      </c>
    </row>
    <row r="161" spans="11:11" x14ac:dyDescent="0.2">
      <c r="K161" s="182" t="s">
        <v>776</v>
      </c>
    </row>
    <row r="162" spans="11:11" x14ac:dyDescent="0.2">
      <c r="K162" s="182" t="s">
        <v>779</v>
      </c>
    </row>
    <row r="163" spans="11:11" x14ac:dyDescent="0.2">
      <c r="K163" s="182" t="s">
        <v>780</v>
      </c>
    </row>
    <row r="164" spans="11:11" x14ac:dyDescent="0.2">
      <c r="K164" s="182" t="s">
        <v>868</v>
      </c>
    </row>
    <row r="165" spans="11:11" x14ac:dyDescent="0.2">
      <c r="K165" s="182" t="s">
        <v>776</v>
      </c>
    </row>
    <row r="166" spans="11:11" x14ac:dyDescent="0.2">
      <c r="K166" s="182" t="s">
        <v>782</v>
      </c>
    </row>
    <row r="167" spans="11:11" x14ac:dyDescent="0.2">
      <c r="K167" s="182" t="s">
        <v>783</v>
      </c>
    </row>
    <row r="168" spans="11:11" x14ac:dyDescent="0.2">
      <c r="K168" s="182" t="s">
        <v>869</v>
      </c>
    </row>
    <row r="169" spans="11:11" x14ac:dyDescent="0.2">
      <c r="K169" s="182" t="s">
        <v>785</v>
      </c>
    </row>
    <row r="170" spans="11:11" x14ac:dyDescent="0.2">
      <c r="K170" s="182" t="s">
        <v>776</v>
      </c>
    </row>
    <row r="171" spans="11:11" x14ac:dyDescent="0.2">
      <c r="K171" s="182" t="s">
        <v>786</v>
      </c>
    </row>
    <row r="172" spans="11:11" x14ac:dyDescent="0.2">
      <c r="K172" s="182" t="s">
        <v>870</v>
      </c>
    </row>
    <row r="173" spans="11:11" x14ac:dyDescent="0.2">
      <c r="K173" s="182" t="s">
        <v>871</v>
      </c>
    </row>
    <row r="174" spans="11:11" x14ac:dyDescent="0.2">
      <c r="K174" s="182" t="s">
        <v>872</v>
      </c>
    </row>
    <row r="175" spans="11:11" x14ac:dyDescent="0.2">
      <c r="K175" s="182" t="s">
        <v>873</v>
      </c>
    </row>
    <row r="176" spans="11:11" x14ac:dyDescent="0.2">
      <c r="K176" s="182" t="s">
        <v>874</v>
      </c>
    </row>
    <row r="177" spans="11:11" x14ac:dyDescent="0.2">
      <c r="K177" s="182" t="s">
        <v>875</v>
      </c>
    </row>
    <row r="178" spans="11:11" x14ac:dyDescent="0.2">
      <c r="K178" s="182" t="s">
        <v>876</v>
      </c>
    </row>
    <row r="179" spans="11:11" x14ac:dyDescent="0.2">
      <c r="K179" s="182" t="s">
        <v>877</v>
      </c>
    </row>
    <row r="180" spans="11:11" x14ac:dyDescent="0.2">
      <c r="K180" s="182" t="s">
        <v>878</v>
      </c>
    </row>
    <row r="181" spans="11:11" x14ac:dyDescent="0.2">
      <c r="K181" s="182" t="s">
        <v>879</v>
      </c>
    </row>
    <row r="182" spans="11:11" x14ac:dyDescent="0.2">
      <c r="K182" s="182" t="s">
        <v>880</v>
      </c>
    </row>
    <row r="183" spans="11:11" x14ac:dyDescent="0.2">
      <c r="K183" s="182" t="s">
        <v>798</v>
      </c>
    </row>
    <row r="184" spans="11:11" x14ac:dyDescent="0.2">
      <c r="K184" s="182" t="s">
        <v>799</v>
      </c>
    </row>
    <row r="185" spans="11:11" x14ac:dyDescent="0.2">
      <c r="K185" s="182" t="s">
        <v>776</v>
      </c>
    </row>
    <row r="186" spans="11:11" x14ac:dyDescent="0.2">
      <c r="K186" s="182" t="s">
        <v>800</v>
      </c>
    </row>
    <row r="187" spans="11:11" x14ac:dyDescent="0.2">
      <c r="K187" s="182" t="s">
        <v>801</v>
      </c>
    </row>
    <row r="188" spans="11:11" x14ac:dyDescent="0.2">
      <c r="K188" s="182" t="s">
        <v>881</v>
      </c>
    </row>
    <row r="189" spans="11:11" x14ac:dyDescent="0.2">
      <c r="K189" s="182" t="s">
        <v>882</v>
      </c>
    </row>
    <row r="190" spans="11:11" x14ac:dyDescent="0.2">
      <c r="K190" s="182" t="s">
        <v>883</v>
      </c>
    </row>
    <row r="191" spans="11:11" x14ac:dyDescent="0.2">
      <c r="K191" s="182" t="s">
        <v>884</v>
      </c>
    </row>
    <row r="192" spans="11:11" x14ac:dyDescent="0.2">
      <c r="K192" s="182" t="s">
        <v>885</v>
      </c>
    </row>
    <row r="193" spans="11:11" x14ac:dyDescent="0.2">
      <c r="K193" s="182" t="s">
        <v>886</v>
      </c>
    </row>
    <row r="194" spans="11:11" x14ac:dyDescent="0.2">
      <c r="K194" s="182" t="s">
        <v>887</v>
      </c>
    </row>
    <row r="195" spans="11:11" x14ac:dyDescent="0.2">
      <c r="K195" s="182" t="s">
        <v>862</v>
      </c>
    </row>
    <row r="196" spans="11:11" x14ac:dyDescent="0.2">
      <c r="K196" s="182" t="s">
        <v>888</v>
      </c>
    </row>
    <row r="197" spans="11:11" x14ac:dyDescent="0.2">
      <c r="K197" s="182" t="s">
        <v>811</v>
      </c>
    </row>
    <row r="198" spans="11:11" x14ac:dyDescent="0.2">
      <c r="K198" s="182" t="s">
        <v>864</v>
      </c>
    </row>
    <row r="199" spans="11:11" x14ac:dyDescent="0.2">
      <c r="K199" s="183" t="s">
        <v>865</v>
      </c>
    </row>
    <row r="201" spans="11:11" x14ac:dyDescent="0.2">
      <c r="K201" s="182" t="s">
        <v>771</v>
      </c>
    </row>
    <row r="202" spans="11:11" x14ac:dyDescent="0.2">
      <c r="K202" s="182" t="s">
        <v>772</v>
      </c>
    </row>
    <row r="203" spans="11:11" x14ac:dyDescent="0.2">
      <c r="K203" s="182" t="s">
        <v>773</v>
      </c>
    </row>
    <row r="204" spans="11:11" x14ac:dyDescent="0.2">
      <c r="K204" s="182" t="s">
        <v>774</v>
      </c>
    </row>
    <row r="205" spans="11:11" x14ac:dyDescent="0.2">
      <c r="K205" s="182" t="s">
        <v>889</v>
      </c>
    </row>
    <row r="206" spans="11:11" x14ac:dyDescent="0.2">
      <c r="K206" s="182" t="s">
        <v>776</v>
      </c>
    </row>
    <row r="207" spans="11:11" x14ac:dyDescent="0.2">
      <c r="K207" s="182" t="s">
        <v>777</v>
      </c>
    </row>
    <row r="208" spans="11:11" x14ac:dyDescent="0.2">
      <c r="K208" s="182" t="s">
        <v>890</v>
      </c>
    </row>
    <row r="209" spans="11:11" x14ac:dyDescent="0.2">
      <c r="K209" s="182" t="s">
        <v>776</v>
      </c>
    </row>
    <row r="210" spans="11:11" x14ac:dyDescent="0.2">
      <c r="K210" s="182" t="s">
        <v>779</v>
      </c>
    </row>
    <row r="211" spans="11:11" x14ac:dyDescent="0.2">
      <c r="K211" s="182" t="s">
        <v>780</v>
      </c>
    </row>
    <row r="212" spans="11:11" x14ac:dyDescent="0.2">
      <c r="K212" s="182" t="s">
        <v>891</v>
      </c>
    </row>
    <row r="213" spans="11:11" x14ac:dyDescent="0.2">
      <c r="K213" s="182" t="s">
        <v>776</v>
      </c>
    </row>
    <row r="214" spans="11:11" x14ac:dyDescent="0.2">
      <c r="K214" s="182" t="s">
        <v>782</v>
      </c>
    </row>
    <row r="215" spans="11:11" x14ac:dyDescent="0.2">
      <c r="K215" s="182" t="s">
        <v>783</v>
      </c>
    </row>
    <row r="216" spans="11:11" x14ac:dyDescent="0.2">
      <c r="K216" s="182" t="s">
        <v>892</v>
      </c>
    </row>
    <row r="217" spans="11:11" x14ac:dyDescent="0.2">
      <c r="K217" s="182" t="s">
        <v>785</v>
      </c>
    </row>
    <row r="218" spans="11:11" x14ac:dyDescent="0.2">
      <c r="K218" s="182" t="s">
        <v>776</v>
      </c>
    </row>
    <row r="219" spans="11:11" x14ac:dyDescent="0.2">
      <c r="K219" s="182" t="s">
        <v>786</v>
      </c>
    </row>
    <row r="220" spans="11:11" x14ac:dyDescent="0.2">
      <c r="K220" s="182" t="s">
        <v>787</v>
      </c>
    </row>
    <row r="221" spans="11:11" x14ac:dyDescent="0.2">
      <c r="K221" s="182" t="s">
        <v>893</v>
      </c>
    </row>
    <row r="222" spans="11:11" x14ac:dyDescent="0.2">
      <c r="K222" s="182" t="s">
        <v>894</v>
      </c>
    </row>
    <row r="223" spans="11:11" x14ac:dyDescent="0.2">
      <c r="K223" s="182" t="s">
        <v>895</v>
      </c>
    </row>
    <row r="224" spans="11:11" x14ac:dyDescent="0.2">
      <c r="K224" s="182" t="s">
        <v>896</v>
      </c>
    </row>
    <row r="225" spans="11:11" x14ac:dyDescent="0.2">
      <c r="K225" s="182" t="s">
        <v>897</v>
      </c>
    </row>
    <row r="226" spans="11:11" x14ac:dyDescent="0.2">
      <c r="K226" s="182" t="s">
        <v>898</v>
      </c>
    </row>
    <row r="227" spans="11:11" x14ac:dyDescent="0.2">
      <c r="K227" s="182" t="s">
        <v>899</v>
      </c>
    </row>
    <row r="228" spans="11:11" x14ac:dyDescent="0.2">
      <c r="K228" s="182" t="s">
        <v>900</v>
      </c>
    </row>
    <row r="229" spans="11:11" x14ac:dyDescent="0.2">
      <c r="K229" s="182" t="s">
        <v>901</v>
      </c>
    </row>
    <row r="230" spans="11:11" x14ac:dyDescent="0.2">
      <c r="K230" s="182" t="s">
        <v>902</v>
      </c>
    </row>
    <row r="231" spans="11:11" x14ac:dyDescent="0.2">
      <c r="K231" s="182" t="s">
        <v>798</v>
      </c>
    </row>
    <row r="232" spans="11:11" x14ac:dyDescent="0.2">
      <c r="K232" s="182" t="s">
        <v>799</v>
      </c>
    </row>
    <row r="233" spans="11:11" x14ac:dyDescent="0.2">
      <c r="K233" s="182" t="s">
        <v>776</v>
      </c>
    </row>
    <row r="234" spans="11:11" x14ac:dyDescent="0.2">
      <c r="K234" s="182" t="s">
        <v>800</v>
      </c>
    </row>
    <row r="235" spans="11:11" x14ac:dyDescent="0.2">
      <c r="K235" s="182" t="s">
        <v>801</v>
      </c>
    </row>
    <row r="236" spans="11:11" x14ac:dyDescent="0.2">
      <c r="K236" s="182" t="s">
        <v>903</v>
      </c>
    </row>
    <row r="237" spans="11:11" x14ac:dyDescent="0.2">
      <c r="K237" s="182" t="s">
        <v>904</v>
      </c>
    </row>
    <row r="238" spans="11:11" x14ac:dyDescent="0.2">
      <c r="K238" s="182" t="s">
        <v>905</v>
      </c>
    </row>
    <row r="239" spans="11:11" x14ac:dyDescent="0.2">
      <c r="K239" s="182" t="s">
        <v>906</v>
      </c>
    </row>
    <row r="240" spans="11:11" x14ac:dyDescent="0.2">
      <c r="K240" s="182" t="s">
        <v>907</v>
      </c>
    </row>
    <row r="241" spans="11:11" x14ac:dyDescent="0.2">
      <c r="K241" s="182" t="s">
        <v>908</v>
      </c>
    </row>
    <row r="242" spans="11:11" x14ac:dyDescent="0.2">
      <c r="K242" s="182" t="s">
        <v>909</v>
      </c>
    </row>
    <row r="243" spans="11:11" x14ac:dyDescent="0.2">
      <c r="K243" s="182" t="s">
        <v>910</v>
      </c>
    </row>
    <row r="244" spans="11:11" x14ac:dyDescent="0.2">
      <c r="K244" s="182" t="s">
        <v>911</v>
      </c>
    </row>
    <row r="245" spans="11:11" x14ac:dyDescent="0.2">
      <c r="K245" s="182" t="s">
        <v>811</v>
      </c>
    </row>
    <row r="246" spans="11:11" x14ac:dyDescent="0.2">
      <c r="K246" s="183" t="s">
        <v>912</v>
      </c>
    </row>
    <row r="248" spans="11:11" x14ac:dyDescent="0.2">
      <c r="K248" s="182" t="s">
        <v>771</v>
      </c>
    </row>
    <row r="249" spans="11:11" x14ac:dyDescent="0.2">
      <c r="K249" s="182" t="s">
        <v>772</v>
      </c>
    </row>
    <row r="250" spans="11:11" x14ac:dyDescent="0.2">
      <c r="K250" s="182" t="s">
        <v>913</v>
      </c>
    </row>
    <row r="251" spans="11:11" x14ac:dyDescent="0.2">
      <c r="K251" s="182" t="s">
        <v>774</v>
      </c>
    </row>
    <row r="252" spans="11:11" x14ac:dyDescent="0.2">
      <c r="K252" s="182" t="s">
        <v>914</v>
      </c>
    </row>
    <row r="253" spans="11:11" x14ac:dyDescent="0.2">
      <c r="K253" s="182" t="s">
        <v>776</v>
      </c>
    </row>
    <row r="254" spans="11:11" x14ac:dyDescent="0.2">
      <c r="K254" s="182" t="s">
        <v>777</v>
      </c>
    </row>
    <row r="255" spans="11:11" x14ac:dyDescent="0.2">
      <c r="K255" s="182" t="s">
        <v>915</v>
      </c>
    </row>
    <row r="256" spans="11:11" x14ac:dyDescent="0.2">
      <c r="K256" s="182" t="s">
        <v>776</v>
      </c>
    </row>
    <row r="257" spans="11:11" x14ac:dyDescent="0.2">
      <c r="K257" s="182" t="s">
        <v>779</v>
      </c>
    </row>
    <row r="258" spans="11:11" x14ac:dyDescent="0.2">
      <c r="K258" s="182" t="s">
        <v>780</v>
      </c>
    </row>
    <row r="259" spans="11:11" x14ac:dyDescent="0.2">
      <c r="K259" s="182" t="s">
        <v>916</v>
      </c>
    </row>
    <row r="260" spans="11:11" x14ac:dyDescent="0.2">
      <c r="K260" s="182" t="s">
        <v>776</v>
      </c>
    </row>
    <row r="261" spans="11:11" x14ac:dyDescent="0.2">
      <c r="K261" s="182" t="s">
        <v>782</v>
      </c>
    </row>
    <row r="262" spans="11:11" x14ac:dyDescent="0.2">
      <c r="K262" s="182" t="s">
        <v>917</v>
      </c>
    </row>
    <row r="263" spans="11:11" x14ac:dyDescent="0.2">
      <c r="K263" s="182" t="s">
        <v>918</v>
      </c>
    </row>
    <row r="264" spans="11:11" x14ac:dyDescent="0.2">
      <c r="K264" s="182" t="s">
        <v>919</v>
      </c>
    </row>
    <row r="265" spans="11:11" x14ac:dyDescent="0.2">
      <c r="K265" s="182" t="s">
        <v>785</v>
      </c>
    </row>
    <row r="266" spans="11:11" x14ac:dyDescent="0.2">
      <c r="K266" s="182" t="s">
        <v>776</v>
      </c>
    </row>
    <row r="267" spans="11:11" x14ac:dyDescent="0.2">
      <c r="K267" s="182" t="s">
        <v>786</v>
      </c>
    </row>
    <row r="268" spans="11:11" x14ac:dyDescent="0.2">
      <c r="K268" s="182" t="s">
        <v>920</v>
      </c>
    </row>
    <row r="269" spans="11:11" x14ac:dyDescent="0.2">
      <c r="K269" s="182" t="s">
        <v>921</v>
      </c>
    </row>
    <row r="270" spans="11:11" x14ac:dyDescent="0.2">
      <c r="K270" s="182" t="s">
        <v>922</v>
      </c>
    </row>
    <row r="271" spans="11:11" x14ac:dyDescent="0.2">
      <c r="K271" s="182" t="s">
        <v>923</v>
      </c>
    </row>
    <row r="272" spans="11:11" x14ac:dyDescent="0.2">
      <c r="K272" s="182" t="s">
        <v>924</v>
      </c>
    </row>
    <row r="273" spans="11:11" x14ac:dyDescent="0.2">
      <c r="K273" s="182" t="s">
        <v>925</v>
      </c>
    </row>
    <row r="274" spans="11:11" x14ac:dyDescent="0.2">
      <c r="K274" s="182" t="s">
        <v>926</v>
      </c>
    </row>
    <row r="275" spans="11:11" x14ac:dyDescent="0.2">
      <c r="K275" s="182" t="s">
        <v>927</v>
      </c>
    </row>
    <row r="276" spans="11:11" x14ac:dyDescent="0.2">
      <c r="K276" s="182" t="s">
        <v>928</v>
      </c>
    </row>
    <row r="277" spans="11:11" x14ac:dyDescent="0.2">
      <c r="K277" s="182" t="s">
        <v>929</v>
      </c>
    </row>
    <row r="278" spans="11:11" x14ac:dyDescent="0.2">
      <c r="K278" s="182" t="s">
        <v>930</v>
      </c>
    </row>
    <row r="279" spans="11:11" x14ac:dyDescent="0.2">
      <c r="K279" s="182" t="s">
        <v>798</v>
      </c>
    </row>
    <row r="280" spans="11:11" x14ac:dyDescent="0.2">
      <c r="K280" s="182" t="s">
        <v>799</v>
      </c>
    </row>
    <row r="281" spans="11:11" x14ac:dyDescent="0.2">
      <c r="K281" s="182" t="s">
        <v>776</v>
      </c>
    </row>
    <row r="282" spans="11:11" x14ac:dyDescent="0.2">
      <c r="K282" s="182" t="s">
        <v>800</v>
      </c>
    </row>
    <row r="283" spans="11:11" x14ac:dyDescent="0.2">
      <c r="K283" s="182" t="s">
        <v>801</v>
      </c>
    </row>
    <row r="284" spans="11:11" x14ac:dyDescent="0.2">
      <c r="K284" s="182" t="s">
        <v>931</v>
      </c>
    </row>
    <row r="285" spans="11:11" x14ac:dyDescent="0.2">
      <c r="K285" s="182" t="s">
        <v>932</v>
      </c>
    </row>
    <row r="286" spans="11:11" x14ac:dyDescent="0.2">
      <c r="K286" s="182" t="s">
        <v>933</v>
      </c>
    </row>
    <row r="287" spans="11:11" x14ac:dyDescent="0.2">
      <c r="K287" s="182" t="s">
        <v>934</v>
      </c>
    </row>
    <row r="288" spans="11:11" x14ac:dyDescent="0.2">
      <c r="K288" s="182" t="s">
        <v>935</v>
      </c>
    </row>
    <row r="289" spans="11:11" x14ac:dyDescent="0.2">
      <c r="K289" s="182" t="s">
        <v>936</v>
      </c>
    </row>
    <row r="290" spans="11:11" x14ac:dyDescent="0.2">
      <c r="K290" s="182" t="s">
        <v>937</v>
      </c>
    </row>
    <row r="291" spans="11:11" x14ac:dyDescent="0.2">
      <c r="K291" s="182" t="s">
        <v>938</v>
      </c>
    </row>
    <row r="292" spans="11:11" x14ac:dyDescent="0.2">
      <c r="K292" s="183" t="s">
        <v>939</v>
      </c>
    </row>
    <row r="294" spans="11:11" x14ac:dyDescent="0.2">
      <c r="K294" s="182" t="s">
        <v>940</v>
      </c>
    </row>
    <row r="296" spans="11:11" x14ac:dyDescent="0.2">
      <c r="K296" s="182" t="s">
        <v>941</v>
      </c>
    </row>
    <row r="297" spans="11:11" x14ac:dyDescent="0.2">
      <c r="K297" s="182" t="s">
        <v>942</v>
      </c>
    </row>
    <row r="298" spans="11:11" x14ac:dyDescent="0.2">
      <c r="K298" s="182" t="s">
        <v>943</v>
      </c>
    </row>
    <row r="299" spans="11:11" x14ac:dyDescent="0.2">
      <c r="K299" s="182" t="s">
        <v>944</v>
      </c>
    </row>
    <row r="300" spans="11:11" x14ac:dyDescent="0.2">
      <c r="K300" s="182" t="s">
        <v>945</v>
      </c>
    </row>
    <row r="301" spans="11:11" x14ac:dyDescent="0.2">
      <c r="K301" s="182" t="s">
        <v>776</v>
      </c>
    </row>
    <row r="302" spans="11:11" x14ac:dyDescent="0.2">
      <c r="K302" s="182" t="s">
        <v>946</v>
      </c>
    </row>
    <row r="303" spans="11:11" x14ac:dyDescent="0.2">
      <c r="K303" s="182" t="s">
        <v>947</v>
      </c>
    </row>
    <row r="304" spans="11:11" x14ac:dyDescent="0.2">
      <c r="K304" s="182" t="s">
        <v>948</v>
      </c>
    </row>
    <row r="305" spans="11:11" x14ac:dyDescent="0.2">
      <c r="K305" s="182" t="s">
        <v>949</v>
      </c>
    </row>
    <row r="306" spans="11:11" x14ac:dyDescent="0.2">
      <c r="K306" s="182" t="s">
        <v>950</v>
      </c>
    </row>
    <row r="307" spans="11:11" x14ac:dyDescent="0.2">
      <c r="K307" s="182" t="s">
        <v>951</v>
      </c>
    </row>
    <row r="308" spans="11:11" x14ac:dyDescent="0.2">
      <c r="K308" s="182" t="s">
        <v>952</v>
      </c>
    </row>
    <row r="309" spans="11:11" x14ac:dyDescent="0.2">
      <c r="K309" s="182" t="s">
        <v>953</v>
      </c>
    </row>
    <row r="310" spans="11:11" x14ac:dyDescent="0.2">
      <c r="K310" s="182" t="s">
        <v>954</v>
      </c>
    </row>
    <row r="311" spans="11:11" x14ac:dyDescent="0.2">
      <c r="K311" s="182" t="s">
        <v>955</v>
      </c>
    </row>
    <row r="312" spans="11:11" x14ac:dyDescent="0.2">
      <c r="K312" s="182" t="s">
        <v>956</v>
      </c>
    </row>
    <row r="313" spans="11:11" x14ac:dyDescent="0.2">
      <c r="K313" s="182" t="s">
        <v>957</v>
      </c>
    </row>
    <row r="314" spans="11:11" x14ac:dyDescent="0.2">
      <c r="K314" s="182" t="s">
        <v>958</v>
      </c>
    </row>
    <row r="315" spans="11:11" x14ac:dyDescent="0.2">
      <c r="K315" s="182" t="s">
        <v>959</v>
      </c>
    </row>
    <row r="316" spans="11:11" x14ac:dyDescent="0.2">
      <c r="K316" s="182" t="s">
        <v>960</v>
      </c>
    </row>
    <row r="317" spans="11:11" x14ac:dyDescent="0.2">
      <c r="K317" s="182" t="s">
        <v>961</v>
      </c>
    </row>
    <row r="318" spans="11:11" x14ac:dyDescent="0.2">
      <c r="K318" s="182" t="s">
        <v>798</v>
      </c>
    </row>
    <row r="319" spans="11:11" x14ac:dyDescent="0.2">
      <c r="K319" s="182" t="s">
        <v>799</v>
      </c>
    </row>
    <row r="320" spans="11:11" x14ac:dyDescent="0.2">
      <c r="K320" s="182" t="s">
        <v>776</v>
      </c>
    </row>
    <row r="321" spans="11:11" x14ac:dyDescent="0.2">
      <c r="K321" s="182" t="s">
        <v>962</v>
      </c>
    </row>
    <row r="322" spans="11:11" x14ac:dyDescent="0.2">
      <c r="K322" s="182" t="s">
        <v>776</v>
      </c>
    </row>
    <row r="323" spans="11:11" x14ac:dyDescent="0.2">
      <c r="K323" s="182" t="s">
        <v>963</v>
      </c>
    </row>
    <row r="324" spans="11:11" x14ac:dyDescent="0.2">
      <c r="K324" s="182" t="s">
        <v>964</v>
      </c>
    </row>
    <row r="325" spans="11:11" x14ac:dyDescent="0.2">
      <c r="K325" s="182" t="s">
        <v>965</v>
      </c>
    </row>
    <row r="326" spans="11:11" x14ac:dyDescent="0.2">
      <c r="K326" s="182" t="s">
        <v>776</v>
      </c>
    </row>
    <row r="327" spans="11:11" x14ac:dyDescent="0.2">
      <c r="K327" s="183" t="s">
        <v>966</v>
      </c>
    </row>
    <row r="328" spans="11:11" x14ac:dyDescent="0.2">
      <c r="K328" s="182" t="s">
        <v>776</v>
      </c>
    </row>
    <row r="329" spans="11:11" x14ac:dyDescent="0.2">
      <c r="K329" s="182" t="s">
        <v>941</v>
      </c>
    </row>
    <row r="330" spans="11:11" x14ac:dyDescent="0.2">
      <c r="K330" s="182" t="s">
        <v>942</v>
      </c>
    </row>
    <row r="331" spans="11:11" x14ac:dyDescent="0.2">
      <c r="K331" s="182" t="s">
        <v>943</v>
      </c>
    </row>
    <row r="332" spans="11:11" x14ac:dyDescent="0.2">
      <c r="K332" s="182" t="s">
        <v>967</v>
      </c>
    </row>
    <row r="333" spans="11:11" x14ac:dyDescent="0.2">
      <c r="K333" s="182" t="s">
        <v>945</v>
      </c>
    </row>
    <row r="334" spans="11:11" x14ac:dyDescent="0.2">
      <c r="K334" s="182" t="s">
        <v>776</v>
      </c>
    </row>
    <row r="335" spans="11:11" x14ac:dyDescent="0.2">
      <c r="K335" s="182" t="s">
        <v>946</v>
      </c>
    </row>
    <row r="336" spans="11:11" x14ac:dyDescent="0.2">
      <c r="K336" s="182" t="s">
        <v>947</v>
      </c>
    </row>
    <row r="337" spans="11:11" x14ac:dyDescent="0.2">
      <c r="K337" s="182" t="s">
        <v>968</v>
      </c>
    </row>
    <row r="338" spans="11:11" x14ac:dyDescent="0.2">
      <c r="K338" s="182" t="s">
        <v>969</v>
      </c>
    </row>
    <row r="339" spans="11:11" x14ac:dyDescent="0.2">
      <c r="K339" s="182" t="s">
        <v>970</v>
      </c>
    </row>
    <row r="340" spans="11:11" x14ac:dyDescent="0.2">
      <c r="K340" s="182" t="s">
        <v>971</v>
      </c>
    </row>
    <row r="341" spans="11:11" x14ac:dyDescent="0.2">
      <c r="K341" s="182" t="s">
        <v>972</v>
      </c>
    </row>
    <row r="342" spans="11:11" x14ac:dyDescent="0.2">
      <c r="K342" s="182" t="s">
        <v>973</v>
      </c>
    </row>
    <row r="343" spans="11:11" x14ac:dyDescent="0.2">
      <c r="K343" s="182" t="s">
        <v>974</v>
      </c>
    </row>
    <row r="344" spans="11:11" x14ac:dyDescent="0.2">
      <c r="K344" s="182" t="s">
        <v>975</v>
      </c>
    </row>
    <row r="345" spans="11:11" x14ac:dyDescent="0.2">
      <c r="K345" s="182" t="s">
        <v>976</v>
      </c>
    </row>
    <row r="346" spans="11:11" x14ac:dyDescent="0.2">
      <c r="K346" s="182" t="s">
        <v>977</v>
      </c>
    </row>
    <row r="347" spans="11:11" x14ac:dyDescent="0.2">
      <c r="K347" s="182" t="s">
        <v>978</v>
      </c>
    </row>
    <row r="348" spans="11:11" x14ac:dyDescent="0.2">
      <c r="K348" s="182" t="s">
        <v>979</v>
      </c>
    </row>
    <row r="349" spans="11:11" x14ac:dyDescent="0.2">
      <c r="K349" s="182" t="s">
        <v>980</v>
      </c>
    </row>
    <row r="350" spans="11:11" x14ac:dyDescent="0.2">
      <c r="K350" s="182" t="s">
        <v>981</v>
      </c>
    </row>
    <row r="351" spans="11:11" x14ac:dyDescent="0.2">
      <c r="K351" s="182" t="s">
        <v>798</v>
      </c>
    </row>
    <row r="352" spans="11:11" x14ac:dyDescent="0.2">
      <c r="K352" s="182" t="s">
        <v>799</v>
      </c>
    </row>
    <row r="353" spans="11:11" x14ac:dyDescent="0.2">
      <c r="K353" s="182" t="s">
        <v>776</v>
      </c>
    </row>
    <row r="354" spans="11:11" x14ac:dyDescent="0.2">
      <c r="K354" s="182" t="s">
        <v>962</v>
      </c>
    </row>
    <row r="355" spans="11:11" x14ac:dyDescent="0.2">
      <c r="K355" s="182" t="s">
        <v>776</v>
      </c>
    </row>
    <row r="356" spans="11:11" x14ac:dyDescent="0.2">
      <c r="K356" s="182" t="s">
        <v>982</v>
      </c>
    </row>
    <row r="357" spans="11:11" x14ac:dyDescent="0.2">
      <c r="K357" s="182" t="s">
        <v>983</v>
      </c>
    </row>
    <row r="358" spans="11:11" x14ac:dyDescent="0.2">
      <c r="K358" s="182" t="s">
        <v>984</v>
      </c>
    </row>
    <row r="359" spans="11:11" x14ac:dyDescent="0.2">
      <c r="K359" s="182" t="s">
        <v>776</v>
      </c>
    </row>
    <row r="360" spans="11:11" x14ac:dyDescent="0.2">
      <c r="K360" s="183" t="s">
        <v>966</v>
      </c>
    </row>
    <row r="361" spans="11:11" x14ac:dyDescent="0.2">
      <c r="K361" s="182" t="s">
        <v>776</v>
      </c>
    </row>
    <row r="362" spans="11:11" x14ac:dyDescent="0.2">
      <c r="K362" s="182" t="s">
        <v>941</v>
      </c>
    </row>
    <row r="363" spans="11:11" x14ac:dyDescent="0.2">
      <c r="K363" s="182" t="s">
        <v>942</v>
      </c>
    </row>
    <row r="364" spans="11:11" x14ac:dyDescent="0.2">
      <c r="K364" s="182" t="s">
        <v>943</v>
      </c>
    </row>
    <row r="365" spans="11:11" x14ac:dyDescent="0.2">
      <c r="K365" s="182" t="s">
        <v>985</v>
      </c>
    </row>
    <row r="366" spans="11:11" x14ac:dyDescent="0.2">
      <c r="K366" s="182" t="s">
        <v>945</v>
      </c>
    </row>
    <row r="367" spans="11:11" x14ac:dyDescent="0.2">
      <c r="K367" s="182" t="s">
        <v>776</v>
      </c>
    </row>
    <row r="368" spans="11:11" x14ac:dyDescent="0.2">
      <c r="K368" s="182" t="s">
        <v>946</v>
      </c>
    </row>
    <row r="369" spans="11:11" x14ac:dyDescent="0.2">
      <c r="K369" s="182" t="s">
        <v>947</v>
      </c>
    </row>
    <row r="370" spans="11:11" x14ac:dyDescent="0.2">
      <c r="K370" s="182" t="s">
        <v>986</v>
      </c>
    </row>
    <row r="371" spans="11:11" x14ac:dyDescent="0.2">
      <c r="K371" s="182" t="s">
        <v>987</v>
      </c>
    </row>
    <row r="372" spans="11:11" x14ac:dyDescent="0.2">
      <c r="K372" s="182" t="s">
        <v>988</v>
      </c>
    </row>
    <row r="373" spans="11:11" x14ac:dyDescent="0.2">
      <c r="K373" s="182" t="s">
        <v>989</v>
      </c>
    </row>
    <row r="374" spans="11:11" x14ac:dyDescent="0.2">
      <c r="K374" s="182" t="s">
        <v>990</v>
      </c>
    </row>
    <row r="375" spans="11:11" x14ac:dyDescent="0.2">
      <c r="K375" s="182" t="s">
        <v>991</v>
      </c>
    </row>
    <row r="376" spans="11:11" x14ac:dyDescent="0.2">
      <c r="K376" s="182" t="s">
        <v>992</v>
      </c>
    </row>
    <row r="377" spans="11:11" x14ac:dyDescent="0.2">
      <c r="K377" s="182" t="s">
        <v>993</v>
      </c>
    </row>
    <row r="378" spans="11:11" x14ac:dyDescent="0.2">
      <c r="K378" s="182" t="s">
        <v>994</v>
      </c>
    </row>
    <row r="379" spans="11:11" x14ac:dyDescent="0.2">
      <c r="K379" s="182" t="s">
        <v>995</v>
      </c>
    </row>
    <row r="380" spans="11:11" x14ac:dyDescent="0.2">
      <c r="K380" s="182" t="s">
        <v>996</v>
      </c>
    </row>
    <row r="381" spans="11:11" x14ac:dyDescent="0.2">
      <c r="K381" s="182" t="s">
        <v>997</v>
      </c>
    </row>
    <row r="382" spans="11:11" x14ac:dyDescent="0.2">
      <c r="K382" s="182" t="s">
        <v>998</v>
      </c>
    </row>
    <row r="383" spans="11:11" x14ac:dyDescent="0.2">
      <c r="K383" s="182" t="s">
        <v>999</v>
      </c>
    </row>
    <row r="384" spans="11:11" x14ac:dyDescent="0.2">
      <c r="K384" s="182" t="s">
        <v>798</v>
      </c>
    </row>
    <row r="385" spans="11:11" x14ac:dyDescent="0.2">
      <c r="K385" s="182" t="s">
        <v>799</v>
      </c>
    </row>
    <row r="386" spans="11:11" x14ac:dyDescent="0.2">
      <c r="K386" s="182" t="s">
        <v>776</v>
      </c>
    </row>
    <row r="387" spans="11:11" x14ac:dyDescent="0.2">
      <c r="K387" s="182" t="s">
        <v>962</v>
      </c>
    </row>
    <row r="388" spans="11:11" x14ac:dyDescent="0.2">
      <c r="K388" s="182" t="s">
        <v>776</v>
      </c>
    </row>
    <row r="389" spans="11:11" x14ac:dyDescent="0.2">
      <c r="K389" s="182" t="s">
        <v>1000</v>
      </c>
    </row>
    <row r="390" spans="11:11" x14ac:dyDescent="0.2">
      <c r="K390" s="182" t="s">
        <v>1001</v>
      </c>
    </row>
    <row r="391" spans="11:11" x14ac:dyDescent="0.2">
      <c r="K391" s="182" t="s">
        <v>1002</v>
      </c>
    </row>
    <row r="392" spans="11:11" x14ac:dyDescent="0.2">
      <c r="K392" s="182" t="s">
        <v>776</v>
      </c>
    </row>
    <row r="393" spans="11:11" x14ac:dyDescent="0.2">
      <c r="K393" s="183" t="s">
        <v>1003</v>
      </c>
    </row>
    <row r="394" spans="11:11" x14ac:dyDescent="0.2">
      <c r="K394" s="182" t="s">
        <v>776</v>
      </c>
    </row>
    <row r="395" spans="11:11" x14ac:dyDescent="0.2">
      <c r="K395" s="182" t="s">
        <v>941</v>
      </c>
    </row>
    <row r="396" spans="11:11" x14ac:dyDescent="0.2">
      <c r="K396" s="182" t="s">
        <v>942</v>
      </c>
    </row>
    <row r="397" spans="11:11" x14ac:dyDescent="0.2">
      <c r="K397" s="182" t="s">
        <v>943</v>
      </c>
    </row>
    <row r="398" spans="11:11" x14ac:dyDescent="0.2">
      <c r="K398" s="182" t="s">
        <v>1004</v>
      </c>
    </row>
    <row r="399" spans="11:11" x14ac:dyDescent="0.2">
      <c r="K399" s="182" t="s">
        <v>945</v>
      </c>
    </row>
    <row r="400" spans="11:11" x14ac:dyDescent="0.2">
      <c r="K400" s="182" t="s">
        <v>776</v>
      </c>
    </row>
    <row r="401" spans="11:11" x14ac:dyDescent="0.2">
      <c r="K401" s="182" t="s">
        <v>946</v>
      </c>
    </row>
    <row r="402" spans="11:11" x14ac:dyDescent="0.2">
      <c r="K402" s="182" t="s">
        <v>947</v>
      </c>
    </row>
    <row r="403" spans="11:11" x14ac:dyDescent="0.2">
      <c r="K403" s="182" t="s">
        <v>1005</v>
      </c>
    </row>
    <row r="404" spans="11:11" x14ac:dyDescent="0.2">
      <c r="K404" s="182" t="s">
        <v>1006</v>
      </c>
    </row>
    <row r="405" spans="11:11" x14ac:dyDescent="0.2">
      <c r="K405" s="182" t="s">
        <v>1007</v>
      </c>
    </row>
    <row r="406" spans="11:11" x14ac:dyDescent="0.2">
      <c r="K406" s="182" t="s">
        <v>1008</v>
      </c>
    </row>
    <row r="407" spans="11:11" x14ac:dyDescent="0.2">
      <c r="K407" s="182" t="s">
        <v>1009</v>
      </c>
    </row>
    <row r="408" spans="11:11" x14ac:dyDescent="0.2">
      <c r="K408" s="182" t="s">
        <v>1010</v>
      </c>
    </row>
    <row r="409" spans="11:11" x14ac:dyDescent="0.2">
      <c r="K409" s="182" t="s">
        <v>1011</v>
      </c>
    </row>
    <row r="410" spans="11:11" x14ac:dyDescent="0.2">
      <c r="K410" s="182" t="s">
        <v>1012</v>
      </c>
    </row>
    <row r="411" spans="11:11" x14ac:dyDescent="0.2">
      <c r="K411" s="182" t="s">
        <v>1013</v>
      </c>
    </row>
    <row r="412" spans="11:11" x14ac:dyDescent="0.2">
      <c r="K412" s="182" t="s">
        <v>1014</v>
      </c>
    </row>
    <row r="413" spans="11:11" x14ac:dyDescent="0.2">
      <c r="K413" s="182" t="s">
        <v>1015</v>
      </c>
    </row>
    <row r="414" spans="11:11" x14ac:dyDescent="0.2">
      <c r="K414" s="182" t="s">
        <v>1016</v>
      </c>
    </row>
    <row r="415" spans="11:11" x14ac:dyDescent="0.2">
      <c r="K415" s="182" t="s">
        <v>1017</v>
      </c>
    </row>
    <row r="416" spans="11:11" x14ac:dyDescent="0.2">
      <c r="K416" s="182" t="s">
        <v>1018</v>
      </c>
    </row>
    <row r="417" spans="11:11" x14ac:dyDescent="0.2">
      <c r="K417" s="182" t="s">
        <v>798</v>
      </c>
    </row>
    <row r="418" spans="11:11" x14ac:dyDescent="0.2">
      <c r="K418" s="182" t="s">
        <v>799</v>
      </c>
    </row>
    <row r="419" spans="11:11" x14ac:dyDescent="0.2">
      <c r="K419" s="182" t="s">
        <v>776</v>
      </c>
    </row>
    <row r="420" spans="11:11" x14ac:dyDescent="0.2">
      <c r="K420" s="182" t="s">
        <v>962</v>
      </c>
    </row>
    <row r="421" spans="11:11" x14ac:dyDescent="0.2">
      <c r="K421" s="182" t="s">
        <v>776</v>
      </c>
    </row>
    <row r="422" spans="11:11" x14ac:dyDescent="0.2">
      <c r="K422" s="182" t="s">
        <v>1019</v>
      </c>
    </row>
    <row r="423" spans="11:11" x14ac:dyDescent="0.2">
      <c r="K423" s="182" t="s">
        <v>1020</v>
      </c>
    </row>
    <row r="424" spans="11:11" x14ac:dyDescent="0.2">
      <c r="K424" s="182" t="s">
        <v>1021</v>
      </c>
    </row>
    <row r="425" spans="11:11" x14ac:dyDescent="0.2">
      <c r="K425" s="182" t="s">
        <v>776</v>
      </c>
    </row>
    <row r="426" spans="11:11" x14ac:dyDescent="0.2">
      <c r="K426" s="183" t="s">
        <v>1003</v>
      </c>
    </row>
    <row r="427" spans="11:11" x14ac:dyDescent="0.2">
      <c r="K427" s="182" t="s">
        <v>776</v>
      </c>
    </row>
    <row r="428" spans="11:11" x14ac:dyDescent="0.2">
      <c r="K428" s="182" t="s">
        <v>941</v>
      </c>
    </row>
    <row r="429" spans="11:11" x14ac:dyDescent="0.2">
      <c r="K429" s="182" t="s">
        <v>942</v>
      </c>
    </row>
    <row r="430" spans="11:11" x14ac:dyDescent="0.2">
      <c r="K430" s="182" t="s">
        <v>943</v>
      </c>
    </row>
    <row r="431" spans="11:11" x14ac:dyDescent="0.2">
      <c r="K431" s="182" t="s">
        <v>1022</v>
      </c>
    </row>
    <row r="432" spans="11:11" x14ac:dyDescent="0.2">
      <c r="K432" s="182" t="s">
        <v>945</v>
      </c>
    </row>
    <row r="433" spans="11:11" x14ac:dyDescent="0.2">
      <c r="K433" s="182" t="s">
        <v>776</v>
      </c>
    </row>
    <row r="434" spans="11:11" x14ac:dyDescent="0.2">
      <c r="K434" s="182" t="s">
        <v>946</v>
      </c>
    </row>
    <row r="435" spans="11:11" x14ac:dyDescent="0.2">
      <c r="K435" s="182" t="s">
        <v>947</v>
      </c>
    </row>
    <row r="436" spans="11:11" x14ac:dyDescent="0.2">
      <c r="K436" s="182" t="s">
        <v>1023</v>
      </c>
    </row>
    <row r="437" spans="11:11" x14ac:dyDescent="0.2">
      <c r="K437" s="182" t="s">
        <v>1024</v>
      </c>
    </row>
    <row r="438" spans="11:11" x14ac:dyDescent="0.2">
      <c r="K438" s="182" t="s">
        <v>1025</v>
      </c>
    </row>
    <row r="439" spans="11:11" x14ac:dyDescent="0.2">
      <c r="K439" s="182" t="s">
        <v>1026</v>
      </c>
    </row>
    <row r="440" spans="11:11" x14ac:dyDescent="0.2">
      <c r="K440" s="182" t="s">
        <v>1027</v>
      </c>
    </row>
    <row r="441" spans="11:11" x14ac:dyDescent="0.2">
      <c r="K441" s="182" t="s">
        <v>1028</v>
      </c>
    </row>
    <row r="442" spans="11:11" x14ac:dyDescent="0.2">
      <c r="K442" s="182" t="s">
        <v>1029</v>
      </c>
    </row>
    <row r="443" spans="11:11" x14ac:dyDescent="0.2">
      <c r="K443" s="182" t="s">
        <v>1030</v>
      </c>
    </row>
    <row r="444" spans="11:11" x14ac:dyDescent="0.2">
      <c r="K444" s="182" t="s">
        <v>1031</v>
      </c>
    </row>
    <row r="445" spans="11:11" x14ac:dyDescent="0.2">
      <c r="K445" s="182" t="s">
        <v>1032</v>
      </c>
    </row>
    <row r="446" spans="11:11" x14ac:dyDescent="0.2">
      <c r="K446" s="182" t="s">
        <v>1033</v>
      </c>
    </row>
    <row r="447" spans="11:11" x14ac:dyDescent="0.2">
      <c r="K447" s="182" t="s">
        <v>1034</v>
      </c>
    </row>
    <row r="448" spans="11:11" x14ac:dyDescent="0.2">
      <c r="K448" s="182" t="s">
        <v>1035</v>
      </c>
    </row>
    <row r="449" spans="11:11" x14ac:dyDescent="0.2">
      <c r="K449" s="182" t="s">
        <v>1036</v>
      </c>
    </row>
    <row r="450" spans="11:11" x14ac:dyDescent="0.2">
      <c r="K450" s="182" t="s">
        <v>798</v>
      </c>
    </row>
    <row r="451" spans="11:11" x14ac:dyDescent="0.2">
      <c r="K451" s="182" t="s">
        <v>799</v>
      </c>
    </row>
    <row r="452" spans="11:11" x14ac:dyDescent="0.2">
      <c r="K452" s="182" t="s">
        <v>776</v>
      </c>
    </row>
    <row r="453" spans="11:11" x14ac:dyDescent="0.2">
      <c r="K453" s="182" t="s">
        <v>962</v>
      </c>
    </row>
    <row r="454" spans="11:11" x14ac:dyDescent="0.2">
      <c r="K454" s="182" t="s">
        <v>776</v>
      </c>
    </row>
    <row r="455" spans="11:11" x14ac:dyDescent="0.2">
      <c r="K455" s="182" t="s">
        <v>1037</v>
      </c>
    </row>
    <row r="456" spans="11:11" x14ac:dyDescent="0.2">
      <c r="K456" s="182" t="s">
        <v>1038</v>
      </c>
    </row>
    <row r="457" spans="11:11" x14ac:dyDescent="0.2">
      <c r="K457" s="182" t="s">
        <v>1039</v>
      </c>
    </row>
    <row r="458" spans="11:11" x14ac:dyDescent="0.2">
      <c r="K458" s="182" t="s">
        <v>776</v>
      </c>
    </row>
    <row r="459" spans="11:11" x14ac:dyDescent="0.2">
      <c r="K459" s="183" t="s">
        <v>1003</v>
      </c>
    </row>
    <row r="460" spans="11:11" x14ac:dyDescent="0.2">
      <c r="K460" s="182" t="s">
        <v>776</v>
      </c>
    </row>
    <row r="461" spans="11:11" x14ac:dyDescent="0.2">
      <c r="K461" s="182" t="s">
        <v>941</v>
      </c>
    </row>
    <row r="462" spans="11:11" x14ac:dyDescent="0.2">
      <c r="K462" s="182" t="s">
        <v>942</v>
      </c>
    </row>
    <row r="463" spans="11:11" x14ac:dyDescent="0.2">
      <c r="K463" s="182" t="s">
        <v>943</v>
      </c>
    </row>
    <row r="464" spans="11:11" x14ac:dyDescent="0.2">
      <c r="K464" s="182" t="s">
        <v>944</v>
      </c>
    </row>
    <row r="465" spans="11:11" x14ac:dyDescent="0.2">
      <c r="K465" s="182" t="s">
        <v>1040</v>
      </c>
    </row>
    <row r="466" spans="11:11" x14ac:dyDescent="0.2">
      <c r="K466" s="182" t="s">
        <v>776</v>
      </c>
    </row>
    <row r="467" spans="11:11" x14ac:dyDescent="0.2">
      <c r="K467" s="182" t="s">
        <v>946</v>
      </c>
    </row>
    <row r="468" spans="11:11" x14ac:dyDescent="0.2">
      <c r="K468" s="182" t="s">
        <v>1041</v>
      </c>
    </row>
    <row r="469" spans="11:11" x14ac:dyDescent="0.2">
      <c r="K469" s="182" t="s">
        <v>1042</v>
      </c>
    </row>
    <row r="470" spans="11:11" x14ac:dyDescent="0.2">
      <c r="K470" s="182" t="s">
        <v>1043</v>
      </c>
    </row>
    <row r="471" spans="11:11" x14ac:dyDescent="0.2">
      <c r="K471" s="182" t="s">
        <v>1044</v>
      </c>
    </row>
    <row r="472" spans="11:11" x14ac:dyDescent="0.2">
      <c r="K472" s="182" t="s">
        <v>1045</v>
      </c>
    </row>
    <row r="473" spans="11:11" x14ac:dyDescent="0.2">
      <c r="K473" s="182" t="s">
        <v>1046</v>
      </c>
    </row>
    <row r="474" spans="11:11" x14ac:dyDescent="0.2">
      <c r="K474" s="182" t="s">
        <v>1047</v>
      </c>
    </row>
    <row r="475" spans="11:11" x14ac:dyDescent="0.2">
      <c r="K475" s="182" t="s">
        <v>1048</v>
      </c>
    </row>
    <row r="476" spans="11:11" x14ac:dyDescent="0.2">
      <c r="K476" s="182" t="s">
        <v>1049</v>
      </c>
    </row>
    <row r="477" spans="11:11" x14ac:dyDescent="0.2">
      <c r="K477" s="182" t="s">
        <v>1050</v>
      </c>
    </row>
    <row r="478" spans="11:11" x14ac:dyDescent="0.2">
      <c r="K478" s="182" t="s">
        <v>1051</v>
      </c>
    </row>
    <row r="479" spans="11:11" x14ac:dyDescent="0.2">
      <c r="K479" s="182" t="s">
        <v>1052</v>
      </c>
    </row>
    <row r="480" spans="11:11" x14ac:dyDescent="0.2">
      <c r="K480" s="182" t="s">
        <v>1053</v>
      </c>
    </row>
    <row r="481" spans="11:11" x14ac:dyDescent="0.2">
      <c r="K481" s="182" t="s">
        <v>1054</v>
      </c>
    </row>
    <row r="482" spans="11:11" x14ac:dyDescent="0.2">
      <c r="K482" s="182" t="s">
        <v>1055</v>
      </c>
    </row>
    <row r="483" spans="11:11" x14ac:dyDescent="0.2">
      <c r="K483" s="182" t="s">
        <v>798</v>
      </c>
    </row>
    <row r="484" spans="11:11" x14ac:dyDescent="0.2">
      <c r="K484" s="182" t="s">
        <v>799</v>
      </c>
    </row>
    <row r="485" spans="11:11" x14ac:dyDescent="0.2">
      <c r="K485" s="182" t="s">
        <v>776</v>
      </c>
    </row>
    <row r="486" spans="11:11" x14ac:dyDescent="0.2">
      <c r="K486" s="182" t="s">
        <v>962</v>
      </c>
    </row>
    <row r="487" spans="11:11" x14ac:dyDescent="0.2">
      <c r="K487" s="182" t="s">
        <v>776</v>
      </c>
    </row>
    <row r="488" spans="11:11" x14ac:dyDescent="0.2">
      <c r="K488" s="182" t="s">
        <v>1000</v>
      </c>
    </row>
    <row r="489" spans="11:11" x14ac:dyDescent="0.2">
      <c r="K489" s="182" t="s">
        <v>1056</v>
      </c>
    </row>
    <row r="490" spans="11:11" x14ac:dyDescent="0.2">
      <c r="K490" s="182" t="s">
        <v>1057</v>
      </c>
    </row>
    <row r="491" spans="11:11" x14ac:dyDescent="0.2">
      <c r="K491" s="182" t="s">
        <v>776</v>
      </c>
    </row>
    <row r="492" spans="11:11" x14ac:dyDescent="0.2">
      <c r="K492" s="183" t="s">
        <v>1058</v>
      </c>
    </row>
    <row r="493" spans="11:11" x14ac:dyDescent="0.2">
      <c r="K493" s="182" t="s">
        <v>776</v>
      </c>
    </row>
    <row r="494" spans="11:11" x14ac:dyDescent="0.2">
      <c r="K494" s="182" t="s">
        <v>941</v>
      </c>
    </row>
    <row r="495" spans="11:11" x14ac:dyDescent="0.2">
      <c r="K495" s="182" t="s">
        <v>942</v>
      </c>
    </row>
    <row r="496" spans="11:11" x14ac:dyDescent="0.2">
      <c r="K496" s="182" t="s">
        <v>943</v>
      </c>
    </row>
    <row r="497" spans="11:11" x14ac:dyDescent="0.2">
      <c r="K497" s="182" t="s">
        <v>967</v>
      </c>
    </row>
    <row r="498" spans="11:11" x14ac:dyDescent="0.2">
      <c r="K498" s="182" t="s">
        <v>1040</v>
      </c>
    </row>
    <row r="499" spans="11:11" x14ac:dyDescent="0.2">
      <c r="K499" s="182" t="s">
        <v>776</v>
      </c>
    </row>
    <row r="500" spans="11:11" x14ac:dyDescent="0.2">
      <c r="K500" s="182" t="s">
        <v>946</v>
      </c>
    </row>
    <row r="501" spans="11:11" x14ac:dyDescent="0.2">
      <c r="K501" s="182" t="s">
        <v>1041</v>
      </c>
    </row>
    <row r="502" spans="11:11" x14ac:dyDescent="0.2">
      <c r="K502" s="182" t="s">
        <v>1059</v>
      </c>
    </row>
    <row r="503" spans="11:11" x14ac:dyDescent="0.2">
      <c r="K503" s="182" t="s">
        <v>1060</v>
      </c>
    </row>
    <row r="504" spans="11:11" x14ac:dyDescent="0.2">
      <c r="K504" s="182" t="s">
        <v>1061</v>
      </c>
    </row>
    <row r="505" spans="11:11" x14ac:dyDescent="0.2">
      <c r="K505" s="182" t="s">
        <v>1062</v>
      </c>
    </row>
    <row r="506" spans="11:11" x14ac:dyDescent="0.2">
      <c r="K506" s="182" t="s">
        <v>1063</v>
      </c>
    </row>
    <row r="507" spans="11:11" x14ac:dyDescent="0.2">
      <c r="K507" s="182" t="s">
        <v>1064</v>
      </c>
    </row>
    <row r="508" spans="11:11" x14ac:dyDescent="0.2">
      <c r="K508" s="182" t="s">
        <v>1065</v>
      </c>
    </row>
    <row r="509" spans="11:11" x14ac:dyDescent="0.2">
      <c r="K509" s="182" t="s">
        <v>1066</v>
      </c>
    </row>
    <row r="510" spans="11:11" x14ac:dyDescent="0.2">
      <c r="K510" s="182" t="s">
        <v>1067</v>
      </c>
    </row>
    <row r="511" spans="11:11" x14ac:dyDescent="0.2">
      <c r="K511" s="182" t="s">
        <v>1068</v>
      </c>
    </row>
    <row r="512" spans="11:11" x14ac:dyDescent="0.2">
      <c r="K512" s="182" t="s">
        <v>1069</v>
      </c>
    </row>
    <row r="513" spans="11:11" x14ac:dyDescent="0.2">
      <c r="K513" s="182" t="s">
        <v>1070</v>
      </c>
    </row>
    <row r="514" spans="11:11" x14ac:dyDescent="0.2">
      <c r="K514" s="182" t="s">
        <v>1071</v>
      </c>
    </row>
    <row r="515" spans="11:11" x14ac:dyDescent="0.2">
      <c r="K515" s="182" t="s">
        <v>1072</v>
      </c>
    </row>
    <row r="516" spans="11:11" x14ac:dyDescent="0.2">
      <c r="K516" s="182" t="s">
        <v>798</v>
      </c>
    </row>
    <row r="517" spans="11:11" x14ac:dyDescent="0.2">
      <c r="K517" s="182" t="s">
        <v>799</v>
      </c>
    </row>
    <row r="518" spans="11:11" x14ac:dyDescent="0.2">
      <c r="K518" s="182" t="s">
        <v>776</v>
      </c>
    </row>
    <row r="519" spans="11:11" x14ac:dyDescent="0.2">
      <c r="K519" s="182" t="s">
        <v>962</v>
      </c>
    </row>
    <row r="520" spans="11:11" x14ac:dyDescent="0.2">
      <c r="K520" s="182" t="s">
        <v>776</v>
      </c>
    </row>
    <row r="521" spans="11:11" x14ac:dyDescent="0.2">
      <c r="K521" s="182" t="s">
        <v>1073</v>
      </c>
    </row>
    <row r="522" spans="11:11" x14ac:dyDescent="0.2">
      <c r="K522" s="182" t="s">
        <v>1074</v>
      </c>
    </row>
    <row r="523" spans="11:11" x14ac:dyDescent="0.2">
      <c r="K523" s="182" t="s">
        <v>1075</v>
      </c>
    </row>
    <row r="524" spans="11:11" x14ac:dyDescent="0.2">
      <c r="K524" s="182" t="s">
        <v>776</v>
      </c>
    </row>
    <row r="525" spans="11:11" x14ac:dyDescent="0.2">
      <c r="K525" s="183" t="s">
        <v>1058</v>
      </c>
    </row>
    <row r="526" spans="11:11" x14ac:dyDescent="0.2">
      <c r="K526" s="182" t="s">
        <v>776</v>
      </c>
    </row>
    <row r="527" spans="11:11" x14ac:dyDescent="0.2">
      <c r="K527" s="182" t="s">
        <v>941</v>
      </c>
    </row>
    <row r="528" spans="11:11" x14ac:dyDescent="0.2">
      <c r="K528" s="182" t="s">
        <v>942</v>
      </c>
    </row>
    <row r="529" spans="11:11" x14ac:dyDescent="0.2">
      <c r="K529" s="182" t="s">
        <v>943</v>
      </c>
    </row>
    <row r="530" spans="11:11" x14ac:dyDescent="0.2">
      <c r="K530" s="182" t="s">
        <v>985</v>
      </c>
    </row>
    <row r="531" spans="11:11" x14ac:dyDescent="0.2">
      <c r="K531" s="182" t="s">
        <v>1040</v>
      </c>
    </row>
    <row r="532" spans="11:11" x14ac:dyDescent="0.2">
      <c r="K532" s="182" t="s">
        <v>776</v>
      </c>
    </row>
    <row r="533" spans="11:11" x14ac:dyDescent="0.2">
      <c r="K533" s="182" t="s">
        <v>946</v>
      </c>
    </row>
    <row r="534" spans="11:11" x14ac:dyDescent="0.2">
      <c r="K534" s="182" t="s">
        <v>947</v>
      </c>
    </row>
    <row r="535" spans="11:11" x14ac:dyDescent="0.2">
      <c r="K535" s="182" t="s">
        <v>1076</v>
      </c>
    </row>
    <row r="536" spans="11:11" x14ac:dyDescent="0.2">
      <c r="K536" s="182" t="s">
        <v>1077</v>
      </c>
    </row>
    <row r="537" spans="11:11" x14ac:dyDescent="0.2">
      <c r="K537" s="182" t="s">
        <v>1078</v>
      </c>
    </row>
    <row r="538" spans="11:11" x14ac:dyDescent="0.2">
      <c r="K538" s="182" t="s">
        <v>1079</v>
      </c>
    </row>
    <row r="539" spans="11:11" x14ac:dyDescent="0.2">
      <c r="K539" s="182" t="s">
        <v>1080</v>
      </c>
    </row>
    <row r="540" spans="11:11" x14ac:dyDescent="0.2">
      <c r="K540" s="182" t="s">
        <v>1081</v>
      </c>
    </row>
    <row r="541" spans="11:11" x14ac:dyDescent="0.2">
      <c r="K541" s="182" t="s">
        <v>1082</v>
      </c>
    </row>
    <row r="542" spans="11:11" x14ac:dyDescent="0.2">
      <c r="K542" s="182" t="s">
        <v>1083</v>
      </c>
    </row>
    <row r="543" spans="11:11" x14ac:dyDescent="0.2">
      <c r="K543" s="182" t="s">
        <v>1084</v>
      </c>
    </row>
    <row r="544" spans="11:11" x14ac:dyDescent="0.2">
      <c r="K544" s="182" t="s">
        <v>1085</v>
      </c>
    </row>
    <row r="545" spans="11:11" x14ac:dyDescent="0.2">
      <c r="K545" s="182" t="s">
        <v>1086</v>
      </c>
    </row>
    <row r="546" spans="11:11" x14ac:dyDescent="0.2">
      <c r="K546" s="182" t="s">
        <v>1087</v>
      </c>
    </row>
    <row r="547" spans="11:11" x14ac:dyDescent="0.2">
      <c r="K547" s="182" t="s">
        <v>1088</v>
      </c>
    </row>
    <row r="548" spans="11:11" x14ac:dyDescent="0.2">
      <c r="K548" s="182" t="s">
        <v>1089</v>
      </c>
    </row>
    <row r="549" spans="11:11" x14ac:dyDescent="0.2">
      <c r="K549" s="182" t="s">
        <v>798</v>
      </c>
    </row>
    <row r="550" spans="11:11" x14ac:dyDescent="0.2">
      <c r="K550" s="182" t="s">
        <v>799</v>
      </c>
    </row>
    <row r="551" spans="11:11" x14ac:dyDescent="0.2">
      <c r="K551" s="182" t="s">
        <v>776</v>
      </c>
    </row>
    <row r="552" spans="11:11" x14ac:dyDescent="0.2">
      <c r="K552" s="182" t="s">
        <v>962</v>
      </c>
    </row>
    <row r="553" spans="11:11" x14ac:dyDescent="0.2">
      <c r="K553" s="182" t="s">
        <v>776</v>
      </c>
    </row>
    <row r="554" spans="11:11" x14ac:dyDescent="0.2">
      <c r="K554" s="182" t="s">
        <v>1090</v>
      </c>
    </row>
    <row r="555" spans="11:11" x14ac:dyDescent="0.2">
      <c r="K555" s="182" t="s">
        <v>1091</v>
      </c>
    </row>
    <row r="556" spans="11:11" x14ac:dyDescent="0.2">
      <c r="K556" s="182" t="s">
        <v>1092</v>
      </c>
    </row>
    <row r="557" spans="11:11" x14ac:dyDescent="0.2">
      <c r="K557" s="182" t="s">
        <v>776</v>
      </c>
    </row>
    <row r="558" spans="11:11" x14ac:dyDescent="0.2">
      <c r="K558" s="183" t="s">
        <v>966</v>
      </c>
    </row>
    <row r="559" spans="11:11" x14ac:dyDescent="0.2">
      <c r="K559" s="182" t="s">
        <v>776</v>
      </c>
    </row>
    <row r="560" spans="11:11" x14ac:dyDescent="0.2">
      <c r="K560" s="182" t="s">
        <v>941</v>
      </c>
    </row>
    <row r="561" spans="11:11" x14ac:dyDescent="0.2">
      <c r="K561" s="182" t="s">
        <v>942</v>
      </c>
    </row>
    <row r="562" spans="11:11" x14ac:dyDescent="0.2">
      <c r="K562" s="182" t="s">
        <v>943</v>
      </c>
    </row>
    <row r="563" spans="11:11" x14ac:dyDescent="0.2">
      <c r="K563" s="182" t="s">
        <v>1004</v>
      </c>
    </row>
    <row r="564" spans="11:11" x14ac:dyDescent="0.2">
      <c r="K564" s="182" t="s">
        <v>1040</v>
      </c>
    </row>
    <row r="565" spans="11:11" x14ac:dyDescent="0.2">
      <c r="K565" s="182" t="s">
        <v>776</v>
      </c>
    </row>
    <row r="566" spans="11:11" x14ac:dyDescent="0.2">
      <c r="K566" s="182" t="s">
        <v>946</v>
      </c>
    </row>
    <row r="567" spans="11:11" x14ac:dyDescent="0.2">
      <c r="K567" s="182" t="s">
        <v>947</v>
      </c>
    </row>
    <row r="568" spans="11:11" x14ac:dyDescent="0.2">
      <c r="K568" s="182" t="s">
        <v>1093</v>
      </c>
    </row>
    <row r="569" spans="11:11" x14ac:dyDescent="0.2">
      <c r="K569" s="182" t="s">
        <v>1094</v>
      </c>
    </row>
    <row r="570" spans="11:11" x14ac:dyDescent="0.2">
      <c r="K570" s="182" t="s">
        <v>1095</v>
      </c>
    </row>
    <row r="571" spans="11:11" x14ac:dyDescent="0.2">
      <c r="K571" s="182" t="s">
        <v>1096</v>
      </c>
    </row>
    <row r="572" spans="11:11" x14ac:dyDescent="0.2">
      <c r="K572" s="182" t="s">
        <v>1097</v>
      </c>
    </row>
    <row r="573" spans="11:11" x14ac:dyDescent="0.2">
      <c r="K573" s="182" t="s">
        <v>1098</v>
      </c>
    </row>
    <row r="574" spans="11:11" x14ac:dyDescent="0.2">
      <c r="K574" s="182" t="s">
        <v>1099</v>
      </c>
    </row>
    <row r="575" spans="11:11" x14ac:dyDescent="0.2">
      <c r="K575" s="182" t="s">
        <v>1100</v>
      </c>
    </row>
    <row r="576" spans="11:11" x14ac:dyDescent="0.2">
      <c r="K576" s="182" t="s">
        <v>1101</v>
      </c>
    </row>
    <row r="577" spans="11:11" x14ac:dyDescent="0.2">
      <c r="K577" s="182" t="s">
        <v>1102</v>
      </c>
    </row>
    <row r="578" spans="11:11" x14ac:dyDescent="0.2">
      <c r="K578" s="182" t="s">
        <v>1103</v>
      </c>
    </row>
    <row r="579" spans="11:11" x14ac:dyDescent="0.2">
      <c r="K579" s="182" t="s">
        <v>1104</v>
      </c>
    </row>
    <row r="580" spans="11:11" x14ac:dyDescent="0.2">
      <c r="K580" s="182" t="s">
        <v>1105</v>
      </c>
    </row>
    <row r="581" spans="11:11" x14ac:dyDescent="0.2">
      <c r="K581" s="182" t="s">
        <v>1106</v>
      </c>
    </row>
    <row r="582" spans="11:11" x14ac:dyDescent="0.2">
      <c r="K582" s="182" t="s">
        <v>798</v>
      </c>
    </row>
    <row r="583" spans="11:11" x14ac:dyDescent="0.2">
      <c r="K583" s="182" t="s">
        <v>799</v>
      </c>
    </row>
    <row r="584" spans="11:11" x14ac:dyDescent="0.2">
      <c r="K584" s="182" t="s">
        <v>776</v>
      </c>
    </row>
    <row r="585" spans="11:11" x14ac:dyDescent="0.2">
      <c r="K585" s="182" t="s">
        <v>962</v>
      </c>
    </row>
    <row r="586" spans="11:11" x14ac:dyDescent="0.2">
      <c r="K586" s="182" t="s">
        <v>776</v>
      </c>
    </row>
    <row r="587" spans="11:11" x14ac:dyDescent="0.2">
      <c r="K587" s="182" t="s">
        <v>1107</v>
      </c>
    </row>
    <row r="588" spans="11:11" x14ac:dyDescent="0.2">
      <c r="K588" s="182" t="s">
        <v>1108</v>
      </c>
    </row>
    <row r="589" spans="11:11" x14ac:dyDescent="0.2">
      <c r="K589" s="182" t="s">
        <v>1109</v>
      </c>
    </row>
    <row r="590" spans="11:11" x14ac:dyDescent="0.2">
      <c r="K590" s="182" t="s">
        <v>776</v>
      </c>
    </row>
    <row r="591" spans="11:11" x14ac:dyDescent="0.2">
      <c r="K591" s="183" t="s">
        <v>1003</v>
      </c>
    </row>
    <row r="592" spans="11:11" x14ac:dyDescent="0.2">
      <c r="K592" s="182" t="s">
        <v>776</v>
      </c>
    </row>
    <row r="593" spans="11:11" x14ac:dyDescent="0.2">
      <c r="K593" s="182" t="s">
        <v>941</v>
      </c>
    </row>
    <row r="594" spans="11:11" x14ac:dyDescent="0.2">
      <c r="K594" s="182" t="s">
        <v>942</v>
      </c>
    </row>
    <row r="595" spans="11:11" x14ac:dyDescent="0.2">
      <c r="K595" s="182" t="s">
        <v>943</v>
      </c>
    </row>
    <row r="596" spans="11:11" x14ac:dyDescent="0.2">
      <c r="K596" s="182" t="s">
        <v>1022</v>
      </c>
    </row>
    <row r="597" spans="11:11" x14ac:dyDescent="0.2">
      <c r="K597" s="182" t="s">
        <v>1040</v>
      </c>
    </row>
    <row r="598" spans="11:11" x14ac:dyDescent="0.2">
      <c r="K598" s="182" t="s">
        <v>776</v>
      </c>
    </row>
    <row r="599" spans="11:11" x14ac:dyDescent="0.2">
      <c r="K599" s="182" t="s">
        <v>946</v>
      </c>
    </row>
    <row r="600" spans="11:11" x14ac:dyDescent="0.2">
      <c r="K600" s="182" t="s">
        <v>947</v>
      </c>
    </row>
    <row r="601" spans="11:11" x14ac:dyDescent="0.2">
      <c r="K601" s="182" t="s">
        <v>1110</v>
      </c>
    </row>
    <row r="602" spans="11:11" x14ac:dyDescent="0.2">
      <c r="K602" s="182" t="s">
        <v>1111</v>
      </c>
    </row>
    <row r="603" spans="11:11" x14ac:dyDescent="0.2">
      <c r="K603" s="182" t="s">
        <v>1112</v>
      </c>
    </row>
    <row r="604" spans="11:11" x14ac:dyDescent="0.2">
      <c r="K604" s="182" t="s">
        <v>1113</v>
      </c>
    </row>
    <row r="605" spans="11:11" x14ac:dyDescent="0.2">
      <c r="K605" s="182" t="s">
        <v>1114</v>
      </c>
    </row>
    <row r="606" spans="11:11" x14ac:dyDescent="0.2">
      <c r="K606" s="182" t="s">
        <v>1115</v>
      </c>
    </row>
    <row r="607" spans="11:11" x14ac:dyDescent="0.2">
      <c r="K607" s="182" t="s">
        <v>1116</v>
      </c>
    </row>
    <row r="608" spans="11:11" x14ac:dyDescent="0.2">
      <c r="K608" s="182" t="s">
        <v>1117</v>
      </c>
    </row>
    <row r="609" spans="11:11" x14ac:dyDescent="0.2">
      <c r="K609" s="182" t="s">
        <v>1118</v>
      </c>
    </row>
    <row r="610" spans="11:11" x14ac:dyDescent="0.2">
      <c r="K610" s="182" t="s">
        <v>1119</v>
      </c>
    </row>
    <row r="611" spans="11:11" x14ac:dyDescent="0.2">
      <c r="K611" s="182" t="s">
        <v>1120</v>
      </c>
    </row>
    <row r="612" spans="11:11" x14ac:dyDescent="0.2">
      <c r="K612" s="182" t="s">
        <v>1121</v>
      </c>
    </row>
    <row r="613" spans="11:11" x14ac:dyDescent="0.2">
      <c r="K613" s="182" t="s">
        <v>1122</v>
      </c>
    </row>
    <row r="614" spans="11:11" x14ac:dyDescent="0.2">
      <c r="K614" s="182" t="s">
        <v>1123</v>
      </c>
    </row>
    <row r="615" spans="11:11" x14ac:dyDescent="0.2">
      <c r="K615" s="182" t="s">
        <v>798</v>
      </c>
    </row>
    <row r="616" spans="11:11" x14ac:dyDescent="0.2">
      <c r="K616" s="182" t="s">
        <v>799</v>
      </c>
    </row>
    <row r="617" spans="11:11" x14ac:dyDescent="0.2">
      <c r="K617" s="182" t="s">
        <v>776</v>
      </c>
    </row>
    <row r="618" spans="11:11" x14ac:dyDescent="0.2">
      <c r="K618" s="182" t="s">
        <v>962</v>
      </c>
    </row>
    <row r="619" spans="11:11" x14ac:dyDescent="0.2">
      <c r="K619" s="182" t="s">
        <v>776</v>
      </c>
    </row>
    <row r="620" spans="11:11" x14ac:dyDescent="0.2">
      <c r="K620" s="182" t="s">
        <v>1124</v>
      </c>
    </row>
    <row r="621" spans="11:11" x14ac:dyDescent="0.2">
      <c r="K621" s="182" t="s">
        <v>1125</v>
      </c>
    </row>
    <row r="622" spans="11:11" x14ac:dyDescent="0.2">
      <c r="K622" s="182" t="s">
        <v>1126</v>
      </c>
    </row>
    <row r="623" spans="11:11" x14ac:dyDescent="0.2">
      <c r="K623" s="182" t="s">
        <v>776</v>
      </c>
    </row>
    <row r="624" spans="11:11" x14ac:dyDescent="0.2">
      <c r="K624" s="183" t="s">
        <v>1003</v>
      </c>
    </row>
    <row r="625" spans="11:11" x14ac:dyDescent="0.2">
      <c r="K625" s="182" t="s">
        <v>1127</v>
      </c>
    </row>
    <row r="626" spans="11:11" x14ac:dyDescent="0.2">
      <c r="K626" s="182" t="s">
        <v>1127</v>
      </c>
    </row>
    <row r="627" spans="11:11" x14ac:dyDescent="0.2">
      <c r="K627" s="183" t="s">
        <v>1127</v>
      </c>
    </row>
    <row r="628" spans="11:11" x14ac:dyDescent="0.2">
      <c r="K628" s="182" t="s">
        <v>1128</v>
      </c>
    </row>
    <row r="629" spans="11:11" x14ac:dyDescent="0.2">
      <c r="K629" s="182" t="s">
        <v>1127</v>
      </c>
    </row>
    <row r="630" spans="11:11" x14ac:dyDescent="0.2">
      <c r="K630" s="183" t="s">
        <v>1127</v>
      </c>
    </row>
    <row r="631" spans="11:11" x14ac:dyDescent="0.2">
      <c r="K631" s="182" t="s">
        <v>776</v>
      </c>
    </row>
    <row r="632" spans="11:11" x14ac:dyDescent="0.2">
      <c r="K632" s="182" t="s">
        <v>941</v>
      </c>
    </row>
    <row r="633" spans="11:11" x14ac:dyDescent="0.2">
      <c r="K633" s="182" t="s">
        <v>942</v>
      </c>
    </row>
    <row r="634" spans="11:11" x14ac:dyDescent="0.2">
      <c r="K634" s="182" t="s">
        <v>943</v>
      </c>
    </row>
    <row r="635" spans="11:11" x14ac:dyDescent="0.2">
      <c r="K635" s="182" t="s">
        <v>944</v>
      </c>
    </row>
    <row r="636" spans="11:11" x14ac:dyDescent="0.2">
      <c r="K636" s="182" t="s">
        <v>1129</v>
      </c>
    </row>
    <row r="637" spans="11:11" x14ac:dyDescent="0.2">
      <c r="K637" s="182" t="s">
        <v>776</v>
      </c>
    </row>
    <row r="638" spans="11:11" x14ac:dyDescent="0.2">
      <c r="K638" s="182" t="s">
        <v>946</v>
      </c>
    </row>
    <row r="639" spans="11:11" x14ac:dyDescent="0.2">
      <c r="K639" s="182" t="s">
        <v>1130</v>
      </c>
    </row>
    <row r="640" spans="11:11" x14ac:dyDescent="0.2">
      <c r="K640" s="182" t="s">
        <v>1131</v>
      </c>
    </row>
    <row r="641" spans="11:11" x14ac:dyDescent="0.2">
      <c r="K641" s="182" t="s">
        <v>1132</v>
      </c>
    </row>
    <row r="642" spans="11:11" x14ac:dyDescent="0.2">
      <c r="K642" s="182" t="s">
        <v>1133</v>
      </c>
    </row>
    <row r="643" spans="11:11" x14ac:dyDescent="0.2">
      <c r="K643" s="182" t="s">
        <v>1134</v>
      </c>
    </row>
    <row r="644" spans="11:11" x14ac:dyDescent="0.2">
      <c r="K644" s="182" t="s">
        <v>1135</v>
      </c>
    </row>
    <row r="645" spans="11:11" x14ac:dyDescent="0.2">
      <c r="K645" s="182" t="s">
        <v>1136</v>
      </c>
    </row>
    <row r="646" spans="11:11" x14ac:dyDescent="0.2">
      <c r="K646" s="182" t="s">
        <v>1137</v>
      </c>
    </row>
    <row r="647" spans="11:11" x14ac:dyDescent="0.2">
      <c r="K647" s="182" t="s">
        <v>1138</v>
      </c>
    </row>
    <row r="648" spans="11:11" x14ac:dyDescent="0.2">
      <c r="K648" s="182" t="s">
        <v>1139</v>
      </c>
    </row>
    <row r="649" spans="11:11" x14ac:dyDescent="0.2">
      <c r="K649" s="182" t="s">
        <v>1140</v>
      </c>
    </row>
    <row r="650" spans="11:11" x14ac:dyDescent="0.2">
      <c r="K650" s="182" t="s">
        <v>1141</v>
      </c>
    </row>
    <row r="651" spans="11:11" x14ac:dyDescent="0.2">
      <c r="K651" s="182" t="s">
        <v>1142</v>
      </c>
    </row>
    <row r="652" spans="11:11" x14ac:dyDescent="0.2">
      <c r="K652" s="182" t="s">
        <v>1143</v>
      </c>
    </row>
    <row r="653" spans="11:11" x14ac:dyDescent="0.2">
      <c r="K653" s="182" t="s">
        <v>1144</v>
      </c>
    </row>
    <row r="654" spans="11:11" x14ac:dyDescent="0.2">
      <c r="K654" s="182" t="s">
        <v>776</v>
      </c>
    </row>
    <row r="655" spans="11:11" x14ac:dyDescent="0.2">
      <c r="K655" s="182" t="s">
        <v>962</v>
      </c>
    </row>
    <row r="656" spans="11:11" x14ac:dyDescent="0.2">
      <c r="K656" s="182" t="s">
        <v>776</v>
      </c>
    </row>
    <row r="657" spans="11:11" x14ac:dyDescent="0.2">
      <c r="K657" s="182" t="s">
        <v>1145</v>
      </c>
    </row>
    <row r="658" spans="11:11" x14ac:dyDescent="0.2">
      <c r="K658" s="182" t="s">
        <v>1146</v>
      </c>
    </row>
    <row r="659" spans="11:11" x14ac:dyDescent="0.2">
      <c r="K659" s="182" t="s">
        <v>1147</v>
      </c>
    </row>
    <row r="660" spans="11:11" x14ac:dyDescent="0.2">
      <c r="K660" s="182" t="s">
        <v>776</v>
      </c>
    </row>
    <row r="661" spans="11:11" x14ac:dyDescent="0.2">
      <c r="K661" s="183" t="s">
        <v>1148</v>
      </c>
    </row>
    <row r="662" spans="11:11" x14ac:dyDescent="0.2">
      <c r="K662" s="182" t="s">
        <v>776</v>
      </c>
    </row>
    <row r="663" spans="11:11" x14ac:dyDescent="0.2">
      <c r="K663" s="182" t="s">
        <v>941</v>
      </c>
    </row>
    <row r="664" spans="11:11" x14ac:dyDescent="0.2">
      <c r="K664" s="182" t="s">
        <v>942</v>
      </c>
    </row>
    <row r="665" spans="11:11" x14ac:dyDescent="0.2">
      <c r="K665" s="182" t="s">
        <v>943</v>
      </c>
    </row>
    <row r="666" spans="11:11" x14ac:dyDescent="0.2">
      <c r="K666" s="182" t="s">
        <v>967</v>
      </c>
    </row>
    <row r="667" spans="11:11" x14ac:dyDescent="0.2">
      <c r="K667" s="182" t="s">
        <v>1129</v>
      </c>
    </row>
    <row r="668" spans="11:11" x14ac:dyDescent="0.2">
      <c r="K668" s="182" t="s">
        <v>776</v>
      </c>
    </row>
    <row r="669" spans="11:11" x14ac:dyDescent="0.2">
      <c r="K669" s="182" t="s">
        <v>946</v>
      </c>
    </row>
    <row r="670" spans="11:11" x14ac:dyDescent="0.2">
      <c r="K670" s="182" t="s">
        <v>947</v>
      </c>
    </row>
    <row r="671" spans="11:11" x14ac:dyDescent="0.2">
      <c r="K671" s="182" t="s">
        <v>1149</v>
      </c>
    </row>
    <row r="672" spans="11:11" x14ac:dyDescent="0.2">
      <c r="K672" s="182" t="s">
        <v>1150</v>
      </c>
    </row>
    <row r="673" spans="11:11" x14ac:dyDescent="0.2">
      <c r="K673" s="182" t="s">
        <v>1151</v>
      </c>
    </row>
    <row r="674" spans="11:11" x14ac:dyDescent="0.2">
      <c r="K674" s="182" t="s">
        <v>1152</v>
      </c>
    </row>
    <row r="675" spans="11:11" x14ac:dyDescent="0.2">
      <c r="K675" s="182" t="s">
        <v>1153</v>
      </c>
    </row>
    <row r="676" spans="11:11" x14ac:dyDescent="0.2">
      <c r="K676" s="182" t="s">
        <v>1154</v>
      </c>
    </row>
    <row r="677" spans="11:11" x14ac:dyDescent="0.2">
      <c r="K677" s="182" t="s">
        <v>1155</v>
      </c>
    </row>
    <row r="678" spans="11:11" x14ac:dyDescent="0.2">
      <c r="K678" s="182" t="s">
        <v>1156</v>
      </c>
    </row>
    <row r="679" spans="11:11" x14ac:dyDescent="0.2">
      <c r="K679" s="182" t="s">
        <v>1157</v>
      </c>
    </row>
    <row r="680" spans="11:11" x14ac:dyDescent="0.2">
      <c r="K680" s="182" t="s">
        <v>1158</v>
      </c>
    </row>
    <row r="681" spans="11:11" x14ac:dyDescent="0.2">
      <c r="K681" s="182" t="s">
        <v>1159</v>
      </c>
    </row>
    <row r="682" spans="11:11" x14ac:dyDescent="0.2">
      <c r="K682" s="182" t="s">
        <v>1160</v>
      </c>
    </row>
    <row r="683" spans="11:11" x14ac:dyDescent="0.2">
      <c r="K683" s="182" t="s">
        <v>1161</v>
      </c>
    </row>
    <row r="684" spans="11:11" x14ac:dyDescent="0.2">
      <c r="K684" s="182" t="s">
        <v>1162</v>
      </c>
    </row>
    <row r="685" spans="11:11" x14ac:dyDescent="0.2">
      <c r="K685" s="182" t="s">
        <v>798</v>
      </c>
    </row>
    <row r="686" spans="11:11" x14ac:dyDescent="0.2">
      <c r="K686" s="182" t="s">
        <v>799</v>
      </c>
    </row>
    <row r="687" spans="11:11" x14ac:dyDescent="0.2">
      <c r="K687" s="182" t="s">
        <v>776</v>
      </c>
    </row>
    <row r="688" spans="11:11" x14ac:dyDescent="0.2">
      <c r="K688" s="182" t="s">
        <v>962</v>
      </c>
    </row>
    <row r="689" spans="11:11" x14ac:dyDescent="0.2">
      <c r="K689" s="182" t="s">
        <v>776</v>
      </c>
    </row>
    <row r="690" spans="11:11" x14ac:dyDescent="0.2">
      <c r="K690" s="182" t="s">
        <v>1163</v>
      </c>
    </row>
    <row r="691" spans="11:11" x14ac:dyDescent="0.2">
      <c r="K691" s="182" t="s">
        <v>1164</v>
      </c>
    </row>
    <row r="692" spans="11:11" x14ac:dyDescent="0.2">
      <c r="K692" s="182" t="s">
        <v>1165</v>
      </c>
    </row>
    <row r="693" spans="11:11" x14ac:dyDescent="0.2">
      <c r="K693" s="182" t="s">
        <v>776</v>
      </c>
    </row>
    <row r="694" spans="11:11" x14ac:dyDescent="0.2">
      <c r="K694" s="183" t="s">
        <v>1166</v>
      </c>
    </row>
    <row r="695" spans="11:11" x14ac:dyDescent="0.2">
      <c r="K695" s="182" t="s">
        <v>776</v>
      </c>
    </row>
    <row r="696" spans="11:11" x14ac:dyDescent="0.2">
      <c r="K696" s="182" t="s">
        <v>941</v>
      </c>
    </row>
    <row r="697" spans="11:11" x14ac:dyDescent="0.2">
      <c r="K697" s="182" t="s">
        <v>942</v>
      </c>
    </row>
    <row r="698" spans="11:11" x14ac:dyDescent="0.2">
      <c r="K698" s="182" t="s">
        <v>943</v>
      </c>
    </row>
    <row r="699" spans="11:11" x14ac:dyDescent="0.2">
      <c r="K699" s="182" t="s">
        <v>985</v>
      </c>
    </row>
    <row r="700" spans="11:11" x14ac:dyDescent="0.2">
      <c r="K700" s="182" t="s">
        <v>1129</v>
      </c>
    </row>
    <row r="701" spans="11:11" x14ac:dyDescent="0.2">
      <c r="K701" s="182" t="s">
        <v>776</v>
      </c>
    </row>
    <row r="702" spans="11:11" x14ac:dyDescent="0.2">
      <c r="K702" s="182" t="s">
        <v>946</v>
      </c>
    </row>
    <row r="703" spans="11:11" x14ac:dyDescent="0.2">
      <c r="K703" s="182" t="s">
        <v>1130</v>
      </c>
    </row>
    <row r="704" spans="11:11" x14ac:dyDescent="0.2">
      <c r="K704" s="182" t="s">
        <v>1167</v>
      </c>
    </row>
    <row r="705" spans="11:11" x14ac:dyDescent="0.2">
      <c r="K705" s="182" t="s">
        <v>1168</v>
      </c>
    </row>
    <row r="706" spans="11:11" x14ac:dyDescent="0.2">
      <c r="K706" s="182" t="s">
        <v>1169</v>
      </c>
    </row>
    <row r="707" spans="11:11" x14ac:dyDescent="0.2">
      <c r="K707" s="182" t="s">
        <v>1170</v>
      </c>
    </row>
    <row r="708" spans="11:11" x14ac:dyDescent="0.2">
      <c r="K708" s="182" t="s">
        <v>1171</v>
      </c>
    </row>
    <row r="709" spans="11:11" x14ac:dyDescent="0.2">
      <c r="K709" s="182" t="s">
        <v>1172</v>
      </c>
    </row>
    <row r="710" spans="11:11" x14ac:dyDescent="0.2">
      <c r="K710" s="182" t="s">
        <v>1173</v>
      </c>
    </row>
    <row r="711" spans="11:11" x14ac:dyDescent="0.2">
      <c r="K711" s="182" t="s">
        <v>1174</v>
      </c>
    </row>
    <row r="712" spans="11:11" x14ac:dyDescent="0.2">
      <c r="K712" s="182" t="s">
        <v>1175</v>
      </c>
    </row>
    <row r="713" spans="11:11" x14ac:dyDescent="0.2">
      <c r="K713" s="182" t="s">
        <v>1176</v>
      </c>
    </row>
    <row r="714" spans="11:11" x14ac:dyDescent="0.2">
      <c r="K714" s="182" t="s">
        <v>1177</v>
      </c>
    </row>
    <row r="715" spans="11:11" x14ac:dyDescent="0.2">
      <c r="K715" s="182" t="s">
        <v>1178</v>
      </c>
    </row>
    <row r="716" spans="11:11" x14ac:dyDescent="0.2">
      <c r="K716" s="182" t="s">
        <v>1179</v>
      </c>
    </row>
    <row r="717" spans="11:11" x14ac:dyDescent="0.2">
      <c r="K717" s="182" t="s">
        <v>1180</v>
      </c>
    </row>
    <row r="718" spans="11:11" x14ac:dyDescent="0.2">
      <c r="K718" s="182" t="s">
        <v>776</v>
      </c>
    </row>
    <row r="719" spans="11:11" x14ac:dyDescent="0.2">
      <c r="K719" s="182" t="s">
        <v>962</v>
      </c>
    </row>
    <row r="720" spans="11:11" x14ac:dyDescent="0.2">
      <c r="K720" s="182" t="s">
        <v>776</v>
      </c>
    </row>
    <row r="721" spans="11:11" x14ac:dyDescent="0.2">
      <c r="K721" s="182" t="s">
        <v>1181</v>
      </c>
    </row>
    <row r="722" spans="11:11" x14ac:dyDescent="0.2">
      <c r="K722" s="182" t="s">
        <v>1182</v>
      </c>
    </row>
    <row r="723" spans="11:11" x14ac:dyDescent="0.2">
      <c r="K723" s="182" t="s">
        <v>1183</v>
      </c>
    </row>
    <row r="724" spans="11:11" x14ac:dyDescent="0.2">
      <c r="K724" s="182" t="s">
        <v>776</v>
      </c>
    </row>
    <row r="725" spans="11:11" x14ac:dyDescent="0.2">
      <c r="K725" s="183" t="s">
        <v>1184</v>
      </c>
    </row>
    <row r="726" spans="11:11" x14ac:dyDescent="0.2">
      <c r="K726" s="182" t="s">
        <v>776</v>
      </c>
    </row>
    <row r="727" spans="11:11" x14ac:dyDescent="0.2">
      <c r="K727" s="182" t="s">
        <v>941</v>
      </c>
    </row>
    <row r="728" spans="11:11" x14ac:dyDescent="0.2">
      <c r="K728" s="182" t="s">
        <v>942</v>
      </c>
    </row>
    <row r="729" spans="11:11" x14ac:dyDescent="0.2">
      <c r="K729" s="182" t="s">
        <v>943</v>
      </c>
    </row>
    <row r="730" spans="11:11" x14ac:dyDescent="0.2">
      <c r="K730" s="182" t="s">
        <v>1004</v>
      </c>
    </row>
    <row r="731" spans="11:11" x14ac:dyDescent="0.2">
      <c r="K731" s="182" t="s">
        <v>1129</v>
      </c>
    </row>
    <row r="732" spans="11:11" x14ac:dyDescent="0.2">
      <c r="K732" s="182" t="s">
        <v>776</v>
      </c>
    </row>
    <row r="733" spans="11:11" x14ac:dyDescent="0.2">
      <c r="K733" s="182" t="s">
        <v>946</v>
      </c>
    </row>
    <row r="734" spans="11:11" x14ac:dyDescent="0.2">
      <c r="K734" s="182" t="s">
        <v>1130</v>
      </c>
    </row>
    <row r="735" spans="11:11" x14ac:dyDescent="0.2">
      <c r="K735" s="182" t="s">
        <v>1185</v>
      </c>
    </row>
    <row r="736" spans="11:11" x14ac:dyDescent="0.2">
      <c r="K736" s="182" t="s">
        <v>1186</v>
      </c>
    </row>
    <row r="737" spans="11:11" x14ac:dyDescent="0.2">
      <c r="K737" s="182" t="s">
        <v>1187</v>
      </c>
    </row>
    <row r="738" spans="11:11" x14ac:dyDescent="0.2">
      <c r="K738" s="182" t="s">
        <v>1188</v>
      </c>
    </row>
    <row r="739" spans="11:11" x14ac:dyDescent="0.2">
      <c r="K739" s="182" t="s">
        <v>1189</v>
      </c>
    </row>
    <row r="740" spans="11:11" x14ac:dyDescent="0.2">
      <c r="K740" s="182" t="s">
        <v>1190</v>
      </c>
    </row>
    <row r="741" spans="11:11" x14ac:dyDescent="0.2">
      <c r="K741" s="182" t="s">
        <v>1191</v>
      </c>
    </row>
    <row r="742" spans="11:11" x14ac:dyDescent="0.2">
      <c r="K742" s="182" t="s">
        <v>1192</v>
      </c>
    </row>
    <row r="743" spans="11:11" x14ac:dyDescent="0.2">
      <c r="K743" s="182" t="s">
        <v>1193</v>
      </c>
    </row>
    <row r="744" spans="11:11" x14ac:dyDescent="0.2">
      <c r="K744" s="182" t="s">
        <v>1194</v>
      </c>
    </row>
    <row r="745" spans="11:11" x14ac:dyDescent="0.2">
      <c r="K745" s="182" t="s">
        <v>1195</v>
      </c>
    </row>
    <row r="746" spans="11:11" x14ac:dyDescent="0.2">
      <c r="K746" s="182" t="s">
        <v>1196</v>
      </c>
    </row>
    <row r="747" spans="11:11" x14ac:dyDescent="0.2">
      <c r="K747" s="182" t="s">
        <v>1197</v>
      </c>
    </row>
    <row r="748" spans="11:11" x14ac:dyDescent="0.2">
      <c r="K748" s="182" t="s">
        <v>1198</v>
      </c>
    </row>
    <row r="749" spans="11:11" x14ac:dyDescent="0.2">
      <c r="K749" s="182" t="s">
        <v>776</v>
      </c>
    </row>
    <row r="750" spans="11:11" x14ac:dyDescent="0.2">
      <c r="K750" s="182" t="s">
        <v>962</v>
      </c>
    </row>
    <row r="751" spans="11:11" x14ac:dyDescent="0.2">
      <c r="K751" s="182" t="s">
        <v>776</v>
      </c>
    </row>
    <row r="752" spans="11:11" x14ac:dyDescent="0.2">
      <c r="K752" s="182" t="s">
        <v>1199</v>
      </c>
    </row>
    <row r="753" spans="11:11" x14ac:dyDescent="0.2">
      <c r="K753" s="182" t="s">
        <v>1200</v>
      </c>
    </row>
    <row r="754" spans="11:11" x14ac:dyDescent="0.2">
      <c r="K754" s="182" t="s">
        <v>1201</v>
      </c>
    </row>
    <row r="755" spans="11:11" x14ac:dyDescent="0.2">
      <c r="K755" s="182" t="s">
        <v>776</v>
      </c>
    </row>
    <row r="756" spans="11:11" x14ac:dyDescent="0.2">
      <c r="K756" s="183" t="s">
        <v>1202</v>
      </c>
    </row>
    <row r="757" spans="11:11" x14ac:dyDescent="0.2">
      <c r="K757" s="182" t="s">
        <v>776</v>
      </c>
    </row>
    <row r="758" spans="11:11" x14ac:dyDescent="0.2">
      <c r="K758" s="182" t="s">
        <v>941</v>
      </c>
    </row>
    <row r="759" spans="11:11" x14ac:dyDescent="0.2">
      <c r="K759" s="182" t="s">
        <v>942</v>
      </c>
    </row>
    <row r="760" spans="11:11" x14ac:dyDescent="0.2">
      <c r="K760" s="182" t="s">
        <v>943</v>
      </c>
    </row>
    <row r="761" spans="11:11" x14ac:dyDescent="0.2">
      <c r="K761" s="182" t="s">
        <v>1022</v>
      </c>
    </row>
    <row r="762" spans="11:11" x14ac:dyDescent="0.2">
      <c r="K762" s="182" t="s">
        <v>1129</v>
      </c>
    </row>
    <row r="763" spans="11:11" x14ac:dyDescent="0.2">
      <c r="K763" s="182" t="s">
        <v>776</v>
      </c>
    </row>
    <row r="764" spans="11:11" x14ac:dyDescent="0.2">
      <c r="K764" s="182" t="s">
        <v>946</v>
      </c>
    </row>
    <row r="765" spans="11:11" x14ac:dyDescent="0.2">
      <c r="K765" s="182" t="s">
        <v>1130</v>
      </c>
    </row>
    <row r="766" spans="11:11" x14ac:dyDescent="0.2">
      <c r="K766" s="182" t="s">
        <v>1203</v>
      </c>
    </row>
    <row r="767" spans="11:11" x14ac:dyDescent="0.2">
      <c r="K767" s="182" t="s">
        <v>1204</v>
      </c>
    </row>
    <row r="768" spans="11:11" x14ac:dyDescent="0.2">
      <c r="K768" s="182" t="s">
        <v>1205</v>
      </c>
    </row>
    <row r="769" spans="11:11" x14ac:dyDescent="0.2">
      <c r="K769" s="182" t="s">
        <v>1206</v>
      </c>
    </row>
    <row r="770" spans="11:11" x14ac:dyDescent="0.2">
      <c r="K770" s="182" t="s">
        <v>1207</v>
      </c>
    </row>
    <row r="771" spans="11:11" x14ac:dyDescent="0.2">
      <c r="K771" s="182" t="s">
        <v>1208</v>
      </c>
    </row>
    <row r="772" spans="11:11" x14ac:dyDescent="0.2">
      <c r="K772" s="182" t="s">
        <v>1209</v>
      </c>
    </row>
    <row r="773" spans="11:11" x14ac:dyDescent="0.2">
      <c r="K773" s="182" t="s">
        <v>1210</v>
      </c>
    </row>
    <row r="774" spans="11:11" x14ac:dyDescent="0.2">
      <c r="K774" s="182" t="s">
        <v>1211</v>
      </c>
    </row>
    <row r="775" spans="11:11" x14ac:dyDescent="0.2">
      <c r="K775" s="182" t="s">
        <v>1212</v>
      </c>
    </row>
    <row r="776" spans="11:11" x14ac:dyDescent="0.2">
      <c r="K776" s="182" t="s">
        <v>1213</v>
      </c>
    </row>
    <row r="777" spans="11:11" x14ac:dyDescent="0.2">
      <c r="K777" s="182" t="s">
        <v>1214</v>
      </c>
    </row>
    <row r="778" spans="11:11" x14ac:dyDescent="0.2">
      <c r="K778" s="182" t="s">
        <v>1215</v>
      </c>
    </row>
    <row r="779" spans="11:11" x14ac:dyDescent="0.2">
      <c r="K779" s="182" t="s">
        <v>1216</v>
      </c>
    </row>
    <row r="780" spans="11:11" x14ac:dyDescent="0.2">
      <c r="K780" s="182" t="s">
        <v>776</v>
      </c>
    </row>
    <row r="781" spans="11:11" x14ac:dyDescent="0.2">
      <c r="K781" s="182" t="s">
        <v>962</v>
      </c>
    </row>
    <row r="782" spans="11:11" x14ac:dyDescent="0.2">
      <c r="K782" s="182" t="s">
        <v>776</v>
      </c>
    </row>
    <row r="783" spans="11:11" x14ac:dyDescent="0.2">
      <c r="K783" s="182" t="s">
        <v>1181</v>
      </c>
    </row>
    <row r="784" spans="11:11" x14ac:dyDescent="0.2">
      <c r="K784" s="182" t="s">
        <v>1217</v>
      </c>
    </row>
    <row r="785" spans="11:11" x14ac:dyDescent="0.2">
      <c r="K785" s="182" t="s">
        <v>1218</v>
      </c>
    </row>
    <row r="786" spans="11:11" x14ac:dyDescent="0.2">
      <c r="K786" s="182" t="s">
        <v>776</v>
      </c>
    </row>
    <row r="787" spans="11:11" x14ac:dyDescent="0.2">
      <c r="K787" s="183" t="s">
        <v>1184</v>
      </c>
    </row>
    <row r="788" spans="11:11" x14ac:dyDescent="0.2">
      <c r="K788" s="182" t="s">
        <v>1127</v>
      </c>
    </row>
    <row r="789" spans="11:11" x14ac:dyDescent="0.2">
      <c r="K789" s="182" t="s">
        <v>1127</v>
      </c>
    </row>
    <row r="790" spans="11:11" x14ac:dyDescent="0.2">
      <c r="K790" s="182" t="s">
        <v>1127</v>
      </c>
    </row>
    <row r="791" spans="11:11" x14ac:dyDescent="0.2">
      <c r="K791" s="183" t="s">
        <v>1127</v>
      </c>
    </row>
    <row r="792" spans="11:11" x14ac:dyDescent="0.2">
      <c r="K792" s="182" t="s">
        <v>1128</v>
      </c>
    </row>
    <row r="793" spans="11:11" x14ac:dyDescent="0.2">
      <c r="K793" s="182" t="s">
        <v>1127</v>
      </c>
    </row>
    <row r="794" spans="11:11" x14ac:dyDescent="0.2">
      <c r="K794" s="182" t="s">
        <v>776</v>
      </c>
    </row>
    <row r="795" spans="11:11" x14ac:dyDescent="0.2">
      <c r="K795" s="182" t="s">
        <v>941</v>
      </c>
    </row>
    <row r="796" spans="11:11" x14ac:dyDescent="0.2">
      <c r="K796" s="182" t="s">
        <v>942</v>
      </c>
    </row>
    <row r="797" spans="11:11" x14ac:dyDescent="0.2">
      <c r="K797" s="182" t="s">
        <v>943</v>
      </c>
    </row>
    <row r="798" spans="11:11" x14ac:dyDescent="0.2">
      <c r="K798" s="182" t="s">
        <v>944</v>
      </c>
    </row>
    <row r="799" spans="11:11" x14ac:dyDescent="0.2">
      <c r="K799" s="182" t="s">
        <v>1219</v>
      </c>
    </row>
    <row r="800" spans="11:11" x14ac:dyDescent="0.2">
      <c r="K800" s="182" t="s">
        <v>776</v>
      </c>
    </row>
    <row r="801" spans="11:11" x14ac:dyDescent="0.2">
      <c r="K801" s="182" t="s">
        <v>946</v>
      </c>
    </row>
    <row r="802" spans="11:11" x14ac:dyDescent="0.2">
      <c r="K802" s="182" t="s">
        <v>947</v>
      </c>
    </row>
    <row r="803" spans="11:11" x14ac:dyDescent="0.2">
      <c r="K803" s="182" t="s">
        <v>1220</v>
      </c>
    </row>
    <row r="804" spans="11:11" x14ac:dyDescent="0.2">
      <c r="K804" s="182" t="s">
        <v>1221</v>
      </c>
    </row>
    <row r="805" spans="11:11" x14ac:dyDescent="0.2">
      <c r="K805" s="182" t="s">
        <v>1222</v>
      </c>
    </row>
    <row r="806" spans="11:11" x14ac:dyDescent="0.2">
      <c r="K806" s="182" t="s">
        <v>1223</v>
      </c>
    </row>
    <row r="807" spans="11:11" x14ac:dyDescent="0.2">
      <c r="K807" s="182" t="s">
        <v>1224</v>
      </c>
    </row>
    <row r="808" spans="11:11" x14ac:dyDescent="0.2">
      <c r="K808" s="182" t="s">
        <v>1225</v>
      </c>
    </row>
    <row r="809" spans="11:11" x14ac:dyDescent="0.2">
      <c r="K809" s="182" t="s">
        <v>1226</v>
      </c>
    </row>
    <row r="810" spans="11:11" x14ac:dyDescent="0.2">
      <c r="K810" s="182" t="s">
        <v>1227</v>
      </c>
    </row>
    <row r="811" spans="11:11" x14ac:dyDescent="0.2">
      <c r="K811" s="182" t="s">
        <v>1228</v>
      </c>
    </row>
    <row r="812" spans="11:11" x14ac:dyDescent="0.2">
      <c r="K812" s="182" t="s">
        <v>1229</v>
      </c>
    </row>
    <row r="813" spans="11:11" x14ac:dyDescent="0.2">
      <c r="K813" s="182" t="s">
        <v>1230</v>
      </c>
    </row>
    <row r="814" spans="11:11" x14ac:dyDescent="0.2">
      <c r="K814" s="182" t="s">
        <v>1231</v>
      </c>
    </row>
    <row r="815" spans="11:11" x14ac:dyDescent="0.2">
      <c r="K815" s="182" t="s">
        <v>1232</v>
      </c>
    </row>
    <row r="816" spans="11:11" x14ac:dyDescent="0.2">
      <c r="K816" s="182" t="s">
        <v>1233</v>
      </c>
    </row>
    <row r="817" spans="11:11" x14ac:dyDescent="0.2">
      <c r="K817" s="182" t="s">
        <v>798</v>
      </c>
    </row>
    <row r="818" spans="11:11" x14ac:dyDescent="0.2">
      <c r="K818" s="182" t="s">
        <v>799</v>
      </c>
    </row>
    <row r="819" spans="11:11" x14ac:dyDescent="0.2">
      <c r="K819" s="182" t="s">
        <v>776</v>
      </c>
    </row>
    <row r="820" spans="11:11" x14ac:dyDescent="0.2">
      <c r="K820" s="182" t="s">
        <v>962</v>
      </c>
    </row>
    <row r="821" spans="11:11" x14ac:dyDescent="0.2">
      <c r="K821" s="182" t="s">
        <v>776</v>
      </c>
    </row>
    <row r="822" spans="11:11" x14ac:dyDescent="0.2">
      <c r="K822" s="182" t="s">
        <v>1234</v>
      </c>
    </row>
    <row r="823" spans="11:11" x14ac:dyDescent="0.2">
      <c r="K823" s="182" t="s">
        <v>1235</v>
      </c>
    </row>
    <row r="824" spans="11:11" x14ac:dyDescent="0.2">
      <c r="K824" s="182" t="s">
        <v>1236</v>
      </c>
    </row>
    <row r="825" spans="11:11" x14ac:dyDescent="0.2">
      <c r="K825" s="182" t="s">
        <v>776</v>
      </c>
    </row>
    <row r="826" spans="11:11" x14ac:dyDescent="0.2">
      <c r="K826" s="183" t="s">
        <v>1148</v>
      </c>
    </row>
    <row r="827" spans="11:11" x14ac:dyDescent="0.2">
      <c r="K827" s="182" t="s">
        <v>776</v>
      </c>
    </row>
    <row r="828" spans="11:11" x14ac:dyDescent="0.2">
      <c r="K828" s="182" t="s">
        <v>941</v>
      </c>
    </row>
    <row r="829" spans="11:11" x14ac:dyDescent="0.2">
      <c r="K829" s="182" t="s">
        <v>942</v>
      </c>
    </row>
    <row r="830" spans="11:11" x14ac:dyDescent="0.2">
      <c r="K830" s="182" t="s">
        <v>943</v>
      </c>
    </row>
    <row r="831" spans="11:11" x14ac:dyDescent="0.2">
      <c r="K831" s="182" t="s">
        <v>967</v>
      </c>
    </row>
    <row r="832" spans="11:11" x14ac:dyDescent="0.2">
      <c r="K832" s="182" t="s">
        <v>1219</v>
      </c>
    </row>
    <row r="833" spans="11:11" x14ac:dyDescent="0.2">
      <c r="K833" s="182" t="s">
        <v>776</v>
      </c>
    </row>
    <row r="834" spans="11:11" x14ac:dyDescent="0.2">
      <c r="K834" s="182" t="s">
        <v>946</v>
      </c>
    </row>
    <row r="835" spans="11:11" x14ac:dyDescent="0.2">
      <c r="K835" s="182" t="s">
        <v>1130</v>
      </c>
    </row>
    <row r="836" spans="11:11" x14ac:dyDescent="0.2">
      <c r="K836" s="182" t="s">
        <v>1237</v>
      </c>
    </row>
    <row r="837" spans="11:11" x14ac:dyDescent="0.2">
      <c r="K837" s="182" t="s">
        <v>1238</v>
      </c>
    </row>
    <row r="838" spans="11:11" x14ac:dyDescent="0.2">
      <c r="K838" s="182" t="s">
        <v>1239</v>
      </c>
    </row>
    <row r="839" spans="11:11" x14ac:dyDescent="0.2">
      <c r="K839" s="182" t="s">
        <v>1240</v>
      </c>
    </row>
    <row r="840" spans="11:11" x14ac:dyDescent="0.2">
      <c r="K840" s="182" t="s">
        <v>1241</v>
      </c>
    </row>
    <row r="841" spans="11:11" x14ac:dyDescent="0.2">
      <c r="K841" s="182" t="s">
        <v>1242</v>
      </c>
    </row>
    <row r="842" spans="11:11" x14ac:dyDescent="0.2">
      <c r="K842" s="182" t="s">
        <v>1243</v>
      </c>
    </row>
    <row r="843" spans="11:11" x14ac:dyDescent="0.2">
      <c r="K843" s="182" t="s">
        <v>1244</v>
      </c>
    </row>
    <row r="844" spans="11:11" x14ac:dyDescent="0.2">
      <c r="K844" s="182" t="s">
        <v>1245</v>
      </c>
    </row>
    <row r="845" spans="11:11" x14ac:dyDescent="0.2">
      <c r="K845" s="182" t="s">
        <v>1246</v>
      </c>
    </row>
    <row r="846" spans="11:11" x14ac:dyDescent="0.2">
      <c r="K846" s="182" t="s">
        <v>1247</v>
      </c>
    </row>
    <row r="847" spans="11:11" x14ac:dyDescent="0.2">
      <c r="K847" s="182" t="s">
        <v>1248</v>
      </c>
    </row>
    <row r="848" spans="11:11" x14ac:dyDescent="0.2">
      <c r="K848" s="182" t="s">
        <v>1249</v>
      </c>
    </row>
    <row r="849" spans="11:11" x14ac:dyDescent="0.2">
      <c r="K849" s="182" t="s">
        <v>1250</v>
      </c>
    </row>
    <row r="850" spans="11:11" x14ac:dyDescent="0.2">
      <c r="K850" s="182" t="s">
        <v>776</v>
      </c>
    </row>
    <row r="851" spans="11:11" x14ac:dyDescent="0.2">
      <c r="K851" s="182" t="s">
        <v>962</v>
      </c>
    </row>
    <row r="852" spans="11:11" x14ac:dyDescent="0.2">
      <c r="K852" s="182" t="s">
        <v>776</v>
      </c>
    </row>
    <row r="853" spans="11:11" x14ac:dyDescent="0.2">
      <c r="K853" s="182" t="s">
        <v>1251</v>
      </c>
    </row>
    <row r="854" spans="11:11" x14ac:dyDescent="0.2">
      <c r="K854" s="182" t="s">
        <v>1252</v>
      </c>
    </row>
    <row r="855" spans="11:11" x14ac:dyDescent="0.2">
      <c r="K855" s="182" t="s">
        <v>1253</v>
      </c>
    </row>
    <row r="856" spans="11:11" x14ac:dyDescent="0.2">
      <c r="K856" s="182" t="s">
        <v>776</v>
      </c>
    </row>
    <row r="857" spans="11:11" x14ac:dyDescent="0.2">
      <c r="K857" s="183" t="s">
        <v>1166</v>
      </c>
    </row>
    <row r="858" spans="11:11" x14ac:dyDescent="0.2">
      <c r="K858" s="182" t="s">
        <v>776</v>
      </c>
    </row>
    <row r="859" spans="11:11" x14ac:dyDescent="0.2">
      <c r="K859" s="182" t="s">
        <v>941</v>
      </c>
    </row>
    <row r="860" spans="11:11" x14ac:dyDescent="0.2">
      <c r="K860" s="182" t="s">
        <v>942</v>
      </c>
    </row>
    <row r="861" spans="11:11" x14ac:dyDescent="0.2">
      <c r="K861" s="182" t="s">
        <v>943</v>
      </c>
    </row>
    <row r="862" spans="11:11" x14ac:dyDescent="0.2">
      <c r="K862" s="182" t="s">
        <v>985</v>
      </c>
    </row>
    <row r="863" spans="11:11" x14ac:dyDescent="0.2">
      <c r="K863" s="182" t="s">
        <v>1219</v>
      </c>
    </row>
    <row r="864" spans="11:11" x14ac:dyDescent="0.2">
      <c r="K864" s="182" t="s">
        <v>776</v>
      </c>
    </row>
    <row r="865" spans="11:11" x14ac:dyDescent="0.2">
      <c r="K865" s="182" t="s">
        <v>946</v>
      </c>
    </row>
    <row r="866" spans="11:11" x14ac:dyDescent="0.2">
      <c r="K866" s="182" t="s">
        <v>1130</v>
      </c>
    </row>
    <row r="867" spans="11:11" x14ac:dyDescent="0.2">
      <c r="K867" s="182" t="s">
        <v>1254</v>
      </c>
    </row>
    <row r="868" spans="11:11" x14ac:dyDescent="0.2">
      <c r="K868" s="182" t="s">
        <v>1255</v>
      </c>
    </row>
    <row r="869" spans="11:11" x14ac:dyDescent="0.2">
      <c r="K869" s="182" t="s">
        <v>1256</v>
      </c>
    </row>
    <row r="870" spans="11:11" x14ac:dyDescent="0.2">
      <c r="K870" s="182" t="s">
        <v>1257</v>
      </c>
    </row>
    <row r="871" spans="11:11" x14ac:dyDescent="0.2">
      <c r="K871" s="182" t="s">
        <v>1258</v>
      </c>
    </row>
    <row r="872" spans="11:11" x14ac:dyDescent="0.2">
      <c r="K872" s="182" t="s">
        <v>1259</v>
      </c>
    </row>
    <row r="873" spans="11:11" x14ac:dyDescent="0.2">
      <c r="K873" s="182" t="s">
        <v>1260</v>
      </c>
    </row>
    <row r="874" spans="11:11" x14ac:dyDescent="0.2">
      <c r="K874" s="182" t="s">
        <v>1261</v>
      </c>
    </row>
    <row r="875" spans="11:11" x14ac:dyDescent="0.2">
      <c r="K875" s="182" t="s">
        <v>1262</v>
      </c>
    </row>
    <row r="876" spans="11:11" x14ac:dyDescent="0.2">
      <c r="K876" s="182" t="s">
        <v>1263</v>
      </c>
    </row>
    <row r="877" spans="11:11" x14ac:dyDescent="0.2">
      <c r="K877" s="182" t="s">
        <v>1264</v>
      </c>
    </row>
    <row r="878" spans="11:11" x14ac:dyDescent="0.2">
      <c r="K878" s="182" t="s">
        <v>1265</v>
      </c>
    </row>
    <row r="879" spans="11:11" x14ac:dyDescent="0.2">
      <c r="K879" s="182" t="s">
        <v>1266</v>
      </c>
    </row>
    <row r="880" spans="11:11" x14ac:dyDescent="0.2">
      <c r="K880" s="182" t="s">
        <v>1267</v>
      </c>
    </row>
    <row r="881" spans="11:11" x14ac:dyDescent="0.2">
      <c r="K881" s="182" t="s">
        <v>776</v>
      </c>
    </row>
    <row r="882" spans="11:11" x14ac:dyDescent="0.2">
      <c r="K882" s="182" t="s">
        <v>962</v>
      </c>
    </row>
    <row r="883" spans="11:11" x14ac:dyDescent="0.2">
      <c r="K883" s="182" t="s">
        <v>776</v>
      </c>
    </row>
    <row r="884" spans="11:11" x14ac:dyDescent="0.2">
      <c r="K884" s="182" t="s">
        <v>1268</v>
      </c>
    </row>
    <row r="885" spans="11:11" x14ac:dyDescent="0.2">
      <c r="K885" s="182" t="s">
        <v>1269</v>
      </c>
    </row>
    <row r="886" spans="11:11" x14ac:dyDescent="0.2">
      <c r="K886" s="182" t="s">
        <v>1270</v>
      </c>
    </row>
    <row r="887" spans="11:11" x14ac:dyDescent="0.2">
      <c r="K887" s="182" t="s">
        <v>776</v>
      </c>
    </row>
    <row r="888" spans="11:11" x14ac:dyDescent="0.2">
      <c r="K888" s="183" t="s">
        <v>1184</v>
      </c>
    </row>
    <row r="889" spans="11:11" x14ac:dyDescent="0.2">
      <c r="K889" s="182" t="s">
        <v>776</v>
      </c>
    </row>
    <row r="890" spans="11:11" x14ac:dyDescent="0.2">
      <c r="K890" s="182" t="s">
        <v>941</v>
      </c>
    </row>
    <row r="891" spans="11:11" x14ac:dyDescent="0.2">
      <c r="K891" s="182" t="s">
        <v>942</v>
      </c>
    </row>
    <row r="892" spans="11:11" x14ac:dyDescent="0.2">
      <c r="K892" s="182" t="s">
        <v>943</v>
      </c>
    </row>
    <row r="893" spans="11:11" x14ac:dyDescent="0.2">
      <c r="K893" s="182" t="s">
        <v>1004</v>
      </c>
    </row>
    <row r="894" spans="11:11" x14ac:dyDescent="0.2">
      <c r="K894" s="182" t="s">
        <v>1219</v>
      </c>
    </row>
    <row r="895" spans="11:11" x14ac:dyDescent="0.2">
      <c r="K895" s="182" t="s">
        <v>776</v>
      </c>
    </row>
    <row r="896" spans="11:11" x14ac:dyDescent="0.2">
      <c r="K896" s="182" t="s">
        <v>946</v>
      </c>
    </row>
    <row r="897" spans="11:11" x14ac:dyDescent="0.2">
      <c r="K897" s="182" t="s">
        <v>1130</v>
      </c>
    </row>
    <row r="898" spans="11:11" x14ac:dyDescent="0.2">
      <c r="K898" s="182" t="s">
        <v>1271</v>
      </c>
    </row>
    <row r="899" spans="11:11" x14ac:dyDescent="0.2">
      <c r="K899" s="182" t="s">
        <v>1272</v>
      </c>
    </row>
    <row r="900" spans="11:11" x14ac:dyDescent="0.2">
      <c r="K900" s="182" t="s">
        <v>1273</v>
      </c>
    </row>
    <row r="901" spans="11:11" x14ac:dyDescent="0.2">
      <c r="K901" s="182" t="s">
        <v>1274</v>
      </c>
    </row>
    <row r="902" spans="11:11" x14ac:dyDescent="0.2">
      <c r="K902" s="182" t="s">
        <v>1275</v>
      </c>
    </row>
    <row r="903" spans="11:11" x14ac:dyDescent="0.2">
      <c r="K903" s="182" t="s">
        <v>1276</v>
      </c>
    </row>
    <row r="904" spans="11:11" x14ac:dyDescent="0.2">
      <c r="K904" s="182" t="s">
        <v>1277</v>
      </c>
    </row>
    <row r="905" spans="11:11" x14ac:dyDescent="0.2">
      <c r="K905" s="182" t="s">
        <v>1278</v>
      </c>
    </row>
    <row r="906" spans="11:11" x14ac:dyDescent="0.2">
      <c r="K906" s="182" t="s">
        <v>1279</v>
      </c>
    </row>
    <row r="907" spans="11:11" x14ac:dyDescent="0.2">
      <c r="K907" s="182" t="s">
        <v>1280</v>
      </c>
    </row>
    <row r="908" spans="11:11" x14ac:dyDescent="0.2">
      <c r="K908" s="182" t="s">
        <v>1281</v>
      </c>
    </row>
    <row r="909" spans="11:11" x14ac:dyDescent="0.2">
      <c r="K909" s="182" t="s">
        <v>1282</v>
      </c>
    </row>
    <row r="910" spans="11:11" x14ac:dyDescent="0.2">
      <c r="K910" s="182" t="s">
        <v>1283</v>
      </c>
    </row>
    <row r="911" spans="11:11" x14ac:dyDescent="0.2">
      <c r="K911" s="182" t="s">
        <v>1284</v>
      </c>
    </row>
    <row r="912" spans="11:11" x14ac:dyDescent="0.2">
      <c r="K912" s="182" t="s">
        <v>776</v>
      </c>
    </row>
    <row r="913" spans="11:11" x14ac:dyDescent="0.2">
      <c r="K913" s="182" t="s">
        <v>962</v>
      </c>
    </row>
    <row r="914" spans="11:11" x14ac:dyDescent="0.2">
      <c r="K914" s="182" t="s">
        <v>776</v>
      </c>
    </row>
    <row r="915" spans="11:11" x14ac:dyDescent="0.2">
      <c r="K915" s="182" t="s">
        <v>1285</v>
      </c>
    </row>
    <row r="916" spans="11:11" x14ac:dyDescent="0.2">
      <c r="K916" s="182" t="s">
        <v>1286</v>
      </c>
    </row>
    <row r="917" spans="11:11" x14ac:dyDescent="0.2">
      <c r="K917" s="182" t="s">
        <v>1287</v>
      </c>
    </row>
    <row r="918" spans="11:11" x14ac:dyDescent="0.2">
      <c r="K918" s="182" t="s">
        <v>776</v>
      </c>
    </row>
    <row r="919" spans="11:11" x14ac:dyDescent="0.2">
      <c r="K919" s="183" t="s">
        <v>1288</v>
      </c>
    </row>
    <row r="920" spans="11:11" x14ac:dyDescent="0.2">
      <c r="K920" s="182" t="s">
        <v>776</v>
      </c>
    </row>
    <row r="921" spans="11:11" x14ac:dyDescent="0.2">
      <c r="K921" s="182" t="s">
        <v>941</v>
      </c>
    </row>
    <row r="922" spans="11:11" x14ac:dyDescent="0.2">
      <c r="K922" s="182" t="s">
        <v>942</v>
      </c>
    </row>
    <row r="923" spans="11:11" x14ac:dyDescent="0.2">
      <c r="K923" s="182" t="s">
        <v>943</v>
      </c>
    </row>
    <row r="924" spans="11:11" x14ac:dyDescent="0.2">
      <c r="K924" s="182" t="s">
        <v>1022</v>
      </c>
    </row>
    <row r="925" spans="11:11" x14ac:dyDescent="0.2">
      <c r="K925" s="182" t="s">
        <v>1219</v>
      </c>
    </row>
    <row r="926" spans="11:11" x14ac:dyDescent="0.2">
      <c r="K926" s="182" t="s">
        <v>776</v>
      </c>
    </row>
    <row r="927" spans="11:11" x14ac:dyDescent="0.2">
      <c r="K927" s="182" t="s">
        <v>946</v>
      </c>
    </row>
    <row r="928" spans="11:11" x14ac:dyDescent="0.2">
      <c r="K928" s="182" t="s">
        <v>1289</v>
      </c>
    </row>
    <row r="929" spans="11:11" x14ac:dyDescent="0.2">
      <c r="K929" s="182" t="s">
        <v>1290</v>
      </c>
    </row>
    <row r="930" spans="11:11" x14ac:dyDescent="0.2">
      <c r="K930" s="182" t="s">
        <v>1291</v>
      </c>
    </row>
    <row r="931" spans="11:11" x14ac:dyDescent="0.2">
      <c r="K931" s="182" t="s">
        <v>1292</v>
      </c>
    </row>
    <row r="932" spans="11:11" x14ac:dyDescent="0.2">
      <c r="K932" s="182" t="s">
        <v>1293</v>
      </c>
    </row>
    <row r="933" spans="11:11" x14ac:dyDescent="0.2">
      <c r="K933" s="182" t="s">
        <v>1294</v>
      </c>
    </row>
    <row r="934" spans="11:11" x14ac:dyDescent="0.2">
      <c r="K934" s="182" t="s">
        <v>1295</v>
      </c>
    </row>
    <row r="935" spans="11:11" x14ac:dyDescent="0.2">
      <c r="K935" s="182" t="s">
        <v>1296</v>
      </c>
    </row>
    <row r="936" spans="11:11" x14ac:dyDescent="0.2">
      <c r="K936" s="182" t="s">
        <v>1297</v>
      </c>
    </row>
    <row r="937" spans="11:11" x14ac:dyDescent="0.2">
      <c r="K937" s="182" t="s">
        <v>1298</v>
      </c>
    </row>
    <row r="938" spans="11:11" x14ac:dyDescent="0.2">
      <c r="K938" s="182" t="s">
        <v>1299</v>
      </c>
    </row>
    <row r="939" spans="11:11" x14ac:dyDescent="0.2">
      <c r="K939" s="182" t="s">
        <v>1300</v>
      </c>
    </row>
    <row r="940" spans="11:11" x14ac:dyDescent="0.2">
      <c r="K940" s="182" t="s">
        <v>1301</v>
      </c>
    </row>
    <row r="941" spans="11:11" x14ac:dyDescent="0.2">
      <c r="K941" s="182" t="s">
        <v>1302</v>
      </c>
    </row>
    <row r="942" spans="11:11" x14ac:dyDescent="0.2">
      <c r="K942" s="182" t="s">
        <v>1303</v>
      </c>
    </row>
    <row r="943" spans="11:11" x14ac:dyDescent="0.2">
      <c r="K943" s="182" t="s">
        <v>776</v>
      </c>
    </row>
    <row r="944" spans="11:11" x14ac:dyDescent="0.2">
      <c r="K944" s="182" t="s">
        <v>962</v>
      </c>
    </row>
    <row r="945" spans="11:11" x14ac:dyDescent="0.2">
      <c r="K945" s="182" t="s">
        <v>776</v>
      </c>
    </row>
    <row r="946" spans="11:11" x14ac:dyDescent="0.2">
      <c r="K946" s="182" t="s">
        <v>1304</v>
      </c>
    </row>
    <row r="947" spans="11:11" x14ac:dyDescent="0.2">
      <c r="K947" s="182" t="s">
        <v>1305</v>
      </c>
    </row>
    <row r="948" spans="11:11" x14ac:dyDescent="0.2">
      <c r="K948" s="182" t="s">
        <v>1201</v>
      </c>
    </row>
    <row r="949" spans="11:11" x14ac:dyDescent="0.2">
      <c r="K949" s="182" t="s">
        <v>776</v>
      </c>
    </row>
    <row r="950" spans="11:11" x14ac:dyDescent="0.2">
      <c r="K950" s="183" t="s">
        <v>1202</v>
      </c>
    </row>
    <row r="951" spans="11:11" x14ac:dyDescent="0.2">
      <c r="K951" s="182" t="s">
        <v>1127</v>
      </c>
    </row>
    <row r="952" spans="11:11" x14ac:dyDescent="0.2">
      <c r="K952" s="182" t="s">
        <v>1127</v>
      </c>
    </row>
    <row r="953" spans="11:11" x14ac:dyDescent="0.2">
      <c r="K953" s="183" t="s">
        <v>1127</v>
      </c>
    </row>
    <row r="954" spans="11:11" x14ac:dyDescent="0.2">
      <c r="K954" s="182" t="s">
        <v>776</v>
      </c>
    </row>
    <row r="955" spans="11:11" x14ac:dyDescent="0.2">
      <c r="K955" s="182" t="s">
        <v>941</v>
      </c>
    </row>
    <row r="956" spans="11:11" x14ac:dyDescent="0.2">
      <c r="K956" s="182" t="s">
        <v>942</v>
      </c>
    </row>
    <row r="957" spans="11:11" x14ac:dyDescent="0.2">
      <c r="K957" s="182" t="s">
        <v>943</v>
      </c>
    </row>
    <row r="958" spans="11:11" x14ac:dyDescent="0.2">
      <c r="K958" s="182" t="s">
        <v>944</v>
      </c>
    </row>
    <row r="959" spans="11:11" x14ac:dyDescent="0.2">
      <c r="K959" s="182" t="s">
        <v>1306</v>
      </c>
    </row>
    <row r="960" spans="11:11" x14ac:dyDescent="0.2">
      <c r="K960" s="182" t="s">
        <v>776</v>
      </c>
    </row>
    <row r="961" spans="11:11" x14ac:dyDescent="0.2">
      <c r="K961" s="182" t="s">
        <v>946</v>
      </c>
    </row>
    <row r="962" spans="11:11" x14ac:dyDescent="0.2">
      <c r="K962" s="182" t="s">
        <v>1130</v>
      </c>
    </row>
    <row r="963" spans="11:11" x14ac:dyDescent="0.2">
      <c r="K963" s="182" t="s">
        <v>1307</v>
      </c>
    </row>
    <row r="964" spans="11:11" x14ac:dyDescent="0.2">
      <c r="K964" s="182" t="s">
        <v>1308</v>
      </c>
    </row>
    <row r="965" spans="11:11" x14ac:dyDescent="0.2">
      <c r="K965" s="182" t="s">
        <v>1309</v>
      </c>
    </row>
    <row r="966" spans="11:11" x14ac:dyDescent="0.2">
      <c r="K966" s="182" t="s">
        <v>1310</v>
      </c>
    </row>
    <row r="967" spans="11:11" x14ac:dyDescent="0.2">
      <c r="K967" s="182" t="s">
        <v>1311</v>
      </c>
    </row>
    <row r="968" spans="11:11" x14ac:dyDescent="0.2">
      <c r="K968" s="182" t="s">
        <v>1312</v>
      </c>
    </row>
    <row r="969" spans="11:11" x14ac:dyDescent="0.2">
      <c r="K969" s="182" t="s">
        <v>1313</v>
      </c>
    </row>
    <row r="970" spans="11:11" x14ac:dyDescent="0.2">
      <c r="K970" s="182" t="s">
        <v>1314</v>
      </c>
    </row>
    <row r="971" spans="11:11" x14ac:dyDescent="0.2">
      <c r="K971" s="182" t="s">
        <v>1315</v>
      </c>
    </row>
    <row r="972" spans="11:11" x14ac:dyDescent="0.2">
      <c r="K972" s="182" t="s">
        <v>1316</v>
      </c>
    </row>
    <row r="973" spans="11:11" x14ac:dyDescent="0.2">
      <c r="K973" s="182" t="s">
        <v>1317</v>
      </c>
    </row>
    <row r="974" spans="11:11" x14ac:dyDescent="0.2">
      <c r="K974" s="182" t="s">
        <v>1318</v>
      </c>
    </row>
    <row r="975" spans="11:11" x14ac:dyDescent="0.2">
      <c r="K975" s="182" t="s">
        <v>1319</v>
      </c>
    </row>
    <row r="976" spans="11:11" x14ac:dyDescent="0.2">
      <c r="K976" s="182" t="s">
        <v>1320</v>
      </c>
    </row>
    <row r="977" spans="11:11" x14ac:dyDescent="0.2">
      <c r="K977" s="182" t="s">
        <v>776</v>
      </c>
    </row>
    <row r="978" spans="11:11" x14ac:dyDescent="0.2">
      <c r="K978" s="182" t="s">
        <v>962</v>
      </c>
    </row>
    <row r="979" spans="11:11" x14ac:dyDescent="0.2">
      <c r="K979" s="182" t="s">
        <v>776</v>
      </c>
    </row>
    <row r="980" spans="11:11" x14ac:dyDescent="0.2">
      <c r="K980" s="182" t="s">
        <v>1321</v>
      </c>
    </row>
    <row r="981" spans="11:11" x14ac:dyDescent="0.2">
      <c r="K981" s="182" t="s">
        <v>1322</v>
      </c>
    </row>
    <row r="982" spans="11:11" x14ac:dyDescent="0.2">
      <c r="K982" s="182" t="s">
        <v>1323</v>
      </c>
    </row>
    <row r="983" spans="11:11" x14ac:dyDescent="0.2">
      <c r="K983" s="182" t="s">
        <v>776</v>
      </c>
    </row>
    <row r="984" spans="11:11" x14ac:dyDescent="0.2">
      <c r="K984" s="183" t="s">
        <v>1324</v>
      </c>
    </row>
    <row r="985" spans="11:11" x14ac:dyDescent="0.2">
      <c r="K985" s="182" t="s">
        <v>776</v>
      </c>
    </row>
    <row r="986" spans="11:11" x14ac:dyDescent="0.2">
      <c r="K986" s="182" t="s">
        <v>941</v>
      </c>
    </row>
    <row r="987" spans="11:11" x14ac:dyDescent="0.2">
      <c r="K987" s="182" t="s">
        <v>942</v>
      </c>
    </row>
    <row r="988" spans="11:11" x14ac:dyDescent="0.2">
      <c r="K988" s="182" t="s">
        <v>943</v>
      </c>
    </row>
    <row r="989" spans="11:11" x14ac:dyDescent="0.2">
      <c r="K989" s="182" t="s">
        <v>967</v>
      </c>
    </row>
    <row r="990" spans="11:11" x14ac:dyDescent="0.2">
      <c r="K990" s="182" t="s">
        <v>1306</v>
      </c>
    </row>
    <row r="991" spans="11:11" x14ac:dyDescent="0.2">
      <c r="K991" s="182" t="s">
        <v>776</v>
      </c>
    </row>
    <row r="992" spans="11:11" x14ac:dyDescent="0.2">
      <c r="K992" s="182" t="s">
        <v>946</v>
      </c>
    </row>
    <row r="993" spans="11:11" x14ac:dyDescent="0.2">
      <c r="K993" s="182" t="s">
        <v>947</v>
      </c>
    </row>
    <row r="994" spans="11:11" x14ac:dyDescent="0.2">
      <c r="K994" s="182" t="s">
        <v>1325</v>
      </c>
    </row>
    <row r="995" spans="11:11" x14ac:dyDescent="0.2">
      <c r="K995" s="182" t="s">
        <v>1326</v>
      </c>
    </row>
    <row r="996" spans="11:11" x14ac:dyDescent="0.2">
      <c r="K996" s="182" t="s">
        <v>1327</v>
      </c>
    </row>
    <row r="997" spans="11:11" x14ac:dyDescent="0.2">
      <c r="K997" s="182" t="s">
        <v>1328</v>
      </c>
    </row>
    <row r="998" spans="11:11" x14ac:dyDescent="0.2">
      <c r="K998" s="182" t="s">
        <v>1329</v>
      </c>
    </row>
    <row r="999" spans="11:11" x14ac:dyDescent="0.2">
      <c r="K999" s="182" t="s">
        <v>1330</v>
      </c>
    </row>
    <row r="1000" spans="11:11" x14ac:dyDescent="0.2">
      <c r="K1000" s="182" t="s">
        <v>1331</v>
      </c>
    </row>
    <row r="1001" spans="11:11" x14ac:dyDescent="0.2">
      <c r="K1001" s="182" t="s">
        <v>1332</v>
      </c>
    </row>
    <row r="1002" spans="11:11" x14ac:dyDescent="0.2">
      <c r="K1002" s="182" t="s">
        <v>1333</v>
      </c>
    </row>
    <row r="1003" spans="11:11" x14ac:dyDescent="0.2">
      <c r="K1003" s="182" t="s">
        <v>1334</v>
      </c>
    </row>
    <row r="1004" spans="11:11" x14ac:dyDescent="0.2">
      <c r="K1004" s="182" t="s">
        <v>1335</v>
      </c>
    </row>
    <row r="1005" spans="11:11" x14ac:dyDescent="0.2">
      <c r="K1005" s="182" t="s">
        <v>1336</v>
      </c>
    </row>
    <row r="1006" spans="11:11" x14ac:dyDescent="0.2">
      <c r="K1006" s="182" t="s">
        <v>1337</v>
      </c>
    </row>
    <row r="1007" spans="11:11" x14ac:dyDescent="0.2">
      <c r="K1007" s="182" t="s">
        <v>1338</v>
      </c>
    </row>
    <row r="1008" spans="11:11" x14ac:dyDescent="0.2">
      <c r="K1008" s="182" t="s">
        <v>798</v>
      </c>
    </row>
    <row r="1009" spans="11:11" x14ac:dyDescent="0.2">
      <c r="K1009" s="182" t="s">
        <v>799</v>
      </c>
    </row>
    <row r="1010" spans="11:11" x14ac:dyDescent="0.2">
      <c r="K1010" s="182" t="s">
        <v>776</v>
      </c>
    </row>
    <row r="1011" spans="11:11" x14ac:dyDescent="0.2">
      <c r="K1011" s="182" t="s">
        <v>962</v>
      </c>
    </row>
    <row r="1012" spans="11:11" x14ac:dyDescent="0.2">
      <c r="K1012" s="182" t="s">
        <v>776</v>
      </c>
    </row>
    <row r="1013" spans="11:11" x14ac:dyDescent="0.2">
      <c r="K1013" s="182" t="s">
        <v>1339</v>
      </c>
    </row>
    <row r="1014" spans="11:11" x14ac:dyDescent="0.2">
      <c r="K1014" s="182" t="s">
        <v>1340</v>
      </c>
    </row>
    <row r="1015" spans="11:11" x14ac:dyDescent="0.2">
      <c r="K1015" s="182" t="s">
        <v>1341</v>
      </c>
    </row>
    <row r="1016" spans="11:11" x14ac:dyDescent="0.2">
      <c r="K1016" s="182" t="s">
        <v>776</v>
      </c>
    </row>
    <row r="1017" spans="11:11" x14ac:dyDescent="0.2">
      <c r="K1017" s="183" t="s">
        <v>1324</v>
      </c>
    </row>
    <row r="1018" spans="11:11" x14ac:dyDescent="0.2">
      <c r="K1018" s="182" t="s">
        <v>776</v>
      </c>
    </row>
    <row r="1019" spans="11:11" x14ac:dyDescent="0.2">
      <c r="K1019" s="182" t="s">
        <v>941</v>
      </c>
    </row>
    <row r="1020" spans="11:11" x14ac:dyDescent="0.2">
      <c r="K1020" s="182" t="s">
        <v>942</v>
      </c>
    </row>
    <row r="1021" spans="11:11" x14ac:dyDescent="0.2">
      <c r="K1021" s="182" t="s">
        <v>943</v>
      </c>
    </row>
    <row r="1022" spans="11:11" x14ac:dyDescent="0.2">
      <c r="K1022" s="182" t="s">
        <v>985</v>
      </c>
    </row>
    <row r="1023" spans="11:11" x14ac:dyDescent="0.2">
      <c r="K1023" s="182" t="s">
        <v>1306</v>
      </c>
    </row>
    <row r="1024" spans="11:11" x14ac:dyDescent="0.2">
      <c r="K1024" s="182" t="s">
        <v>776</v>
      </c>
    </row>
    <row r="1025" spans="11:11" x14ac:dyDescent="0.2">
      <c r="K1025" s="182" t="s">
        <v>946</v>
      </c>
    </row>
    <row r="1026" spans="11:11" x14ac:dyDescent="0.2">
      <c r="K1026" s="182" t="s">
        <v>1130</v>
      </c>
    </row>
    <row r="1027" spans="11:11" x14ac:dyDescent="0.2">
      <c r="K1027" s="182" t="s">
        <v>1342</v>
      </c>
    </row>
    <row r="1028" spans="11:11" x14ac:dyDescent="0.2">
      <c r="K1028" s="182" t="s">
        <v>1343</v>
      </c>
    </row>
    <row r="1029" spans="11:11" x14ac:dyDescent="0.2">
      <c r="K1029" s="182" t="s">
        <v>1344</v>
      </c>
    </row>
    <row r="1030" spans="11:11" x14ac:dyDescent="0.2">
      <c r="K1030" s="182" t="s">
        <v>1345</v>
      </c>
    </row>
    <row r="1031" spans="11:11" x14ac:dyDescent="0.2">
      <c r="K1031" s="182" t="s">
        <v>1346</v>
      </c>
    </row>
    <row r="1032" spans="11:11" x14ac:dyDescent="0.2">
      <c r="K1032" s="182" t="s">
        <v>1347</v>
      </c>
    </row>
    <row r="1033" spans="11:11" x14ac:dyDescent="0.2">
      <c r="K1033" s="182" t="s">
        <v>1348</v>
      </c>
    </row>
    <row r="1034" spans="11:11" x14ac:dyDescent="0.2">
      <c r="K1034" s="182" t="s">
        <v>1349</v>
      </c>
    </row>
    <row r="1035" spans="11:11" x14ac:dyDescent="0.2">
      <c r="K1035" s="182" t="s">
        <v>1350</v>
      </c>
    </row>
    <row r="1036" spans="11:11" x14ac:dyDescent="0.2">
      <c r="K1036" s="182" t="s">
        <v>1351</v>
      </c>
    </row>
    <row r="1037" spans="11:11" x14ac:dyDescent="0.2">
      <c r="K1037" s="182" t="s">
        <v>1352</v>
      </c>
    </row>
    <row r="1038" spans="11:11" x14ac:dyDescent="0.2">
      <c r="K1038" s="182" t="s">
        <v>1353</v>
      </c>
    </row>
    <row r="1039" spans="11:11" x14ac:dyDescent="0.2">
      <c r="K1039" s="182" t="s">
        <v>1354</v>
      </c>
    </row>
    <row r="1040" spans="11:11" x14ac:dyDescent="0.2">
      <c r="K1040" s="182" t="s">
        <v>1355</v>
      </c>
    </row>
    <row r="1041" spans="11:11" x14ac:dyDescent="0.2">
      <c r="K1041" s="182" t="s">
        <v>776</v>
      </c>
    </row>
    <row r="1042" spans="11:11" x14ac:dyDescent="0.2">
      <c r="K1042" s="182" t="s">
        <v>962</v>
      </c>
    </row>
    <row r="1043" spans="11:11" x14ac:dyDescent="0.2">
      <c r="K1043" s="182" t="s">
        <v>776</v>
      </c>
    </row>
    <row r="1044" spans="11:11" x14ac:dyDescent="0.2">
      <c r="K1044" s="182" t="s">
        <v>982</v>
      </c>
    </row>
    <row r="1045" spans="11:11" x14ac:dyDescent="0.2">
      <c r="K1045" s="182" t="s">
        <v>1356</v>
      </c>
    </row>
    <row r="1046" spans="11:11" x14ac:dyDescent="0.2">
      <c r="K1046" s="182" t="s">
        <v>1357</v>
      </c>
    </row>
    <row r="1047" spans="11:11" x14ac:dyDescent="0.2">
      <c r="K1047" s="182" t="s">
        <v>776</v>
      </c>
    </row>
    <row r="1048" spans="11:11" x14ac:dyDescent="0.2">
      <c r="K1048" s="183" t="s">
        <v>1003</v>
      </c>
    </row>
    <row r="1049" spans="11:11" x14ac:dyDescent="0.2">
      <c r="K1049" s="182" t="s">
        <v>776</v>
      </c>
    </row>
    <row r="1050" spans="11:11" x14ac:dyDescent="0.2">
      <c r="K1050" s="182" t="s">
        <v>941</v>
      </c>
    </row>
    <row r="1051" spans="11:11" x14ac:dyDescent="0.2">
      <c r="K1051" s="182" t="s">
        <v>942</v>
      </c>
    </row>
    <row r="1052" spans="11:11" x14ac:dyDescent="0.2">
      <c r="K1052" s="182" t="s">
        <v>943</v>
      </c>
    </row>
    <row r="1053" spans="11:11" x14ac:dyDescent="0.2">
      <c r="K1053" s="182" t="s">
        <v>1004</v>
      </c>
    </row>
    <row r="1054" spans="11:11" x14ac:dyDescent="0.2">
      <c r="K1054" s="182" t="s">
        <v>1306</v>
      </c>
    </row>
    <row r="1055" spans="11:11" x14ac:dyDescent="0.2">
      <c r="K1055" s="182" t="s">
        <v>776</v>
      </c>
    </row>
    <row r="1056" spans="11:11" x14ac:dyDescent="0.2">
      <c r="K1056" s="182" t="s">
        <v>946</v>
      </c>
    </row>
    <row r="1057" spans="11:11" x14ac:dyDescent="0.2">
      <c r="K1057" s="182" t="s">
        <v>947</v>
      </c>
    </row>
    <row r="1058" spans="11:11" x14ac:dyDescent="0.2">
      <c r="K1058" s="182" t="s">
        <v>1358</v>
      </c>
    </row>
    <row r="1059" spans="11:11" x14ac:dyDescent="0.2">
      <c r="K1059" s="182" t="s">
        <v>1359</v>
      </c>
    </row>
    <row r="1060" spans="11:11" x14ac:dyDescent="0.2">
      <c r="K1060" s="182" t="s">
        <v>1360</v>
      </c>
    </row>
    <row r="1061" spans="11:11" x14ac:dyDescent="0.2">
      <c r="K1061" s="182" t="s">
        <v>1361</v>
      </c>
    </row>
    <row r="1062" spans="11:11" x14ac:dyDescent="0.2">
      <c r="K1062" s="182" t="s">
        <v>1362</v>
      </c>
    </row>
    <row r="1063" spans="11:11" x14ac:dyDescent="0.2">
      <c r="K1063" s="182" t="s">
        <v>1363</v>
      </c>
    </row>
    <row r="1064" spans="11:11" x14ac:dyDescent="0.2">
      <c r="K1064" s="182" t="s">
        <v>1364</v>
      </c>
    </row>
    <row r="1065" spans="11:11" x14ac:dyDescent="0.2">
      <c r="K1065" s="182" t="s">
        <v>1365</v>
      </c>
    </row>
    <row r="1066" spans="11:11" x14ac:dyDescent="0.2">
      <c r="K1066" s="182" t="s">
        <v>1366</v>
      </c>
    </row>
    <row r="1067" spans="11:11" x14ac:dyDescent="0.2">
      <c r="K1067" s="182" t="s">
        <v>1367</v>
      </c>
    </row>
    <row r="1068" spans="11:11" x14ac:dyDescent="0.2">
      <c r="K1068" s="182" t="s">
        <v>1368</v>
      </c>
    </row>
    <row r="1069" spans="11:11" x14ac:dyDescent="0.2">
      <c r="K1069" s="182" t="s">
        <v>1369</v>
      </c>
    </row>
    <row r="1070" spans="11:11" x14ac:dyDescent="0.2">
      <c r="K1070" s="182" t="s">
        <v>1370</v>
      </c>
    </row>
    <row r="1071" spans="11:11" x14ac:dyDescent="0.2">
      <c r="K1071" s="182" t="s">
        <v>1371</v>
      </c>
    </row>
    <row r="1072" spans="11:11" x14ac:dyDescent="0.2">
      <c r="K1072" s="182" t="s">
        <v>798</v>
      </c>
    </row>
    <row r="1073" spans="11:11" x14ac:dyDescent="0.2">
      <c r="K1073" s="182" t="s">
        <v>799</v>
      </c>
    </row>
    <row r="1074" spans="11:11" x14ac:dyDescent="0.2">
      <c r="K1074" s="182" t="s">
        <v>776</v>
      </c>
    </row>
    <row r="1075" spans="11:11" x14ac:dyDescent="0.2">
      <c r="K1075" s="182" t="s">
        <v>962</v>
      </c>
    </row>
    <row r="1076" spans="11:11" x14ac:dyDescent="0.2">
      <c r="K1076" s="182" t="s">
        <v>776</v>
      </c>
    </row>
    <row r="1077" spans="11:11" x14ac:dyDescent="0.2">
      <c r="K1077" s="182" t="s">
        <v>1372</v>
      </c>
    </row>
    <row r="1078" spans="11:11" x14ac:dyDescent="0.2">
      <c r="K1078" s="182" t="s">
        <v>1373</v>
      </c>
    </row>
    <row r="1079" spans="11:11" x14ac:dyDescent="0.2">
      <c r="K1079" s="182" t="s">
        <v>1374</v>
      </c>
    </row>
    <row r="1080" spans="11:11" x14ac:dyDescent="0.2">
      <c r="K1080" s="182" t="s">
        <v>776</v>
      </c>
    </row>
    <row r="1081" spans="11:11" x14ac:dyDescent="0.2">
      <c r="K1081" s="183" t="s">
        <v>966</v>
      </c>
    </row>
    <row r="1082" spans="11:11" x14ac:dyDescent="0.2">
      <c r="K1082" s="182" t="s">
        <v>776</v>
      </c>
    </row>
    <row r="1083" spans="11:11" x14ac:dyDescent="0.2">
      <c r="K1083" s="182" t="s">
        <v>941</v>
      </c>
    </row>
    <row r="1084" spans="11:11" x14ac:dyDescent="0.2">
      <c r="K1084" s="182" t="s">
        <v>942</v>
      </c>
    </row>
    <row r="1085" spans="11:11" x14ac:dyDescent="0.2">
      <c r="K1085" s="182" t="s">
        <v>943</v>
      </c>
    </row>
    <row r="1086" spans="11:11" x14ac:dyDescent="0.2">
      <c r="K1086" s="182" t="s">
        <v>1022</v>
      </c>
    </row>
    <row r="1087" spans="11:11" x14ac:dyDescent="0.2">
      <c r="K1087" s="182" t="s">
        <v>1306</v>
      </c>
    </row>
    <row r="1088" spans="11:11" x14ac:dyDescent="0.2">
      <c r="K1088" s="182" t="s">
        <v>776</v>
      </c>
    </row>
    <row r="1089" spans="11:11" x14ac:dyDescent="0.2">
      <c r="K1089" s="182" t="s">
        <v>946</v>
      </c>
    </row>
    <row r="1090" spans="11:11" x14ac:dyDescent="0.2">
      <c r="K1090" s="182" t="s">
        <v>947</v>
      </c>
    </row>
    <row r="1091" spans="11:11" x14ac:dyDescent="0.2">
      <c r="K1091" s="182" t="s">
        <v>1375</v>
      </c>
    </row>
    <row r="1092" spans="11:11" x14ac:dyDescent="0.2">
      <c r="K1092" s="182" t="s">
        <v>1376</v>
      </c>
    </row>
    <row r="1093" spans="11:11" x14ac:dyDescent="0.2">
      <c r="K1093" s="182" t="s">
        <v>1377</v>
      </c>
    </row>
    <row r="1094" spans="11:11" x14ac:dyDescent="0.2">
      <c r="K1094" s="182" t="s">
        <v>1378</v>
      </c>
    </row>
    <row r="1095" spans="11:11" x14ac:dyDescent="0.2">
      <c r="K1095" s="182" t="s">
        <v>1379</v>
      </c>
    </row>
    <row r="1096" spans="11:11" x14ac:dyDescent="0.2">
      <c r="K1096" s="182" t="s">
        <v>1380</v>
      </c>
    </row>
    <row r="1097" spans="11:11" x14ac:dyDescent="0.2">
      <c r="K1097" s="182" t="s">
        <v>1381</v>
      </c>
    </row>
    <row r="1098" spans="11:11" x14ac:dyDescent="0.2">
      <c r="K1098" s="182" t="s">
        <v>1382</v>
      </c>
    </row>
    <row r="1099" spans="11:11" x14ac:dyDescent="0.2">
      <c r="K1099" s="182" t="s">
        <v>1383</v>
      </c>
    </row>
    <row r="1100" spans="11:11" x14ac:dyDescent="0.2">
      <c r="K1100" s="182" t="s">
        <v>1384</v>
      </c>
    </row>
    <row r="1101" spans="11:11" x14ac:dyDescent="0.2">
      <c r="K1101" s="182" t="s">
        <v>1385</v>
      </c>
    </row>
    <row r="1102" spans="11:11" x14ac:dyDescent="0.2">
      <c r="K1102" s="182" t="s">
        <v>1386</v>
      </c>
    </row>
    <row r="1103" spans="11:11" x14ac:dyDescent="0.2">
      <c r="K1103" s="182" t="s">
        <v>1387</v>
      </c>
    </row>
    <row r="1104" spans="11:11" x14ac:dyDescent="0.2">
      <c r="K1104" s="182" t="s">
        <v>1388</v>
      </c>
    </row>
    <row r="1105" spans="11:11" x14ac:dyDescent="0.2">
      <c r="K1105" s="182" t="s">
        <v>798</v>
      </c>
    </row>
    <row r="1106" spans="11:11" x14ac:dyDescent="0.2">
      <c r="K1106" s="182" t="s">
        <v>799</v>
      </c>
    </row>
    <row r="1107" spans="11:11" x14ac:dyDescent="0.2">
      <c r="K1107" s="182" t="s">
        <v>776</v>
      </c>
    </row>
    <row r="1108" spans="11:11" x14ac:dyDescent="0.2">
      <c r="K1108" s="182" t="s">
        <v>962</v>
      </c>
    </row>
    <row r="1109" spans="11:11" x14ac:dyDescent="0.2">
      <c r="K1109" s="182" t="s">
        <v>776</v>
      </c>
    </row>
    <row r="1110" spans="11:11" x14ac:dyDescent="0.2">
      <c r="K1110" s="182" t="s">
        <v>1037</v>
      </c>
    </row>
    <row r="1111" spans="11:11" x14ac:dyDescent="0.2">
      <c r="K1111" s="182" t="s">
        <v>1389</v>
      </c>
    </row>
    <row r="1112" spans="11:11" x14ac:dyDescent="0.2">
      <c r="K1112" s="182" t="s">
        <v>1390</v>
      </c>
    </row>
    <row r="1113" spans="11:11" x14ac:dyDescent="0.2">
      <c r="K1113" s="182" t="s">
        <v>776</v>
      </c>
    </row>
    <row r="1114" spans="11:11" x14ac:dyDescent="0.2">
      <c r="K1114" s="183" t="s">
        <v>1324</v>
      </c>
    </row>
    <row r="1115" spans="11:11" x14ac:dyDescent="0.2">
      <c r="K1115" s="182" t="s">
        <v>776</v>
      </c>
    </row>
    <row r="1116" spans="11:11" x14ac:dyDescent="0.2">
      <c r="K1116" s="182" t="s">
        <v>941</v>
      </c>
    </row>
    <row r="1117" spans="11:11" x14ac:dyDescent="0.2">
      <c r="K1117" s="182" t="s">
        <v>942</v>
      </c>
    </row>
    <row r="1118" spans="11:11" x14ac:dyDescent="0.2">
      <c r="K1118" s="182" t="s">
        <v>1391</v>
      </c>
    </row>
    <row r="1119" spans="11:11" x14ac:dyDescent="0.2">
      <c r="K1119" s="182" t="s">
        <v>944</v>
      </c>
    </row>
    <row r="1120" spans="11:11" x14ac:dyDescent="0.2">
      <c r="K1120" s="182" t="s">
        <v>1392</v>
      </c>
    </row>
    <row r="1121" spans="11:11" x14ac:dyDescent="0.2">
      <c r="K1121" s="182" t="s">
        <v>776</v>
      </c>
    </row>
    <row r="1122" spans="11:11" x14ac:dyDescent="0.2">
      <c r="K1122" s="182" t="s">
        <v>946</v>
      </c>
    </row>
    <row r="1123" spans="11:11" x14ac:dyDescent="0.2">
      <c r="K1123" s="182" t="s">
        <v>1393</v>
      </c>
    </row>
    <row r="1124" spans="11:11" x14ac:dyDescent="0.2">
      <c r="K1124" s="182" t="s">
        <v>1394</v>
      </c>
    </row>
    <row r="1125" spans="11:11" x14ac:dyDescent="0.2">
      <c r="K1125" s="182" t="s">
        <v>1395</v>
      </c>
    </row>
    <row r="1126" spans="11:11" x14ac:dyDescent="0.2">
      <c r="K1126" s="182" t="s">
        <v>1396</v>
      </c>
    </row>
    <row r="1127" spans="11:11" x14ac:dyDescent="0.2">
      <c r="K1127" s="182" t="s">
        <v>1397</v>
      </c>
    </row>
    <row r="1128" spans="11:11" x14ac:dyDescent="0.2">
      <c r="K1128" s="182" t="s">
        <v>1398</v>
      </c>
    </row>
    <row r="1129" spans="11:11" x14ac:dyDescent="0.2">
      <c r="K1129" s="182" t="s">
        <v>1399</v>
      </c>
    </row>
    <row r="1130" spans="11:11" x14ac:dyDescent="0.2">
      <c r="K1130" s="182" t="s">
        <v>1400</v>
      </c>
    </row>
    <row r="1131" spans="11:11" x14ac:dyDescent="0.2">
      <c r="K1131" s="182" t="s">
        <v>1401</v>
      </c>
    </row>
    <row r="1132" spans="11:11" x14ac:dyDescent="0.2">
      <c r="K1132" s="182" t="s">
        <v>1402</v>
      </c>
    </row>
    <row r="1133" spans="11:11" x14ac:dyDescent="0.2">
      <c r="K1133" s="182" t="s">
        <v>1403</v>
      </c>
    </row>
    <row r="1134" spans="11:11" x14ac:dyDescent="0.2">
      <c r="K1134" s="182" t="s">
        <v>1404</v>
      </c>
    </row>
    <row r="1135" spans="11:11" x14ac:dyDescent="0.2">
      <c r="K1135" s="182" t="s">
        <v>1405</v>
      </c>
    </row>
    <row r="1136" spans="11:11" x14ac:dyDescent="0.2">
      <c r="K1136" s="182" t="s">
        <v>1406</v>
      </c>
    </row>
    <row r="1137" spans="11:11" x14ac:dyDescent="0.2">
      <c r="K1137" s="182" t="s">
        <v>1407</v>
      </c>
    </row>
    <row r="1138" spans="11:11" x14ac:dyDescent="0.2">
      <c r="K1138" s="182" t="s">
        <v>798</v>
      </c>
    </row>
    <row r="1139" spans="11:11" x14ac:dyDescent="0.2">
      <c r="K1139" s="182" t="s">
        <v>799</v>
      </c>
    </row>
    <row r="1140" spans="11:11" x14ac:dyDescent="0.2">
      <c r="K1140" s="182" t="s">
        <v>776</v>
      </c>
    </row>
    <row r="1141" spans="11:11" x14ac:dyDescent="0.2">
      <c r="K1141" s="182" t="s">
        <v>1408</v>
      </c>
    </row>
    <row r="1142" spans="11:11" x14ac:dyDescent="0.2">
      <c r="K1142" s="182" t="s">
        <v>776</v>
      </c>
    </row>
    <row r="1143" spans="11:11" x14ac:dyDescent="0.2">
      <c r="K1143" s="182" t="s">
        <v>1409</v>
      </c>
    </row>
    <row r="1144" spans="11:11" x14ac:dyDescent="0.2">
      <c r="K1144" s="182" t="s">
        <v>1410</v>
      </c>
    </row>
    <row r="1145" spans="11:11" x14ac:dyDescent="0.2">
      <c r="K1145" s="182" t="s">
        <v>1411</v>
      </c>
    </row>
    <row r="1146" spans="11:11" x14ac:dyDescent="0.2">
      <c r="K1146" s="182" t="s">
        <v>776</v>
      </c>
    </row>
    <row r="1147" spans="11:11" x14ac:dyDescent="0.2">
      <c r="K1147" s="183" t="s">
        <v>1412</v>
      </c>
    </row>
    <row r="1148" spans="11:11" x14ac:dyDescent="0.2">
      <c r="K1148" s="182" t="s">
        <v>776</v>
      </c>
    </row>
    <row r="1149" spans="11:11" x14ac:dyDescent="0.2">
      <c r="K1149" s="182" t="s">
        <v>941</v>
      </c>
    </row>
    <row r="1150" spans="11:11" x14ac:dyDescent="0.2">
      <c r="K1150" s="182" t="s">
        <v>942</v>
      </c>
    </row>
    <row r="1151" spans="11:11" x14ac:dyDescent="0.2">
      <c r="K1151" s="182" t="s">
        <v>1391</v>
      </c>
    </row>
    <row r="1152" spans="11:11" x14ac:dyDescent="0.2">
      <c r="K1152" s="182" t="s">
        <v>967</v>
      </c>
    </row>
    <row r="1153" spans="11:11" x14ac:dyDescent="0.2">
      <c r="K1153" s="182" t="s">
        <v>1392</v>
      </c>
    </row>
    <row r="1154" spans="11:11" x14ac:dyDescent="0.2">
      <c r="K1154" s="182" t="s">
        <v>776</v>
      </c>
    </row>
    <row r="1155" spans="11:11" x14ac:dyDescent="0.2">
      <c r="K1155" s="182" t="s">
        <v>946</v>
      </c>
    </row>
    <row r="1156" spans="11:11" x14ac:dyDescent="0.2">
      <c r="K1156" s="182" t="s">
        <v>1393</v>
      </c>
    </row>
    <row r="1157" spans="11:11" x14ac:dyDescent="0.2">
      <c r="K1157" s="182" t="s">
        <v>1413</v>
      </c>
    </row>
    <row r="1158" spans="11:11" x14ac:dyDescent="0.2">
      <c r="K1158" s="182" t="s">
        <v>1414</v>
      </c>
    </row>
    <row r="1159" spans="11:11" x14ac:dyDescent="0.2">
      <c r="K1159" s="182" t="s">
        <v>1415</v>
      </c>
    </row>
    <row r="1160" spans="11:11" x14ac:dyDescent="0.2">
      <c r="K1160" s="182" t="s">
        <v>1416</v>
      </c>
    </row>
    <row r="1161" spans="11:11" x14ac:dyDescent="0.2">
      <c r="K1161" s="182" t="s">
        <v>1417</v>
      </c>
    </row>
    <row r="1162" spans="11:11" x14ac:dyDescent="0.2">
      <c r="K1162" s="182" t="s">
        <v>1418</v>
      </c>
    </row>
    <row r="1163" spans="11:11" x14ac:dyDescent="0.2">
      <c r="K1163" s="182" t="s">
        <v>1419</v>
      </c>
    </row>
    <row r="1164" spans="11:11" x14ac:dyDescent="0.2">
      <c r="K1164" s="182" t="s">
        <v>1420</v>
      </c>
    </row>
    <row r="1165" spans="11:11" x14ac:dyDescent="0.2">
      <c r="K1165" s="182" t="s">
        <v>1421</v>
      </c>
    </row>
    <row r="1166" spans="11:11" x14ac:dyDescent="0.2">
      <c r="K1166" s="182" t="s">
        <v>1422</v>
      </c>
    </row>
    <row r="1167" spans="11:11" x14ac:dyDescent="0.2">
      <c r="K1167" s="182" t="s">
        <v>1423</v>
      </c>
    </row>
    <row r="1168" spans="11:11" x14ac:dyDescent="0.2">
      <c r="K1168" s="182" t="s">
        <v>1424</v>
      </c>
    </row>
    <row r="1169" spans="11:11" x14ac:dyDescent="0.2">
      <c r="K1169" s="182" t="s">
        <v>1425</v>
      </c>
    </row>
    <row r="1170" spans="11:11" x14ac:dyDescent="0.2">
      <c r="K1170" s="182" t="s">
        <v>1426</v>
      </c>
    </row>
    <row r="1171" spans="11:11" x14ac:dyDescent="0.2">
      <c r="K1171" s="182" t="s">
        <v>798</v>
      </c>
    </row>
    <row r="1172" spans="11:11" x14ac:dyDescent="0.2">
      <c r="K1172" s="182" t="s">
        <v>799</v>
      </c>
    </row>
    <row r="1173" spans="11:11" x14ac:dyDescent="0.2">
      <c r="K1173" s="182" t="s">
        <v>776</v>
      </c>
    </row>
    <row r="1174" spans="11:11" x14ac:dyDescent="0.2">
      <c r="K1174" s="182" t="s">
        <v>1427</v>
      </c>
    </row>
    <row r="1175" spans="11:11" x14ac:dyDescent="0.2">
      <c r="K1175" s="182" t="s">
        <v>776</v>
      </c>
    </row>
    <row r="1176" spans="11:11" x14ac:dyDescent="0.2">
      <c r="K1176" s="182" t="s">
        <v>1428</v>
      </c>
    </row>
    <row r="1177" spans="11:11" x14ac:dyDescent="0.2">
      <c r="K1177" s="182" t="s">
        <v>1429</v>
      </c>
    </row>
    <row r="1178" spans="11:11" x14ac:dyDescent="0.2">
      <c r="K1178" s="182" t="s">
        <v>1430</v>
      </c>
    </row>
    <row r="1179" spans="11:11" x14ac:dyDescent="0.2">
      <c r="K1179" s="182" t="s">
        <v>776</v>
      </c>
    </row>
    <row r="1180" spans="11:11" x14ac:dyDescent="0.2">
      <c r="K1180" s="183" t="s">
        <v>1412</v>
      </c>
    </row>
    <row r="1181" spans="11:11" x14ac:dyDescent="0.2">
      <c r="K1181" s="182" t="s">
        <v>776</v>
      </c>
    </row>
    <row r="1182" spans="11:11" x14ac:dyDescent="0.2">
      <c r="K1182" s="182" t="s">
        <v>941</v>
      </c>
    </row>
    <row r="1183" spans="11:11" x14ac:dyDescent="0.2">
      <c r="K1183" s="182" t="s">
        <v>942</v>
      </c>
    </row>
    <row r="1184" spans="11:11" x14ac:dyDescent="0.2">
      <c r="K1184" s="182" t="s">
        <v>1391</v>
      </c>
    </row>
    <row r="1185" spans="11:11" x14ac:dyDescent="0.2">
      <c r="K1185" s="182" t="s">
        <v>985</v>
      </c>
    </row>
    <row r="1186" spans="11:11" x14ac:dyDescent="0.2">
      <c r="K1186" s="182" t="s">
        <v>1392</v>
      </c>
    </row>
    <row r="1187" spans="11:11" x14ac:dyDescent="0.2">
      <c r="K1187" s="182" t="s">
        <v>776</v>
      </c>
    </row>
    <row r="1188" spans="11:11" x14ac:dyDescent="0.2">
      <c r="K1188" s="182" t="s">
        <v>946</v>
      </c>
    </row>
    <row r="1189" spans="11:11" x14ac:dyDescent="0.2">
      <c r="K1189" s="182" t="s">
        <v>1393</v>
      </c>
    </row>
    <row r="1190" spans="11:11" x14ac:dyDescent="0.2">
      <c r="K1190" s="182" t="s">
        <v>1431</v>
      </c>
    </row>
    <row r="1191" spans="11:11" x14ac:dyDescent="0.2">
      <c r="K1191" s="182" t="s">
        <v>1432</v>
      </c>
    </row>
    <row r="1192" spans="11:11" x14ac:dyDescent="0.2">
      <c r="K1192" s="182" t="s">
        <v>1433</v>
      </c>
    </row>
    <row r="1193" spans="11:11" x14ac:dyDescent="0.2">
      <c r="K1193" s="182" t="s">
        <v>1434</v>
      </c>
    </row>
    <row r="1194" spans="11:11" x14ac:dyDescent="0.2">
      <c r="K1194" s="182" t="s">
        <v>1435</v>
      </c>
    </row>
    <row r="1195" spans="11:11" x14ac:dyDescent="0.2">
      <c r="K1195" s="182" t="s">
        <v>1436</v>
      </c>
    </row>
    <row r="1196" spans="11:11" x14ac:dyDescent="0.2">
      <c r="K1196" s="182" t="s">
        <v>1437</v>
      </c>
    </row>
    <row r="1197" spans="11:11" x14ac:dyDescent="0.2">
      <c r="K1197" s="182" t="s">
        <v>1438</v>
      </c>
    </row>
    <row r="1198" spans="11:11" x14ac:dyDescent="0.2">
      <c r="K1198" s="182" t="s">
        <v>1439</v>
      </c>
    </row>
    <row r="1199" spans="11:11" x14ac:dyDescent="0.2">
      <c r="K1199" s="182" t="s">
        <v>1440</v>
      </c>
    </row>
    <row r="1200" spans="11:11" x14ac:dyDescent="0.2">
      <c r="K1200" s="182" t="s">
        <v>1441</v>
      </c>
    </row>
    <row r="1201" spans="11:11" x14ac:dyDescent="0.2">
      <c r="K1201" s="182" t="s">
        <v>1442</v>
      </c>
    </row>
    <row r="1202" spans="11:11" x14ac:dyDescent="0.2">
      <c r="K1202" s="182" t="s">
        <v>1443</v>
      </c>
    </row>
    <row r="1203" spans="11:11" x14ac:dyDescent="0.2">
      <c r="K1203" s="182" t="s">
        <v>1444</v>
      </c>
    </row>
    <row r="1204" spans="11:11" x14ac:dyDescent="0.2">
      <c r="K1204" s="182" t="s">
        <v>798</v>
      </c>
    </row>
    <row r="1205" spans="11:11" x14ac:dyDescent="0.2">
      <c r="K1205" s="182" t="s">
        <v>799</v>
      </c>
    </row>
    <row r="1206" spans="11:11" x14ac:dyDescent="0.2">
      <c r="K1206" s="182" t="s">
        <v>776</v>
      </c>
    </row>
    <row r="1207" spans="11:11" x14ac:dyDescent="0.2">
      <c r="K1207" s="182" t="s">
        <v>1445</v>
      </c>
    </row>
    <row r="1208" spans="11:11" x14ac:dyDescent="0.2">
      <c r="K1208" s="182" t="s">
        <v>776</v>
      </c>
    </row>
    <row r="1209" spans="11:11" x14ac:dyDescent="0.2">
      <c r="K1209" s="182" t="s">
        <v>1446</v>
      </c>
    </row>
    <row r="1210" spans="11:11" x14ac:dyDescent="0.2">
      <c r="K1210" s="182" t="s">
        <v>1447</v>
      </c>
    </row>
    <row r="1211" spans="11:11" x14ac:dyDescent="0.2">
      <c r="K1211" s="182" t="s">
        <v>1448</v>
      </c>
    </row>
    <row r="1212" spans="11:11" x14ac:dyDescent="0.2">
      <c r="K1212" s="182" t="s">
        <v>776</v>
      </c>
    </row>
    <row r="1213" spans="11:11" x14ac:dyDescent="0.2">
      <c r="K1213" s="183" t="s">
        <v>1412</v>
      </c>
    </row>
    <row r="1214" spans="11:11" x14ac:dyDescent="0.2">
      <c r="K1214" s="182" t="s">
        <v>776</v>
      </c>
    </row>
    <row r="1215" spans="11:11" x14ac:dyDescent="0.2">
      <c r="K1215" s="182" t="s">
        <v>941</v>
      </c>
    </row>
    <row r="1216" spans="11:11" x14ac:dyDescent="0.2">
      <c r="K1216" s="182" t="s">
        <v>942</v>
      </c>
    </row>
    <row r="1217" spans="11:11" x14ac:dyDescent="0.2">
      <c r="K1217" s="182" t="s">
        <v>1391</v>
      </c>
    </row>
    <row r="1218" spans="11:11" x14ac:dyDescent="0.2">
      <c r="K1218" s="182" t="s">
        <v>1004</v>
      </c>
    </row>
    <row r="1219" spans="11:11" x14ac:dyDescent="0.2">
      <c r="K1219" s="182" t="s">
        <v>1392</v>
      </c>
    </row>
    <row r="1220" spans="11:11" x14ac:dyDescent="0.2">
      <c r="K1220" s="182" t="s">
        <v>776</v>
      </c>
    </row>
    <row r="1221" spans="11:11" x14ac:dyDescent="0.2">
      <c r="K1221" s="182" t="s">
        <v>946</v>
      </c>
    </row>
    <row r="1222" spans="11:11" x14ac:dyDescent="0.2">
      <c r="K1222" s="182" t="s">
        <v>1393</v>
      </c>
    </row>
    <row r="1223" spans="11:11" x14ac:dyDescent="0.2">
      <c r="K1223" s="182" t="s">
        <v>1449</v>
      </c>
    </row>
    <row r="1224" spans="11:11" x14ac:dyDescent="0.2">
      <c r="K1224" s="182" t="s">
        <v>1450</v>
      </c>
    </row>
    <row r="1225" spans="11:11" x14ac:dyDescent="0.2">
      <c r="K1225" s="182" t="s">
        <v>1451</v>
      </c>
    </row>
    <row r="1226" spans="11:11" x14ac:dyDescent="0.2">
      <c r="K1226" s="182" t="s">
        <v>1452</v>
      </c>
    </row>
    <row r="1227" spans="11:11" x14ac:dyDescent="0.2">
      <c r="K1227" s="182" t="s">
        <v>1453</v>
      </c>
    </row>
    <row r="1228" spans="11:11" x14ac:dyDescent="0.2">
      <c r="K1228" s="182" t="s">
        <v>1454</v>
      </c>
    </row>
    <row r="1229" spans="11:11" x14ac:dyDescent="0.2">
      <c r="K1229" s="182" t="s">
        <v>1455</v>
      </c>
    </row>
    <row r="1230" spans="11:11" x14ac:dyDescent="0.2">
      <c r="K1230" s="182" t="s">
        <v>1456</v>
      </c>
    </row>
    <row r="1231" spans="11:11" x14ac:dyDescent="0.2">
      <c r="K1231" s="182" t="s">
        <v>1457</v>
      </c>
    </row>
    <row r="1232" spans="11:11" x14ac:dyDescent="0.2">
      <c r="K1232" s="182" t="s">
        <v>1458</v>
      </c>
    </row>
    <row r="1233" spans="11:11" x14ac:dyDescent="0.2">
      <c r="K1233" s="182" t="s">
        <v>1459</v>
      </c>
    </row>
    <row r="1234" spans="11:11" x14ac:dyDescent="0.2">
      <c r="K1234" s="182" t="s">
        <v>1460</v>
      </c>
    </row>
    <row r="1235" spans="11:11" x14ac:dyDescent="0.2">
      <c r="K1235" s="182" t="s">
        <v>1461</v>
      </c>
    </row>
    <row r="1236" spans="11:11" x14ac:dyDescent="0.2">
      <c r="K1236" s="182" t="s">
        <v>1462</v>
      </c>
    </row>
    <row r="1237" spans="11:11" x14ac:dyDescent="0.2">
      <c r="K1237" s="182" t="s">
        <v>798</v>
      </c>
    </row>
    <row r="1238" spans="11:11" x14ac:dyDescent="0.2">
      <c r="K1238" s="182" t="s">
        <v>799</v>
      </c>
    </row>
    <row r="1239" spans="11:11" x14ac:dyDescent="0.2">
      <c r="K1239" s="182" t="s">
        <v>776</v>
      </c>
    </row>
    <row r="1240" spans="11:11" x14ac:dyDescent="0.2">
      <c r="K1240" s="182" t="s">
        <v>1463</v>
      </c>
    </row>
    <row r="1241" spans="11:11" x14ac:dyDescent="0.2">
      <c r="K1241" s="182" t="s">
        <v>776</v>
      </c>
    </row>
    <row r="1242" spans="11:11" x14ac:dyDescent="0.2">
      <c r="K1242" s="182" t="s">
        <v>1464</v>
      </c>
    </row>
    <row r="1243" spans="11:11" x14ac:dyDescent="0.2">
      <c r="K1243" s="182" t="s">
        <v>1465</v>
      </c>
    </row>
    <row r="1244" spans="11:11" x14ac:dyDescent="0.2">
      <c r="K1244" s="182" t="s">
        <v>1466</v>
      </c>
    </row>
    <row r="1245" spans="11:11" x14ac:dyDescent="0.2">
      <c r="K1245" s="182" t="s">
        <v>776</v>
      </c>
    </row>
    <row r="1246" spans="11:11" x14ac:dyDescent="0.2">
      <c r="K1246" s="183" t="s">
        <v>1412</v>
      </c>
    </row>
    <row r="1247" spans="11:11" x14ac:dyDescent="0.2">
      <c r="K1247" s="182" t="s">
        <v>776</v>
      </c>
    </row>
    <row r="1248" spans="11:11" x14ac:dyDescent="0.2">
      <c r="K1248" s="182" t="s">
        <v>941</v>
      </c>
    </row>
    <row r="1249" spans="11:11" x14ac:dyDescent="0.2">
      <c r="K1249" s="182" t="s">
        <v>942</v>
      </c>
    </row>
    <row r="1250" spans="11:11" x14ac:dyDescent="0.2">
      <c r="K1250" s="182" t="s">
        <v>1391</v>
      </c>
    </row>
    <row r="1251" spans="11:11" x14ac:dyDescent="0.2">
      <c r="K1251" s="182" t="s">
        <v>1022</v>
      </c>
    </row>
    <row r="1252" spans="11:11" x14ac:dyDescent="0.2">
      <c r="K1252" s="182" t="s">
        <v>1392</v>
      </c>
    </row>
    <row r="1253" spans="11:11" x14ac:dyDescent="0.2">
      <c r="K1253" s="182" t="s">
        <v>776</v>
      </c>
    </row>
    <row r="1254" spans="11:11" x14ac:dyDescent="0.2">
      <c r="K1254" s="182" t="s">
        <v>946</v>
      </c>
    </row>
    <row r="1255" spans="11:11" x14ac:dyDescent="0.2">
      <c r="K1255" s="182" t="s">
        <v>1393</v>
      </c>
    </row>
    <row r="1256" spans="11:11" x14ac:dyDescent="0.2">
      <c r="K1256" s="182" t="s">
        <v>1467</v>
      </c>
    </row>
    <row r="1257" spans="11:11" x14ac:dyDescent="0.2">
      <c r="K1257" s="182" t="s">
        <v>1468</v>
      </c>
    </row>
    <row r="1258" spans="11:11" x14ac:dyDescent="0.2">
      <c r="K1258" s="182" t="s">
        <v>1469</v>
      </c>
    </row>
    <row r="1259" spans="11:11" x14ac:dyDescent="0.2">
      <c r="K1259" s="182" t="s">
        <v>1470</v>
      </c>
    </row>
    <row r="1260" spans="11:11" x14ac:dyDescent="0.2">
      <c r="K1260" s="182" t="s">
        <v>1471</v>
      </c>
    </row>
    <row r="1261" spans="11:11" x14ac:dyDescent="0.2">
      <c r="K1261" s="182" t="s">
        <v>1472</v>
      </c>
    </row>
    <row r="1262" spans="11:11" x14ac:dyDescent="0.2">
      <c r="K1262" s="182" t="s">
        <v>1473</v>
      </c>
    </row>
    <row r="1263" spans="11:11" x14ac:dyDescent="0.2">
      <c r="K1263" s="182" t="s">
        <v>1474</v>
      </c>
    </row>
    <row r="1264" spans="11:11" x14ac:dyDescent="0.2">
      <c r="K1264" s="182" t="s">
        <v>1475</v>
      </c>
    </row>
    <row r="1265" spans="11:11" x14ac:dyDescent="0.2">
      <c r="K1265" s="182" t="s">
        <v>1476</v>
      </c>
    </row>
    <row r="1266" spans="11:11" x14ac:dyDescent="0.2">
      <c r="K1266" s="182" t="s">
        <v>1477</v>
      </c>
    </row>
    <row r="1267" spans="11:11" x14ac:dyDescent="0.2">
      <c r="K1267" s="182" t="s">
        <v>1478</v>
      </c>
    </row>
    <row r="1268" spans="11:11" x14ac:dyDescent="0.2">
      <c r="K1268" s="182" t="s">
        <v>1479</v>
      </c>
    </row>
    <row r="1269" spans="11:11" x14ac:dyDescent="0.2">
      <c r="K1269" s="182" t="s">
        <v>1480</v>
      </c>
    </row>
    <row r="1270" spans="11:11" x14ac:dyDescent="0.2">
      <c r="K1270" s="182" t="s">
        <v>798</v>
      </c>
    </row>
    <row r="1271" spans="11:11" x14ac:dyDescent="0.2">
      <c r="K1271" s="182" t="s">
        <v>799</v>
      </c>
    </row>
    <row r="1272" spans="11:11" x14ac:dyDescent="0.2">
      <c r="K1272" s="182" t="s">
        <v>776</v>
      </c>
    </row>
    <row r="1273" spans="11:11" x14ac:dyDescent="0.2">
      <c r="K1273" s="182" t="s">
        <v>1481</v>
      </c>
    </row>
    <row r="1274" spans="11:11" x14ac:dyDescent="0.2">
      <c r="K1274" s="182" t="s">
        <v>776</v>
      </c>
    </row>
    <row r="1275" spans="11:11" x14ac:dyDescent="0.2">
      <c r="K1275" s="182" t="s">
        <v>1482</v>
      </c>
    </row>
    <row r="1276" spans="11:11" x14ac:dyDescent="0.2">
      <c r="K1276" s="182" t="s">
        <v>1483</v>
      </c>
    </row>
    <row r="1277" spans="11:11" x14ac:dyDescent="0.2">
      <c r="K1277" s="182" t="s">
        <v>1484</v>
      </c>
    </row>
    <row r="1278" spans="11:11" x14ac:dyDescent="0.2">
      <c r="K1278" s="182" t="s">
        <v>776</v>
      </c>
    </row>
    <row r="1279" spans="11:11" x14ac:dyDescent="0.2">
      <c r="K1279" s="183" t="s">
        <v>1412</v>
      </c>
    </row>
    <row r="1280" spans="11:11" x14ac:dyDescent="0.2">
      <c r="K1280" s="182" t="s">
        <v>1485</v>
      </c>
    </row>
    <row r="1281" spans="11:11" x14ac:dyDescent="0.2">
      <c r="K1281" s="182" t="s">
        <v>1486</v>
      </c>
    </row>
    <row r="1282" spans="11:11" x14ac:dyDescent="0.2">
      <c r="K1282" s="183" t="s">
        <v>1487</v>
      </c>
    </row>
    <row r="1283" spans="11:11" x14ac:dyDescent="0.2">
      <c r="K1283" s="182" t="s">
        <v>771</v>
      </c>
    </row>
    <row r="1284" spans="11:11" x14ac:dyDescent="0.2">
      <c r="K1284" s="182" t="s">
        <v>772</v>
      </c>
    </row>
    <row r="1285" spans="11:11" x14ac:dyDescent="0.2">
      <c r="K1285" s="182" t="s">
        <v>773</v>
      </c>
    </row>
    <row r="1286" spans="11:11" x14ac:dyDescent="0.2">
      <c r="K1286" s="182" t="s">
        <v>1488</v>
      </c>
    </row>
    <row r="1287" spans="11:11" x14ac:dyDescent="0.2">
      <c r="K1287" s="182" t="s">
        <v>813</v>
      </c>
    </row>
    <row r="1288" spans="11:11" x14ac:dyDescent="0.2">
      <c r="K1288" s="182" t="s">
        <v>776</v>
      </c>
    </row>
    <row r="1289" spans="11:11" x14ac:dyDescent="0.2">
      <c r="K1289" s="182" t="s">
        <v>777</v>
      </c>
    </row>
    <row r="1290" spans="11:11" x14ac:dyDescent="0.2">
      <c r="K1290" s="182" t="s">
        <v>1489</v>
      </c>
    </row>
    <row r="1291" spans="11:11" x14ac:dyDescent="0.2">
      <c r="K1291" s="182" t="s">
        <v>776</v>
      </c>
    </row>
    <row r="1292" spans="11:11" x14ac:dyDescent="0.2">
      <c r="K1292" s="182" t="s">
        <v>779</v>
      </c>
    </row>
    <row r="1293" spans="11:11" x14ac:dyDescent="0.2">
      <c r="K1293" s="182" t="s">
        <v>780</v>
      </c>
    </row>
    <row r="1294" spans="11:11" x14ac:dyDescent="0.2">
      <c r="K1294" s="182" t="s">
        <v>1490</v>
      </c>
    </row>
    <row r="1295" spans="11:11" x14ac:dyDescent="0.2">
      <c r="K1295" s="182" t="s">
        <v>776</v>
      </c>
    </row>
    <row r="1296" spans="11:11" x14ac:dyDescent="0.2">
      <c r="K1296" s="182" t="s">
        <v>782</v>
      </c>
    </row>
    <row r="1297" spans="11:11" x14ac:dyDescent="0.2">
      <c r="K1297" s="182" t="s">
        <v>783</v>
      </c>
    </row>
    <row r="1298" spans="11:11" x14ac:dyDescent="0.2">
      <c r="K1298" s="182" t="s">
        <v>1491</v>
      </c>
    </row>
    <row r="1299" spans="11:11" x14ac:dyDescent="0.2">
      <c r="K1299" s="182" t="s">
        <v>785</v>
      </c>
    </row>
    <row r="1300" spans="11:11" x14ac:dyDescent="0.2">
      <c r="K1300" s="182" t="s">
        <v>776</v>
      </c>
    </row>
    <row r="1301" spans="11:11" x14ac:dyDescent="0.2">
      <c r="K1301" s="182" t="s">
        <v>786</v>
      </c>
    </row>
    <row r="1302" spans="11:11" x14ac:dyDescent="0.2">
      <c r="K1302" s="182" t="s">
        <v>1492</v>
      </c>
    </row>
    <row r="1303" spans="11:11" x14ac:dyDescent="0.2">
      <c r="K1303" s="182" t="s">
        <v>1493</v>
      </c>
    </row>
    <row r="1304" spans="11:11" x14ac:dyDescent="0.2">
      <c r="K1304" s="182" t="s">
        <v>1494</v>
      </c>
    </row>
    <row r="1305" spans="11:11" x14ac:dyDescent="0.2">
      <c r="K1305" s="182" t="s">
        <v>1495</v>
      </c>
    </row>
    <row r="1306" spans="11:11" x14ac:dyDescent="0.2">
      <c r="K1306" s="182" t="s">
        <v>1496</v>
      </c>
    </row>
    <row r="1307" spans="11:11" x14ac:dyDescent="0.2">
      <c r="K1307" s="182" t="s">
        <v>1497</v>
      </c>
    </row>
    <row r="1308" spans="11:11" x14ac:dyDescent="0.2">
      <c r="K1308" s="182" t="s">
        <v>1498</v>
      </c>
    </row>
    <row r="1309" spans="11:11" x14ac:dyDescent="0.2">
      <c r="K1309" s="182" t="s">
        <v>1499</v>
      </c>
    </row>
    <row r="1310" spans="11:11" x14ac:dyDescent="0.2">
      <c r="K1310" s="182" t="s">
        <v>1500</v>
      </c>
    </row>
    <row r="1311" spans="11:11" x14ac:dyDescent="0.2">
      <c r="K1311" s="182" t="s">
        <v>1501</v>
      </c>
    </row>
    <row r="1312" spans="11:11" x14ac:dyDescent="0.2">
      <c r="K1312" s="182" t="s">
        <v>1502</v>
      </c>
    </row>
    <row r="1313" spans="11:11" x14ac:dyDescent="0.2">
      <c r="K1313" s="182" t="s">
        <v>1503</v>
      </c>
    </row>
    <row r="1314" spans="11:11" x14ac:dyDescent="0.2">
      <c r="K1314" s="182" t="s">
        <v>798</v>
      </c>
    </row>
    <row r="1315" spans="11:11" x14ac:dyDescent="0.2">
      <c r="K1315" s="182" t="s">
        <v>799</v>
      </c>
    </row>
    <row r="1316" spans="11:11" x14ac:dyDescent="0.2">
      <c r="K1316" s="182" t="s">
        <v>776</v>
      </c>
    </row>
    <row r="1317" spans="11:11" x14ac:dyDescent="0.2">
      <c r="K1317" s="182" t="s">
        <v>800</v>
      </c>
    </row>
    <row r="1318" spans="11:11" x14ac:dyDescent="0.2">
      <c r="K1318" s="182" t="s">
        <v>1504</v>
      </c>
    </row>
    <row r="1319" spans="11:11" x14ac:dyDescent="0.2">
      <c r="K1319" s="182" t="s">
        <v>1505</v>
      </c>
    </row>
    <row r="1320" spans="11:11" x14ac:dyDescent="0.2">
      <c r="K1320" s="182" t="s">
        <v>1506</v>
      </c>
    </row>
    <row r="1321" spans="11:11" x14ac:dyDescent="0.2">
      <c r="K1321" s="182" t="s">
        <v>1507</v>
      </c>
    </row>
    <row r="1322" spans="11:11" x14ac:dyDescent="0.2">
      <c r="K1322" s="182" t="s">
        <v>1508</v>
      </c>
    </row>
    <row r="1323" spans="11:11" x14ac:dyDescent="0.2">
      <c r="K1323" s="182" t="s">
        <v>1509</v>
      </c>
    </row>
    <row r="1324" spans="11:11" x14ac:dyDescent="0.2">
      <c r="K1324" s="182" t="s">
        <v>1510</v>
      </c>
    </row>
    <row r="1325" spans="11:11" x14ac:dyDescent="0.2">
      <c r="K1325" s="182" t="s">
        <v>1511</v>
      </c>
    </row>
    <row r="1326" spans="11:11" x14ac:dyDescent="0.2">
      <c r="K1326" s="182" t="s">
        <v>1512</v>
      </c>
    </row>
    <row r="1327" spans="11:11" x14ac:dyDescent="0.2">
      <c r="K1327" s="182" t="s">
        <v>1513</v>
      </c>
    </row>
    <row r="1328" spans="11:11" x14ac:dyDescent="0.2">
      <c r="K1328" s="182" t="s">
        <v>1514</v>
      </c>
    </row>
    <row r="1329" spans="11:11" x14ac:dyDescent="0.2">
      <c r="K1329" s="182" t="s">
        <v>1515</v>
      </c>
    </row>
    <row r="1330" spans="11:11" x14ac:dyDescent="0.2">
      <c r="K1330" s="182" t="s">
        <v>1516</v>
      </c>
    </row>
    <row r="1331" spans="11:11" x14ac:dyDescent="0.2">
      <c r="K1331" s="182" t="s">
        <v>1517</v>
      </c>
    </row>
    <row r="1332" spans="11:11" x14ac:dyDescent="0.2">
      <c r="K1332" s="182" t="s">
        <v>1518</v>
      </c>
    </row>
    <row r="1333" spans="11:11" x14ac:dyDescent="0.2">
      <c r="K1333" s="182" t="s">
        <v>1519</v>
      </c>
    </row>
    <row r="1334" spans="11:11" x14ac:dyDescent="0.2">
      <c r="K1334" s="182" t="s">
        <v>1520</v>
      </c>
    </row>
    <row r="1335" spans="11:11" x14ac:dyDescent="0.2">
      <c r="K1335" s="182" t="s">
        <v>1521</v>
      </c>
    </row>
    <row r="1336" spans="11:11" x14ac:dyDescent="0.2">
      <c r="K1336" s="182" t="s">
        <v>1522</v>
      </c>
    </row>
    <row r="1337" spans="11:11" x14ac:dyDescent="0.2">
      <c r="K1337" s="182" t="s">
        <v>1523</v>
      </c>
    </row>
    <row r="1338" spans="11:11" x14ac:dyDescent="0.2">
      <c r="K1338" s="182" t="s">
        <v>1524</v>
      </c>
    </row>
    <row r="1339" spans="11:11" x14ac:dyDescent="0.2">
      <c r="K1339" s="182" t="s">
        <v>1525</v>
      </c>
    </row>
    <row r="1340" spans="11:11" x14ac:dyDescent="0.2">
      <c r="K1340" s="182" t="s">
        <v>811</v>
      </c>
    </row>
    <row r="1341" spans="11:11" x14ac:dyDescent="0.2">
      <c r="K1341" s="183" t="s">
        <v>1487</v>
      </c>
    </row>
  </sheetData>
  <mergeCells count="4">
    <mergeCell ref="A12:B12"/>
    <mergeCell ref="A3:C3"/>
    <mergeCell ref="A4:C4"/>
    <mergeCell ref="D3:F4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C27FA-BAF8-4FAB-B961-1AD9E4096CC7}">
  <dimension ref="A1:AA118"/>
  <sheetViews>
    <sheetView zoomScale="95" workbookViewId="0">
      <selection activeCell="A2" sqref="A2"/>
    </sheetView>
  </sheetViews>
  <sheetFormatPr baseColWidth="10" defaultColWidth="9.1640625" defaultRowHeight="13" x14ac:dyDescent="0.15"/>
  <cols>
    <col min="1" max="1" width="6.6640625" style="61" customWidth="1"/>
    <col min="2" max="2" width="28" style="149" customWidth="1"/>
    <col min="3" max="3" width="9.6640625" style="61" customWidth="1"/>
    <col min="4" max="4" width="11.83203125" style="61" customWidth="1"/>
    <col min="5" max="5" width="9.1640625" style="61"/>
    <col min="6" max="6" width="12.33203125" style="61" customWidth="1"/>
    <col min="7" max="8" width="9.1640625" style="61"/>
    <col min="9" max="9" width="13.33203125" style="61" customWidth="1"/>
    <col min="10" max="10" width="11.6640625" style="61" customWidth="1"/>
    <col min="11" max="11" width="18.33203125" style="61" customWidth="1"/>
    <col min="12" max="12" width="11.83203125" style="61" customWidth="1"/>
    <col min="13" max="13" width="11.5" style="61" customWidth="1"/>
    <col min="14" max="17" width="9.1640625" style="5"/>
    <col min="18" max="18" width="9" style="5" customWidth="1"/>
    <col min="19" max="19" width="9" style="12" bestFit="1" customWidth="1"/>
    <col min="20" max="16384" width="9.1640625" style="5"/>
  </cols>
  <sheetData>
    <row r="1" spans="1:27" ht="18" x14ac:dyDescent="0.15">
      <c r="A1" s="140" t="s">
        <v>1542</v>
      </c>
    </row>
    <row r="2" spans="1:27" x14ac:dyDescent="0.15">
      <c r="A2" s="5"/>
      <c r="B2" s="21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202" t="s">
        <v>175</v>
      </c>
      <c r="O2" s="202"/>
      <c r="P2" s="202"/>
      <c r="Q2" s="202"/>
      <c r="R2" s="202"/>
      <c r="S2" s="50"/>
      <c r="T2" s="16"/>
      <c r="U2" s="206" t="s">
        <v>675</v>
      </c>
      <c r="V2" s="206"/>
      <c r="W2" s="206"/>
      <c r="X2" s="206"/>
      <c r="Y2" s="206"/>
      <c r="Z2" s="206"/>
      <c r="AA2" s="206"/>
    </row>
    <row r="3" spans="1:27" s="60" customFormat="1" ht="80.5" customHeight="1" x14ac:dyDescent="0.2">
      <c r="A3" s="40" t="s">
        <v>0</v>
      </c>
      <c r="B3" s="184" t="s">
        <v>189</v>
      </c>
      <c r="C3" s="40" t="s">
        <v>2</v>
      </c>
      <c r="D3" s="40" t="s">
        <v>138</v>
      </c>
      <c r="E3" s="40" t="s">
        <v>98</v>
      </c>
      <c r="F3" s="133" t="s">
        <v>170</v>
      </c>
      <c r="G3" s="40" t="s">
        <v>166</v>
      </c>
      <c r="H3" s="40" t="s">
        <v>133</v>
      </c>
      <c r="I3" s="40" t="s">
        <v>149</v>
      </c>
      <c r="J3" s="40" t="s">
        <v>168</v>
      </c>
      <c r="K3" s="40" t="s">
        <v>134</v>
      </c>
      <c r="L3" s="134" t="s">
        <v>156</v>
      </c>
      <c r="M3" s="40" t="s">
        <v>157</v>
      </c>
      <c r="N3" s="144" t="s">
        <v>118</v>
      </c>
      <c r="O3" s="144" t="s">
        <v>119</v>
      </c>
      <c r="P3" s="144" t="s">
        <v>171</v>
      </c>
      <c r="Q3" s="144" t="s">
        <v>172</v>
      </c>
      <c r="R3" s="144" t="s">
        <v>587</v>
      </c>
      <c r="S3" s="141" t="s">
        <v>578</v>
      </c>
      <c r="T3" s="133" t="s">
        <v>583</v>
      </c>
      <c r="U3" s="67" t="s">
        <v>670</v>
      </c>
      <c r="V3" s="67" t="s">
        <v>671</v>
      </c>
      <c r="W3" s="67" t="s">
        <v>128</v>
      </c>
      <c r="X3" s="67" t="s">
        <v>672</v>
      </c>
      <c r="Y3" s="67" t="s">
        <v>673</v>
      </c>
      <c r="Z3" s="67" t="s">
        <v>674</v>
      </c>
      <c r="AA3" s="67" t="s">
        <v>129</v>
      </c>
    </row>
    <row r="4" spans="1:27" ht="12" customHeight="1" x14ac:dyDescent="0.15">
      <c r="A4" s="17">
        <v>1</v>
      </c>
      <c r="B4" s="21" t="s">
        <v>49</v>
      </c>
      <c r="C4" s="17">
        <v>30</v>
      </c>
      <c r="D4" s="17" t="s">
        <v>164</v>
      </c>
      <c r="E4" s="17" t="s">
        <v>143</v>
      </c>
      <c r="F4" s="42" t="s">
        <v>121</v>
      </c>
      <c r="G4" s="17">
        <v>1</v>
      </c>
      <c r="H4" s="17">
        <v>2</v>
      </c>
      <c r="I4" s="17" t="s">
        <v>120</v>
      </c>
      <c r="J4" s="17" t="s">
        <v>121</v>
      </c>
      <c r="K4" s="17" t="s">
        <v>169</v>
      </c>
      <c r="L4" s="63" t="s">
        <v>120</v>
      </c>
      <c r="M4" s="15" t="s">
        <v>120</v>
      </c>
      <c r="N4" s="9">
        <v>1</v>
      </c>
      <c r="O4" s="9">
        <v>2</v>
      </c>
      <c r="P4" s="9">
        <v>0</v>
      </c>
      <c r="Q4" s="9">
        <v>0</v>
      </c>
      <c r="R4" s="9">
        <v>1</v>
      </c>
      <c r="S4" s="55">
        <v>4.4000000000000004</v>
      </c>
      <c r="T4" s="29" t="s">
        <v>99</v>
      </c>
      <c r="U4" s="16">
        <v>1</v>
      </c>
      <c r="V4" s="16">
        <v>1</v>
      </c>
      <c r="W4" s="16">
        <v>1</v>
      </c>
      <c r="X4" s="16">
        <v>1</v>
      </c>
      <c r="Y4" s="16">
        <v>1</v>
      </c>
      <c r="Z4" s="16">
        <v>1</v>
      </c>
      <c r="AA4" s="16">
        <v>1</v>
      </c>
    </row>
    <row r="5" spans="1:27" ht="12" customHeight="1" x14ac:dyDescent="0.15">
      <c r="A5" s="17">
        <v>2</v>
      </c>
      <c r="B5" s="21" t="s">
        <v>50</v>
      </c>
      <c r="C5" s="17">
        <v>36</v>
      </c>
      <c r="D5" s="17" t="s">
        <v>139</v>
      </c>
      <c r="E5" s="17" t="s">
        <v>143</v>
      </c>
      <c r="F5" s="42" t="s">
        <v>121</v>
      </c>
      <c r="G5" s="17">
        <v>1</v>
      </c>
      <c r="H5" s="17">
        <v>1</v>
      </c>
      <c r="I5" s="17" t="s">
        <v>121</v>
      </c>
      <c r="J5" s="17" t="s">
        <v>121</v>
      </c>
      <c r="K5" s="17" t="s">
        <v>154</v>
      </c>
      <c r="L5" s="63" t="s">
        <v>121</v>
      </c>
      <c r="M5" s="15" t="s">
        <v>120</v>
      </c>
      <c r="N5" s="9">
        <v>0</v>
      </c>
      <c r="O5" s="9">
        <v>0</v>
      </c>
      <c r="P5" s="9">
        <v>0</v>
      </c>
      <c r="Q5" s="9">
        <v>0</v>
      </c>
      <c r="R5" s="9">
        <v>1</v>
      </c>
      <c r="S5" s="55">
        <v>4.5999999999999996</v>
      </c>
      <c r="T5" s="29" t="s">
        <v>99</v>
      </c>
      <c r="U5" s="16">
        <v>1</v>
      </c>
      <c r="V5" s="16">
        <v>1</v>
      </c>
      <c r="W5" s="16">
        <v>1</v>
      </c>
      <c r="X5" s="16">
        <v>1</v>
      </c>
      <c r="Y5" s="16">
        <v>1</v>
      </c>
      <c r="Z5" s="16">
        <v>1</v>
      </c>
      <c r="AA5" s="16">
        <v>1</v>
      </c>
    </row>
    <row r="6" spans="1:27" ht="12" customHeight="1" x14ac:dyDescent="0.15">
      <c r="A6" s="17">
        <v>3</v>
      </c>
      <c r="B6" s="21" t="s">
        <v>51</v>
      </c>
      <c r="C6" s="17">
        <v>43</v>
      </c>
      <c r="D6" s="17" t="s">
        <v>164</v>
      </c>
      <c r="E6" s="17" t="s">
        <v>143</v>
      </c>
      <c r="F6" s="42" t="s">
        <v>121</v>
      </c>
      <c r="G6" s="17">
        <v>1</v>
      </c>
      <c r="H6" s="17">
        <v>2</v>
      </c>
      <c r="I6" s="17" t="s">
        <v>121</v>
      </c>
      <c r="J6" s="17" t="s">
        <v>121</v>
      </c>
      <c r="K6" s="17" t="s">
        <v>152</v>
      </c>
      <c r="L6" s="63" t="s">
        <v>121</v>
      </c>
      <c r="M6" s="15" t="s">
        <v>120</v>
      </c>
      <c r="N6" s="56">
        <v>3</v>
      </c>
      <c r="O6" s="56">
        <v>3</v>
      </c>
      <c r="P6" s="56">
        <v>0</v>
      </c>
      <c r="Q6" s="9">
        <v>1</v>
      </c>
      <c r="R6" s="56">
        <v>1</v>
      </c>
      <c r="S6" s="55">
        <v>4.5</v>
      </c>
      <c r="T6" s="29" t="s">
        <v>99</v>
      </c>
      <c r="U6" s="16">
        <v>1</v>
      </c>
      <c r="V6" s="16">
        <v>1</v>
      </c>
      <c r="W6" s="16">
        <v>1</v>
      </c>
      <c r="X6" s="16">
        <v>1</v>
      </c>
      <c r="Y6" s="16">
        <v>1</v>
      </c>
      <c r="Z6" s="16">
        <v>1</v>
      </c>
      <c r="AA6" s="16">
        <v>1</v>
      </c>
    </row>
    <row r="7" spans="1:27" ht="12" customHeight="1" x14ac:dyDescent="0.15">
      <c r="A7" s="17">
        <v>4</v>
      </c>
      <c r="B7" s="21" t="s">
        <v>52</v>
      </c>
      <c r="C7" s="17">
        <v>32</v>
      </c>
      <c r="D7" s="17" t="s">
        <v>164</v>
      </c>
      <c r="E7" s="17" t="s">
        <v>143</v>
      </c>
      <c r="F7" s="42" t="s">
        <v>121</v>
      </c>
      <c r="G7" s="17">
        <v>1</v>
      </c>
      <c r="H7" s="17">
        <v>2</v>
      </c>
      <c r="I7" s="17" t="s">
        <v>121</v>
      </c>
      <c r="J7" s="17" t="s">
        <v>121</v>
      </c>
      <c r="K7" s="17" t="s">
        <v>152</v>
      </c>
      <c r="L7" s="63" t="s">
        <v>121</v>
      </c>
      <c r="M7" s="15" t="s">
        <v>120</v>
      </c>
      <c r="N7" s="9">
        <v>0</v>
      </c>
      <c r="O7" s="9">
        <v>1</v>
      </c>
      <c r="P7" s="56">
        <v>0</v>
      </c>
      <c r="Q7" s="56">
        <v>0</v>
      </c>
      <c r="R7" s="9">
        <v>1</v>
      </c>
      <c r="S7" s="55">
        <v>6</v>
      </c>
      <c r="T7" s="29" t="s">
        <v>99</v>
      </c>
      <c r="U7" s="16">
        <v>1</v>
      </c>
      <c r="V7" s="16">
        <v>1</v>
      </c>
      <c r="W7" s="16">
        <v>1</v>
      </c>
      <c r="X7" s="16">
        <v>1</v>
      </c>
      <c r="Y7" s="16">
        <v>1</v>
      </c>
      <c r="Z7" s="16">
        <v>1</v>
      </c>
      <c r="AA7" s="16">
        <v>1</v>
      </c>
    </row>
    <row r="8" spans="1:27" ht="12" customHeight="1" x14ac:dyDescent="0.15">
      <c r="A8" s="17">
        <v>5</v>
      </c>
      <c r="B8" s="21" t="s">
        <v>53</v>
      </c>
      <c r="C8" s="17">
        <v>25</v>
      </c>
      <c r="D8" s="17" t="s">
        <v>164</v>
      </c>
      <c r="E8" s="17" t="s">
        <v>142</v>
      </c>
      <c r="F8" s="42" t="s">
        <v>121</v>
      </c>
      <c r="G8" s="17">
        <v>0</v>
      </c>
      <c r="H8" s="17">
        <v>0</v>
      </c>
      <c r="I8" s="17" t="s">
        <v>121</v>
      </c>
      <c r="J8" s="17" t="s">
        <v>121</v>
      </c>
      <c r="K8" s="17" t="s">
        <v>152</v>
      </c>
      <c r="L8" s="63" t="s">
        <v>121</v>
      </c>
      <c r="M8" s="15" t="s">
        <v>120</v>
      </c>
      <c r="N8" s="9">
        <v>2</v>
      </c>
      <c r="O8" s="9">
        <v>0</v>
      </c>
      <c r="P8" s="56">
        <v>0</v>
      </c>
      <c r="Q8" s="56">
        <v>0</v>
      </c>
      <c r="R8" s="9">
        <v>1</v>
      </c>
      <c r="S8" s="55">
        <v>5.6</v>
      </c>
      <c r="T8" s="29" t="s">
        <v>99</v>
      </c>
      <c r="U8" s="16">
        <v>1</v>
      </c>
      <c r="V8" s="16">
        <v>1</v>
      </c>
      <c r="W8" s="16">
        <v>1</v>
      </c>
      <c r="X8" s="16">
        <v>1</v>
      </c>
      <c r="Y8" s="16">
        <v>1</v>
      </c>
      <c r="Z8" s="16">
        <v>1</v>
      </c>
      <c r="AA8" s="16">
        <v>1</v>
      </c>
    </row>
    <row r="9" spans="1:27" ht="12" customHeight="1" x14ac:dyDescent="0.15">
      <c r="A9" s="17">
        <v>6</v>
      </c>
      <c r="B9" s="21" t="s">
        <v>54</v>
      </c>
      <c r="C9" s="17">
        <v>42</v>
      </c>
      <c r="D9" s="17" t="s">
        <v>164</v>
      </c>
      <c r="E9" s="17" t="s">
        <v>143</v>
      </c>
      <c r="F9" s="42" t="s">
        <v>121</v>
      </c>
      <c r="G9" s="17">
        <v>1</v>
      </c>
      <c r="H9" s="17">
        <v>2</v>
      </c>
      <c r="I9" s="17" t="s">
        <v>121</v>
      </c>
      <c r="J9" s="17" t="s">
        <v>121</v>
      </c>
      <c r="K9" s="17" t="s">
        <v>152</v>
      </c>
      <c r="L9" s="63" t="s">
        <v>121</v>
      </c>
      <c r="M9" s="15" t="s">
        <v>120</v>
      </c>
      <c r="N9" s="9">
        <v>0</v>
      </c>
      <c r="O9" s="9">
        <v>0</v>
      </c>
      <c r="P9" s="56">
        <v>0</v>
      </c>
      <c r="Q9" s="56">
        <v>0</v>
      </c>
      <c r="R9" s="9">
        <v>1</v>
      </c>
      <c r="S9" s="55">
        <v>5.0999999999999996</v>
      </c>
      <c r="T9" s="29" t="s">
        <v>99</v>
      </c>
      <c r="U9" s="16">
        <v>1</v>
      </c>
      <c r="V9" s="16">
        <v>1</v>
      </c>
      <c r="W9" s="16">
        <v>1</v>
      </c>
      <c r="X9" s="16">
        <v>1</v>
      </c>
      <c r="Y9" s="16">
        <v>1</v>
      </c>
      <c r="Z9" s="16">
        <v>1</v>
      </c>
      <c r="AA9" s="16">
        <v>1</v>
      </c>
    </row>
    <row r="10" spans="1:27" ht="12" customHeight="1" x14ac:dyDescent="0.15">
      <c r="A10" s="17">
        <v>7</v>
      </c>
      <c r="B10" s="21" t="s">
        <v>55</v>
      </c>
      <c r="C10" s="17">
        <v>41</v>
      </c>
      <c r="D10" s="17" t="s">
        <v>164</v>
      </c>
      <c r="E10" s="17" t="s">
        <v>143</v>
      </c>
      <c r="F10" s="42" t="s">
        <v>121</v>
      </c>
      <c r="G10" s="17">
        <v>1</v>
      </c>
      <c r="H10" s="17">
        <v>2</v>
      </c>
      <c r="I10" s="17" t="s">
        <v>121</v>
      </c>
      <c r="J10" s="17" t="s">
        <v>121</v>
      </c>
      <c r="K10" s="17" t="s">
        <v>154</v>
      </c>
      <c r="L10" s="63" t="s">
        <v>121</v>
      </c>
      <c r="M10" s="15" t="s">
        <v>120</v>
      </c>
      <c r="N10" s="9">
        <v>1</v>
      </c>
      <c r="O10" s="9">
        <v>1</v>
      </c>
      <c r="P10" s="56">
        <v>0</v>
      </c>
      <c r="Q10" s="56">
        <v>0</v>
      </c>
      <c r="R10" s="9">
        <v>1</v>
      </c>
      <c r="S10" s="55">
        <v>5</v>
      </c>
      <c r="T10" s="29" t="s">
        <v>99</v>
      </c>
      <c r="U10" s="16">
        <v>1</v>
      </c>
      <c r="V10" s="16">
        <v>1</v>
      </c>
      <c r="W10" s="16">
        <v>1</v>
      </c>
      <c r="X10" s="16">
        <v>1</v>
      </c>
      <c r="Y10" s="16">
        <v>1</v>
      </c>
      <c r="Z10" s="16">
        <v>1</v>
      </c>
      <c r="AA10" s="16">
        <v>1</v>
      </c>
    </row>
    <row r="11" spans="1:27" ht="12" customHeight="1" x14ac:dyDescent="0.15">
      <c r="A11" s="17">
        <v>8</v>
      </c>
      <c r="B11" s="21" t="s">
        <v>56</v>
      </c>
      <c r="C11" s="17">
        <v>21</v>
      </c>
      <c r="D11" s="17" t="s">
        <v>164</v>
      </c>
      <c r="E11" s="17" t="s">
        <v>142</v>
      </c>
      <c r="F11" s="42" t="s">
        <v>121</v>
      </c>
      <c r="G11" s="17">
        <v>1</v>
      </c>
      <c r="H11" s="17">
        <v>0</v>
      </c>
      <c r="I11" s="17" t="s">
        <v>121</v>
      </c>
      <c r="J11" s="17" t="s">
        <v>121</v>
      </c>
      <c r="K11" s="17" t="s">
        <v>152</v>
      </c>
      <c r="L11" s="63" t="s">
        <v>121</v>
      </c>
      <c r="M11" s="15" t="s">
        <v>120</v>
      </c>
      <c r="N11" s="9">
        <v>0</v>
      </c>
      <c r="O11" s="9">
        <v>0</v>
      </c>
      <c r="P11" s="56">
        <v>0</v>
      </c>
      <c r="Q11" s="56">
        <v>0</v>
      </c>
      <c r="R11" s="9">
        <v>0</v>
      </c>
      <c r="S11" s="55">
        <v>4.4000000000000004</v>
      </c>
      <c r="T11" s="29" t="s">
        <v>99</v>
      </c>
      <c r="U11" s="16">
        <v>1</v>
      </c>
      <c r="V11" s="16">
        <v>1</v>
      </c>
      <c r="W11" s="16">
        <v>1</v>
      </c>
      <c r="X11" s="16">
        <v>1</v>
      </c>
      <c r="Y11" s="16">
        <v>1</v>
      </c>
      <c r="Z11" s="16">
        <v>1</v>
      </c>
      <c r="AA11" s="16">
        <v>1</v>
      </c>
    </row>
    <row r="12" spans="1:27" ht="12" customHeight="1" x14ac:dyDescent="0.15">
      <c r="A12" s="17">
        <v>9</v>
      </c>
      <c r="B12" s="21" t="s">
        <v>57</v>
      </c>
      <c r="C12" s="17">
        <v>39</v>
      </c>
      <c r="D12" s="17" t="s">
        <v>164</v>
      </c>
      <c r="E12" s="17" t="s">
        <v>143</v>
      </c>
      <c r="F12" s="42" t="s">
        <v>121</v>
      </c>
      <c r="G12" s="17">
        <v>1</v>
      </c>
      <c r="H12" s="17">
        <v>2</v>
      </c>
      <c r="I12" s="17" t="s">
        <v>121</v>
      </c>
      <c r="J12" s="17" t="s">
        <v>121</v>
      </c>
      <c r="K12" s="17" t="s">
        <v>152</v>
      </c>
      <c r="L12" s="63" t="s">
        <v>121</v>
      </c>
      <c r="M12" s="15" t="s">
        <v>121</v>
      </c>
      <c r="N12" s="9">
        <v>0</v>
      </c>
      <c r="O12" s="9">
        <v>1</v>
      </c>
      <c r="P12" s="56">
        <v>0</v>
      </c>
      <c r="Q12" s="56">
        <v>0</v>
      </c>
      <c r="R12" s="9">
        <v>0</v>
      </c>
      <c r="S12" s="55">
        <v>4.4000000000000004</v>
      </c>
      <c r="T12" s="29" t="s">
        <v>99</v>
      </c>
      <c r="U12" s="16">
        <v>1</v>
      </c>
      <c r="V12" s="16">
        <v>1</v>
      </c>
      <c r="W12" s="16">
        <v>1</v>
      </c>
      <c r="X12" s="16">
        <v>1</v>
      </c>
      <c r="Y12" s="16">
        <v>1</v>
      </c>
      <c r="Z12" s="16">
        <v>1</v>
      </c>
      <c r="AA12" s="16">
        <v>1</v>
      </c>
    </row>
    <row r="13" spans="1:27" ht="12" customHeight="1" x14ac:dyDescent="0.15">
      <c r="A13" s="17">
        <v>10</v>
      </c>
      <c r="B13" s="21" t="s">
        <v>58</v>
      </c>
      <c r="C13" s="17">
        <v>33</v>
      </c>
      <c r="D13" s="17" t="s">
        <v>164</v>
      </c>
      <c r="E13" s="17" t="s">
        <v>143</v>
      </c>
      <c r="F13" s="42" t="s">
        <v>121</v>
      </c>
      <c r="G13" s="17">
        <v>1</v>
      </c>
      <c r="H13" s="17">
        <v>2</v>
      </c>
      <c r="I13" s="17" t="s">
        <v>121</v>
      </c>
      <c r="J13" s="17" t="s">
        <v>121</v>
      </c>
      <c r="K13" s="17" t="s">
        <v>153</v>
      </c>
      <c r="L13" s="63" t="s">
        <v>120</v>
      </c>
      <c r="M13" s="15" t="s">
        <v>121</v>
      </c>
      <c r="N13" s="9">
        <v>0</v>
      </c>
      <c r="O13" s="9">
        <v>0</v>
      </c>
      <c r="P13" s="56">
        <v>0</v>
      </c>
      <c r="Q13" s="56">
        <v>0</v>
      </c>
      <c r="R13" s="9">
        <v>0</v>
      </c>
      <c r="S13" s="55">
        <v>4.7</v>
      </c>
      <c r="T13" s="29" t="s">
        <v>99</v>
      </c>
      <c r="U13" s="16">
        <v>1</v>
      </c>
      <c r="V13" s="16">
        <v>1</v>
      </c>
      <c r="W13" s="16">
        <v>1</v>
      </c>
      <c r="X13" s="16">
        <v>1</v>
      </c>
      <c r="Y13" s="16">
        <v>1</v>
      </c>
      <c r="Z13" s="16">
        <v>1</v>
      </c>
      <c r="AA13" s="16">
        <v>1</v>
      </c>
    </row>
    <row r="14" spans="1:27" ht="12" customHeight="1" x14ac:dyDescent="0.15">
      <c r="A14" s="17">
        <v>11</v>
      </c>
      <c r="B14" s="21" t="s">
        <v>100</v>
      </c>
      <c r="C14" s="17">
        <v>29</v>
      </c>
      <c r="D14" s="17" t="s">
        <v>164</v>
      </c>
      <c r="E14" s="17" t="s">
        <v>143</v>
      </c>
      <c r="F14" s="42" t="s">
        <v>120</v>
      </c>
      <c r="G14" s="17">
        <v>1</v>
      </c>
      <c r="H14" s="17">
        <v>2</v>
      </c>
      <c r="I14" s="17" t="s">
        <v>121</v>
      </c>
      <c r="J14" s="17" t="s">
        <v>120</v>
      </c>
      <c r="K14" s="17" t="s">
        <v>153</v>
      </c>
      <c r="L14" s="63" t="s">
        <v>121</v>
      </c>
      <c r="M14" s="15" t="s">
        <v>120</v>
      </c>
      <c r="N14" s="9">
        <v>1</v>
      </c>
      <c r="O14" s="9">
        <v>1</v>
      </c>
      <c r="P14" s="9">
        <v>0</v>
      </c>
      <c r="Q14" s="9">
        <v>0</v>
      </c>
      <c r="R14" s="9">
        <v>1</v>
      </c>
      <c r="S14" s="55">
        <v>5.4</v>
      </c>
      <c r="T14" s="29" t="s">
        <v>99</v>
      </c>
      <c r="U14" s="16">
        <v>1</v>
      </c>
      <c r="V14" s="16">
        <v>1</v>
      </c>
      <c r="W14" s="16">
        <v>1</v>
      </c>
      <c r="X14" s="16">
        <v>1</v>
      </c>
      <c r="Y14" s="16">
        <v>1</v>
      </c>
      <c r="Z14" s="16">
        <v>1</v>
      </c>
      <c r="AA14" s="16">
        <v>1</v>
      </c>
    </row>
    <row r="15" spans="1:27" ht="12" customHeight="1" x14ac:dyDescent="0.15">
      <c r="A15" s="17">
        <v>12</v>
      </c>
      <c r="B15" s="21" t="s">
        <v>59</v>
      </c>
      <c r="C15" s="17">
        <v>39</v>
      </c>
      <c r="D15" s="17" t="s">
        <v>141</v>
      </c>
      <c r="E15" s="17" t="s">
        <v>143</v>
      </c>
      <c r="F15" s="42" t="s">
        <v>121</v>
      </c>
      <c r="G15" s="17">
        <v>1</v>
      </c>
      <c r="H15" s="17" t="s">
        <v>167</v>
      </c>
      <c r="I15" s="17" t="s">
        <v>121</v>
      </c>
      <c r="J15" s="17" t="s">
        <v>121</v>
      </c>
      <c r="K15" s="17" t="s">
        <v>152</v>
      </c>
      <c r="L15" s="63" t="s">
        <v>120</v>
      </c>
      <c r="M15" s="15" t="s">
        <v>120</v>
      </c>
      <c r="N15" s="9">
        <v>2</v>
      </c>
      <c r="O15" s="9">
        <v>1</v>
      </c>
      <c r="P15" s="9">
        <v>0</v>
      </c>
      <c r="Q15" s="9">
        <v>1</v>
      </c>
      <c r="R15" s="9">
        <v>0</v>
      </c>
      <c r="S15" s="55">
        <v>4.4000000000000004</v>
      </c>
      <c r="T15" s="29" t="s">
        <v>99</v>
      </c>
      <c r="U15" s="16">
        <v>1</v>
      </c>
      <c r="V15" s="16">
        <v>1</v>
      </c>
      <c r="W15" s="16">
        <v>1</v>
      </c>
      <c r="X15" s="16">
        <v>1</v>
      </c>
      <c r="Y15" s="16">
        <v>1</v>
      </c>
      <c r="Z15" s="16">
        <v>1</v>
      </c>
      <c r="AA15" s="16">
        <v>1</v>
      </c>
    </row>
    <row r="16" spans="1:27" ht="12" customHeight="1" x14ac:dyDescent="0.15">
      <c r="A16" s="17">
        <v>13</v>
      </c>
      <c r="B16" s="21" t="s">
        <v>60</v>
      </c>
      <c r="C16" s="17">
        <v>50</v>
      </c>
      <c r="D16" s="17" t="s">
        <v>139</v>
      </c>
      <c r="E16" s="17" t="s">
        <v>143</v>
      </c>
      <c r="F16" s="42" t="s">
        <v>121</v>
      </c>
      <c r="G16" s="17">
        <v>1</v>
      </c>
      <c r="H16" s="17">
        <v>2</v>
      </c>
      <c r="I16" s="17" t="s">
        <v>121</v>
      </c>
      <c r="J16" s="17" t="s">
        <v>121</v>
      </c>
      <c r="K16" s="17" t="s">
        <v>154</v>
      </c>
      <c r="L16" s="63" t="s">
        <v>120</v>
      </c>
      <c r="M16" s="15" t="s">
        <v>120</v>
      </c>
      <c r="N16" s="9">
        <v>1</v>
      </c>
      <c r="O16" s="9">
        <v>0</v>
      </c>
      <c r="P16" s="9">
        <v>0</v>
      </c>
      <c r="Q16" s="9">
        <v>0</v>
      </c>
      <c r="R16" s="9">
        <v>1</v>
      </c>
      <c r="S16" s="55">
        <v>4.5</v>
      </c>
      <c r="T16" s="29" t="s">
        <v>99</v>
      </c>
      <c r="U16" s="16">
        <v>1</v>
      </c>
      <c r="V16" s="16">
        <v>1</v>
      </c>
      <c r="W16" s="16">
        <v>1</v>
      </c>
      <c r="X16" s="16">
        <v>1</v>
      </c>
      <c r="Y16" s="16">
        <v>1</v>
      </c>
      <c r="Z16" s="16">
        <v>1</v>
      </c>
      <c r="AA16" s="16">
        <v>1</v>
      </c>
    </row>
    <row r="17" spans="1:27" ht="12" customHeight="1" x14ac:dyDescent="0.15">
      <c r="A17" s="17">
        <v>14</v>
      </c>
      <c r="B17" s="21" t="s">
        <v>61</v>
      </c>
      <c r="C17" s="17">
        <v>36</v>
      </c>
      <c r="D17" s="17" t="s">
        <v>141</v>
      </c>
      <c r="E17" s="17" t="s">
        <v>143</v>
      </c>
      <c r="F17" s="42" t="s">
        <v>120</v>
      </c>
      <c r="G17" s="17">
        <v>1</v>
      </c>
      <c r="H17" s="17">
        <v>2</v>
      </c>
      <c r="I17" s="17" t="s">
        <v>121</v>
      </c>
      <c r="J17" s="17" t="s">
        <v>121</v>
      </c>
      <c r="K17" s="17" t="s">
        <v>152</v>
      </c>
      <c r="L17" s="63" t="s">
        <v>121</v>
      </c>
      <c r="M17" s="15" t="s">
        <v>121</v>
      </c>
      <c r="N17" s="9">
        <v>0</v>
      </c>
      <c r="O17" s="9">
        <v>1</v>
      </c>
      <c r="P17" s="9">
        <v>0</v>
      </c>
      <c r="Q17" s="9">
        <v>0</v>
      </c>
      <c r="R17" s="9">
        <v>2</v>
      </c>
      <c r="S17" s="55">
        <v>4.9000000000000004</v>
      </c>
      <c r="T17" s="29" t="s">
        <v>99</v>
      </c>
      <c r="U17" s="16">
        <v>1</v>
      </c>
      <c r="V17" s="16">
        <v>1</v>
      </c>
      <c r="W17" s="16">
        <v>1</v>
      </c>
      <c r="X17" s="16">
        <v>1</v>
      </c>
      <c r="Y17" s="16">
        <v>1</v>
      </c>
      <c r="Z17" s="16">
        <v>1</v>
      </c>
      <c r="AA17" s="16">
        <v>1</v>
      </c>
    </row>
    <row r="18" spans="1:27" ht="12" customHeight="1" x14ac:dyDescent="0.15">
      <c r="A18" s="17">
        <v>15</v>
      </c>
      <c r="B18" s="21" t="s">
        <v>62</v>
      </c>
      <c r="C18" s="17">
        <v>31</v>
      </c>
      <c r="D18" s="17" t="s">
        <v>141</v>
      </c>
      <c r="E18" s="17" t="s">
        <v>143</v>
      </c>
      <c r="F18" s="42" t="s">
        <v>121</v>
      </c>
      <c r="G18" s="17">
        <v>1</v>
      </c>
      <c r="H18" s="17" t="s">
        <v>167</v>
      </c>
      <c r="I18" s="17" t="s">
        <v>121</v>
      </c>
      <c r="J18" s="17" t="s">
        <v>121</v>
      </c>
      <c r="K18" s="17" t="s">
        <v>154</v>
      </c>
      <c r="L18" s="63" t="s">
        <v>121</v>
      </c>
      <c r="M18" s="15" t="s">
        <v>121</v>
      </c>
      <c r="N18" s="9">
        <v>0</v>
      </c>
      <c r="O18" s="9">
        <v>0</v>
      </c>
      <c r="P18" s="9">
        <v>0</v>
      </c>
      <c r="Q18" s="9">
        <v>0</v>
      </c>
      <c r="R18" s="9">
        <v>1</v>
      </c>
      <c r="S18" s="55">
        <v>4.8</v>
      </c>
      <c r="T18" s="29" t="s">
        <v>99</v>
      </c>
      <c r="U18" s="16">
        <v>1</v>
      </c>
      <c r="V18" s="16">
        <v>1</v>
      </c>
      <c r="W18" s="16">
        <v>1</v>
      </c>
      <c r="X18" s="16">
        <v>1</v>
      </c>
      <c r="Y18" s="16">
        <v>1</v>
      </c>
      <c r="Z18" s="16">
        <v>1</v>
      </c>
      <c r="AA18" s="16">
        <v>1</v>
      </c>
    </row>
    <row r="19" spans="1:27" ht="12" customHeight="1" x14ac:dyDescent="0.15">
      <c r="A19" s="17">
        <v>16</v>
      </c>
      <c r="B19" s="21" t="s">
        <v>63</v>
      </c>
      <c r="C19" s="17">
        <v>44</v>
      </c>
      <c r="D19" s="17" t="s">
        <v>139</v>
      </c>
      <c r="E19" s="17" t="s">
        <v>143</v>
      </c>
      <c r="F19" s="42" t="s">
        <v>121</v>
      </c>
      <c r="G19" s="17">
        <v>1</v>
      </c>
      <c r="H19" s="17">
        <v>2</v>
      </c>
      <c r="I19" s="17" t="s">
        <v>121</v>
      </c>
      <c r="J19" s="17" t="s">
        <v>121</v>
      </c>
      <c r="K19" s="17" t="s">
        <v>152</v>
      </c>
      <c r="L19" s="63" t="s">
        <v>121</v>
      </c>
      <c r="M19" s="15" t="s">
        <v>121</v>
      </c>
      <c r="N19" s="9">
        <v>2</v>
      </c>
      <c r="O19" s="9">
        <v>0</v>
      </c>
      <c r="P19" s="9">
        <v>1</v>
      </c>
      <c r="Q19" s="9">
        <v>0</v>
      </c>
      <c r="R19" s="9">
        <v>1</v>
      </c>
      <c r="S19" s="55">
        <v>4.8</v>
      </c>
      <c r="T19" s="29" t="s">
        <v>99</v>
      </c>
      <c r="U19" s="16">
        <v>1</v>
      </c>
      <c r="V19" s="16">
        <v>1</v>
      </c>
      <c r="W19" s="16">
        <v>1</v>
      </c>
      <c r="X19" s="16">
        <v>1</v>
      </c>
      <c r="Y19" s="16">
        <v>1</v>
      </c>
      <c r="Z19" s="16">
        <v>1</v>
      </c>
      <c r="AA19" s="16">
        <v>1</v>
      </c>
    </row>
    <row r="20" spans="1:27" ht="12" customHeight="1" x14ac:dyDescent="0.15">
      <c r="A20" s="17">
        <v>17</v>
      </c>
      <c r="B20" s="21" t="s">
        <v>64</v>
      </c>
      <c r="C20" s="17">
        <v>43</v>
      </c>
      <c r="D20" s="17" t="s">
        <v>139</v>
      </c>
      <c r="E20" s="17" t="s">
        <v>143</v>
      </c>
      <c r="F20" s="42" t="s">
        <v>121</v>
      </c>
      <c r="G20" s="17">
        <v>1</v>
      </c>
      <c r="H20" s="17">
        <v>2</v>
      </c>
      <c r="I20" s="17" t="s">
        <v>121</v>
      </c>
      <c r="J20" s="17" t="s">
        <v>121</v>
      </c>
      <c r="K20" s="17" t="s">
        <v>152</v>
      </c>
      <c r="L20" s="63" t="s">
        <v>120</v>
      </c>
      <c r="M20" s="15" t="s">
        <v>120</v>
      </c>
      <c r="N20" s="48">
        <v>0</v>
      </c>
      <c r="O20" s="48">
        <v>1</v>
      </c>
      <c r="P20" s="9">
        <v>0</v>
      </c>
      <c r="Q20" s="9">
        <v>0</v>
      </c>
      <c r="R20" s="48">
        <v>3</v>
      </c>
      <c r="S20" s="57">
        <v>4.0999999999999996</v>
      </c>
      <c r="T20" s="29" t="s">
        <v>99</v>
      </c>
      <c r="U20" s="16">
        <v>1</v>
      </c>
      <c r="V20" s="16">
        <v>1</v>
      </c>
      <c r="W20" s="16">
        <v>1</v>
      </c>
      <c r="X20" s="16">
        <v>1</v>
      </c>
      <c r="Y20" s="16">
        <v>1</v>
      </c>
      <c r="Z20" s="16">
        <v>1</v>
      </c>
      <c r="AA20" s="16">
        <v>1</v>
      </c>
    </row>
    <row r="21" spans="1:27" ht="12" customHeight="1" x14ac:dyDescent="0.15">
      <c r="A21" s="17">
        <v>18</v>
      </c>
      <c r="B21" s="21" t="s">
        <v>65</v>
      </c>
      <c r="C21" s="17">
        <v>28</v>
      </c>
      <c r="D21" s="17" t="s">
        <v>164</v>
      </c>
      <c r="E21" s="17" t="s">
        <v>143</v>
      </c>
      <c r="F21" s="42" t="s">
        <v>121</v>
      </c>
      <c r="G21" s="17">
        <v>1</v>
      </c>
      <c r="H21" s="17">
        <v>2</v>
      </c>
      <c r="I21" s="17" t="s">
        <v>120</v>
      </c>
      <c r="J21" s="17" t="s">
        <v>120</v>
      </c>
      <c r="K21" s="17" t="s">
        <v>155</v>
      </c>
      <c r="L21" s="63" t="s">
        <v>121</v>
      </c>
      <c r="M21" s="15" t="s">
        <v>120</v>
      </c>
      <c r="N21" s="9">
        <v>2</v>
      </c>
      <c r="O21" s="9">
        <v>1</v>
      </c>
      <c r="P21" s="9">
        <v>1</v>
      </c>
      <c r="Q21" s="9">
        <v>0</v>
      </c>
      <c r="R21" s="9">
        <v>2</v>
      </c>
      <c r="S21" s="58">
        <v>7</v>
      </c>
      <c r="T21" s="29" t="s">
        <v>99</v>
      </c>
      <c r="U21" s="16">
        <v>1</v>
      </c>
      <c r="V21" s="16">
        <v>1</v>
      </c>
      <c r="W21" s="16">
        <v>1</v>
      </c>
      <c r="X21" s="16">
        <v>1</v>
      </c>
      <c r="Y21" s="16">
        <v>1</v>
      </c>
      <c r="Z21" s="16">
        <v>1</v>
      </c>
      <c r="AA21" s="16">
        <v>1</v>
      </c>
    </row>
    <row r="22" spans="1:27" ht="12" customHeight="1" x14ac:dyDescent="0.15">
      <c r="A22" s="17">
        <v>19</v>
      </c>
      <c r="B22" s="21" t="s">
        <v>83</v>
      </c>
      <c r="C22" s="17">
        <v>28</v>
      </c>
      <c r="D22" s="17" t="s">
        <v>164</v>
      </c>
      <c r="E22" s="17" t="s">
        <v>143</v>
      </c>
      <c r="F22" s="42" t="s">
        <v>121</v>
      </c>
      <c r="G22" s="17">
        <v>1</v>
      </c>
      <c r="H22" s="17">
        <v>2</v>
      </c>
      <c r="I22" s="17" t="s">
        <v>120</v>
      </c>
      <c r="J22" s="17" t="s">
        <v>121</v>
      </c>
      <c r="K22" s="17" t="s">
        <v>154</v>
      </c>
      <c r="L22" s="63" t="s">
        <v>121</v>
      </c>
      <c r="M22" s="15" t="s">
        <v>120</v>
      </c>
      <c r="N22" s="9">
        <v>2</v>
      </c>
      <c r="O22" s="9">
        <v>2</v>
      </c>
      <c r="P22" s="9">
        <v>1</v>
      </c>
      <c r="Q22" s="9">
        <v>1</v>
      </c>
      <c r="R22" s="9">
        <v>3</v>
      </c>
      <c r="S22" s="58">
        <v>4.7</v>
      </c>
      <c r="T22" s="29" t="s">
        <v>99</v>
      </c>
      <c r="U22" s="16">
        <v>1</v>
      </c>
      <c r="V22" s="16">
        <v>1</v>
      </c>
      <c r="W22" s="16">
        <v>1</v>
      </c>
      <c r="X22" s="16">
        <v>1</v>
      </c>
      <c r="Y22" s="16">
        <v>1</v>
      </c>
      <c r="Z22" s="16">
        <v>1</v>
      </c>
      <c r="AA22" s="16">
        <v>1</v>
      </c>
    </row>
    <row r="23" spans="1:27" ht="12" customHeight="1" x14ac:dyDescent="0.15">
      <c r="A23" s="17">
        <v>20</v>
      </c>
      <c r="B23" s="21" t="s">
        <v>84</v>
      </c>
      <c r="C23" s="17">
        <v>28</v>
      </c>
      <c r="D23" s="17" t="s">
        <v>164</v>
      </c>
      <c r="E23" s="17" t="s">
        <v>143</v>
      </c>
      <c r="F23" s="42" t="s">
        <v>120</v>
      </c>
      <c r="G23" s="17">
        <v>1</v>
      </c>
      <c r="H23" s="17">
        <v>2</v>
      </c>
      <c r="I23" s="17" t="s">
        <v>121</v>
      </c>
      <c r="J23" s="17" t="s">
        <v>121</v>
      </c>
      <c r="K23" s="17" t="s">
        <v>154</v>
      </c>
      <c r="L23" s="63" t="s">
        <v>121</v>
      </c>
      <c r="M23" s="15" t="s">
        <v>120</v>
      </c>
      <c r="N23" s="9">
        <v>2</v>
      </c>
      <c r="O23" s="9">
        <v>2</v>
      </c>
      <c r="P23" s="9">
        <v>1</v>
      </c>
      <c r="Q23" s="9">
        <v>0</v>
      </c>
      <c r="R23" s="9">
        <v>1</v>
      </c>
      <c r="S23" s="69">
        <v>6.4</v>
      </c>
      <c r="T23" s="29" t="s">
        <v>99</v>
      </c>
      <c r="U23" s="16">
        <v>1</v>
      </c>
      <c r="V23" s="16">
        <v>1</v>
      </c>
      <c r="W23" s="16">
        <v>1</v>
      </c>
      <c r="X23" s="16">
        <v>1</v>
      </c>
      <c r="Y23" s="16">
        <v>1</v>
      </c>
      <c r="Z23" s="16">
        <v>1</v>
      </c>
      <c r="AA23" s="16">
        <v>1</v>
      </c>
    </row>
    <row r="24" spans="1:27" ht="12" customHeight="1" x14ac:dyDescent="0.15">
      <c r="A24" s="17">
        <v>21</v>
      </c>
      <c r="B24" s="21" t="s">
        <v>86</v>
      </c>
      <c r="C24" s="17">
        <v>28</v>
      </c>
      <c r="D24" s="17" t="s">
        <v>164</v>
      </c>
      <c r="E24" s="17" t="s">
        <v>143</v>
      </c>
      <c r="F24" s="42" t="s">
        <v>121</v>
      </c>
      <c r="G24" s="17">
        <v>1</v>
      </c>
      <c r="H24" s="17">
        <v>2</v>
      </c>
      <c r="I24" s="17" t="s">
        <v>120</v>
      </c>
      <c r="J24" s="17" t="s">
        <v>121</v>
      </c>
      <c r="K24" s="17" t="s">
        <v>155</v>
      </c>
      <c r="L24" s="63" t="s">
        <v>121</v>
      </c>
      <c r="M24" s="15" t="s">
        <v>120</v>
      </c>
      <c r="N24" s="9">
        <v>1</v>
      </c>
      <c r="O24" s="9">
        <v>1</v>
      </c>
      <c r="P24" s="9">
        <v>0</v>
      </c>
      <c r="Q24" s="9">
        <v>0</v>
      </c>
      <c r="R24" s="9">
        <v>0</v>
      </c>
      <c r="S24" s="58">
        <v>4.3</v>
      </c>
      <c r="T24" s="29" t="s">
        <v>99</v>
      </c>
      <c r="U24" s="16">
        <v>1</v>
      </c>
      <c r="V24" s="16">
        <v>1</v>
      </c>
      <c r="W24" s="16">
        <v>1</v>
      </c>
      <c r="X24" s="16">
        <v>1</v>
      </c>
      <c r="Y24" s="16">
        <v>1</v>
      </c>
      <c r="Z24" s="16">
        <v>1</v>
      </c>
      <c r="AA24" s="16">
        <v>1</v>
      </c>
    </row>
    <row r="25" spans="1:27" ht="12" customHeight="1" x14ac:dyDescent="0.15">
      <c r="A25" s="17">
        <v>22</v>
      </c>
      <c r="B25" s="21" t="s">
        <v>88</v>
      </c>
      <c r="C25" s="17">
        <v>36</v>
      </c>
      <c r="D25" s="17" t="s">
        <v>164</v>
      </c>
      <c r="E25" s="17" t="s">
        <v>143</v>
      </c>
      <c r="F25" s="42" t="s">
        <v>121</v>
      </c>
      <c r="G25" s="17">
        <v>1</v>
      </c>
      <c r="H25" s="17">
        <v>2</v>
      </c>
      <c r="I25" s="17" t="s">
        <v>121</v>
      </c>
      <c r="J25" s="17" t="s">
        <v>121</v>
      </c>
      <c r="K25" s="17" t="s">
        <v>153</v>
      </c>
      <c r="L25" s="63" t="s">
        <v>121</v>
      </c>
      <c r="M25" s="15" t="s">
        <v>120</v>
      </c>
      <c r="N25" s="9">
        <v>1</v>
      </c>
      <c r="O25" s="9">
        <v>0</v>
      </c>
      <c r="P25" s="9">
        <v>0</v>
      </c>
      <c r="Q25" s="9">
        <v>0</v>
      </c>
      <c r="R25" s="9">
        <v>1</v>
      </c>
      <c r="S25" s="58">
        <v>3.9</v>
      </c>
      <c r="T25" s="29" t="s">
        <v>99</v>
      </c>
      <c r="U25" s="16">
        <v>1</v>
      </c>
      <c r="V25" s="16">
        <v>1</v>
      </c>
      <c r="W25" s="16">
        <v>1</v>
      </c>
      <c r="X25" s="16">
        <v>1</v>
      </c>
      <c r="Y25" s="16">
        <v>1</v>
      </c>
      <c r="Z25" s="16">
        <v>1</v>
      </c>
      <c r="AA25" s="16">
        <v>1</v>
      </c>
    </row>
    <row r="26" spans="1:27" ht="12" customHeight="1" x14ac:dyDescent="0.15">
      <c r="A26" s="17">
        <v>23</v>
      </c>
      <c r="B26" s="21" t="s">
        <v>89</v>
      </c>
      <c r="C26" s="17">
        <v>22</v>
      </c>
      <c r="D26" s="17" t="s">
        <v>164</v>
      </c>
      <c r="E26" s="17" t="s">
        <v>142</v>
      </c>
      <c r="F26" s="42" t="s">
        <v>121</v>
      </c>
      <c r="G26" s="17">
        <v>1</v>
      </c>
      <c r="H26" s="17">
        <v>0</v>
      </c>
      <c r="I26" s="17" t="s">
        <v>121</v>
      </c>
      <c r="J26" s="17" t="s">
        <v>121</v>
      </c>
      <c r="K26" s="17" t="s">
        <v>154</v>
      </c>
      <c r="L26" s="63" t="s">
        <v>121</v>
      </c>
      <c r="M26" s="15" t="s">
        <v>120</v>
      </c>
      <c r="N26" s="9">
        <v>2</v>
      </c>
      <c r="O26" s="9">
        <v>2</v>
      </c>
      <c r="P26" s="9">
        <v>0</v>
      </c>
      <c r="Q26" s="9">
        <v>0</v>
      </c>
      <c r="R26" s="9">
        <v>1</v>
      </c>
      <c r="S26" s="58">
        <v>4.9000000000000004</v>
      </c>
      <c r="T26" s="29" t="s">
        <v>99</v>
      </c>
      <c r="U26" s="16">
        <v>1</v>
      </c>
      <c r="V26" s="16">
        <v>1</v>
      </c>
      <c r="W26" s="16">
        <v>1</v>
      </c>
      <c r="X26" s="16">
        <v>1</v>
      </c>
      <c r="Y26" s="16">
        <v>1</v>
      </c>
      <c r="Z26" s="16">
        <v>1</v>
      </c>
      <c r="AA26" s="16">
        <v>1</v>
      </c>
    </row>
    <row r="27" spans="1:27" ht="12" customHeight="1" x14ac:dyDescent="0.15">
      <c r="A27" s="17">
        <v>24</v>
      </c>
      <c r="B27" s="21" t="s">
        <v>90</v>
      </c>
      <c r="C27" s="17">
        <v>31</v>
      </c>
      <c r="D27" s="17" t="s">
        <v>164</v>
      </c>
      <c r="E27" s="17" t="s">
        <v>143</v>
      </c>
      <c r="F27" s="42" t="s">
        <v>121</v>
      </c>
      <c r="G27" s="17">
        <v>1</v>
      </c>
      <c r="H27" s="17">
        <v>1</v>
      </c>
      <c r="I27" s="17" t="s">
        <v>121</v>
      </c>
      <c r="J27" s="17" t="s">
        <v>121</v>
      </c>
      <c r="K27" s="17" t="s">
        <v>152</v>
      </c>
      <c r="L27" s="63" t="s">
        <v>121</v>
      </c>
      <c r="M27" s="15" t="s">
        <v>120</v>
      </c>
      <c r="N27" s="9">
        <v>2</v>
      </c>
      <c r="O27" s="9">
        <v>2</v>
      </c>
      <c r="P27" s="9">
        <v>0</v>
      </c>
      <c r="Q27" s="9">
        <v>0</v>
      </c>
      <c r="R27" s="9">
        <v>1</v>
      </c>
      <c r="S27" s="58">
        <v>5.2</v>
      </c>
      <c r="T27" s="29" t="s">
        <v>99</v>
      </c>
      <c r="U27" s="16">
        <v>1</v>
      </c>
      <c r="V27" s="16">
        <v>1</v>
      </c>
      <c r="W27" s="16">
        <v>1</v>
      </c>
      <c r="X27" s="16">
        <v>2</v>
      </c>
      <c r="Y27" s="16">
        <v>2</v>
      </c>
      <c r="Z27" s="16">
        <v>2</v>
      </c>
      <c r="AA27" s="16">
        <v>2</v>
      </c>
    </row>
    <row r="28" spans="1:27" ht="12" customHeight="1" x14ac:dyDescent="0.15">
      <c r="A28" s="17">
        <v>25</v>
      </c>
      <c r="B28" s="21" t="s">
        <v>91</v>
      </c>
      <c r="C28" s="17">
        <v>46</v>
      </c>
      <c r="D28" s="17" t="s">
        <v>164</v>
      </c>
      <c r="E28" s="17" t="s">
        <v>144</v>
      </c>
      <c r="F28" s="42" t="s">
        <v>121</v>
      </c>
      <c r="G28" s="17">
        <v>0</v>
      </c>
      <c r="H28" s="17">
        <v>2</v>
      </c>
      <c r="I28" s="17" t="s">
        <v>121</v>
      </c>
      <c r="J28" s="17" t="s">
        <v>121</v>
      </c>
      <c r="K28" s="17" t="s">
        <v>169</v>
      </c>
      <c r="L28" s="63" t="s">
        <v>121</v>
      </c>
      <c r="M28" s="15" t="s">
        <v>121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58">
        <v>4.0999999999999996</v>
      </c>
      <c r="T28" s="29" t="s">
        <v>99</v>
      </c>
      <c r="U28" s="16">
        <v>1</v>
      </c>
      <c r="V28" s="16">
        <v>1</v>
      </c>
      <c r="W28" s="16">
        <v>1</v>
      </c>
      <c r="X28" s="16">
        <v>1</v>
      </c>
      <c r="Y28" s="16">
        <v>1</v>
      </c>
      <c r="Z28" s="16">
        <v>1</v>
      </c>
      <c r="AA28" s="16">
        <v>1</v>
      </c>
    </row>
    <row r="29" spans="1:27" ht="12" customHeight="1" x14ac:dyDescent="0.15">
      <c r="A29" s="17">
        <v>26</v>
      </c>
      <c r="B29" s="21" t="s">
        <v>66</v>
      </c>
      <c r="C29" s="17">
        <v>29</v>
      </c>
      <c r="D29" s="17" t="s">
        <v>164</v>
      </c>
      <c r="E29" s="17" t="s">
        <v>143</v>
      </c>
      <c r="F29" s="42" t="s">
        <v>121</v>
      </c>
      <c r="G29" s="17">
        <v>1</v>
      </c>
      <c r="H29" s="17">
        <v>1</v>
      </c>
      <c r="I29" s="17" t="s">
        <v>121</v>
      </c>
      <c r="J29" s="17" t="s">
        <v>121</v>
      </c>
      <c r="K29" s="17" t="s">
        <v>152</v>
      </c>
      <c r="L29" s="63" t="s">
        <v>121</v>
      </c>
      <c r="M29" s="15" t="s">
        <v>120</v>
      </c>
      <c r="N29" s="9">
        <v>2</v>
      </c>
      <c r="O29" s="9">
        <v>1</v>
      </c>
      <c r="P29" s="9">
        <v>0</v>
      </c>
      <c r="Q29" s="9">
        <v>0</v>
      </c>
      <c r="R29" s="9">
        <v>1</v>
      </c>
      <c r="S29" s="58">
        <v>4.3</v>
      </c>
      <c r="T29" s="29" t="s">
        <v>99</v>
      </c>
      <c r="U29" s="16">
        <v>1</v>
      </c>
      <c r="V29" s="16">
        <v>1</v>
      </c>
      <c r="W29" s="16">
        <v>1</v>
      </c>
      <c r="X29" s="16">
        <v>1</v>
      </c>
      <c r="Y29" s="16">
        <v>1</v>
      </c>
      <c r="Z29" s="16">
        <v>1</v>
      </c>
      <c r="AA29" s="16">
        <v>1</v>
      </c>
    </row>
    <row r="30" spans="1:27" ht="12" customHeight="1" x14ac:dyDescent="0.15">
      <c r="A30" s="17">
        <v>27</v>
      </c>
      <c r="B30" s="21" t="s">
        <v>92</v>
      </c>
      <c r="C30" s="17">
        <v>29</v>
      </c>
      <c r="D30" s="17" t="s">
        <v>164</v>
      </c>
      <c r="E30" s="17" t="s">
        <v>143</v>
      </c>
      <c r="F30" s="42" t="s">
        <v>121</v>
      </c>
      <c r="G30" s="17">
        <v>1</v>
      </c>
      <c r="H30" s="17">
        <v>1</v>
      </c>
      <c r="I30" s="17" t="s">
        <v>121</v>
      </c>
      <c r="J30" s="17" t="s">
        <v>121</v>
      </c>
      <c r="K30" s="17" t="s">
        <v>152</v>
      </c>
      <c r="L30" s="63" t="s">
        <v>121</v>
      </c>
      <c r="M30" s="15" t="s">
        <v>120</v>
      </c>
      <c r="N30" s="9">
        <v>0</v>
      </c>
      <c r="O30" s="9">
        <v>1</v>
      </c>
      <c r="P30" s="9">
        <v>0</v>
      </c>
      <c r="Q30" s="9">
        <v>1</v>
      </c>
      <c r="R30" s="9">
        <v>0</v>
      </c>
      <c r="S30" s="58">
        <v>4</v>
      </c>
      <c r="T30" s="29" t="s">
        <v>99</v>
      </c>
      <c r="U30" s="16">
        <v>1</v>
      </c>
      <c r="V30" s="16">
        <v>1</v>
      </c>
      <c r="W30" s="16">
        <v>1</v>
      </c>
      <c r="X30" s="16">
        <v>1</v>
      </c>
      <c r="Y30" s="16">
        <v>1</v>
      </c>
      <c r="Z30" s="16">
        <v>1</v>
      </c>
      <c r="AA30" s="16">
        <v>1</v>
      </c>
    </row>
    <row r="31" spans="1:27" ht="12" customHeight="1" x14ac:dyDescent="0.15">
      <c r="A31" s="17">
        <v>28</v>
      </c>
      <c r="B31" s="21" t="s">
        <v>93</v>
      </c>
      <c r="C31" s="17">
        <v>29</v>
      </c>
      <c r="D31" s="17" t="s">
        <v>164</v>
      </c>
      <c r="E31" s="17" t="s">
        <v>143</v>
      </c>
      <c r="F31" s="42" t="s">
        <v>121</v>
      </c>
      <c r="G31" s="17">
        <v>1</v>
      </c>
      <c r="H31" s="17">
        <v>2</v>
      </c>
      <c r="I31" s="17" t="s">
        <v>121</v>
      </c>
      <c r="J31" s="17" t="s">
        <v>121</v>
      </c>
      <c r="K31" s="17" t="s">
        <v>153</v>
      </c>
      <c r="L31" s="63" t="s">
        <v>121</v>
      </c>
      <c r="M31" s="15" t="s">
        <v>121</v>
      </c>
      <c r="N31" s="9">
        <v>0</v>
      </c>
      <c r="O31" s="9">
        <v>0</v>
      </c>
      <c r="P31" s="9">
        <v>0</v>
      </c>
      <c r="Q31" s="9">
        <v>0</v>
      </c>
      <c r="R31" s="9">
        <v>1</v>
      </c>
      <c r="S31" s="58">
        <v>4.4000000000000004</v>
      </c>
      <c r="T31" s="29" t="s">
        <v>99</v>
      </c>
      <c r="U31" s="16">
        <v>1</v>
      </c>
      <c r="V31" s="16">
        <v>1</v>
      </c>
      <c r="W31" s="16">
        <v>1</v>
      </c>
      <c r="X31" s="16">
        <v>1</v>
      </c>
      <c r="Y31" s="16">
        <v>1</v>
      </c>
      <c r="Z31" s="16">
        <v>1</v>
      </c>
      <c r="AA31" s="16">
        <v>1</v>
      </c>
    </row>
    <row r="32" spans="1:27" ht="12" customHeight="1" x14ac:dyDescent="0.15">
      <c r="A32" s="17">
        <v>29</v>
      </c>
      <c r="B32" s="21" t="s">
        <v>67</v>
      </c>
      <c r="C32" s="17">
        <v>25</v>
      </c>
      <c r="D32" s="17" t="s">
        <v>164</v>
      </c>
      <c r="E32" s="17" t="s">
        <v>142</v>
      </c>
      <c r="F32" s="42" t="s">
        <v>121</v>
      </c>
      <c r="G32" s="17">
        <v>1</v>
      </c>
      <c r="H32" s="17">
        <v>0</v>
      </c>
      <c r="I32" s="17" t="s">
        <v>121</v>
      </c>
      <c r="J32" s="17" t="s">
        <v>121</v>
      </c>
      <c r="K32" s="17" t="s">
        <v>152</v>
      </c>
      <c r="L32" s="63" t="s">
        <v>121</v>
      </c>
      <c r="M32" s="15" t="s">
        <v>120</v>
      </c>
      <c r="N32" s="26">
        <v>1</v>
      </c>
      <c r="O32" s="26">
        <v>1</v>
      </c>
      <c r="P32" s="26">
        <v>0</v>
      </c>
      <c r="Q32" s="26">
        <v>0</v>
      </c>
      <c r="R32" s="26">
        <v>1</v>
      </c>
      <c r="S32" s="58">
        <v>4.2</v>
      </c>
      <c r="T32" s="29" t="s">
        <v>99</v>
      </c>
      <c r="U32" s="16">
        <v>1</v>
      </c>
      <c r="V32" s="16">
        <v>1</v>
      </c>
      <c r="W32" s="16">
        <v>1</v>
      </c>
      <c r="X32" s="16">
        <v>1</v>
      </c>
      <c r="Y32" s="16">
        <v>1</v>
      </c>
      <c r="Z32" s="16">
        <v>1</v>
      </c>
      <c r="AA32" s="16">
        <v>1</v>
      </c>
    </row>
    <row r="33" spans="1:27" ht="12" customHeight="1" x14ac:dyDescent="0.15">
      <c r="A33" s="17">
        <v>30</v>
      </c>
      <c r="B33" s="21" t="s">
        <v>94</v>
      </c>
      <c r="C33" s="17">
        <v>46</v>
      </c>
      <c r="D33" s="17" t="s">
        <v>164</v>
      </c>
      <c r="E33" s="17" t="s">
        <v>144</v>
      </c>
      <c r="F33" s="42" t="s">
        <v>121</v>
      </c>
      <c r="G33" s="17">
        <v>0</v>
      </c>
      <c r="H33" s="17">
        <v>1</v>
      </c>
      <c r="I33" s="17" t="s">
        <v>121</v>
      </c>
      <c r="J33" s="17" t="s">
        <v>121</v>
      </c>
      <c r="K33" s="17" t="s">
        <v>152</v>
      </c>
      <c r="L33" s="63" t="s">
        <v>121</v>
      </c>
      <c r="M33" s="15" t="s">
        <v>120</v>
      </c>
      <c r="N33" s="26">
        <v>1</v>
      </c>
      <c r="O33" s="26">
        <v>1</v>
      </c>
      <c r="P33" s="26">
        <v>0</v>
      </c>
      <c r="Q33" s="26">
        <v>0</v>
      </c>
      <c r="R33" s="26">
        <v>1</v>
      </c>
      <c r="S33" s="69">
        <v>4.8</v>
      </c>
      <c r="T33" s="29" t="s">
        <v>99</v>
      </c>
      <c r="U33" s="16">
        <v>1</v>
      </c>
      <c r="V33" s="16">
        <v>1</v>
      </c>
      <c r="W33" s="16">
        <v>1</v>
      </c>
      <c r="X33" s="16">
        <v>1</v>
      </c>
      <c r="Y33" s="16">
        <v>1</v>
      </c>
      <c r="Z33" s="16">
        <v>1</v>
      </c>
      <c r="AA33" s="16">
        <v>1</v>
      </c>
    </row>
    <row r="34" spans="1:27" ht="12" customHeight="1" x14ac:dyDescent="0.15">
      <c r="A34" s="17">
        <v>31</v>
      </c>
      <c r="B34" s="21" t="s">
        <v>95</v>
      </c>
      <c r="C34" s="17">
        <v>41</v>
      </c>
      <c r="D34" s="17" t="s">
        <v>164</v>
      </c>
      <c r="E34" s="17" t="s">
        <v>143</v>
      </c>
      <c r="F34" s="42" t="s">
        <v>121</v>
      </c>
      <c r="G34" s="17">
        <v>1</v>
      </c>
      <c r="H34" s="17">
        <v>2</v>
      </c>
      <c r="I34" s="17" t="s">
        <v>121</v>
      </c>
      <c r="J34" s="17" t="s">
        <v>121</v>
      </c>
      <c r="K34" s="17" t="s">
        <v>169</v>
      </c>
      <c r="L34" s="63" t="s">
        <v>121</v>
      </c>
      <c r="M34" s="15" t="s">
        <v>121</v>
      </c>
      <c r="N34" s="16">
        <v>1</v>
      </c>
      <c r="O34" s="16">
        <v>0</v>
      </c>
      <c r="P34" s="16">
        <v>0</v>
      </c>
      <c r="Q34" s="16">
        <v>0</v>
      </c>
      <c r="R34" s="16">
        <v>1</v>
      </c>
      <c r="S34" s="58">
        <v>3.9</v>
      </c>
      <c r="T34" s="29" t="s">
        <v>99</v>
      </c>
      <c r="U34" s="16">
        <v>1</v>
      </c>
      <c r="V34" s="16">
        <v>1</v>
      </c>
      <c r="W34" s="16">
        <v>1</v>
      </c>
      <c r="X34" s="16">
        <v>1</v>
      </c>
      <c r="Y34" s="16">
        <v>1</v>
      </c>
      <c r="Z34" s="16">
        <v>1</v>
      </c>
      <c r="AA34" s="16">
        <v>1</v>
      </c>
    </row>
    <row r="35" spans="1:27" ht="12" customHeight="1" x14ac:dyDescent="0.15">
      <c r="A35" s="17">
        <v>32</v>
      </c>
      <c r="B35" s="21" t="s">
        <v>69</v>
      </c>
      <c r="C35" s="17">
        <v>23</v>
      </c>
      <c r="D35" s="17" t="s">
        <v>164</v>
      </c>
      <c r="E35" s="17" t="s">
        <v>142</v>
      </c>
      <c r="F35" s="42" t="s">
        <v>121</v>
      </c>
      <c r="G35" s="17">
        <v>0</v>
      </c>
      <c r="H35" s="17">
        <v>0</v>
      </c>
      <c r="I35" s="17" t="s">
        <v>121</v>
      </c>
      <c r="J35" s="17" t="s">
        <v>120</v>
      </c>
      <c r="K35" s="17" t="s">
        <v>152</v>
      </c>
      <c r="L35" s="63" t="s">
        <v>121</v>
      </c>
      <c r="M35" s="15" t="s">
        <v>121</v>
      </c>
      <c r="N35" s="9">
        <v>2</v>
      </c>
      <c r="O35" s="9">
        <v>2</v>
      </c>
      <c r="P35" s="9">
        <v>0</v>
      </c>
      <c r="Q35" s="9">
        <v>0</v>
      </c>
      <c r="R35" s="9">
        <v>1</v>
      </c>
      <c r="S35" s="57">
        <v>5</v>
      </c>
      <c r="T35" s="29" t="s">
        <v>99</v>
      </c>
      <c r="U35" s="16">
        <v>1</v>
      </c>
      <c r="V35" s="16">
        <v>1</v>
      </c>
      <c r="W35" s="16">
        <v>1</v>
      </c>
      <c r="X35" s="16">
        <v>1</v>
      </c>
      <c r="Y35" s="16">
        <v>1</v>
      </c>
      <c r="Z35" s="16">
        <v>1</v>
      </c>
      <c r="AA35" s="16">
        <v>1</v>
      </c>
    </row>
    <row r="36" spans="1:27" ht="12" customHeight="1" x14ac:dyDescent="0.15">
      <c r="A36" s="17">
        <v>33</v>
      </c>
      <c r="B36" s="21" t="s">
        <v>101</v>
      </c>
      <c r="C36" s="17">
        <v>51</v>
      </c>
      <c r="D36" s="17" t="s">
        <v>141</v>
      </c>
      <c r="E36" s="17" t="s">
        <v>143</v>
      </c>
      <c r="F36" s="42" t="s">
        <v>121</v>
      </c>
      <c r="G36" s="17">
        <v>1</v>
      </c>
      <c r="H36" s="17">
        <v>2</v>
      </c>
      <c r="I36" s="17" t="s">
        <v>121</v>
      </c>
      <c r="J36" s="17" t="s">
        <v>121</v>
      </c>
      <c r="K36" s="17" t="s">
        <v>152</v>
      </c>
      <c r="L36" s="63" t="s">
        <v>121</v>
      </c>
      <c r="M36" s="15" t="s">
        <v>121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58">
        <v>4.8</v>
      </c>
      <c r="T36" s="29" t="s">
        <v>99</v>
      </c>
      <c r="U36" s="16">
        <v>1</v>
      </c>
      <c r="V36" s="16">
        <v>1</v>
      </c>
      <c r="W36" s="16">
        <v>1</v>
      </c>
      <c r="X36" s="16">
        <v>1</v>
      </c>
      <c r="Y36" s="16">
        <v>1</v>
      </c>
      <c r="Z36" s="16">
        <v>1</v>
      </c>
      <c r="AA36" s="16">
        <v>1</v>
      </c>
    </row>
    <row r="37" spans="1:27" ht="12" customHeight="1" x14ac:dyDescent="0.15">
      <c r="A37" s="17">
        <v>34</v>
      </c>
      <c r="B37" s="21" t="s">
        <v>78</v>
      </c>
      <c r="C37" s="17">
        <v>53</v>
      </c>
      <c r="D37" s="17" t="s">
        <v>141</v>
      </c>
      <c r="E37" s="17" t="s">
        <v>143</v>
      </c>
      <c r="F37" s="42" t="s">
        <v>120</v>
      </c>
      <c r="G37" s="17">
        <v>1</v>
      </c>
      <c r="H37" s="17">
        <v>2</v>
      </c>
      <c r="I37" s="17" t="s">
        <v>121</v>
      </c>
      <c r="J37" s="17" t="s">
        <v>121</v>
      </c>
      <c r="K37" s="17" t="s">
        <v>152</v>
      </c>
      <c r="L37" s="63" t="s">
        <v>121</v>
      </c>
      <c r="M37" s="15" t="s">
        <v>121</v>
      </c>
      <c r="N37" s="9">
        <v>1</v>
      </c>
      <c r="O37" s="9">
        <v>1</v>
      </c>
      <c r="P37" s="9">
        <v>0</v>
      </c>
      <c r="Q37" s="9">
        <v>0</v>
      </c>
      <c r="R37" s="9">
        <v>1</v>
      </c>
      <c r="S37" s="58">
        <v>4.7</v>
      </c>
      <c r="T37" s="29" t="s">
        <v>99</v>
      </c>
      <c r="U37" s="16">
        <v>1</v>
      </c>
      <c r="V37" s="16">
        <v>1</v>
      </c>
      <c r="W37" s="16">
        <v>1</v>
      </c>
      <c r="X37" s="16">
        <v>1</v>
      </c>
      <c r="Y37" s="16">
        <v>1</v>
      </c>
      <c r="Z37" s="16">
        <v>1</v>
      </c>
      <c r="AA37" s="16">
        <v>1</v>
      </c>
    </row>
    <row r="38" spans="1:27" ht="12" customHeight="1" x14ac:dyDescent="0.15">
      <c r="A38" s="17">
        <v>35</v>
      </c>
      <c r="B38" s="21" t="s">
        <v>68</v>
      </c>
      <c r="C38" s="17">
        <v>40</v>
      </c>
      <c r="D38" s="17" t="s">
        <v>164</v>
      </c>
      <c r="E38" s="17" t="s">
        <v>143</v>
      </c>
      <c r="F38" s="42" t="s">
        <v>121</v>
      </c>
      <c r="G38" s="17">
        <v>1</v>
      </c>
      <c r="H38" s="17">
        <v>2</v>
      </c>
      <c r="I38" s="17" t="s">
        <v>121</v>
      </c>
      <c r="J38" s="17" t="s">
        <v>121</v>
      </c>
      <c r="K38" s="17" t="s">
        <v>169</v>
      </c>
      <c r="L38" s="63" t="s">
        <v>121</v>
      </c>
      <c r="M38" s="15" t="s">
        <v>121</v>
      </c>
      <c r="N38" s="9">
        <v>1</v>
      </c>
      <c r="O38" s="9">
        <v>2</v>
      </c>
      <c r="P38" s="9">
        <v>0</v>
      </c>
      <c r="Q38" s="9">
        <v>0</v>
      </c>
      <c r="R38" s="9">
        <v>1</v>
      </c>
      <c r="S38" s="55">
        <v>4.3</v>
      </c>
      <c r="T38" s="29" t="s">
        <v>99</v>
      </c>
      <c r="U38" s="16">
        <v>1</v>
      </c>
      <c r="V38" s="16">
        <v>1</v>
      </c>
      <c r="W38" s="16">
        <v>1</v>
      </c>
      <c r="X38" s="16">
        <v>1</v>
      </c>
      <c r="Y38" s="16">
        <v>1</v>
      </c>
      <c r="Z38" s="16">
        <v>1</v>
      </c>
      <c r="AA38" s="16">
        <v>1</v>
      </c>
    </row>
    <row r="39" spans="1:27" ht="12" customHeight="1" x14ac:dyDescent="0.15">
      <c r="A39" s="17">
        <v>36</v>
      </c>
      <c r="B39" s="21" t="s">
        <v>76</v>
      </c>
      <c r="C39" s="17">
        <v>44</v>
      </c>
      <c r="D39" s="17" t="s">
        <v>139</v>
      </c>
      <c r="E39" s="17" t="s">
        <v>142</v>
      </c>
      <c r="F39" s="42" t="s">
        <v>121</v>
      </c>
      <c r="G39" s="17">
        <v>0</v>
      </c>
      <c r="H39" s="17">
        <v>1</v>
      </c>
      <c r="I39" s="17" t="s">
        <v>121</v>
      </c>
      <c r="J39" s="17" t="s">
        <v>121</v>
      </c>
      <c r="K39" s="17" t="s">
        <v>152</v>
      </c>
      <c r="L39" s="63" t="s">
        <v>121</v>
      </c>
      <c r="M39" s="15" t="s">
        <v>121</v>
      </c>
      <c r="N39" s="9">
        <v>1</v>
      </c>
      <c r="O39" s="9">
        <v>0</v>
      </c>
      <c r="P39" s="9">
        <v>0</v>
      </c>
      <c r="Q39" s="9">
        <v>1</v>
      </c>
      <c r="R39" s="9">
        <v>1</v>
      </c>
      <c r="S39" s="55">
        <v>4.3</v>
      </c>
      <c r="T39" s="29" t="s">
        <v>99</v>
      </c>
      <c r="U39" s="16">
        <v>1</v>
      </c>
      <c r="V39" s="16">
        <v>1</v>
      </c>
      <c r="W39" s="16">
        <v>1</v>
      </c>
      <c r="X39" s="16">
        <v>2</v>
      </c>
      <c r="Y39" s="16">
        <v>2</v>
      </c>
      <c r="Z39" s="16">
        <v>2</v>
      </c>
      <c r="AA39" s="16">
        <v>2</v>
      </c>
    </row>
    <row r="40" spans="1:27" ht="12" customHeight="1" x14ac:dyDescent="0.15">
      <c r="A40" s="17">
        <v>37</v>
      </c>
      <c r="B40" s="21" t="s">
        <v>70</v>
      </c>
      <c r="C40" s="17">
        <v>51</v>
      </c>
      <c r="D40" s="17" t="s">
        <v>139</v>
      </c>
      <c r="E40" s="17" t="s">
        <v>143</v>
      </c>
      <c r="F40" s="42" t="s">
        <v>121</v>
      </c>
      <c r="G40" s="17">
        <v>1</v>
      </c>
      <c r="H40" s="17" t="s">
        <v>167</v>
      </c>
      <c r="I40" s="17" t="s">
        <v>121</v>
      </c>
      <c r="J40" s="17" t="s">
        <v>121</v>
      </c>
      <c r="K40" s="17" t="s">
        <v>152</v>
      </c>
      <c r="L40" s="63" t="s">
        <v>121</v>
      </c>
      <c r="M40" s="15" t="s">
        <v>121</v>
      </c>
      <c r="N40" s="9">
        <v>1</v>
      </c>
      <c r="O40" s="9">
        <v>3</v>
      </c>
      <c r="P40" s="9">
        <v>0</v>
      </c>
      <c r="Q40" s="9">
        <v>0</v>
      </c>
      <c r="R40" s="9">
        <v>1</v>
      </c>
      <c r="S40" s="59">
        <v>4.8</v>
      </c>
      <c r="T40" s="29" t="s">
        <v>99</v>
      </c>
      <c r="U40" s="16">
        <v>1</v>
      </c>
      <c r="V40" s="16">
        <v>1</v>
      </c>
      <c r="W40" s="16">
        <v>1</v>
      </c>
      <c r="X40" s="16">
        <v>1</v>
      </c>
      <c r="Y40" s="16">
        <v>1</v>
      </c>
      <c r="Z40" s="16">
        <v>1</v>
      </c>
      <c r="AA40" s="16">
        <v>1</v>
      </c>
    </row>
    <row r="41" spans="1:27" ht="12" customHeight="1" x14ac:dyDescent="0.15">
      <c r="A41" s="17">
        <v>38</v>
      </c>
      <c r="B41" s="21" t="s">
        <v>71</v>
      </c>
      <c r="C41" s="17">
        <v>45</v>
      </c>
      <c r="D41" s="17" t="s">
        <v>164</v>
      </c>
      <c r="E41" s="17" t="s">
        <v>143</v>
      </c>
      <c r="F41" s="42" t="s">
        <v>121</v>
      </c>
      <c r="G41" s="17">
        <v>1</v>
      </c>
      <c r="H41" s="17">
        <v>2</v>
      </c>
      <c r="I41" s="17" t="s">
        <v>121</v>
      </c>
      <c r="J41" s="17" t="s">
        <v>121</v>
      </c>
      <c r="K41" s="17" t="s">
        <v>152</v>
      </c>
      <c r="L41" s="63" t="s">
        <v>121</v>
      </c>
      <c r="M41" s="15" t="s">
        <v>120</v>
      </c>
      <c r="N41" s="9">
        <v>1</v>
      </c>
      <c r="O41" s="9">
        <v>2</v>
      </c>
      <c r="P41" s="9">
        <v>0</v>
      </c>
      <c r="Q41" s="9">
        <v>0</v>
      </c>
      <c r="R41" s="9">
        <v>1</v>
      </c>
      <c r="S41" s="55">
        <v>4.7</v>
      </c>
      <c r="T41" s="29" t="s">
        <v>173</v>
      </c>
      <c r="U41" s="16">
        <v>1</v>
      </c>
      <c r="V41" s="16">
        <v>1</v>
      </c>
      <c r="W41" s="16">
        <v>1</v>
      </c>
      <c r="X41" s="16">
        <v>1</v>
      </c>
      <c r="Y41" s="16">
        <v>1</v>
      </c>
      <c r="Z41" s="16">
        <v>1</v>
      </c>
      <c r="AA41" s="16">
        <v>1</v>
      </c>
    </row>
    <row r="42" spans="1:27" ht="12" customHeight="1" x14ac:dyDescent="0.15">
      <c r="A42" s="17">
        <v>39</v>
      </c>
      <c r="B42" s="21" t="s">
        <v>72</v>
      </c>
      <c r="C42" s="17">
        <v>60</v>
      </c>
      <c r="D42" s="17" t="s">
        <v>141</v>
      </c>
      <c r="E42" s="17" t="s">
        <v>143</v>
      </c>
      <c r="F42" s="42" t="s">
        <v>121</v>
      </c>
      <c r="G42" s="17">
        <v>1</v>
      </c>
      <c r="H42" s="17">
        <v>2</v>
      </c>
      <c r="I42" s="17" t="s">
        <v>121</v>
      </c>
      <c r="J42" s="17" t="s">
        <v>121</v>
      </c>
      <c r="K42" s="17" t="s">
        <v>152</v>
      </c>
      <c r="L42" s="63" t="s">
        <v>121</v>
      </c>
      <c r="M42" s="15" t="s">
        <v>121</v>
      </c>
      <c r="N42" s="9">
        <v>1</v>
      </c>
      <c r="O42" s="9">
        <v>1</v>
      </c>
      <c r="P42" s="9">
        <v>0</v>
      </c>
      <c r="Q42" s="9">
        <v>0</v>
      </c>
      <c r="R42" s="9">
        <v>1</v>
      </c>
      <c r="S42" s="58">
        <v>5.3</v>
      </c>
      <c r="T42" s="29" t="s">
        <v>99</v>
      </c>
      <c r="U42" s="16">
        <v>1</v>
      </c>
      <c r="V42" s="16">
        <v>1</v>
      </c>
      <c r="W42" s="16">
        <v>1</v>
      </c>
      <c r="X42" s="16">
        <v>1</v>
      </c>
      <c r="Y42" s="16">
        <v>1</v>
      </c>
      <c r="Z42" s="16">
        <v>1</v>
      </c>
      <c r="AA42" s="16">
        <v>1</v>
      </c>
    </row>
    <row r="43" spans="1:27" ht="12" customHeight="1" x14ac:dyDescent="0.15">
      <c r="A43" s="17">
        <v>40</v>
      </c>
      <c r="B43" s="21" t="s">
        <v>74</v>
      </c>
      <c r="C43" s="17">
        <v>45</v>
      </c>
      <c r="D43" s="17" t="s">
        <v>139</v>
      </c>
      <c r="E43" s="17" t="s">
        <v>143</v>
      </c>
      <c r="F43" s="42" t="s">
        <v>121</v>
      </c>
      <c r="G43" s="17">
        <v>1</v>
      </c>
      <c r="H43" s="17">
        <v>2</v>
      </c>
      <c r="I43" s="17" t="s">
        <v>121</v>
      </c>
      <c r="J43" s="17" t="s">
        <v>121</v>
      </c>
      <c r="K43" s="17" t="s">
        <v>169</v>
      </c>
      <c r="L43" s="63" t="s">
        <v>121</v>
      </c>
      <c r="M43" s="15" t="s">
        <v>121</v>
      </c>
      <c r="N43" s="9">
        <v>3</v>
      </c>
      <c r="O43" s="9">
        <v>2</v>
      </c>
      <c r="P43" s="9">
        <v>0</v>
      </c>
      <c r="Q43" s="9">
        <v>0</v>
      </c>
      <c r="R43" s="9">
        <v>1</v>
      </c>
      <c r="S43" s="55">
        <v>8.1999999999999993</v>
      </c>
      <c r="T43" s="29" t="s">
        <v>99</v>
      </c>
      <c r="U43" s="16">
        <v>1</v>
      </c>
      <c r="V43" s="16">
        <v>1</v>
      </c>
      <c r="W43" s="16">
        <v>1</v>
      </c>
      <c r="X43" s="16">
        <v>2</v>
      </c>
      <c r="Y43" s="16">
        <v>2</v>
      </c>
      <c r="Z43" s="16">
        <v>2</v>
      </c>
      <c r="AA43" s="16">
        <v>2</v>
      </c>
    </row>
    <row r="44" spans="1:27" ht="12" customHeight="1" x14ac:dyDescent="0.15">
      <c r="A44" s="17">
        <v>41</v>
      </c>
      <c r="B44" s="21" t="s">
        <v>77</v>
      </c>
      <c r="C44" s="17">
        <v>35</v>
      </c>
      <c r="D44" s="17" t="s">
        <v>139</v>
      </c>
      <c r="E44" s="17" t="s">
        <v>143</v>
      </c>
      <c r="F44" s="42" t="s">
        <v>121</v>
      </c>
      <c r="G44" s="17">
        <v>1</v>
      </c>
      <c r="H44" s="17">
        <v>2</v>
      </c>
      <c r="I44" s="17" t="s">
        <v>121</v>
      </c>
      <c r="J44" s="17" t="s">
        <v>121</v>
      </c>
      <c r="K44" s="17" t="s">
        <v>154</v>
      </c>
      <c r="L44" s="63" t="s">
        <v>121</v>
      </c>
      <c r="M44" s="15" t="s">
        <v>120</v>
      </c>
      <c r="N44" s="48">
        <v>0</v>
      </c>
      <c r="O44" s="48">
        <v>1</v>
      </c>
      <c r="P44" s="9">
        <v>0</v>
      </c>
      <c r="Q44" s="9">
        <v>0</v>
      </c>
      <c r="R44" s="48">
        <v>0</v>
      </c>
      <c r="S44" s="55">
        <v>5.2</v>
      </c>
      <c r="T44" s="29" t="s">
        <v>99</v>
      </c>
      <c r="U44" s="16">
        <v>1</v>
      </c>
      <c r="V44" s="16">
        <v>1</v>
      </c>
      <c r="W44" s="16">
        <v>1</v>
      </c>
      <c r="X44" s="16">
        <v>1</v>
      </c>
      <c r="Y44" s="16">
        <v>1</v>
      </c>
      <c r="Z44" s="16">
        <v>1</v>
      </c>
      <c r="AA44" s="16">
        <v>1</v>
      </c>
    </row>
    <row r="45" spans="1:27" ht="12" customHeight="1" x14ac:dyDescent="0.15">
      <c r="A45" s="17">
        <v>42</v>
      </c>
      <c r="B45" s="21" t="s">
        <v>73</v>
      </c>
      <c r="C45" s="17">
        <v>50</v>
      </c>
      <c r="D45" s="17" t="s">
        <v>139</v>
      </c>
      <c r="E45" s="17" t="s">
        <v>143</v>
      </c>
      <c r="F45" s="42" t="s">
        <v>121</v>
      </c>
      <c r="G45" s="17">
        <v>1</v>
      </c>
      <c r="H45" s="17" t="s">
        <v>167</v>
      </c>
      <c r="I45" s="17" t="s">
        <v>121</v>
      </c>
      <c r="J45" s="17" t="s">
        <v>121</v>
      </c>
      <c r="K45" s="17" t="s">
        <v>154</v>
      </c>
      <c r="L45" s="63" t="s">
        <v>121</v>
      </c>
      <c r="M45" s="15" t="s">
        <v>12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58">
        <v>4.4000000000000004</v>
      </c>
      <c r="T45" s="29" t="s">
        <v>99</v>
      </c>
      <c r="U45" s="16">
        <v>1</v>
      </c>
      <c r="V45" s="16">
        <v>1</v>
      </c>
      <c r="W45" s="16">
        <v>1</v>
      </c>
      <c r="X45" s="16">
        <v>1</v>
      </c>
      <c r="Y45" s="16">
        <v>1</v>
      </c>
      <c r="Z45" s="16">
        <v>1</v>
      </c>
      <c r="AA45" s="16">
        <v>1</v>
      </c>
    </row>
    <row r="46" spans="1:27" ht="12" customHeight="1" x14ac:dyDescent="0.15">
      <c r="A46" s="17">
        <v>43</v>
      </c>
      <c r="B46" s="21" t="s">
        <v>96</v>
      </c>
      <c r="C46" s="17">
        <v>38</v>
      </c>
      <c r="D46" s="17" t="s">
        <v>164</v>
      </c>
      <c r="E46" s="17" t="s">
        <v>143</v>
      </c>
      <c r="F46" s="42" t="s">
        <v>121</v>
      </c>
      <c r="G46" s="17">
        <v>1</v>
      </c>
      <c r="H46" s="17">
        <v>2</v>
      </c>
      <c r="I46" s="17" t="s">
        <v>121</v>
      </c>
      <c r="J46" s="17" t="s">
        <v>121</v>
      </c>
      <c r="K46" s="17" t="s">
        <v>152</v>
      </c>
      <c r="L46" s="63" t="s">
        <v>121</v>
      </c>
      <c r="M46" s="15" t="s">
        <v>121</v>
      </c>
      <c r="N46" s="9">
        <v>0</v>
      </c>
      <c r="O46" s="9">
        <v>1</v>
      </c>
      <c r="P46" s="9">
        <v>0</v>
      </c>
      <c r="Q46" s="9">
        <v>0</v>
      </c>
      <c r="R46" s="9">
        <v>1</v>
      </c>
      <c r="S46" s="58">
        <v>4.7</v>
      </c>
      <c r="T46" s="29" t="s">
        <v>99</v>
      </c>
      <c r="U46" s="16">
        <v>1</v>
      </c>
      <c r="V46" s="16">
        <v>1</v>
      </c>
      <c r="W46" s="16">
        <v>1</v>
      </c>
      <c r="X46" s="16">
        <v>1</v>
      </c>
      <c r="Y46" s="16">
        <v>1</v>
      </c>
      <c r="Z46" s="16">
        <v>1</v>
      </c>
      <c r="AA46" s="16">
        <v>1</v>
      </c>
    </row>
    <row r="47" spans="1:27" ht="12" customHeight="1" x14ac:dyDescent="0.15">
      <c r="A47" s="17">
        <v>44</v>
      </c>
      <c r="B47" s="21" t="s">
        <v>97</v>
      </c>
      <c r="C47" s="17">
        <v>36</v>
      </c>
      <c r="D47" s="17" t="s">
        <v>141</v>
      </c>
      <c r="E47" s="17" t="s">
        <v>143</v>
      </c>
      <c r="F47" s="42" t="s">
        <v>120</v>
      </c>
      <c r="G47" s="17">
        <v>1</v>
      </c>
      <c r="H47" s="17">
        <v>2</v>
      </c>
      <c r="I47" s="17" t="s">
        <v>121</v>
      </c>
      <c r="J47" s="17" t="s">
        <v>121</v>
      </c>
      <c r="K47" s="17" t="s">
        <v>152</v>
      </c>
      <c r="L47" s="63" t="s">
        <v>121</v>
      </c>
      <c r="M47" s="15" t="s">
        <v>120</v>
      </c>
      <c r="N47" s="9">
        <v>1</v>
      </c>
      <c r="O47" s="9">
        <v>1</v>
      </c>
      <c r="P47" s="9">
        <v>1</v>
      </c>
      <c r="Q47" s="9">
        <v>0</v>
      </c>
      <c r="R47" s="9">
        <v>2</v>
      </c>
      <c r="S47" s="58">
        <v>5.0999999999999996</v>
      </c>
      <c r="T47" s="29" t="s">
        <v>99</v>
      </c>
      <c r="U47" s="16">
        <v>1</v>
      </c>
      <c r="V47" s="16">
        <v>1</v>
      </c>
      <c r="W47" s="16">
        <v>1</v>
      </c>
      <c r="X47" s="16">
        <v>1</v>
      </c>
      <c r="Y47" s="16">
        <v>1</v>
      </c>
      <c r="Z47" s="16">
        <v>1</v>
      </c>
      <c r="AA47" s="16">
        <v>1</v>
      </c>
    </row>
    <row r="48" spans="1:27" ht="12" customHeight="1" x14ac:dyDescent="0.15">
      <c r="A48" s="17">
        <v>45</v>
      </c>
      <c r="B48" s="21" t="s">
        <v>79</v>
      </c>
      <c r="C48" s="17">
        <v>30</v>
      </c>
      <c r="D48" s="17" t="s">
        <v>164</v>
      </c>
      <c r="E48" s="17" t="s">
        <v>143</v>
      </c>
      <c r="F48" s="42" t="s">
        <v>121</v>
      </c>
      <c r="G48" s="17">
        <v>1</v>
      </c>
      <c r="H48" s="17">
        <v>1</v>
      </c>
      <c r="I48" s="17" t="s">
        <v>121</v>
      </c>
      <c r="J48" s="17" t="s">
        <v>121</v>
      </c>
      <c r="K48" s="17" t="s">
        <v>153</v>
      </c>
      <c r="L48" s="63" t="s">
        <v>121</v>
      </c>
      <c r="M48" s="15" t="s">
        <v>121</v>
      </c>
      <c r="N48" s="9">
        <v>1</v>
      </c>
      <c r="O48" s="9">
        <v>0</v>
      </c>
      <c r="P48" s="9">
        <v>0</v>
      </c>
      <c r="Q48" s="9">
        <v>0</v>
      </c>
      <c r="R48" s="9">
        <v>2</v>
      </c>
      <c r="S48" s="58">
        <v>4.3</v>
      </c>
      <c r="T48" s="29" t="s">
        <v>99</v>
      </c>
      <c r="U48" s="16">
        <v>1</v>
      </c>
      <c r="V48" s="16">
        <v>1</v>
      </c>
      <c r="W48" s="16">
        <v>1</v>
      </c>
      <c r="X48" s="16">
        <v>2</v>
      </c>
      <c r="Y48" s="16">
        <v>2</v>
      </c>
      <c r="Z48" s="16">
        <v>2</v>
      </c>
      <c r="AA48" s="16">
        <v>2</v>
      </c>
    </row>
    <row r="49" spans="1:27" ht="12" customHeight="1" x14ac:dyDescent="0.15">
      <c r="A49" s="17">
        <v>46</v>
      </c>
      <c r="B49" s="21" t="s">
        <v>80</v>
      </c>
      <c r="C49" s="17">
        <v>61</v>
      </c>
      <c r="D49" s="17" t="s">
        <v>164</v>
      </c>
      <c r="E49" s="17" t="s">
        <v>143</v>
      </c>
      <c r="F49" s="42" t="s">
        <v>121</v>
      </c>
      <c r="G49" s="17">
        <v>1</v>
      </c>
      <c r="H49" s="17">
        <v>2</v>
      </c>
      <c r="I49" s="17" t="s">
        <v>121</v>
      </c>
      <c r="J49" s="17" t="s">
        <v>121</v>
      </c>
      <c r="K49" s="17" t="s">
        <v>152</v>
      </c>
      <c r="L49" s="63" t="s">
        <v>121</v>
      </c>
      <c r="M49" s="15" t="s">
        <v>121</v>
      </c>
      <c r="N49" s="9">
        <v>2</v>
      </c>
      <c r="O49" s="9">
        <v>2</v>
      </c>
      <c r="P49" s="9">
        <v>0</v>
      </c>
      <c r="Q49" s="9">
        <v>0</v>
      </c>
      <c r="R49" s="9">
        <v>1</v>
      </c>
      <c r="S49" s="58">
        <v>7</v>
      </c>
      <c r="T49" s="29" t="s">
        <v>173</v>
      </c>
      <c r="U49" s="16">
        <v>1</v>
      </c>
      <c r="V49" s="16">
        <v>1</v>
      </c>
      <c r="W49" s="16">
        <v>1</v>
      </c>
      <c r="X49" s="16">
        <v>1</v>
      </c>
      <c r="Y49" s="16">
        <v>1</v>
      </c>
      <c r="Z49" s="16">
        <v>1</v>
      </c>
      <c r="AA49" s="16">
        <v>1</v>
      </c>
    </row>
    <row r="50" spans="1:27" ht="12" customHeight="1" x14ac:dyDescent="0.15">
      <c r="A50" s="17">
        <v>47</v>
      </c>
      <c r="B50" s="21" t="s">
        <v>81</v>
      </c>
      <c r="C50" s="17">
        <v>42</v>
      </c>
      <c r="D50" s="17" t="s">
        <v>164</v>
      </c>
      <c r="E50" s="17" t="s">
        <v>143</v>
      </c>
      <c r="F50" s="42" t="s">
        <v>121</v>
      </c>
      <c r="G50" s="17">
        <v>1</v>
      </c>
      <c r="H50" s="17" t="s">
        <v>167</v>
      </c>
      <c r="I50" s="17" t="s">
        <v>121</v>
      </c>
      <c r="J50" s="17" t="s">
        <v>121</v>
      </c>
      <c r="K50" s="17" t="s">
        <v>152</v>
      </c>
      <c r="L50" s="63" t="s">
        <v>121</v>
      </c>
      <c r="M50" s="15" t="s">
        <v>120</v>
      </c>
      <c r="N50" s="9">
        <v>2</v>
      </c>
      <c r="O50" s="9">
        <v>1</v>
      </c>
      <c r="P50" s="9">
        <v>0</v>
      </c>
      <c r="Q50" s="9">
        <v>1</v>
      </c>
      <c r="R50" s="9">
        <v>1</v>
      </c>
      <c r="S50" s="58">
        <v>5</v>
      </c>
      <c r="T50" s="29" t="s">
        <v>99</v>
      </c>
      <c r="U50" s="16">
        <v>1</v>
      </c>
      <c r="V50" s="16">
        <v>1</v>
      </c>
      <c r="W50" s="16">
        <v>1</v>
      </c>
      <c r="X50" s="16">
        <v>2</v>
      </c>
      <c r="Y50" s="16">
        <v>2</v>
      </c>
      <c r="Z50" s="16">
        <v>2</v>
      </c>
      <c r="AA50" s="16">
        <v>2</v>
      </c>
    </row>
    <row r="51" spans="1:27" ht="12" customHeight="1" x14ac:dyDescent="0.15">
      <c r="A51" s="17">
        <v>48</v>
      </c>
      <c r="B51" s="186" t="s">
        <v>82</v>
      </c>
      <c r="C51" s="185">
        <v>44</v>
      </c>
      <c r="D51" s="185" t="s">
        <v>164</v>
      </c>
      <c r="E51" s="185" t="s">
        <v>143</v>
      </c>
      <c r="F51" s="187" t="s">
        <v>121</v>
      </c>
      <c r="G51" s="185">
        <v>1</v>
      </c>
      <c r="H51" s="185">
        <v>2</v>
      </c>
      <c r="I51" s="185" t="s">
        <v>121</v>
      </c>
      <c r="J51" s="185" t="s">
        <v>121</v>
      </c>
      <c r="K51" s="185" t="s">
        <v>152</v>
      </c>
      <c r="L51" s="188" t="s">
        <v>121</v>
      </c>
      <c r="M51" s="189" t="s">
        <v>121</v>
      </c>
      <c r="N51" s="48">
        <v>2</v>
      </c>
      <c r="O51" s="48">
        <v>2</v>
      </c>
      <c r="P51" s="48">
        <v>1</v>
      </c>
      <c r="Q51" s="48">
        <v>0</v>
      </c>
      <c r="R51" s="48">
        <v>3</v>
      </c>
      <c r="S51" s="190">
        <v>4.4000000000000004</v>
      </c>
      <c r="T51" s="65" t="s">
        <v>99</v>
      </c>
      <c r="U51" s="191">
        <v>1</v>
      </c>
      <c r="V51" s="191">
        <v>1</v>
      </c>
      <c r="W51" s="191">
        <v>1</v>
      </c>
      <c r="X51" s="191">
        <v>2</v>
      </c>
      <c r="Y51" s="191">
        <v>2</v>
      </c>
      <c r="Z51" s="191">
        <v>2</v>
      </c>
      <c r="AA51" s="191">
        <v>2</v>
      </c>
    </row>
    <row r="52" spans="1:27" ht="12" customHeight="1" x14ac:dyDescent="0.15">
      <c r="A52" s="17">
        <v>49</v>
      </c>
      <c r="B52" s="21" t="s">
        <v>681</v>
      </c>
      <c r="C52" s="17">
        <v>22</v>
      </c>
      <c r="D52" s="17" t="s">
        <v>164</v>
      </c>
      <c r="E52" s="17" t="s">
        <v>142</v>
      </c>
      <c r="F52" s="17" t="s">
        <v>121</v>
      </c>
      <c r="G52" s="17">
        <v>0</v>
      </c>
      <c r="H52" s="17">
        <v>0</v>
      </c>
      <c r="I52" s="17" t="s">
        <v>121</v>
      </c>
      <c r="J52" s="17" t="s">
        <v>121</v>
      </c>
      <c r="K52" s="17" t="s">
        <v>153</v>
      </c>
      <c r="L52" s="17" t="s">
        <v>121</v>
      </c>
      <c r="M52" s="17" t="s">
        <v>120</v>
      </c>
      <c r="N52" s="17">
        <v>1</v>
      </c>
      <c r="O52" s="17">
        <v>0</v>
      </c>
      <c r="P52" s="17">
        <v>0</v>
      </c>
      <c r="Q52" s="17">
        <v>0</v>
      </c>
      <c r="R52" s="17">
        <v>1</v>
      </c>
      <c r="S52" s="30">
        <v>5.2</v>
      </c>
      <c r="T52" s="9" t="s">
        <v>99</v>
      </c>
      <c r="U52" s="16"/>
      <c r="V52" s="16"/>
      <c r="W52" s="16"/>
      <c r="X52" s="16"/>
      <c r="Y52" s="16"/>
      <c r="Z52" s="16"/>
      <c r="AA52" s="16"/>
    </row>
    <row r="53" spans="1:27" ht="12" customHeight="1" x14ac:dyDescent="0.15">
      <c r="A53" s="17">
        <v>50</v>
      </c>
      <c r="B53" s="192" t="s">
        <v>682</v>
      </c>
      <c r="C53" s="17">
        <v>25</v>
      </c>
      <c r="D53" s="17" t="s">
        <v>139</v>
      </c>
      <c r="E53" s="17" t="s">
        <v>143</v>
      </c>
      <c r="F53" s="17" t="s">
        <v>121</v>
      </c>
      <c r="G53" s="17">
        <v>1</v>
      </c>
      <c r="H53" s="17">
        <v>1</v>
      </c>
      <c r="I53" s="17" t="s">
        <v>121</v>
      </c>
      <c r="J53" s="17" t="s">
        <v>121</v>
      </c>
      <c r="K53" s="17" t="s">
        <v>152</v>
      </c>
      <c r="L53" s="17" t="s">
        <v>121</v>
      </c>
      <c r="M53" s="17" t="s">
        <v>120</v>
      </c>
      <c r="N53" s="17">
        <v>1</v>
      </c>
      <c r="O53" s="17">
        <v>1</v>
      </c>
      <c r="P53" s="17">
        <v>0</v>
      </c>
      <c r="Q53" s="17">
        <v>0</v>
      </c>
      <c r="R53" s="17">
        <v>1</v>
      </c>
      <c r="S53" s="30">
        <v>4.4000000000000004</v>
      </c>
      <c r="T53" s="9" t="s">
        <v>99</v>
      </c>
      <c r="U53" s="16"/>
      <c r="V53" s="16"/>
      <c r="W53" s="16"/>
      <c r="X53" s="16"/>
      <c r="Y53" s="16"/>
      <c r="Z53" s="16"/>
      <c r="AA53" s="16"/>
    </row>
    <row r="54" spans="1:27" ht="12" customHeight="1" x14ac:dyDescent="0.15">
      <c r="A54" s="17">
        <v>51</v>
      </c>
      <c r="B54" s="192" t="s">
        <v>683</v>
      </c>
      <c r="C54" s="17">
        <v>30</v>
      </c>
      <c r="D54" s="17" t="s">
        <v>164</v>
      </c>
      <c r="E54" s="17" t="s">
        <v>143</v>
      </c>
      <c r="F54" s="17" t="s">
        <v>121</v>
      </c>
      <c r="G54" s="17">
        <v>1</v>
      </c>
      <c r="H54" s="17">
        <v>1</v>
      </c>
      <c r="I54" s="17" t="s">
        <v>121</v>
      </c>
      <c r="J54" s="17" t="s">
        <v>121</v>
      </c>
      <c r="K54" s="17" t="s">
        <v>152</v>
      </c>
      <c r="L54" s="17" t="s">
        <v>121</v>
      </c>
      <c r="M54" s="17" t="s">
        <v>120</v>
      </c>
      <c r="N54" s="17">
        <v>3</v>
      </c>
      <c r="O54" s="17">
        <v>1</v>
      </c>
      <c r="P54" s="17">
        <v>0</v>
      </c>
      <c r="Q54" s="17">
        <v>0</v>
      </c>
      <c r="R54" s="17">
        <v>1</v>
      </c>
      <c r="S54" s="30">
        <v>5.3</v>
      </c>
      <c r="T54" s="9" t="s">
        <v>99</v>
      </c>
      <c r="U54" s="16"/>
      <c r="V54" s="16"/>
      <c r="W54" s="16"/>
      <c r="X54" s="16"/>
      <c r="Y54" s="16"/>
      <c r="Z54" s="16"/>
      <c r="AA54" s="16"/>
    </row>
    <row r="55" spans="1:27" ht="12" customHeight="1" x14ac:dyDescent="0.15">
      <c r="A55" s="17">
        <v>52</v>
      </c>
      <c r="B55" s="192" t="s">
        <v>684</v>
      </c>
      <c r="C55" s="17">
        <v>31</v>
      </c>
      <c r="D55" s="17" t="s">
        <v>139</v>
      </c>
      <c r="E55" s="17" t="s">
        <v>143</v>
      </c>
      <c r="F55" s="17" t="s">
        <v>121</v>
      </c>
      <c r="G55" s="17">
        <v>1</v>
      </c>
      <c r="H55" s="17">
        <v>2</v>
      </c>
      <c r="I55" s="17" t="s">
        <v>121</v>
      </c>
      <c r="J55" s="17" t="s">
        <v>121</v>
      </c>
      <c r="K55" s="17" t="s">
        <v>152</v>
      </c>
      <c r="L55" s="17" t="s">
        <v>121</v>
      </c>
      <c r="M55" s="17" t="s">
        <v>120</v>
      </c>
      <c r="N55" s="17">
        <v>1</v>
      </c>
      <c r="O55" s="17">
        <v>0</v>
      </c>
      <c r="P55" s="17">
        <v>0</v>
      </c>
      <c r="Q55" s="17">
        <v>0</v>
      </c>
      <c r="R55" s="17">
        <v>2</v>
      </c>
      <c r="S55" s="30">
        <v>5.3</v>
      </c>
      <c r="T55" s="9" t="s">
        <v>99</v>
      </c>
      <c r="U55" s="16"/>
      <c r="V55" s="16"/>
      <c r="W55" s="16"/>
      <c r="X55" s="16"/>
      <c r="Y55" s="16"/>
      <c r="Z55" s="16"/>
      <c r="AA55" s="16"/>
    </row>
    <row r="56" spans="1:27" ht="12" customHeight="1" x14ac:dyDescent="0.15">
      <c r="A56" s="17">
        <v>53</v>
      </c>
      <c r="B56" s="21" t="s">
        <v>686</v>
      </c>
      <c r="C56" s="17">
        <v>21</v>
      </c>
      <c r="D56" s="17" t="s">
        <v>164</v>
      </c>
      <c r="E56" s="17" t="s">
        <v>142</v>
      </c>
      <c r="F56" s="17" t="s">
        <v>121</v>
      </c>
      <c r="G56" s="17">
        <v>0</v>
      </c>
      <c r="H56" s="17">
        <v>0</v>
      </c>
      <c r="I56" s="17" t="s">
        <v>121</v>
      </c>
      <c r="J56" s="17" t="s">
        <v>121</v>
      </c>
      <c r="K56" s="17" t="s">
        <v>153</v>
      </c>
      <c r="L56" s="17" t="s">
        <v>121</v>
      </c>
      <c r="M56" s="17" t="s">
        <v>120</v>
      </c>
      <c r="N56" s="17">
        <v>1</v>
      </c>
      <c r="O56" s="17">
        <v>0</v>
      </c>
      <c r="P56" s="17">
        <v>0</v>
      </c>
      <c r="Q56" s="17">
        <v>0</v>
      </c>
      <c r="R56" s="17">
        <v>1</v>
      </c>
      <c r="S56" s="30">
        <v>6.2</v>
      </c>
      <c r="T56" s="9" t="s">
        <v>99</v>
      </c>
      <c r="U56" s="16"/>
      <c r="V56" s="16"/>
      <c r="W56" s="16"/>
      <c r="X56" s="16"/>
      <c r="Y56" s="16"/>
      <c r="Z56" s="16"/>
      <c r="AA56" s="16"/>
    </row>
    <row r="57" spans="1:27" ht="12" customHeight="1" x14ac:dyDescent="0.15">
      <c r="A57" s="17">
        <v>54</v>
      </c>
      <c r="B57" s="21" t="s">
        <v>687</v>
      </c>
      <c r="C57" s="17">
        <v>28</v>
      </c>
      <c r="D57" s="17" t="s">
        <v>164</v>
      </c>
      <c r="E57" s="17" t="s">
        <v>143</v>
      </c>
      <c r="F57" s="17" t="s">
        <v>121</v>
      </c>
      <c r="G57" s="17">
        <v>1</v>
      </c>
      <c r="H57" s="17">
        <v>0</v>
      </c>
      <c r="I57" s="17" t="s">
        <v>121</v>
      </c>
      <c r="J57" s="17" t="s">
        <v>121</v>
      </c>
      <c r="K57" s="17" t="s">
        <v>152</v>
      </c>
      <c r="L57" s="17" t="s">
        <v>121</v>
      </c>
      <c r="M57" s="17" t="s">
        <v>120</v>
      </c>
      <c r="N57" s="17">
        <v>1</v>
      </c>
      <c r="O57" s="17">
        <v>1</v>
      </c>
      <c r="P57" s="17">
        <v>0</v>
      </c>
      <c r="Q57" s="17">
        <v>0</v>
      </c>
      <c r="R57" s="17">
        <v>1</v>
      </c>
      <c r="S57" s="31">
        <v>6.3</v>
      </c>
      <c r="T57" s="9" t="s">
        <v>99</v>
      </c>
      <c r="U57" s="16"/>
      <c r="V57" s="16"/>
      <c r="W57" s="16"/>
      <c r="X57" s="16"/>
      <c r="Y57" s="16"/>
      <c r="Z57" s="16"/>
      <c r="AA57" s="16"/>
    </row>
    <row r="58" spans="1:27" ht="12" customHeight="1" x14ac:dyDescent="0.15">
      <c r="A58" s="17">
        <v>55</v>
      </c>
      <c r="B58" s="21" t="s">
        <v>688</v>
      </c>
      <c r="C58" s="17">
        <v>24</v>
      </c>
      <c r="D58" s="17" t="s">
        <v>164</v>
      </c>
      <c r="E58" s="17" t="s">
        <v>143</v>
      </c>
      <c r="F58" s="17" t="s">
        <v>121</v>
      </c>
      <c r="G58" s="17">
        <v>1</v>
      </c>
      <c r="H58" s="17">
        <v>0</v>
      </c>
      <c r="I58" s="17" t="s">
        <v>121</v>
      </c>
      <c r="J58" s="17" t="s">
        <v>121</v>
      </c>
      <c r="K58" s="17" t="s">
        <v>152</v>
      </c>
      <c r="L58" s="17" t="s">
        <v>121</v>
      </c>
      <c r="M58" s="17" t="s">
        <v>120</v>
      </c>
      <c r="N58" s="17">
        <v>2</v>
      </c>
      <c r="O58" s="17">
        <v>1</v>
      </c>
      <c r="P58" s="17">
        <v>0</v>
      </c>
      <c r="Q58" s="17">
        <v>0</v>
      </c>
      <c r="R58" s="17">
        <v>1</v>
      </c>
      <c r="S58" s="31">
        <v>4.2</v>
      </c>
      <c r="T58" s="9" t="s">
        <v>99</v>
      </c>
      <c r="U58" s="16"/>
      <c r="V58" s="16"/>
      <c r="W58" s="16"/>
      <c r="X58" s="16"/>
      <c r="Y58" s="16"/>
      <c r="Z58" s="16"/>
      <c r="AA58" s="16"/>
    </row>
    <row r="59" spans="1:27" ht="12" customHeight="1" x14ac:dyDescent="0.15">
      <c r="A59" s="17">
        <v>56</v>
      </c>
      <c r="B59" s="21" t="s">
        <v>689</v>
      </c>
      <c r="C59" s="17">
        <v>43</v>
      </c>
      <c r="D59" s="17" t="s">
        <v>141</v>
      </c>
      <c r="E59" s="17" t="s">
        <v>143</v>
      </c>
      <c r="F59" s="17" t="s">
        <v>120</v>
      </c>
      <c r="G59" s="17">
        <v>1</v>
      </c>
      <c r="H59" s="17">
        <v>2</v>
      </c>
      <c r="I59" s="17" t="s">
        <v>121</v>
      </c>
      <c r="J59" s="17" t="s">
        <v>121</v>
      </c>
      <c r="K59" s="17" t="s">
        <v>152</v>
      </c>
      <c r="L59" s="17" t="s">
        <v>120</v>
      </c>
      <c r="M59" s="17" t="s">
        <v>120</v>
      </c>
      <c r="N59" s="17">
        <v>1</v>
      </c>
      <c r="O59" s="17">
        <v>1</v>
      </c>
      <c r="P59" s="17">
        <v>0</v>
      </c>
      <c r="Q59" s="17">
        <v>0</v>
      </c>
      <c r="R59" s="17">
        <v>1</v>
      </c>
      <c r="S59" s="30">
        <v>4.5</v>
      </c>
      <c r="T59" s="9" t="s">
        <v>99</v>
      </c>
      <c r="U59" s="16"/>
      <c r="V59" s="16"/>
      <c r="W59" s="16"/>
      <c r="X59" s="16"/>
      <c r="Y59" s="16"/>
      <c r="Z59" s="16"/>
      <c r="AA59" s="16"/>
    </row>
    <row r="60" spans="1:27" ht="12" customHeight="1" x14ac:dyDescent="0.15">
      <c r="A60" s="17">
        <v>57</v>
      </c>
      <c r="B60" s="21" t="s">
        <v>695</v>
      </c>
      <c r="C60" s="17">
        <v>25</v>
      </c>
      <c r="D60" s="17" t="s">
        <v>164</v>
      </c>
      <c r="E60" s="17" t="s">
        <v>143</v>
      </c>
      <c r="F60" s="17" t="s">
        <v>121</v>
      </c>
      <c r="G60" s="17">
        <v>1</v>
      </c>
      <c r="H60" s="17">
        <v>2</v>
      </c>
      <c r="I60" s="17" t="s">
        <v>121</v>
      </c>
      <c r="J60" s="17" t="s">
        <v>121</v>
      </c>
      <c r="K60" s="17" t="s">
        <v>152</v>
      </c>
      <c r="L60" s="17" t="s">
        <v>121</v>
      </c>
      <c r="M60" s="17" t="s">
        <v>120</v>
      </c>
      <c r="N60" s="17">
        <v>2</v>
      </c>
      <c r="O60" s="17">
        <v>2</v>
      </c>
      <c r="P60" s="17">
        <v>0</v>
      </c>
      <c r="Q60" s="17">
        <v>0</v>
      </c>
      <c r="R60" s="17">
        <v>1</v>
      </c>
      <c r="S60" s="30">
        <v>4.8</v>
      </c>
      <c r="T60" s="9" t="s">
        <v>99</v>
      </c>
      <c r="U60" s="16"/>
      <c r="V60" s="16"/>
      <c r="W60" s="16"/>
      <c r="X60" s="16"/>
      <c r="Y60" s="16"/>
      <c r="Z60" s="16"/>
      <c r="AA60" s="16"/>
    </row>
    <row r="61" spans="1:27" ht="12" customHeight="1" x14ac:dyDescent="0.15">
      <c r="A61" s="17">
        <v>58</v>
      </c>
      <c r="B61" s="21" t="s">
        <v>696</v>
      </c>
      <c r="C61" s="17">
        <v>57</v>
      </c>
      <c r="D61" s="17" t="s">
        <v>141</v>
      </c>
      <c r="E61" s="17" t="s">
        <v>143</v>
      </c>
      <c r="F61" s="17" t="s">
        <v>121</v>
      </c>
      <c r="G61" s="17">
        <v>1</v>
      </c>
      <c r="H61" s="17">
        <v>1</v>
      </c>
      <c r="I61" s="17" t="s">
        <v>121</v>
      </c>
      <c r="J61" s="17" t="s">
        <v>121</v>
      </c>
      <c r="K61" s="17" t="s">
        <v>152</v>
      </c>
      <c r="L61" s="17" t="s">
        <v>120</v>
      </c>
      <c r="M61" s="17" t="s">
        <v>120</v>
      </c>
      <c r="N61" s="17">
        <v>1</v>
      </c>
      <c r="O61" s="17">
        <v>1</v>
      </c>
      <c r="P61" s="17">
        <v>1</v>
      </c>
      <c r="Q61" s="17">
        <v>0</v>
      </c>
      <c r="R61" s="17">
        <v>1</v>
      </c>
      <c r="S61" s="30">
        <v>6.2</v>
      </c>
      <c r="T61" s="9" t="s">
        <v>99</v>
      </c>
      <c r="U61" s="16"/>
      <c r="V61" s="16"/>
      <c r="W61" s="16"/>
      <c r="X61" s="16"/>
      <c r="Y61" s="16"/>
      <c r="Z61" s="16"/>
      <c r="AA61" s="16"/>
    </row>
    <row r="62" spans="1:27" ht="12" customHeight="1" x14ac:dyDescent="0.15">
      <c r="A62" s="17">
        <v>59</v>
      </c>
      <c r="B62" s="21" t="s">
        <v>704</v>
      </c>
      <c r="C62" s="17">
        <v>35</v>
      </c>
      <c r="D62" s="17" t="s">
        <v>139</v>
      </c>
      <c r="E62" s="17" t="s">
        <v>143</v>
      </c>
      <c r="F62" s="17" t="s">
        <v>121</v>
      </c>
      <c r="G62" s="17">
        <v>1</v>
      </c>
      <c r="H62" s="17">
        <v>1</v>
      </c>
      <c r="I62" s="17" t="s">
        <v>121</v>
      </c>
      <c r="J62" s="17" t="s">
        <v>121</v>
      </c>
      <c r="K62" s="17" t="s">
        <v>152</v>
      </c>
      <c r="L62" s="17" t="s">
        <v>120</v>
      </c>
      <c r="M62" s="17" t="s">
        <v>120</v>
      </c>
      <c r="N62" s="17">
        <v>1</v>
      </c>
      <c r="O62" s="17">
        <v>1</v>
      </c>
      <c r="P62" s="17">
        <v>0</v>
      </c>
      <c r="Q62" s="17">
        <v>0</v>
      </c>
      <c r="R62" s="17">
        <v>2</v>
      </c>
      <c r="S62" s="30">
        <v>5.4</v>
      </c>
      <c r="T62" s="9" t="s">
        <v>99</v>
      </c>
      <c r="U62" s="16"/>
      <c r="V62" s="16"/>
      <c r="W62" s="16"/>
      <c r="X62" s="16"/>
      <c r="Y62" s="16"/>
      <c r="Z62" s="16"/>
      <c r="AA62" s="16"/>
    </row>
    <row r="63" spans="1:27" ht="14" x14ac:dyDescent="0.15">
      <c r="A63" s="17">
        <v>60</v>
      </c>
      <c r="B63" s="21" t="s">
        <v>701</v>
      </c>
      <c r="C63" s="17">
        <v>26</v>
      </c>
      <c r="D63" s="17" t="s">
        <v>164</v>
      </c>
      <c r="E63" s="17" t="s">
        <v>143</v>
      </c>
      <c r="F63" s="17" t="s">
        <v>121</v>
      </c>
      <c r="G63" s="17">
        <v>1</v>
      </c>
      <c r="H63" s="17">
        <v>1</v>
      </c>
      <c r="I63" s="17" t="s">
        <v>121</v>
      </c>
      <c r="J63" s="17" t="s">
        <v>121</v>
      </c>
      <c r="K63" s="17" t="s">
        <v>153</v>
      </c>
      <c r="L63" s="17" t="s">
        <v>121</v>
      </c>
      <c r="M63" s="17" t="s">
        <v>120</v>
      </c>
      <c r="N63" s="17">
        <v>1</v>
      </c>
      <c r="O63" s="17">
        <v>1</v>
      </c>
      <c r="P63" s="17">
        <v>0</v>
      </c>
      <c r="Q63" s="17">
        <v>0</v>
      </c>
      <c r="R63" s="17">
        <v>1</v>
      </c>
      <c r="S63" s="30">
        <v>4.3</v>
      </c>
      <c r="T63" s="9" t="s">
        <v>99</v>
      </c>
      <c r="U63" s="16"/>
      <c r="V63" s="16"/>
      <c r="W63" s="16"/>
      <c r="X63" s="16"/>
      <c r="Y63" s="16"/>
      <c r="Z63" s="16"/>
      <c r="AA63" s="16"/>
    </row>
    <row r="65" spans="1:20" x14ac:dyDescent="0.15">
      <c r="A65" s="5"/>
      <c r="B65" s="207" t="s">
        <v>136</v>
      </c>
      <c r="C65" s="205" t="s">
        <v>586</v>
      </c>
      <c r="D65" s="205"/>
      <c r="G65" s="102"/>
      <c r="N65" s="61"/>
      <c r="S65" s="5"/>
      <c r="T65" s="12"/>
    </row>
    <row r="66" spans="1:20" ht="14" x14ac:dyDescent="0.15">
      <c r="A66" s="5"/>
      <c r="B66" s="207"/>
      <c r="C66" s="40" t="s">
        <v>1528</v>
      </c>
      <c r="D66" s="101" t="s">
        <v>165</v>
      </c>
      <c r="G66" s="102"/>
      <c r="N66" s="61"/>
      <c r="S66" s="5"/>
      <c r="T66" s="12"/>
    </row>
    <row r="67" spans="1:20" x14ac:dyDescent="0.15">
      <c r="A67" s="5"/>
      <c r="B67" s="20" t="s">
        <v>137</v>
      </c>
      <c r="C67" s="169">
        <f>AVERAGE(C4:C63)</f>
        <v>36.25</v>
      </c>
      <c r="D67" s="35">
        <f>STDEV(C4:C63)</f>
        <v>10.164119343745346</v>
      </c>
      <c r="G67" s="102"/>
      <c r="N67" s="61"/>
      <c r="S67" s="5"/>
      <c r="T67" s="33"/>
    </row>
    <row r="68" spans="1:20" x14ac:dyDescent="0.15">
      <c r="A68" s="5"/>
      <c r="B68" s="20" t="s">
        <v>198</v>
      </c>
      <c r="C68" s="26">
        <f>SUM(C69:C71)</f>
        <v>60</v>
      </c>
      <c r="D68" s="101"/>
      <c r="G68" s="102"/>
      <c r="N68" s="61"/>
      <c r="S68" s="5"/>
      <c r="T68" s="12"/>
    </row>
    <row r="69" spans="1:20" x14ac:dyDescent="0.15">
      <c r="A69" s="5"/>
      <c r="B69" s="21" t="s">
        <v>139</v>
      </c>
      <c r="C69" s="26">
        <f>COUNTIF($D$4:$D$63, "Secondary")</f>
        <v>12</v>
      </c>
      <c r="D69" s="101">
        <f>C69/60</f>
        <v>0.2</v>
      </c>
      <c r="G69" s="102"/>
      <c r="N69" s="61"/>
      <c r="S69" s="5"/>
      <c r="T69" s="12"/>
    </row>
    <row r="70" spans="1:20" x14ac:dyDescent="0.15">
      <c r="A70" s="5"/>
      <c r="B70" s="21" t="s">
        <v>140</v>
      </c>
      <c r="C70" s="26">
        <f>COUNTIF($D$4:$D$63, "University")</f>
        <v>39</v>
      </c>
      <c r="D70" s="101">
        <f t="shared" ref="D70:D118" si="0">C70/60</f>
        <v>0.65</v>
      </c>
      <c r="G70" s="102"/>
      <c r="N70" s="61"/>
      <c r="O70" s="12"/>
      <c r="S70" s="5"/>
      <c r="T70" s="12"/>
    </row>
    <row r="71" spans="1:20" x14ac:dyDescent="0.15">
      <c r="A71" s="5"/>
      <c r="B71" s="21" t="s">
        <v>141</v>
      </c>
      <c r="C71" s="26">
        <f>COUNTIF($D$4:$D$63, "Other")</f>
        <v>9</v>
      </c>
      <c r="D71" s="101">
        <f t="shared" si="0"/>
        <v>0.15</v>
      </c>
      <c r="G71" s="102"/>
      <c r="N71" s="61"/>
      <c r="S71" s="5"/>
      <c r="T71" s="12"/>
    </row>
    <row r="72" spans="1:20" x14ac:dyDescent="0.15">
      <c r="A72" s="5"/>
      <c r="B72" s="20" t="s">
        <v>185</v>
      </c>
      <c r="C72" s="26">
        <f>SUM(C73:C75)</f>
        <v>60</v>
      </c>
      <c r="D72" s="101"/>
      <c r="G72" s="102"/>
      <c r="N72" s="61"/>
      <c r="S72" s="5"/>
      <c r="T72" s="12"/>
    </row>
    <row r="73" spans="1:20" x14ac:dyDescent="0.15">
      <c r="A73" s="5"/>
      <c r="B73" s="21" t="s">
        <v>142</v>
      </c>
      <c r="C73" s="26">
        <f>COUNTIF($E$4:$E$63, "Single")</f>
        <v>8</v>
      </c>
      <c r="D73" s="101">
        <f t="shared" si="0"/>
        <v>0.13333333333333333</v>
      </c>
      <c r="G73" s="102"/>
      <c r="N73" s="61"/>
      <c r="S73" s="5"/>
    </row>
    <row r="74" spans="1:20" x14ac:dyDescent="0.15">
      <c r="A74" s="5"/>
      <c r="B74" s="21" t="s">
        <v>143</v>
      </c>
      <c r="C74" s="26">
        <f>COUNTIF($E$4:$E$63, "Maried")</f>
        <v>50</v>
      </c>
      <c r="D74" s="101">
        <f t="shared" si="0"/>
        <v>0.83333333333333337</v>
      </c>
      <c r="G74" s="102"/>
      <c r="N74" s="61"/>
      <c r="S74" s="5"/>
    </row>
    <row r="75" spans="1:20" x14ac:dyDescent="0.15">
      <c r="A75" s="5"/>
      <c r="B75" s="21" t="s">
        <v>144</v>
      </c>
      <c r="C75" s="26">
        <f>COUNTIF($E$4:$E$63, "Divorced")</f>
        <v>2</v>
      </c>
      <c r="D75" s="101">
        <f t="shared" si="0"/>
        <v>3.3333333333333333E-2</v>
      </c>
      <c r="G75" s="102"/>
      <c r="N75" s="61"/>
      <c r="S75" s="5"/>
    </row>
    <row r="76" spans="1:20" x14ac:dyDescent="0.15">
      <c r="A76" s="5"/>
      <c r="B76" s="20" t="s">
        <v>186</v>
      </c>
      <c r="C76" s="26">
        <f>SUM(C77:C78)</f>
        <v>60</v>
      </c>
      <c r="D76" s="101"/>
      <c r="G76" s="102"/>
      <c r="N76" s="61"/>
      <c r="S76" s="5"/>
    </row>
    <row r="77" spans="1:20" x14ac:dyDescent="0.15">
      <c r="A77" s="5"/>
      <c r="B77" s="21" t="s">
        <v>120</v>
      </c>
      <c r="C77" s="26">
        <f>COUNTIF($F$4:$F$63, "Yes")</f>
        <v>6</v>
      </c>
      <c r="D77" s="101">
        <f t="shared" si="0"/>
        <v>0.1</v>
      </c>
      <c r="G77" s="102"/>
      <c r="N77" s="61"/>
      <c r="S77" s="5"/>
    </row>
    <row r="78" spans="1:20" x14ac:dyDescent="0.15">
      <c r="A78" s="5"/>
      <c r="B78" s="21" t="s">
        <v>121</v>
      </c>
      <c r="C78" s="26">
        <f>COUNTIF($F$4:$F$63, "No")</f>
        <v>54</v>
      </c>
      <c r="D78" s="101">
        <f t="shared" si="0"/>
        <v>0.9</v>
      </c>
      <c r="G78" s="102"/>
      <c r="N78" s="61"/>
      <c r="S78" s="5"/>
    </row>
    <row r="79" spans="1:20" x14ac:dyDescent="0.15">
      <c r="A79" s="5"/>
      <c r="B79" s="20" t="s">
        <v>199</v>
      </c>
      <c r="C79" s="26">
        <f>SUM(C80:C81)</f>
        <v>60</v>
      </c>
      <c r="D79" s="101"/>
      <c r="G79" s="102"/>
      <c r="N79" s="61"/>
      <c r="S79" s="5"/>
    </row>
    <row r="80" spans="1:20" x14ac:dyDescent="0.15">
      <c r="A80" s="5"/>
      <c r="B80" s="22">
        <v>0</v>
      </c>
      <c r="C80" s="26">
        <f>COUNTIF($G$4:$G$63, "0")</f>
        <v>7</v>
      </c>
      <c r="D80" s="101">
        <f t="shared" si="0"/>
        <v>0.11666666666666667</v>
      </c>
      <c r="G80" s="102"/>
      <c r="N80" s="61"/>
      <c r="S80" s="5"/>
    </row>
    <row r="81" spans="1:20" x14ac:dyDescent="0.15">
      <c r="A81" s="5"/>
      <c r="B81" s="22">
        <v>1</v>
      </c>
      <c r="C81" s="26">
        <f>COUNTIF($G$4:$G$63, "1")</f>
        <v>53</v>
      </c>
      <c r="D81" s="101">
        <f t="shared" si="0"/>
        <v>0.8833333333333333</v>
      </c>
      <c r="G81" s="102"/>
      <c r="N81" s="61"/>
      <c r="S81" s="5"/>
    </row>
    <row r="82" spans="1:20" x14ac:dyDescent="0.15">
      <c r="A82" s="5"/>
      <c r="B82" s="20" t="s">
        <v>200</v>
      </c>
      <c r="C82" s="26">
        <f>SUM(C83:C86)</f>
        <v>60</v>
      </c>
      <c r="D82" s="101"/>
      <c r="G82" s="102"/>
      <c r="N82" s="61"/>
      <c r="S82" s="5"/>
    </row>
    <row r="83" spans="1:20" x14ac:dyDescent="0.15">
      <c r="A83" s="5"/>
      <c r="B83" s="21" t="s">
        <v>145</v>
      </c>
      <c r="C83" s="26">
        <f>COUNTIF($H$4:$H$63, "0")</f>
        <v>9</v>
      </c>
      <c r="D83" s="101">
        <f t="shared" si="0"/>
        <v>0.15</v>
      </c>
      <c r="G83" s="102"/>
      <c r="N83" s="61"/>
      <c r="S83" s="5"/>
    </row>
    <row r="84" spans="1:20" x14ac:dyDescent="0.15">
      <c r="A84" s="5"/>
      <c r="B84" s="21" t="s">
        <v>146</v>
      </c>
      <c r="C84" s="26">
        <f>COUNTIF($H$4:$H$63, "1")</f>
        <v>12</v>
      </c>
      <c r="D84" s="101">
        <f t="shared" si="0"/>
        <v>0.2</v>
      </c>
      <c r="G84" s="102"/>
      <c r="N84" s="61"/>
      <c r="S84" s="5"/>
    </row>
    <row r="85" spans="1:20" x14ac:dyDescent="0.15">
      <c r="A85" s="5"/>
      <c r="B85" s="21" t="s">
        <v>147</v>
      </c>
      <c r="C85" s="26">
        <f>COUNTIF($H$4:$H$63, "2")</f>
        <v>34</v>
      </c>
      <c r="D85" s="101">
        <f t="shared" si="0"/>
        <v>0.56666666666666665</v>
      </c>
      <c r="G85" s="102"/>
      <c r="N85" s="61"/>
      <c r="S85" s="5"/>
    </row>
    <row r="86" spans="1:20" x14ac:dyDescent="0.15">
      <c r="A86" s="5"/>
      <c r="B86" s="21" t="s">
        <v>148</v>
      </c>
      <c r="C86" s="26">
        <v>5</v>
      </c>
      <c r="D86" s="101">
        <f t="shared" si="0"/>
        <v>8.3333333333333329E-2</v>
      </c>
      <c r="G86" s="102"/>
      <c r="N86" s="61"/>
      <c r="S86" s="5"/>
    </row>
    <row r="87" spans="1:20" x14ac:dyDescent="0.15">
      <c r="A87" s="5"/>
      <c r="B87" s="20" t="s">
        <v>201</v>
      </c>
      <c r="C87" s="26">
        <f>SUM(C88:C89)</f>
        <v>60</v>
      </c>
      <c r="D87" s="101"/>
      <c r="G87" s="102"/>
      <c r="N87" s="61"/>
      <c r="S87" s="5"/>
    </row>
    <row r="88" spans="1:20" x14ac:dyDescent="0.15">
      <c r="A88" s="5"/>
      <c r="B88" s="21" t="s">
        <v>120</v>
      </c>
      <c r="C88" s="26">
        <f>COUNTIF($I$4:$I$63, "Yes")</f>
        <v>4</v>
      </c>
      <c r="D88" s="101">
        <f t="shared" si="0"/>
        <v>6.6666666666666666E-2</v>
      </c>
      <c r="G88" s="102"/>
      <c r="N88" s="61"/>
      <c r="S88" s="5"/>
      <c r="T88" s="12"/>
    </row>
    <row r="89" spans="1:20" x14ac:dyDescent="0.15">
      <c r="A89" s="5"/>
      <c r="B89" s="21" t="s">
        <v>121</v>
      </c>
      <c r="C89" s="26">
        <f>COUNTIF($I$4:$I$63, "No")</f>
        <v>56</v>
      </c>
      <c r="D89" s="101">
        <f t="shared" si="0"/>
        <v>0.93333333333333335</v>
      </c>
      <c r="G89" s="102"/>
      <c r="N89" s="61"/>
      <c r="S89" s="5"/>
      <c r="T89" s="12"/>
    </row>
    <row r="90" spans="1:20" x14ac:dyDescent="0.15">
      <c r="A90" s="5"/>
      <c r="B90" s="20" t="s">
        <v>202</v>
      </c>
      <c r="C90" s="26">
        <f>SUM(C91:C92)</f>
        <v>60</v>
      </c>
      <c r="D90" s="101"/>
      <c r="G90" s="102"/>
      <c r="N90" s="61"/>
      <c r="S90" s="5"/>
      <c r="T90" s="12"/>
    </row>
    <row r="91" spans="1:20" x14ac:dyDescent="0.15">
      <c r="A91" s="5"/>
      <c r="B91" s="21" t="s">
        <v>120</v>
      </c>
      <c r="C91" s="26">
        <f>COUNTIF($J$4:$J$63, "Yes")</f>
        <v>3</v>
      </c>
      <c r="D91" s="101">
        <f t="shared" si="0"/>
        <v>0.05</v>
      </c>
      <c r="G91" s="102"/>
      <c r="N91" s="61"/>
      <c r="S91" s="5"/>
      <c r="T91" s="12"/>
    </row>
    <row r="92" spans="1:20" x14ac:dyDescent="0.15">
      <c r="A92" s="5"/>
      <c r="B92" s="21" t="s">
        <v>121</v>
      </c>
      <c r="C92" s="26">
        <f>COUNTIF($J$4:$J$63, "No")</f>
        <v>57</v>
      </c>
      <c r="D92" s="101">
        <f t="shared" si="0"/>
        <v>0.95</v>
      </c>
      <c r="G92" s="102"/>
      <c r="N92" s="61"/>
      <c r="S92" s="5"/>
      <c r="T92" s="12"/>
    </row>
    <row r="93" spans="1:20" x14ac:dyDescent="0.15">
      <c r="A93" s="5"/>
      <c r="B93" s="20" t="s">
        <v>203</v>
      </c>
      <c r="C93" s="26">
        <f>SUM(C94:C98)</f>
        <v>60</v>
      </c>
      <c r="D93" s="101"/>
      <c r="G93" s="102"/>
      <c r="N93" s="61"/>
      <c r="S93" s="5"/>
      <c r="T93" s="12"/>
    </row>
    <row r="94" spans="1:20" x14ac:dyDescent="0.15">
      <c r="A94" s="5"/>
      <c r="B94" s="21" t="s">
        <v>152</v>
      </c>
      <c r="C94" s="26">
        <f>COUNTIF($K$4:$K$63, "None")</f>
        <v>36</v>
      </c>
      <c r="D94" s="101">
        <f t="shared" si="0"/>
        <v>0.6</v>
      </c>
      <c r="G94" s="102"/>
      <c r="N94" s="61"/>
      <c r="S94" s="5"/>
      <c r="T94" s="12"/>
    </row>
    <row r="95" spans="1:20" x14ac:dyDescent="0.15">
      <c r="A95" s="5"/>
      <c r="B95" s="21" t="s">
        <v>153</v>
      </c>
      <c r="C95" s="26">
        <f>COUNTIF($K$4:$K$63, "Condoms")</f>
        <v>8</v>
      </c>
      <c r="D95" s="101">
        <f t="shared" si="0"/>
        <v>0.13333333333333333</v>
      </c>
      <c r="G95" s="102"/>
      <c r="N95" s="61"/>
      <c r="S95" s="5"/>
      <c r="T95" s="12"/>
    </row>
    <row r="96" spans="1:20" x14ac:dyDescent="0.15">
      <c r="A96" s="5"/>
      <c r="B96" s="21" t="s">
        <v>154</v>
      </c>
      <c r="C96" s="26">
        <f>COUNTIF($K$4:$K$63, "Birth control pills")</f>
        <v>9</v>
      </c>
      <c r="D96" s="101">
        <f t="shared" si="0"/>
        <v>0.15</v>
      </c>
      <c r="G96" s="102"/>
      <c r="N96" s="61"/>
      <c r="S96" s="5"/>
      <c r="T96" s="12"/>
    </row>
    <row r="97" spans="1:20" x14ac:dyDescent="0.15">
      <c r="A97" s="5"/>
      <c r="B97" s="21" t="s">
        <v>169</v>
      </c>
      <c r="C97" s="26">
        <f>COUNTIF($K$4:$K$63, "Contraceptive implant")</f>
        <v>5</v>
      </c>
      <c r="D97" s="101">
        <f t="shared" si="0"/>
        <v>8.3333333333333329E-2</v>
      </c>
      <c r="G97" s="102"/>
      <c r="N97" s="61"/>
      <c r="S97" s="5"/>
      <c r="T97" s="12"/>
    </row>
    <row r="98" spans="1:20" x14ac:dyDescent="0.15">
      <c r="A98" s="5"/>
      <c r="B98" s="21" t="s">
        <v>155</v>
      </c>
      <c r="C98" s="26">
        <f>COUNTIF($K$4:$K$63, "Intrauterine device")</f>
        <v>2</v>
      </c>
      <c r="D98" s="101">
        <f t="shared" si="0"/>
        <v>3.3333333333333333E-2</v>
      </c>
      <c r="G98" s="102"/>
      <c r="N98" s="61"/>
      <c r="S98" s="5"/>
      <c r="T98" s="12"/>
    </row>
    <row r="99" spans="1:20" x14ac:dyDescent="0.15">
      <c r="A99" s="5"/>
      <c r="B99" s="20" t="s">
        <v>204</v>
      </c>
      <c r="C99" s="26">
        <f>SUM(C100:C101)</f>
        <v>60</v>
      </c>
      <c r="D99" s="101"/>
      <c r="G99" s="102"/>
      <c r="N99" s="61"/>
      <c r="S99" s="5"/>
      <c r="T99" s="12"/>
    </row>
    <row r="100" spans="1:20" x14ac:dyDescent="0.15">
      <c r="A100" s="5"/>
      <c r="B100" s="21" t="s">
        <v>120</v>
      </c>
      <c r="C100" s="26">
        <f>COUNTIF($L$4:$L$63,"Yes")</f>
        <v>8</v>
      </c>
      <c r="D100" s="101">
        <f t="shared" si="0"/>
        <v>0.13333333333333333</v>
      </c>
      <c r="G100" s="102"/>
      <c r="N100" s="61"/>
      <c r="S100" s="5"/>
      <c r="T100" s="12"/>
    </row>
    <row r="101" spans="1:20" x14ac:dyDescent="0.15">
      <c r="A101" s="5"/>
      <c r="B101" s="21" t="s">
        <v>121</v>
      </c>
      <c r="C101" s="26">
        <f>COUNTIF($L$4:$L$63,"No")</f>
        <v>52</v>
      </c>
      <c r="D101" s="101">
        <f t="shared" si="0"/>
        <v>0.8666666666666667</v>
      </c>
      <c r="G101" s="102"/>
      <c r="N101" s="61"/>
      <c r="S101" s="5"/>
      <c r="T101" s="12"/>
    </row>
    <row r="102" spans="1:20" x14ac:dyDescent="0.15">
      <c r="A102" s="5"/>
      <c r="B102" s="20" t="s">
        <v>177</v>
      </c>
      <c r="C102" s="26">
        <f>SUM(C103:C104)</f>
        <v>60</v>
      </c>
      <c r="D102" s="101"/>
      <c r="G102" s="102"/>
      <c r="N102" s="61"/>
      <c r="S102" s="5"/>
      <c r="T102" s="12"/>
    </row>
    <row r="103" spans="1:20" x14ac:dyDescent="0.15">
      <c r="A103" s="5"/>
      <c r="B103" s="21" t="s">
        <v>120</v>
      </c>
      <c r="C103" s="26">
        <f>COUNTIF($M$4:$M$63,"Yes")</f>
        <v>40</v>
      </c>
      <c r="D103" s="101">
        <f t="shared" si="0"/>
        <v>0.66666666666666663</v>
      </c>
      <c r="G103" s="102"/>
      <c r="N103" s="61"/>
      <c r="S103" s="5"/>
      <c r="T103" s="12"/>
    </row>
    <row r="104" spans="1:20" x14ac:dyDescent="0.15">
      <c r="A104" s="5"/>
      <c r="B104" s="21" t="s">
        <v>121</v>
      </c>
      <c r="C104" s="26">
        <f>COUNTIF($M$4:$M$63,"No")</f>
        <v>20</v>
      </c>
      <c r="D104" s="101">
        <f t="shared" si="0"/>
        <v>0.33333333333333331</v>
      </c>
      <c r="G104" s="102"/>
      <c r="N104" s="61"/>
      <c r="S104" s="5"/>
      <c r="T104" s="12"/>
    </row>
    <row r="105" spans="1:20" x14ac:dyDescent="0.15">
      <c r="A105" s="5"/>
      <c r="B105" s="20" t="s">
        <v>205</v>
      </c>
      <c r="C105" s="26"/>
      <c r="D105" s="101"/>
      <c r="G105" s="102"/>
      <c r="N105" s="61"/>
      <c r="S105" s="5"/>
      <c r="T105" s="12"/>
    </row>
    <row r="106" spans="1:20" x14ac:dyDescent="0.15">
      <c r="A106" s="5"/>
      <c r="B106" s="21" t="s">
        <v>118</v>
      </c>
      <c r="C106" s="26">
        <f>COUNTIF($N$4:$N$63,"&gt;0")</f>
        <v>44</v>
      </c>
      <c r="D106" s="101">
        <f t="shared" si="0"/>
        <v>0.73333333333333328</v>
      </c>
      <c r="G106" s="102"/>
      <c r="N106" s="61"/>
      <c r="S106" s="5"/>
      <c r="T106" s="12"/>
    </row>
    <row r="107" spans="1:20" x14ac:dyDescent="0.15">
      <c r="A107" s="5"/>
      <c r="B107" s="21" t="s">
        <v>119</v>
      </c>
      <c r="C107" s="26">
        <f>COUNTIF($O$4:$O$63,"&gt;0")</f>
        <v>41</v>
      </c>
      <c r="D107" s="101">
        <f t="shared" si="0"/>
        <v>0.68333333333333335</v>
      </c>
      <c r="G107" s="102"/>
      <c r="N107" s="61"/>
      <c r="S107" s="5"/>
      <c r="T107" s="12"/>
    </row>
    <row r="108" spans="1:20" x14ac:dyDescent="0.15">
      <c r="A108" s="5"/>
      <c r="B108" s="23" t="s">
        <v>158</v>
      </c>
      <c r="C108" s="26">
        <f>COUNTIF($P$4:$P$63,"&gt;0")</f>
        <v>7</v>
      </c>
      <c r="D108" s="101">
        <f t="shared" si="0"/>
        <v>0.11666666666666667</v>
      </c>
      <c r="G108" s="102"/>
      <c r="N108" s="61"/>
      <c r="S108" s="5"/>
      <c r="T108" s="12"/>
    </row>
    <row r="109" spans="1:20" x14ac:dyDescent="0.15">
      <c r="A109" s="5"/>
      <c r="B109" s="21" t="s">
        <v>159</v>
      </c>
      <c r="C109" s="26">
        <f>COUNTIF($Q$4:$Q$63,"&gt;0")</f>
        <v>6</v>
      </c>
      <c r="D109" s="101">
        <f t="shared" si="0"/>
        <v>0.1</v>
      </c>
      <c r="G109" s="102"/>
      <c r="N109" s="61"/>
      <c r="S109" s="5"/>
      <c r="T109" s="12"/>
    </row>
    <row r="110" spans="1:20" x14ac:dyDescent="0.15">
      <c r="A110" s="5"/>
      <c r="B110" s="21" t="s">
        <v>160</v>
      </c>
      <c r="C110" s="26">
        <f>COUNTIF($R$4:$R$63,"&gt;0")</f>
        <v>50</v>
      </c>
      <c r="D110" s="101">
        <f t="shared" si="0"/>
        <v>0.83333333333333337</v>
      </c>
      <c r="G110" s="102"/>
      <c r="N110" s="61"/>
      <c r="S110" s="5"/>
      <c r="T110" s="12"/>
    </row>
    <row r="111" spans="1:20" x14ac:dyDescent="0.15">
      <c r="A111" s="5"/>
      <c r="B111" s="20" t="s">
        <v>176</v>
      </c>
      <c r="D111" s="101"/>
      <c r="G111" s="102"/>
      <c r="N111" s="61"/>
      <c r="S111" s="5"/>
      <c r="T111" s="12"/>
    </row>
    <row r="112" spans="1:20" x14ac:dyDescent="0.15">
      <c r="A112" s="5"/>
      <c r="B112" s="21" t="s">
        <v>181</v>
      </c>
      <c r="C112" s="26">
        <f>COUNTIF($S$4:$S$63,"&gt;4.5")</f>
        <v>0</v>
      </c>
      <c r="D112" s="101">
        <f t="shared" si="0"/>
        <v>0</v>
      </c>
      <c r="G112" s="102"/>
      <c r="N112" s="61"/>
      <c r="S112" s="5"/>
      <c r="T112" s="12"/>
    </row>
    <row r="113" spans="1:20" x14ac:dyDescent="0.15">
      <c r="A113" s="5"/>
      <c r="B113" s="21" t="s">
        <v>182</v>
      </c>
      <c r="C113" s="26">
        <f>COUNTIF($S$4:$S$63,"&lt;=4.5")</f>
        <v>0</v>
      </c>
      <c r="D113" s="101">
        <f t="shared" si="0"/>
        <v>0</v>
      </c>
      <c r="G113" s="102"/>
      <c r="N113" s="61"/>
      <c r="S113" s="5"/>
      <c r="T113" s="12"/>
    </row>
    <row r="114" spans="1:20" x14ac:dyDescent="0.15">
      <c r="A114" s="5"/>
      <c r="B114" s="20" t="s">
        <v>183</v>
      </c>
      <c r="C114" s="26">
        <f>SUM(C115:C116)</f>
        <v>60</v>
      </c>
      <c r="D114" s="101"/>
      <c r="G114" s="102"/>
      <c r="N114" s="61"/>
      <c r="S114" s="5"/>
      <c r="T114" s="12"/>
    </row>
    <row r="115" spans="1:20" x14ac:dyDescent="0.15">
      <c r="A115" s="5"/>
      <c r="B115" s="24" t="s">
        <v>161</v>
      </c>
      <c r="C115" s="26">
        <f>COUNTIF($T$4:$T$63,"GV")</f>
        <v>58</v>
      </c>
      <c r="D115" s="101">
        <f t="shared" si="0"/>
        <v>0.96666666666666667</v>
      </c>
      <c r="G115" s="102"/>
      <c r="N115" s="61"/>
      <c r="S115" s="5"/>
      <c r="T115" s="12"/>
    </row>
    <row r="116" spans="1:20" x14ac:dyDescent="0.15">
      <c r="A116" s="5"/>
      <c r="B116" s="24" t="s">
        <v>163</v>
      </c>
      <c r="C116" s="26">
        <f>COUNTIF($T$4:$T$63,"GV+MH")</f>
        <v>2</v>
      </c>
      <c r="D116" s="101">
        <f t="shared" si="0"/>
        <v>3.3333333333333333E-2</v>
      </c>
      <c r="G116" s="102"/>
      <c r="N116" s="61"/>
      <c r="S116" s="5"/>
      <c r="T116" s="12"/>
    </row>
    <row r="117" spans="1:20" x14ac:dyDescent="0.15">
      <c r="A117" s="5"/>
      <c r="B117" s="121" t="s">
        <v>162</v>
      </c>
      <c r="C117" s="26">
        <v>0</v>
      </c>
      <c r="D117" s="101">
        <f t="shared" si="0"/>
        <v>0</v>
      </c>
      <c r="G117" s="102"/>
      <c r="N117" s="61"/>
      <c r="S117" s="5"/>
      <c r="T117" s="12"/>
    </row>
    <row r="118" spans="1:20" x14ac:dyDescent="0.15">
      <c r="A118" s="5"/>
      <c r="B118" s="121" t="s">
        <v>197</v>
      </c>
      <c r="C118" s="26">
        <v>0</v>
      </c>
      <c r="D118" s="101">
        <f t="shared" si="0"/>
        <v>0</v>
      </c>
      <c r="G118" s="102"/>
      <c r="N118" s="61"/>
      <c r="S118" s="5"/>
      <c r="T118" s="12"/>
    </row>
  </sheetData>
  <mergeCells count="4">
    <mergeCell ref="N2:R2"/>
    <mergeCell ref="U2:AA2"/>
    <mergeCell ref="B65:B66"/>
    <mergeCell ref="C65:D6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AB272-07B2-4451-BE8D-15EB302C4E35}">
  <dimension ref="A1:AA106"/>
  <sheetViews>
    <sheetView zoomScale="82" zoomScaleNormal="89" workbookViewId="0"/>
  </sheetViews>
  <sheetFormatPr baseColWidth="10" defaultColWidth="9.1640625" defaultRowHeight="13" x14ac:dyDescent="0.15"/>
  <cols>
    <col min="1" max="1" width="5.83203125" style="18" customWidth="1"/>
    <col min="2" max="2" width="17.6640625" style="54" customWidth="1"/>
    <col min="3" max="3" width="9.5" style="11" customWidth="1"/>
    <col min="4" max="4" width="9.6640625" style="11" customWidth="1"/>
    <col min="5" max="6" width="8.6640625" style="11" customWidth="1"/>
    <col min="7" max="7" width="8" style="11" customWidth="1"/>
    <col min="8" max="8" width="9.1640625" style="5"/>
    <col min="9" max="9" width="10.1640625" style="11" customWidth="1"/>
    <col min="10" max="10" width="11.6640625" style="11" customWidth="1"/>
    <col min="11" max="11" width="17.83203125" style="11" customWidth="1"/>
    <col min="12" max="12" width="9.5" style="11" customWidth="1"/>
    <col min="13" max="13" width="9.1640625" style="11" customWidth="1"/>
    <col min="14" max="17" width="9.1640625" style="1"/>
    <col min="18" max="18" width="9" style="1" customWidth="1"/>
    <col min="19" max="19" width="9.1640625" style="6" customWidth="1"/>
    <col min="20" max="20" width="13.33203125" style="5" customWidth="1"/>
    <col min="21" max="16384" width="9.1640625" style="14"/>
  </cols>
  <sheetData>
    <row r="1" spans="1:27" ht="18" x14ac:dyDescent="0.15">
      <c r="A1" s="140" t="s">
        <v>1543</v>
      </c>
    </row>
    <row r="2" spans="1:27" x14ac:dyDescent="0.15">
      <c r="A2" s="14"/>
      <c r="B2" s="51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202" t="s">
        <v>175</v>
      </c>
      <c r="O2" s="202"/>
      <c r="P2" s="202"/>
      <c r="Q2" s="202"/>
      <c r="R2" s="202"/>
      <c r="S2" s="50"/>
      <c r="T2" s="16"/>
      <c r="U2" s="203" t="s">
        <v>675</v>
      </c>
      <c r="V2" s="203"/>
      <c r="W2" s="203"/>
      <c r="X2" s="203"/>
      <c r="Y2" s="203"/>
      <c r="Z2" s="203"/>
      <c r="AA2" s="203"/>
    </row>
    <row r="3" spans="1:27" s="13" customFormat="1" ht="96" x14ac:dyDescent="0.2">
      <c r="A3" s="40" t="s">
        <v>0</v>
      </c>
      <c r="B3" s="85" t="s">
        <v>189</v>
      </c>
      <c r="C3" s="40" t="s">
        <v>2</v>
      </c>
      <c r="D3" s="40" t="s">
        <v>138</v>
      </c>
      <c r="E3" s="40" t="s">
        <v>98</v>
      </c>
      <c r="F3" s="40" t="s">
        <v>170</v>
      </c>
      <c r="G3" s="40" t="s">
        <v>166</v>
      </c>
      <c r="H3" s="40" t="s">
        <v>133</v>
      </c>
      <c r="I3" s="40" t="s">
        <v>149</v>
      </c>
      <c r="J3" s="40" t="s">
        <v>132</v>
      </c>
      <c r="K3" s="40" t="s">
        <v>134</v>
      </c>
      <c r="L3" s="40" t="s">
        <v>156</v>
      </c>
      <c r="M3" s="40" t="s">
        <v>157</v>
      </c>
      <c r="N3" s="144" t="s">
        <v>118</v>
      </c>
      <c r="O3" s="144" t="s">
        <v>119</v>
      </c>
      <c r="P3" s="144" t="s">
        <v>171</v>
      </c>
      <c r="Q3" s="144" t="s">
        <v>172</v>
      </c>
      <c r="R3" s="144" t="s">
        <v>587</v>
      </c>
      <c r="S3" s="141" t="s">
        <v>578</v>
      </c>
      <c r="T3" s="133" t="s">
        <v>583</v>
      </c>
      <c r="U3" s="158" t="s">
        <v>670</v>
      </c>
      <c r="V3" s="158" t="s">
        <v>671</v>
      </c>
      <c r="W3" s="158" t="s">
        <v>128</v>
      </c>
      <c r="X3" s="158" t="s">
        <v>672</v>
      </c>
      <c r="Y3" s="158" t="s">
        <v>673</v>
      </c>
      <c r="Z3" s="158" t="s">
        <v>674</v>
      </c>
      <c r="AA3" s="158" t="s">
        <v>129</v>
      </c>
    </row>
    <row r="4" spans="1:27" s="1" customFormat="1" ht="14" x14ac:dyDescent="0.15">
      <c r="A4" s="15">
        <v>1</v>
      </c>
      <c r="B4" s="19" t="s">
        <v>4</v>
      </c>
      <c r="C4" s="15">
        <v>28</v>
      </c>
      <c r="D4" s="15" t="s">
        <v>164</v>
      </c>
      <c r="E4" s="17" t="s">
        <v>142</v>
      </c>
      <c r="F4" s="15" t="s">
        <v>121</v>
      </c>
      <c r="G4" s="42">
        <v>1</v>
      </c>
      <c r="H4" s="16">
        <v>0</v>
      </c>
      <c r="I4" s="17" t="s">
        <v>121</v>
      </c>
      <c r="J4" s="17" t="s">
        <v>121</v>
      </c>
      <c r="K4" s="17" t="s">
        <v>153</v>
      </c>
      <c r="L4" s="17" t="s">
        <v>121</v>
      </c>
      <c r="M4" s="17" t="s">
        <v>121</v>
      </c>
      <c r="N4" s="9">
        <v>1</v>
      </c>
      <c r="O4" s="9">
        <v>3</v>
      </c>
      <c r="P4" s="9">
        <v>0</v>
      </c>
      <c r="Q4" s="9">
        <v>0</v>
      </c>
      <c r="R4" s="9">
        <v>2</v>
      </c>
      <c r="S4" s="30">
        <v>4.5</v>
      </c>
      <c r="T4" s="29" t="s">
        <v>99</v>
      </c>
      <c r="U4" s="50">
        <v>1</v>
      </c>
      <c r="V4" s="50">
        <v>1</v>
      </c>
      <c r="W4" s="50">
        <v>1</v>
      </c>
      <c r="X4" s="50">
        <v>1</v>
      </c>
      <c r="Y4" s="50">
        <v>1</v>
      </c>
      <c r="Z4" s="50">
        <v>1</v>
      </c>
      <c r="AA4" s="50">
        <v>1</v>
      </c>
    </row>
    <row r="5" spans="1:27" s="1" customFormat="1" ht="14" x14ac:dyDescent="0.15">
      <c r="A5" s="15">
        <v>2</v>
      </c>
      <c r="B5" s="19" t="s">
        <v>5</v>
      </c>
      <c r="C5" s="15">
        <v>36</v>
      </c>
      <c r="D5" s="15" t="s">
        <v>164</v>
      </c>
      <c r="E5" s="17" t="s">
        <v>143</v>
      </c>
      <c r="F5" s="15" t="s">
        <v>121</v>
      </c>
      <c r="G5" s="42">
        <v>1</v>
      </c>
      <c r="H5" s="16">
        <v>2</v>
      </c>
      <c r="I5" s="17" t="s">
        <v>121</v>
      </c>
      <c r="J5" s="17" t="s">
        <v>121</v>
      </c>
      <c r="K5" s="17" t="s">
        <v>152</v>
      </c>
      <c r="L5" s="17" t="s">
        <v>121</v>
      </c>
      <c r="M5" s="17" t="s">
        <v>120</v>
      </c>
      <c r="N5" s="9">
        <v>3</v>
      </c>
      <c r="O5" s="9">
        <v>3</v>
      </c>
      <c r="P5" s="9">
        <v>0</v>
      </c>
      <c r="Q5" s="9">
        <v>0</v>
      </c>
      <c r="R5" s="9">
        <v>0</v>
      </c>
      <c r="S5" s="30">
        <v>4.3</v>
      </c>
      <c r="T5" s="29" t="s">
        <v>99</v>
      </c>
      <c r="U5" s="50">
        <v>1</v>
      </c>
      <c r="V5" s="50">
        <v>1</v>
      </c>
      <c r="W5" s="50">
        <v>1</v>
      </c>
      <c r="X5" s="50">
        <v>1</v>
      </c>
      <c r="Y5" s="50">
        <v>1</v>
      </c>
      <c r="Z5" s="50">
        <v>1</v>
      </c>
      <c r="AA5" s="50">
        <v>1</v>
      </c>
    </row>
    <row r="6" spans="1:27" s="1" customFormat="1" ht="14" x14ac:dyDescent="0.15">
      <c r="A6" s="15">
        <v>3</v>
      </c>
      <c r="B6" s="19" t="s">
        <v>6</v>
      </c>
      <c r="C6" s="15">
        <v>33</v>
      </c>
      <c r="D6" s="15" t="s">
        <v>164</v>
      </c>
      <c r="E6" s="17" t="s">
        <v>143</v>
      </c>
      <c r="F6" s="15" t="s">
        <v>121</v>
      </c>
      <c r="G6" s="42">
        <v>1</v>
      </c>
      <c r="H6" s="16">
        <v>2</v>
      </c>
      <c r="I6" s="17" t="s">
        <v>121</v>
      </c>
      <c r="J6" s="17" t="s">
        <v>121</v>
      </c>
      <c r="K6" s="17" t="s">
        <v>153</v>
      </c>
      <c r="L6" s="17" t="s">
        <v>120</v>
      </c>
      <c r="M6" s="17" t="s">
        <v>121</v>
      </c>
      <c r="N6" s="9">
        <v>2</v>
      </c>
      <c r="O6" s="9">
        <v>1</v>
      </c>
      <c r="P6" s="9">
        <v>0</v>
      </c>
      <c r="Q6" s="9">
        <v>0</v>
      </c>
      <c r="R6" s="9">
        <v>1</v>
      </c>
      <c r="S6" s="35">
        <v>4.8</v>
      </c>
      <c r="T6" s="29" t="s">
        <v>99</v>
      </c>
      <c r="U6" s="50">
        <v>1</v>
      </c>
      <c r="V6" s="50">
        <v>1</v>
      </c>
      <c r="W6" s="50">
        <v>1</v>
      </c>
      <c r="X6" s="50">
        <v>1</v>
      </c>
      <c r="Y6" s="50">
        <v>1</v>
      </c>
      <c r="Z6" s="50">
        <v>1</v>
      </c>
      <c r="AA6" s="50">
        <v>1</v>
      </c>
    </row>
    <row r="7" spans="1:27" s="1" customFormat="1" ht="14" x14ac:dyDescent="0.15">
      <c r="A7" s="15">
        <v>4</v>
      </c>
      <c r="B7" s="19" t="s">
        <v>7</v>
      </c>
      <c r="C7" s="15">
        <v>26</v>
      </c>
      <c r="D7" s="15" t="s">
        <v>164</v>
      </c>
      <c r="E7" s="17" t="s">
        <v>142</v>
      </c>
      <c r="F7" s="15" t="s">
        <v>121</v>
      </c>
      <c r="G7" s="42">
        <v>0</v>
      </c>
      <c r="H7" s="16">
        <v>0</v>
      </c>
      <c r="I7" s="17" t="s">
        <v>121</v>
      </c>
      <c r="J7" s="17" t="s">
        <v>121</v>
      </c>
      <c r="K7" s="17" t="s">
        <v>152</v>
      </c>
      <c r="L7" s="17" t="s">
        <v>121</v>
      </c>
      <c r="M7" s="17" t="s">
        <v>120</v>
      </c>
      <c r="N7" s="9">
        <v>0</v>
      </c>
      <c r="O7" s="9">
        <v>1</v>
      </c>
      <c r="P7" s="9">
        <v>0</v>
      </c>
      <c r="Q7" s="9">
        <v>0</v>
      </c>
      <c r="R7" s="9">
        <v>2</v>
      </c>
      <c r="S7" s="30">
        <v>6.2</v>
      </c>
      <c r="T7" s="29" t="s">
        <v>99</v>
      </c>
      <c r="U7" s="50">
        <v>1</v>
      </c>
      <c r="V7" s="50">
        <v>1</v>
      </c>
      <c r="W7" s="50">
        <v>1</v>
      </c>
      <c r="X7" s="50">
        <v>1</v>
      </c>
      <c r="Y7" s="50">
        <v>1</v>
      </c>
      <c r="Z7" s="50">
        <v>1</v>
      </c>
      <c r="AA7" s="50">
        <v>1</v>
      </c>
    </row>
    <row r="8" spans="1:27" s="1" customFormat="1" ht="14" x14ac:dyDescent="0.15">
      <c r="A8" s="15">
        <v>5</v>
      </c>
      <c r="B8" s="19" t="s">
        <v>8</v>
      </c>
      <c r="C8" s="15">
        <v>50</v>
      </c>
      <c r="D8" s="15" t="s">
        <v>164</v>
      </c>
      <c r="E8" s="17" t="s">
        <v>143</v>
      </c>
      <c r="F8" s="15" t="s">
        <v>121</v>
      </c>
      <c r="G8" s="187">
        <v>1</v>
      </c>
      <c r="H8" s="16">
        <v>1</v>
      </c>
      <c r="I8" s="17" t="s">
        <v>121</v>
      </c>
      <c r="J8" s="17" t="s">
        <v>121</v>
      </c>
      <c r="K8" s="17" t="s">
        <v>153</v>
      </c>
      <c r="L8" s="17" t="s">
        <v>121</v>
      </c>
      <c r="M8" s="17" t="s">
        <v>121</v>
      </c>
      <c r="N8" s="9">
        <v>0</v>
      </c>
      <c r="O8" s="9">
        <v>1</v>
      </c>
      <c r="P8" s="9">
        <v>0</v>
      </c>
      <c r="Q8" s="9">
        <v>0</v>
      </c>
      <c r="R8" s="9">
        <v>1</v>
      </c>
      <c r="S8" s="30">
        <v>4.5</v>
      </c>
      <c r="T8" s="29" t="s">
        <v>99</v>
      </c>
      <c r="U8" s="50">
        <v>1</v>
      </c>
      <c r="V8" s="50">
        <v>1</v>
      </c>
      <c r="W8" s="50">
        <v>1</v>
      </c>
      <c r="X8" s="50">
        <v>1</v>
      </c>
      <c r="Y8" s="50">
        <v>1</v>
      </c>
      <c r="Z8" s="50">
        <v>1</v>
      </c>
      <c r="AA8" s="50">
        <v>1</v>
      </c>
    </row>
    <row r="9" spans="1:27" s="1" customFormat="1" ht="14" x14ac:dyDescent="0.15">
      <c r="A9" s="15">
        <v>6</v>
      </c>
      <c r="B9" s="19" t="s">
        <v>9</v>
      </c>
      <c r="C9" s="15">
        <v>26</v>
      </c>
      <c r="D9" s="15" t="s">
        <v>164</v>
      </c>
      <c r="E9" s="17" t="s">
        <v>143</v>
      </c>
      <c r="F9" s="42" t="s">
        <v>121</v>
      </c>
      <c r="G9" s="17">
        <v>1</v>
      </c>
      <c r="H9" s="16">
        <v>2</v>
      </c>
      <c r="I9" s="17" t="s">
        <v>121</v>
      </c>
      <c r="J9" s="17" t="s">
        <v>121</v>
      </c>
      <c r="K9" s="17" t="s">
        <v>154</v>
      </c>
      <c r="L9" s="17" t="s">
        <v>121</v>
      </c>
      <c r="M9" s="17" t="s">
        <v>120</v>
      </c>
      <c r="N9" s="9">
        <v>1</v>
      </c>
      <c r="O9" s="9">
        <v>1</v>
      </c>
      <c r="P9" s="9">
        <v>0</v>
      </c>
      <c r="Q9" s="9">
        <v>0</v>
      </c>
      <c r="R9" s="9">
        <v>1</v>
      </c>
      <c r="S9" s="30">
        <v>4.8</v>
      </c>
      <c r="T9" s="29" t="s">
        <v>99</v>
      </c>
      <c r="U9" s="50">
        <v>1</v>
      </c>
      <c r="V9" s="50">
        <v>1</v>
      </c>
      <c r="W9" s="50">
        <v>1</v>
      </c>
      <c r="X9" s="50">
        <v>1</v>
      </c>
      <c r="Y9" s="50">
        <v>1</v>
      </c>
      <c r="Z9" s="50">
        <v>1</v>
      </c>
      <c r="AA9" s="50">
        <v>1</v>
      </c>
    </row>
    <row r="10" spans="1:27" s="1" customFormat="1" ht="14" x14ac:dyDescent="0.15">
      <c r="A10" s="15">
        <v>7</v>
      </c>
      <c r="B10" s="19" t="s">
        <v>10</v>
      </c>
      <c r="C10" s="15">
        <v>25</v>
      </c>
      <c r="D10" s="15" t="s">
        <v>164</v>
      </c>
      <c r="E10" s="17" t="s">
        <v>142</v>
      </c>
      <c r="F10" s="15" t="s">
        <v>121</v>
      </c>
      <c r="G10" s="52">
        <v>1</v>
      </c>
      <c r="H10" s="16">
        <v>0</v>
      </c>
      <c r="I10" s="17" t="s">
        <v>121</v>
      </c>
      <c r="J10" s="17" t="s">
        <v>121</v>
      </c>
      <c r="K10" s="17" t="s">
        <v>152</v>
      </c>
      <c r="L10" s="17" t="s">
        <v>121</v>
      </c>
      <c r="M10" s="17" t="s">
        <v>120</v>
      </c>
      <c r="N10" s="9">
        <v>1</v>
      </c>
      <c r="O10" s="9">
        <v>0</v>
      </c>
      <c r="P10" s="9">
        <v>0</v>
      </c>
      <c r="Q10" s="9">
        <v>0</v>
      </c>
      <c r="R10" s="9">
        <v>0</v>
      </c>
      <c r="S10" s="30">
        <v>4.5999999999999996</v>
      </c>
      <c r="T10" s="29" t="s">
        <v>99</v>
      </c>
      <c r="U10" s="50">
        <v>1</v>
      </c>
      <c r="V10" s="50">
        <v>1</v>
      </c>
      <c r="W10" s="50">
        <v>1</v>
      </c>
      <c r="X10" s="50">
        <v>1</v>
      </c>
      <c r="Y10" s="50">
        <v>1</v>
      </c>
      <c r="Z10" s="50">
        <v>1</v>
      </c>
      <c r="AA10" s="50">
        <v>1</v>
      </c>
    </row>
    <row r="11" spans="1:27" s="1" customFormat="1" ht="14" x14ac:dyDescent="0.15">
      <c r="A11" s="15">
        <v>8</v>
      </c>
      <c r="B11" s="19" t="s">
        <v>11</v>
      </c>
      <c r="C11" s="15">
        <v>42</v>
      </c>
      <c r="D11" s="15" t="s">
        <v>164</v>
      </c>
      <c r="E11" s="17" t="s">
        <v>143</v>
      </c>
      <c r="F11" s="15" t="s">
        <v>121</v>
      </c>
      <c r="G11" s="52">
        <v>1</v>
      </c>
      <c r="H11" s="16">
        <v>2</v>
      </c>
      <c r="I11" s="17" t="s">
        <v>121</v>
      </c>
      <c r="J11" s="17" t="s">
        <v>121</v>
      </c>
      <c r="K11" s="17" t="s">
        <v>154</v>
      </c>
      <c r="L11" s="17" t="s">
        <v>121</v>
      </c>
      <c r="M11" s="17" t="s">
        <v>121</v>
      </c>
      <c r="N11" s="9">
        <v>1</v>
      </c>
      <c r="O11" s="9">
        <v>0</v>
      </c>
      <c r="P11" s="9">
        <v>0</v>
      </c>
      <c r="Q11" s="9">
        <v>0</v>
      </c>
      <c r="R11" s="9">
        <v>1</v>
      </c>
      <c r="S11" s="30">
        <v>4.3</v>
      </c>
      <c r="T11" s="29" t="s">
        <v>99</v>
      </c>
      <c r="U11" s="50">
        <v>1</v>
      </c>
      <c r="V11" s="50">
        <v>1</v>
      </c>
      <c r="W11" s="50">
        <v>1</v>
      </c>
      <c r="X11" s="50">
        <v>1</v>
      </c>
      <c r="Y11" s="50">
        <v>1</v>
      </c>
      <c r="Z11" s="50">
        <v>1</v>
      </c>
      <c r="AA11" s="50">
        <v>1</v>
      </c>
    </row>
    <row r="12" spans="1:27" s="1" customFormat="1" ht="14" x14ac:dyDescent="0.15">
      <c r="A12" s="15">
        <v>9</v>
      </c>
      <c r="B12" s="19" t="s">
        <v>12</v>
      </c>
      <c r="C12" s="15">
        <v>36</v>
      </c>
      <c r="D12" s="15" t="s">
        <v>164</v>
      </c>
      <c r="E12" s="17" t="s">
        <v>143</v>
      </c>
      <c r="F12" s="15" t="s">
        <v>121</v>
      </c>
      <c r="G12" s="52">
        <v>1</v>
      </c>
      <c r="H12" s="17" t="s">
        <v>167</v>
      </c>
      <c r="I12" s="17" t="s">
        <v>121</v>
      </c>
      <c r="J12" s="17" t="s">
        <v>121</v>
      </c>
      <c r="K12" s="17" t="s">
        <v>153</v>
      </c>
      <c r="L12" s="17" t="s">
        <v>121</v>
      </c>
      <c r="M12" s="17" t="s">
        <v>120</v>
      </c>
      <c r="N12" s="9">
        <v>1</v>
      </c>
      <c r="O12" s="9">
        <v>0</v>
      </c>
      <c r="P12" s="9">
        <v>0</v>
      </c>
      <c r="Q12" s="9">
        <v>0</v>
      </c>
      <c r="R12" s="9">
        <v>1</v>
      </c>
      <c r="S12" s="30">
        <v>4.2</v>
      </c>
      <c r="T12" s="29" t="s">
        <v>99</v>
      </c>
      <c r="U12" s="50">
        <v>1</v>
      </c>
      <c r="V12" s="50">
        <v>1</v>
      </c>
      <c r="W12" s="50">
        <v>1</v>
      </c>
      <c r="X12" s="50">
        <v>1</v>
      </c>
      <c r="Y12" s="50">
        <v>1</v>
      </c>
      <c r="Z12" s="50">
        <v>1</v>
      </c>
      <c r="AA12" s="50">
        <v>1</v>
      </c>
    </row>
    <row r="13" spans="1:27" s="1" customFormat="1" ht="14" x14ac:dyDescent="0.15">
      <c r="A13" s="15">
        <v>10</v>
      </c>
      <c r="B13" s="19" t="s">
        <v>13</v>
      </c>
      <c r="C13" s="15">
        <v>50</v>
      </c>
      <c r="D13" s="15" t="s">
        <v>164</v>
      </c>
      <c r="E13" s="17" t="s">
        <v>144</v>
      </c>
      <c r="F13" s="15" t="s">
        <v>121</v>
      </c>
      <c r="G13" s="52">
        <v>0</v>
      </c>
      <c r="H13" s="16">
        <v>2</v>
      </c>
      <c r="I13" s="17" t="s">
        <v>121</v>
      </c>
      <c r="J13" s="17" t="s">
        <v>121</v>
      </c>
      <c r="K13" s="17" t="s">
        <v>152</v>
      </c>
      <c r="L13" s="17" t="s">
        <v>121</v>
      </c>
      <c r="M13" s="17" t="s">
        <v>120</v>
      </c>
      <c r="N13" s="9">
        <v>0</v>
      </c>
      <c r="O13" s="9">
        <v>1</v>
      </c>
      <c r="P13" s="9">
        <v>0</v>
      </c>
      <c r="Q13" s="9">
        <v>0</v>
      </c>
      <c r="R13" s="9">
        <v>1</v>
      </c>
      <c r="S13" s="30">
        <v>4.0999999999999996</v>
      </c>
      <c r="T13" s="29" t="s">
        <v>99</v>
      </c>
      <c r="U13" s="50">
        <v>1</v>
      </c>
      <c r="V13" s="50">
        <v>1</v>
      </c>
      <c r="W13" s="50">
        <v>1</v>
      </c>
      <c r="X13" s="50">
        <v>2</v>
      </c>
      <c r="Y13" s="50">
        <v>2</v>
      </c>
      <c r="Z13" s="50">
        <v>2</v>
      </c>
      <c r="AA13" s="50">
        <v>2</v>
      </c>
    </row>
    <row r="14" spans="1:27" s="1" customFormat="1" ht="14" x14ac:dyDescent="0.15">
      <c r="A14" s="15">
        <v>11</v>
      </c>
      <c r="B14" s="19" t="s">
        <v>14</v>
      </c>
      <c r="C14" s="15">
        <v>30</v>
      </c>
      <c r="D14" s="15" t="s">
        <v>164</v>
      </c>
      <c r="E14" s="17" t="s">
        <v>143</v>
      </c>
      <c r="F14" s="15" t="s">
        <v>121</v>
      </c>
      <c r="G14" s="52">
        <v>1</v>
      </c>
      <c r="H14" s="16">
        <v>2</v>
      </c>
      <c r="I14" s="26" t="s">
        <v>120</v>
      </c>
      <c r="J14" s="17" t="s">
        <v>121</v>
      </c>
      <c r="K14" s="17" t="s">
        <v>153</v>
      </c>
      <c r="L14" s="17" t="s">
        <v>121</v>
      </c>
      <c r="M14" s="17" t="s">
        <v>120</v>
      </c>
      <c r="N14" s="9">
        <v>1</v>
      </c>
      <c r="O14" s="9">
        <v>0</v>
      </c>
      <c r="P14" s="9">
        <v>0</v>
      </c>
      <c r="Q14" s="9">
        <v>0</v>
      </c>
      <c r="R14" s="9">
        <v>1</v>
      </c>
      <c r="S14" s="30">
        <v>4.9000000000000004</v>
      </c>
      <c r="T14" s="29" t="s">
        <v>99</v>
      </c>
      <c r="U14" s="50">
        <v>1</v>
      </c>
      <c r="V14" s="50">
        <v>1</v>
      </c>
      <c r="W14" s="50">
        <v>1</v>
      </c>
      <c r="X14" s="50">
        <v>1</v>
      </c>
      <c r="Y14" s="50">
        <v>1</v>
      </c>
      <c r="Z14" s="50">
        <v>1</v>
      </c>
      <c r="AA14" s="50">
        <v>1</v>
      </c>
    </row>
    <row r="15" spans="1:27" s="1" customFormat="1" ht="14" x14ac:dyDescent="0.15">
      <c r="A15" s="15">
        <v>12</v>
      </c>
      <c r="B15" s="19" t="s">
        <v>15</v>
      </c>
      <c r="C15" s="15">
        <v>35</v>
      </c>
      <c r="D15" s="15" t="s">
        <v>164</v>
      </c>
      <c r="E15" s="17" t="s">
        <v>143</v>
      </c>
      <c r="F15" s="15" t="s">
        <v>121</v>
      </c>
      <c r="G15" s="52">
        <v>1</v>
      </c>
      <c r="H15" s="16">
        <v>2</v>
      </c>
      <c r="I15" s="17" t="s">
        <v>121</v>
      </c>
      <c r="J15" s="17" t="s">
        <v>121</v>
      </c>
      <c r="K15" s="17" t="s">
        <v>153</v>
      </c>
      <c r="L15" s="17" t="s">
        <v>121</v>
      </c>
      <c r="M15" s="17" t="s">
        <v>120</v>
      </c>
      <c r="N15" s="9">
        <v>1</v>
      </c>
      <c r="O15" s="9">
        <v>1</v>
      </c>
      <c r="P15" s="9">
        <v>0</v>
      </c>
      <c r="Q15" s="9">
        <v>0</v>
      </c>
      <c r="R15" s="9">
        <v>1</v>
      </c>
      <c r="S15" s="30">
        <v>4.5</v>
      </c>
      <c r="T15" s="29" t="s">
        <v>99</v>
      </c>
      <c r="U15" s="50">
        <v>1</v>
      </c>
      <c r="V15" s="50">
        <v>1</v>
      </c>
      <c r="W15" s="50">
        <v>1</v>
      </c>
      <c r="X15" s="50">
        <v>1</v>
      </c>
      <c r="Y15" s="50">
        <v>1</v>
      </c>
      <c r="Z15" s="50">
        <v>1</v>
      </c>
      <c r="AA15" s="50">
        <v>1</v>
      </c>
    </row>
    <row r="16" spans="1:27" s="1" customFormat="1" ht="14" x14ac:dyDescent="0.15">
      <c r="A16" s="15">
        <v>13</v>
      </c>
      <c r="B16" s="19" t="s">
        <v>16</v>
      </c>
      <c r="C16" s="15">
        <v>38</v>
      </c>
      <c r="D16" s="53" t="s">
        <v>139</v>
      </c>
      <c r="E16" s="17" t="s">
        <v>143</v>
      </c>
      <c r="F16" s="45" t="s">
        <v>120</v>
      </c>
      <c r="G16" s="52">
        <v>1</v>
      </c>
      <c r="H16" s="16">
        <v>2</v>
      </c>
      <c r="I16" s="17" t="s">
        <v>121</v>
      </c>
      <c r="J16" s="17" t="s">
        <v>121</v>
      </c>
      <c r="K16" s="17" t="s">
        <v>152</v>
      </c>
      <c r="L16" s="17" t="s">
        <v>120</v>
      </c>
      <c r="M16" s="17" t="s">
        <v>121</v>
      </c>
      <c r="N16" s="9">
        <v>0</v>
      </c>
      <c r="O16" s="9">
        <v>1</v>
      </c>
      <c r="P16" s="9">
        <v>0</v>
      </c>
      <c r="Q16" s="9">
        <v>1</v>
      </c>
      <c r="R16" s="9">
        <v>0</v>
      </c>
      <c r="S16" s="30">
        <v>4.3</v>
      </c>
      <c r="T16" s="29" t="s">
        <v>99</v>
      </c>
      <c r="U16" s="50">
        <v>1</v>
      </c>
      <c r="V16" s="50">
        <v>1</v>
      </c>
      <c r="W16" s="50">
        <v>1</v>
      </c>
      <c r="X16" s="50">
        <v>1</v>
      </c>
      <c r="Y16" s="50">
        <v>1</v>
      </c>
      <c r="Z16" s="50">
        <v>1</v>
      </c>
      <c r="AA16" s="50">
        <v>1</v>
      </c>
    </row>
    <row r="17" spans="1:27" s="1" customFormat="1" ht="14" x14ac:dyDescent="0.15">
      <c r="A17" s="15">
        <v>14</v>
      </c>
      <c r="B17" s="19" t="s">
        <v>17</v>
      </c>
      <c r="C17" s="15">
        <v>28</v>
      </c>
      <c r="D17" s="53" t="s">
        <v>139</v>
      </c>
      <c r="E17" s="17" t="s">
        <v>143</v>
      </c>
      <c r="F17" s="15" t="s">
        <v>121</v>
      </c>
      <c r="G17" s="52">
        <v>1</v>
      </c>
      <c r="H17" s="16">
        <v>2</v>
      </c>
      <c r="I17" s="26" t="s">
        <v>120</v>
      </c>
      <c r="J17" s="17" t="s">
        <v>121</v>
      </c>
      <c r="K17" s="17" t="s">
        <v>169</v>
      </c>
      <c r="L17" s="17" t="s">
        <v>121</v>
      </c>
      <c r="M17" s="17" t="s">
        <v>121</v>
      </c>
      <c r="N17" s="9">
        <v>0</v>
      </c>
      <c r="O17" s="9">
        <v>1</v>
      </c>
      <c r="P17" s="9">
        <v>0</v>
      </c>
      <c r="Q17" s="9">
        <v>0</v>
      </c>
      <c r="R17" s="9">
        <v>1</v>
      </c>
      <c r="S17" s="30">
        <v>5.5</v>
      </c>
      <c r="T17" s="29" t="s">
        <v>99</v>
      </c>
      <c r="U17" s="50">
        <v>1</v>
      </c>
      <c r="V17" s="50">
        <v>1</v>
      </c>
      <c r="W17" s="50">
        <v>1</v>
      </c>
      <c r="X17" s="50">
        <v>1</v>
      </c>
      <c r="Y17" s="50">
        <v>1</v>
      </c>
      <c r="Z17" s="50">
        <v>1</v>
      </c>
      <c r="AA17" s="50">
        <v>1</v>
      </c>
    </row>
    <row r="18" spans="1:27" s="1" customFormat="1" ht="14" x14ac:dyDescent="0.15">
      <c r="A18" s="15">
        <v>15</v>
      </c>
      <c r="B18" s="19" t="s">
        <v>18</v>
      </c>
      <c r="C18" s="15">
        <v>37</v>
      </c>
      <c r="D18" s="53" t="s">
        <v>141</v>
      </c>
      <c r="E18" s="17" t="s">
        <v>143</v>
      </c>
      <c r="F18" s="15" t="s">
        <v>121</v>
      </c>
      <c r="G18" s="52">
        <v>1</v>
      </c>
      <c r="H18" s="16" t="s">
        <v>167</v>
      </c>
      <c r="I18" s="17" t="s">
        <v>121</v>
      </c>
      <c r="J18" s="17" t="s">
        <v>121</v>
      </c>
      <c r="K18" s="17" t="s">
        <v>155</v>
      </c>
      <c r="L18" s="17" t="s">
        <v>120</v>
      </c>
      <c r="M18" s="17" t="s">
        <v>120</v>
      </c>
      <c r="N18" s="9">
        <v>1</v>
      </c>
      <c r="O18" s="9">
        <v>0</v>
      </c>
      <c r="P18" s="9">
        <v>0</v>
      </c>
      <c r="Q18" s="9">
        <v>1</v>
      </c>
      <c r="R18" s="9">
        <v>1</v>
      </c>
      <c r="S18" s="30">
        <v>4.2</v>
      </c>
      <c r="T18" s="29" t="s">
        <v>99</v>
      </c>
      <c r="U18" s="50">
        <v>1</v>
      </c>
      <c r="V18" s="50">
        <v>1</v>
      </c>
      <c r="W18" s="50">
        <v>1</v>
      </c>
      <c r="X18" s="50">
        <v>1</v>
      </c>
      <c r="Y18" s="50">
        <v>1</v>
      </c>
      <c r="Z18" s="50">
        <v>1</v>
      </c>
      <c r="AA18" s="50">
        <v>1</v>
      </c>
    </row>
    <row r="19" spans="1:27" s="1" customFormat="1" ht="14" x14ac:dyDescent="0.15">
      <c r="A19" s="15">
        <v>16</v>
      </c>
      <c r="B19" s="19" t="s">
        <v>19</v>
      </c>
      <c r="C19" s="15">
        <v>44</v>
      </c>
      <c r="D19" s="53" t="s">
        <v>139</v>
      </c>
      <c r="E19" s="17" t="s">
        <v>143</v>
      </c>
      <c r="F19" s="15" t="s">
        <v>121</v>
      </c>
      <c r="G19" s="52">
        <v>1</v>
      </c>
      <c r="H19" s="16">
        <v>2</v>
      </c>
      <c r="I19" s="17" t="s">
        <v>121</v>
      </c>
      <c r="J19" s="17" t="s">
        <v>121</v>
      </c>
      <c r="K19" s="17" t="s">
        <v>152</v>
      </c>
      <c r="L19" s="17" t="s">
        <v>120</v>
      </c>
      <c r="M19" s="17" t="s">
        <v>120</v>
      </c>
      <c r="N19" s="9">
        <v>0</v>
      </c>
      <c r="O19" s="9">
        <v>0</v>
      </c>
      <c r="P19" s="9">
        <v>0</v>
      </c>
      <c r="Q19" s="9">
        <v>0</v>
      </c>
      <c r="R19" s="9">
        <v>1</v>
      </c>
      <c r="S19" s="30">
        <v>5.2</v>
      </c>
      <c r="T19" s="29" t="s">
        <v>99</v>
      </c>
      <c r="U19" s="50">
        <v>1</v>
      </c>
      <c r="V19" s="50">
        <v>1</v>
      </c>
      <c r="W19" s="50">
        <v>1</v>
      </c>
      <c r="X19" s="50">
        <v>1</v>
      </c>
      <c r="Y19" s="50">
        <v>1</v>
      </c>
      <c r="Z19" s="50">
        <v>1</v>
      </c>
      <c r="AA19" s="50">
        <v>1</v>
      </c>
    </row>
    <row r="20" spans="1:27" s="1" customFormat="1" ht="14" x14ac:dyDescent="0.15">
      <c r="A20" s="15">
        <v>17</v>
      </c>
      <c r="B20" s="19" t="s">
        <v>20</v>
      </c>
      <c r="C20" s="15">
        <v>46</v>
      </c>
      <c r="D20" s="53" t="s">
        <v>139</v>
      </c>
      <c r="E20" s="17" t="s">
        <v>143</v>
      </c>
      <c r="F20" s="15" t="s">
        <v>121</v>
      </c>
      <c r="G20" s="52">
        <v>1</v>
      </c>
      <c r="H20" s="16">
        <v>2</v>
      </c>
      <c r="I20" s="17" t="s">
        <v>121</v>
      </c>
      <c r="J20" s="17" t="s">
        <v>121</v>
      </c>
      <c r="K20" s="17" t="s">
        <v>152</v>
      </c>
      <c r="L20" s="17" t="s">
        <v>121</v>
      </c>
      <c r="M20" s="17" t="s">
        <v>121</v>
      </c>
      <c r="N20" s="9">
        <v>0</v>
      </c>
      <c r="O20" s="9">
        <v>0</v>
      </c>
      <c r="P20" s="9">
        <v>0</v>
      </c>
      <c r="Q20" s="9">
        <v>0</v>
      </c>
      <c r="R20" s="9">
        <v>1</v>
      </c>
      <c r="S20" s="30">
        <v>5.5</v>
      </c>
      <c r="T20" s="29" t="s">
        <v>99</v>
      </c>
      <c r="U20" s="50">
        <v>1</v>
      </c>
      <c r="V20" s="50">
        <v>1</v>
      </c>
      <c r="W20" s="50">
        <v>1</v>
      </c>
      <c r="X20" s="50">
        <v>1</v>
      </c>
      <c r="Y20" s="50">
        <v>1</v>
      </c>
      <c r="Z20" s="50">
        <v>1</v>
      </c>
      <c r="AA20" s="50">
        <v>1</v>
      </c>
    </row>
    <row r="21" spans="1:27" s="1" customFormat="1" ht="14" x14ac:dyDescent="0.15">
      <c r="A21" s="15">
        <v>18</v>
      </c>
      <c r="B21" s="19" t="s">
        <v>21</v>
      </c>
      <c r="C21" s="15">
        <v>24</v>
      </c>
      <c r="D21" s="15" t="s">
        <v>164</v>
      </c>
      <c r="E21" s="17" t="s">
        <v>142</v>
      </c>
      <c r="F21" s="15" t="s">
        <v>121</v>
      </c>
      <c r="G21" s="44">
        <v>0</v>
      </c>
      <c r="H21" s="16">
        <v>0</v>
      </c>
      <c r="I21" s="17" t="s">
        <v>121</v>
      </c>
      <c r="J21" s="17" t="s">
        <v>120</v>
      </c>
      <c r="K21" s="17" t="s">
        <v>152</v>
      </c>
      <c r="L21" s="17" t="s">
        <v>121</v>
      </c>
      <c r="M21" s="17" t="s">
        <v>120</v>
      </c>
      <c r="N21" s="9">
        <v>2</v>
      </c>
      <c r="O21" s="9">
        <v>1</v>
      </c>
      <c r="P21" s="9">
        <v>0</v>
      </c>
      <c r="Q21" s="9">
        <v>0</v>
      </c>
      <c r="R21" s="9">
        <v>1</v>
      </c>
      <c r="S21" s="30">
        <v>5.8</v>
      </c>
      <c r="T21" s="29" t="s">
        <v>99</v>
      </c>
      <c r="U21" s="50">
        <v>1</v>
      </c>
      <c r="V21" s="50">
        <v>1</v>
      </c>
      <c r="W21" s="50">
        <v>1</v>
      </c>
      <c r="X21" s="50">
        <v>1</v>
      </c>
      <c r="Y21" s="50">
        <v>1</v>
      </c>
      <c r="Z21" s="50">
        <v>1</v>
      </c>
      <c r="AA21" s="50">
        <v>1</v>
      </c>
    </row>
    <row r="22" spans="1:27" s="1" customFormat="1" ht="14" x14ac:dyDescent="0.15">
      <c r="A22" s="15">
        <v>19</v>
      </c>
      <c r="B22" s="19" t="s">
        <v>85</v>
      </c>
      <c r="C22" s="15">
        <v>23</v>
      </c>
      <c r="D22" s="15" t="s">
        <v>164</v>
      </c>
      <c r="E22" s="17" t="s">
        <v>142</v>
      </c>
      <c r="F22" s="15" t="s">
        <v>121</v>
      </c>
      <c r="G22" s="42">
        <v>1</v>
      </c>
      <c r="H22" s="16">
        <v>0</v>
      </c>
      <c r="I22" s="17" t="s">
        <v>121</v>
      </c>
      <c r="J22" s="17" t="s">
        <v>121</v>
      </c>
      <c r="K22" s="17" t="s">
        <v>154</v>
      </c>
      <c r="L22" s="17" t="s">
        <v>121</v>
      </c>
      <c r="M22" s="17" t="s">
        <v>12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31">
        <v>6.2</v>
      </c>
      <c r="T22" s="29" t="s">
        <v>99</v>
      </c>
      <c r="U22" s="50">
        <v>1</v>
      </c>
      <c r="V22" s="50">
        <v>1</v>
      </c>
      <c r="W22" s="50">
        <v>1</v>
      </c>
      <c r="X22" s="50">
        <v>1</v>
      </c>
      <c r="Y22" s="50">
        <v>1</v>
      </c>
      <c r="Z22" s="50">
        <v>1</v>
      </c>
      <c r="AA22" s="50">
        <v>1</v>
      </c>
    </row>
    <row r="23" spans="1:27" s="1" customFormat="1" ht="14" x14ac:dyDescent="0.15">
      <c r="A23" s="15">
        <v>20</v>
      </c>
      <c r="B23" s="19" t="s">
        <v>87</v>
      </c>
      <c r="C23" s="15">
        <v>26</v>
      </c>
      <c r="D23" s="45" t="s">
        <v>164</v>
      </c>
      <c r="E23" s="17" t="s">
        <v>142</v>
      </c>
      <c r="F23" s="15" t="s">
        <v>121</v>
      </c>
      <c r="G23" s="44">
        <v>1</v>
      </c>
      <c r="H23" s="16">
        <v>0</v>
      </c>
      <c r="I23" s="17" t="s">
        <v>121</v>
      </c>
      <c r="J23" s="17" t="s">
        <v>121</v>
      </c>
      <c r="K23" s="17" t="s">
        <v>152</v>
      </c>
      <c r="L23" s="17" t="s">
        <v>121</v>
      </c>
      <c r="M23" s="17" t="s">
        <v>121</v>
      </c>
      <c r="N23" s="9">
        <v>0</v>
      </c>
      <c r="O23" s="9">
        <v>0</v>
      </c>
      <c r="P23" s="9">
        <v>0</v>
      </c>
      <c r="Q23" s="9">
        <v>0</v>
      </c>
      <c r="R23" s="9">
        <v>1</v>
      </c>
      <c r="S23" s="31">
        <v>5.3</v>
      </c>
      <c r="T23" s="29" t="s">
        <v>99</v>
      </c>
      <c r="U23" s="50">
        <v>1</v>
      </c>
      <c r="V23" s="50">
        <v>1</v>
      </c>
      <c r="W23" s="50">
        <v>1</v>
      </c>
      <c r="X23" s="50">
        <v>1</v>
      </c>
      <c r="Y23" s="50">
        <v>1</v>
      </c>
      <c r="Z23" s="50">
        <v>1</v>
      </c>
      <c r="AA23" s="50">
        <v>1</v>
      </c>
    </row>
    <row r="24" spans="1:27" s="1" customFormat="1" ht="14" x14ac:dyDescent="0.15">
      <c r="A24" s="15">
        <v>21</v>
      </c>
      <c r="B24" s="19" t="s">
        <v>22</v>
      </c>
      <c r="C24" s="15">
        <v>38</v>
      </c>
      <c r="D24" s="45" t="s">
        <v>139</v>
      </c>
      <c r="E24" s="17" t="s">
        <v>143</v>
      </c>
      <c r="F24" s="15" t="s">
        <v>121</v>
      </c>
      <c r="G24" s="44">
        <v>1</v>
      </c>
      <c r="H24" s="16" t="s">
        <v>167</v>
      </c>
      <c r="I24" s="26" t="s">
        <v>120</v>
      </c>
      <c r="J24" s="17" t="s">
        <v>121</v>
      </c>
      <c r="K24" s="17" t="s">
        <v>152</v>
      </c>
      <c r="L24" s="17" t="s">
        <v>121</v>
      </c>
      <c r="M24" s="17" t="s">
        <v>120</v>
      </c>
      <c r="N24" s="9">
        <v>1</v>
      </c>
      <c r="O24" s="9">
        <v>1</v>
      </c>
      <c r="P24" s="9">
        <v>0</v>
      </c>
      <c r="Q24" s="9">
        <v>0</v>
      </c>
      <c r="R24" s="9">
        <v>0</v>
      </c>
      <c r="S24" s="30">
        <v>4.5</v>
      </c>
      <c r="T24" s="29" t="s">
        <v>99</v>
      </c>
      <c r="U24" s="50">
        <v>1</v>
      </c>
      <c r="V24" s="50">
        <v>1</v>
      </c>
      <c r="W24" s="50">
        <v>1</v>
      </c>
      <c r="X24" s="50">
        <v>1</v>
      </c>
      <c r="Y24" s="50">
        <v>1</v>
      </c>
      <c r="Z24" s="50">
        <v>1</v>
      </c>
      <c r="AA24" s="50">
        <v>1</v>
      </c>
    </row>
    <row r="25" spans="1:27" s="1" customFormat="1" ht="14" x14ac:dyDescent="0.15">
      <c r="A25" s="15">
        <v>22</v>
      </c>
      <c r="B25" s="19" t="s">
        <v>23</v>
      </c>
      <c r="C25" s="46">
        <v>35</v>
      </c>
      <c r="D25" s="15" t="s">
        <v>164</v>
      </c>
      <c r="E25" s="17" t="s">
        <v>143</v>
      </c>
      <c r="F25" s="15" t="s">
        <v>121</v>
      </c>
      <c r="G25" s="47">
        <v>1</v>
      </c>
      <c r="H25" s="16">
        <v>2</v>
      </c>
      <c r="I25" s="26" t="s">
        <v>120</v>
      </c>
      <c r="J25" s="17" t="s">
        <v>121</v>
      </c>
      <c r="K25" s="17" t="s">
        <v>154</v>
      </c>
      <c r="L25" s="17" t="s">
        <v>121</v>
      </c>
      <c r="M25" s="17" t="s">
        <v>120</v>
      </c>
      <c r="N25" s="9">
        <v>1</v>
      </c>
      <c r="O25" s="9">
        <v>1</v>
      </c>
      <c r="P25" s="9">
        <v>0</v>
      </c>
      <c r="Q25" s="9">
        <v>0</v>
      </c>
      <c r="R25" s="9">
        <v>0</v>
      </c>
      <c r="S25" s="30">
        <v>4.8</v>
      </c>
      <c r="T25" s="29" t="s">
        <v>99</v>
      </c>
      <c r="U25" s="50">
        <v>1</v>
      </c>
      <c r="V25" s="50">
        <v>1</v>
      </c>
      <c r="W25" s="50">
        <v>1</v>
      </c>
      <c r="X25" s="50">
        <v>2</v>
      </c>
      <c r="Y25" s="50">
        <v>2</v>
      </c>
      <c r="Z25" s="50">
        <v>2</v>
      </c>
      <c r="AA25" s="50">
        <v>2</v>
      </c>
    </row>
    <row r="26" spans="1:27" s="1" customFormat="1" ht="14" x14ac:dyDescent="0.15">
      <c r="A26" s="15">
        <v>23</v>
      </c>
      <c r="B26" s="19" t="s">
        <v>24</v>
      </c>
      <c r="C26" s="15">
        <v>40</v>
      </c>
      <c r="D26" s="45" t="s">
        <v>141</v>
      </c>
      <c r="E26" s="17" t="s">
        <v>143</v>
      </c>
      <c r="F26" s="15" t="s">
        <v>121</v>
      </c>
      <c r="G26" s="44">
        <v>1</v>
      </c>
      <c r="H26" s="16">
        <v>1</v>
      </c>
      <c r="I26" s="17" t="s">
        <v>121</v>
      </c>
      <c r="J26" s="17" t="s">
        <v>121</v>
      </c>
      <c r="K26" s="17" t="s">
        <v>169</v>
      </c>
      <c r="L26" s="17" t="s">
        <v>121</v>
      </c>
      <c r="M26" s="17" t="s">
        <v>121</v>
      </c>
      <c r="N26" s="9">
        <v>0</v>
      </c>
      <c r="O26" s="9">
        <v>1</v>
      </c>
      <c r="P26" s="9">
        <v>0</v>
      </c>
      <c r="Q26" s="9">
        <v>0</v>
      </c>
      <c r="R26" s="9">
        <v>1</v>
      </c>
      <c r="S26" s="30">
        <v>5</v>
      </c>
      <c r="T26" s="29" t="s">
        <v>99</v>
      </c>
      <c r="U26" s="50">
        <v>1</v>
      </c>
      <c r="V26" s="50">
        <v>1</v>
      </c>
      <c r="W26" s="50">
        <v>1</v>
      </c>
      <c r="X26" s="50">
        <v>1</v>
      </c>
      <c r="Y26" s="50">
        <v>1</v>
      </c>
      <c r="Z26" s="50">
        <v>1</v>
      </c>
      <c r="AA26" s="50">
        <v>1</v>
      </c>
    </row>
    <row r="27" spans="1:27" s="1" customFormat="1" ht="14" x14ac:dyDescent="0.15">
      <c r="A27" s="15">
        <v>24</v>
      </c>
      <c r="B27" s="19" t="s">
        <v>75</v>
      </c>
      <c r="C27" s="15">
        <v>52</v>
      </c>
      <c r="D27" s="45" t="s">
        <v>141</v>
      </c>
      <c r="E27" s="17" t="s">
        <v>143</v>
      </c>
      <c r="F27" s="15" t="s">
        <v>121</v>
      </c>
      <c r="G27" s="44">
        <v>1</v>
      </c>
      <c r="H27" s="16">
        <v>2</v>
      </c>
      <c r="I27" s="17" t="s">
        <v>121</v>
      </c>
      <c r="J27" s="17" t="s">
        <v>121</v>
      </c>
      <c r="K27" s="17" t="s">
        <v>152</v>
      </c>
      <c r="L27" s="17" t="s">
        <v>121</v>
      </c>
      <c r="M27" s="17" t="s">
        <v>120</v>
      </c>
      <c r="N27" s="9">
        <v>1</v>
      </c>
      <c r="O27" s="9">
        <v>1</v>
      </c>
      <c r="P27" s="9">
        <v>0</v>
      </c>
      <c r="Q27" s="9">
        <v>0</v>
      </c>
      <c r="R27" s="9">
        <v>1</v>
      </c>
      <c r="S27" s="30">
        <v>5.2</v>
      </c>
      <c r="T27" s="29" t="s">
        <v>99</v>
      </c>
      <c r="U27" s="50">
        <v>1</v>
      </c>
      <c r="V27" s="50">
        <v>1</v>
      </c>
      <c r="W27" s="50">
        <v>1</v>
      </c>
      <c r="X27" s="50">
        <v>1</v>
      </c>
      <c r="Y27" s="50">
        <v>1</v>
      </c>
      <c r="Z27" s="50">
        <v>1</v>
      </c>
      <c r="AA27" s="50">
        <v>1</v>
      </c>
    </row>
    <row r="28" spans="1:27" s="1" customFormat="1" ht="14" x14ac:dyDescent="0.15">
      <c r="A28" s="15">
        <v>25</v>
      </c>
      <c r="B28" s="19" t="s">
        <v>25</v>
      </c>
      <c r="C28" s="15">
        <v>18</v>
      </c>
      <c r="D28" s="45" t="s">
        <v>139</v>
      </c>
      <c r="E28" s="17" t="s">
        <v>142</v>
      </c>
      <c r="F28" s="15" t="s">
        <v>121</v>
      </c>
      <c r="G28" s="44">
        <v>0</v>
      </c>
      <c r="H28" s="16">
        <v>0</v>
      </c>
      <c r="I28" s="17" t="s">
        <v>121</v>
      </c>
      <c r="J28" s="17" t="s">
        <v>121</v>
      </c>
      <c r="K28" s="17" t="s">
        <v>152</v>
      </c>
      <c r="L28" s="17" t="s">
        <v>121</v>
      </c>
      <c r="M28" s="17" t="s">
        <v>120</v>
      </c>
      <c r="N28" s="48">
        <v>2</v>
      </c>
      <c r="O28" s="48">
        <v>1</v>
      </c>
      <c r="P28" s="9">
        <v>0</v>
      </c>
      <c r="Q28" s="9">
        <v>0</v>
      </c>
      <c r="R28" s="48">
        <v>1</v>
      </c>
      <c r="S28" s="30">
        <v>5.0999999999999996</v>
      </c>
      <c r="T28" s="29" t="s">
        <v>99</v>
      </c>
      <c r="U28" s="50">
        <v>1</v>
      </c>
      <c r="V28" s="50">
        <v>1</v>
      </c>
      <c r="W28" s="50">
        <v>1</v>
      </c>
      <c r="X28" s="50">
        <v>1</v>
      </c>
      <c r="Y28" s="50">
        <v>1</v>
      </c>
      <c r="Z28" s="50">
        <v>1</v>
      </c>
      <c r="AA28" s="50">
        <v>1</v>
      </c>
    </row>
    <row r="29" spans="1:27" s="1" customFormat="1" ht="14" x14ac:dyDescent="0.15">
      <c r="A29" s="15">
        <v>26</v>
      </c>
      <c r="B29" s="19" t="s">
        <v>26</v>
      </c>
      <c r="C29" s="15">
        <v>48</v>
      </c>
      <c r="D29" s="45" t="s">
        <v>139</v>
      </c>
      <c r="E29" s="17" t="s">
        <v>143</v>
      </c>
      <c r="F29" s="15" t="s">
        <v>121</v>
      </c>
      <c r="G29" s="44">
        <v>1</v>
      </c>
      <c r="H29" s="16" t="s">
        <v>167</v>
      </c>
      <c r="I29" s="17" t="s">
        <v>121</v>
      </c>
      <c r="J29" s="17" t="s">
        <v>121</v>
      </c>
      <c r="K29" s="17" t="s">
        <v>155</v>
      </c>
      <c r="L29" s="17" t="s">
        <v>121</v>
      </c>
      <c r="M29" s="17" t="s">
        <v>120</v>
      </c>
      <c r="N29" s="9">
        <v>1</v>
      </c>
      <c r="O29" s="9">
        <v>0</v>
      </c>
      <c r="P29" s="9">
        <v>0</v>
      </c>
      <c r="Q29" s="9">
        <v>0</v>
      </c>
      <c r="R29" s="9">
        <v>1</v>
      </c>
      <c r="S29" s="30">
        <v>5.0999999999999996</v>
      </c>
      <c r="T29" s="29" t="s">
        <v>99</v>
      </c>
      <c r="U29" s="50">
        <v>1</v>
      </c>
      <c r="V29" s="50">
        <v>1</v>
      </c>
      <c r="W29" s="50">
        <v>1</v>
      </c>
      <c r="X29" s="50">
        <v>1</v>
      </c>
      <c r="Y29" s="50">
        <v>1</v>
      </c>
      <c r="Z29" s="50">
        <v>1</v>
      </c>
      <c r="AA29" s="50">
        <v>1</v>
      </c>
    </row>
    <row r="30" spans="1:27" s="1" customFormat="1" ht="14" x14ac:dyDescent="0.15">
      <c r="A30" s="15">
        <v>27</v>
      </c>
      <c r="B30" s="19" t="s">
        <v>27</v>
      </c>
      <c r="C30" s="15">
        <v>45</v>
      </c>
      <c r="D30" s="45" t="s">
        <v>164</v>
      </c>
      <c r="E30" s="17" t="s">
        <v>143</v>
      </c>
      <c r="F30" s="45" t="s">
        <v>120</v>
      </c>
      <c r="G30" s="44">
        <v>1</v>
      </c>
      <c r="H30" s="16">
        <v>2</v>
      </c>
      <c r="I30" s="17" t="s">
        <v>121</v>
      </c>
      <c r="J30" s="17" t="s">
        <v>121</v>
      </c>
      <c r="K30" s="17" t="s">
        <v>155</v>
      </c>
      <c r="L30" s="17" t="s">
        <v>121</v>
      </c>
      <c r="M30" s="17" t="s">
        <v>120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30">
        <v>5.0999999999999996</v>
      </c>
      <c r="T30" s="29" t="s">
        <v>99</v>
      </c>
      <c r="U30" s="50">
        <v>1</v>
      </c>
      <c r="V30" s="50">
        <v>1</v>
      </c>
      <c r="W30" s="50">
        <v>1</v>
      </c>
      <c r="X30" s="50">
        <v>1</v>
      </c>
      <c r="Y30" s="50">
        <v>1</v>
      </c>
      <c r="Z30" s="50">
        <v>1</v>
      </c>
      <c r="AA30" s="50">
        <v>1</v>
      </c>
    </row>
    <row r="31" spans="1:27" s="1" customFormat="1" ht="14" x14ac:dyDescent="0.15">
      <c r="A31" s="15">
        <v>28</v>
      </c>
      <c r="B31" s="19" t="s">
        <v>28</v>
      </c>
      <c r="C31" s="15">
        <v>18</v>
      </c>
      <c r="D31" s="45" t="s">
        <v>164</v>
      </c>
      <c r="E31" s="17" t="s">
        <v>142</v>
      </c>
      <c r="F31" s="15" t="s">
        <v>121</v>
      </c>
      <c r="G31" s="44">
        <v>0</v>
      </c>
      <c r="H31" s="16">
        <v>0</v>
      </c>
      <c r="I31" s="17" t="s">
        <v>121</v>
      </c>
      <c r="J31" s="17" t="s">
        <v>121</v>
      </c>
      <c r="K31" s="17" t="s">
        <v>152</v>
      </c>
      <c r="L31" s="17" t="s">
        <v>121</v>
      </c>
      <c r="M31" s="17" t="s">
        <v>120</v>
      </c>
      <c r="N31" s="9">
        <v>1</v>
      </c>
      <c r="O31" s="9">
        <v>1</v>
      </c>
      <c r="P31" s="9">
        <v>0</v>
      </c>
      <c r="Q31" s="9">
        <v>0</v>
      </c>
      <c r="R31" s="9">
        <v>1</v>
      </c>
      <c r="S31" s="35">
        <v>4</v>
      </c>
      <c r="T31" s="29" t="s">
        <v>99</v>
      </c>
      <c r="U31" s="50">
        <v>1</v>
      </c>
      <c r="V31" s="50">
        <v>1</v>
      </c>
      <c r="W31" s="50">
        <v>1</v>
      </c>
      <c r="X31" s="50">
        <v>1</v>
      </c>
      <c r="Y31" s="50">
        <v>1</v>
      </c>
      <c r="Z31" s="50">
        <v>1</v>
      </c>
      <c r="AA31" s="50">
        <v>1</v>
      </c>
    </row>
    <row r="32" spans="1:27" s="1" customFormat="1" ht="14" x14ac:dyDescent="0.15">
      <c r="A32" s="15">
        <v>29</v>
      </c>
      <c r="B32" s="19" t="s">
        <v>34</v>
      </c>
      <c r="C32" s="15">
        <v>49</v>
      </c>
      <c r="D32" s="15" t="s">
        <v>139</v>
      </c>
      <c r="E32" s="17" t="s">
        <v>143</v>
      </c>
      <c r="F32" s="15" t="s">
        <v>121</v>
      </c>
      <c r="G32" s="42">
        <v>1</v>
      </c>
      <c r="H32" s="16">
        <v>2</v>
      </c>
      <c r="I32" s="17" t="s">
        <v>121</v>
      </c>
      <c r="J32" s="17" t="s">
        <v>121</v>
      </c>
      <c r="K32" s="17" t="s">
        <v>153</v>
      </c>
      <c r="L32" s="17" t="s">
        <v>120</v>
      </c>
      <c r="M32" s="17" t="s">
        <v>12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30">
        <v>4.2</v>
      </c>
      <c r="T32" s="29" t="s">
        <v>99</v>
      </c>
      <c r="U32" s="50">
        <v>1</v>
      </c>
      <c r="V32" s="50">
        <v>1</v>
      </c>
      <c r="W32" s="50">
        <v>1</v>
      </c>
      <c r="X32" s="50">
        <v>1</v>
      </c>
      <c r="Y32" s="50">
        <v>1</v>
      </c>
      <c r="Z32" s="50">
        <v>1</v>
      </c>
      <c r="AA32" s="50">
        <v>1</v>
      </c>
    </row>
    <row r="33" spans="1:27" s="1" customFormat="1" ht="14" x14ac:dyDescent="0.15">
      <c r="A33" s="15">
        <v>30</v>
      </c>
      <c r="B33" s="19" t="s">
        <v>35</v>
      </c>
      <c r="C33" s="15">
        <v>30</v>
      </c>
      <c r="D33" s="15" t="s">
        <v>164</v>
      </c>
      <c r="E33" s="17" t="s">
        <v>143</v>
      </c>
      <c r="F33" s="15" t="s">
        <v>121</v>
      </c>
      <c r="G33" s="44">
        <v>1</v>
      </c>
      <c r="H33" s="16">
        <v>1</v>
      </c>
      <c r="I33" s="17" t="s">
        <v>121</v>
      </c>
      <c r="J33" s="17" t="s">
        <v>121</v>
      </c>
      <c r="K33" s="17" t="s">
        <v>169</v>
      </c>
      <c r="L33" s="17" t="s">
        <v>121</v>
      </c>
      <c r="M33" s="17" t="s">
        <v>120</v>
      </c>
      <c r="N33" s="9">
        <v>0</v>
      </c>
      <c r="O33" s="9">
        <v>0</v>
      </c>
      <c r="P33" s="9">
        <v>0</v>
      </c>
      <c r="Q33" s="9">
        <v>1</v>
      </c>
      <c r="R33" s="9">
        <v>2</v>
      </c>
      <c r="S33" s="30">
        <v>5.3</v>
      </c>
      <c r="T33" s="29" t="s">
        <v>99</v>
      </c>
      <c r="U33" s="50">
        <v>1</v>
      </c>
      <c r="V33" s="50">
        <v>1</v>
      </c>
      <c r="W33" s="50">
        <v>1</v>
      </c>
      <c r="X33" s="50">
        <v>2</v>
      </c>
      <c r="Y33" s="50">
        <v>2</v>
      </c>
      <c r="Z33" s="50">
        <v>2</v>
      </c>
      <c r="AA33" s="50">
        <v>2</v>
      </c>
    </row>
    <row r="34" spans="1:27" s="1" customFormat="1" ht="14" x14ac:dyDescent="0.15">
      <c r="A34" s="15">
        <v>31</v>
      </c>
      <c r="B34" s="19" t="s">
        <v>36</v>
      </c>
      <c r="C34" s="15">
        <v>30</v>
      </c>
      <c r="D34" s="15" t="s">
        <v>139</v>
      </c>
      <c r="E34" s="17" t="s">
        <v>143</v>
      </c>
      <c r="F34" s="15" t="s">
        <v>121</v>
      </c>
      <c r="G34" s="44">
        <v>1</v>
      </c>
      <c r="H34" s="16">
        <v>2</v>
      </c>
      <c r="I34" s="17" t="s">
        <v>121</v>
      </c>
      <c r="J34" s="17" t="s">
        <v>121</v>
      </c>
      <c r="K34" s="17" t="s">
        <v>153</v>
      </c>
      <c r="L34" s="17" t="s">
        <v>121</v>
      </c>
      <c r="M34" s="17" t="s">
        <v>12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31">
        <v>5.3</v>
      </c>
      <c r="T34" s="29" t="s">
        <v>99</v>
      </c>
      <c r="U34" s="50">
        <v>1</v>
      </c>
      <c r="V34" s="50">
        <v>1</v>
      </c>
      <c r="W34" s="50">
        <v>1</v>
      </c>
      <c r="X34" s="50">
        <v>1</v>
      </c>
      <c r="Y34" s="50">
        <v>1</v>
      </c>
      <c r="Z34" s="50">
        <v>1</v>
      </c>
      <c r="AA34" s="50">
        <v>1</v>
      </c>
    </row>
    <row r="35" spans="1:27" s="1" customFormat="1" ht="14" x14ac:dyDescent="0.15">
      <c r="A35" s="15">
        <v>32</v>
      </c>
      <c r="B35" s="19" t="s">
        <v>37</v>
      </c>
      <c r="C35" s="15">
        <v>45</v>
      </c>
      <c r="D35" s="45" t="s">
        <v>141</v>
      </c>
      <c r="E35" s="17" t="s">
        <v>143</v>
      </c>
      <c r="F35" s="15" t="s">
        <v>121</v>
      </c>
      <c r="G35" s="44">
        <v>1</v>
      </c>
      <c r="H35" s="16">
        <v>2</v>
      </c>
      <c r="I35" s="17" t="s">
        <v>121</v>
      </c>
      <c r="J35" s="17" t="s">
        <v>121</v>
      </c>
      <c r="K35" s="17" t="s">
        <v>152</v>
      </c>
      <c r="L35" s="17" t="s">
        <v>121</v>
      </c>
      <c r="M35" s="17" t="s">
        <v>121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31">
        <v>4.9000000000000004</v>
      </c>
      <c r="T35" s="29" t="s">
        <v>99</v>
      </c>
      <c r="U35" s="50">
        <v>1</v>
      </c>
      <c r="V35" s="50">
        <v>1</v>
      </c>
      <c r="W35" s="50">
        <v>1</v>
      </c>
      <c r="X35" s="50">
        <v>1</v>
      </c>
      <c r="Y35" s="50">
        <v>1</v>
      </c>
      <c r="Z35" s="50">
        <v>1</v>
      </c>
      <c r="AA35" s="50">
        <v>1</v>
      </c>
    </row>
    <row r="36" spans="1:27" s="1" customFormat="1" ht="14" x14ac:dyDescent="0.15">
      <c r="A36" s="15">
        <v>33</v>
      </c>
      <c r="B36" s="19" t="s">
        <v>38</v>
      </c>
      <c r="C36" s="15">
        <v>47</v>
      </c>
      <c r="D36" s="45" t="s">
        <v>141</v>
      </c>
      <c r="E36" s="17" t="s">
        <v>143</v>
      </c>
      <c r="F36" s="15" t="s">
        <v>121</v>
      </c>
      <c r="G36" s="44">
        <v>1</v>
      </c>
      <c r="H36" s="16">
        <v>2</v>
      </c>
      <c r="I36" s="17" t="s">
        <v>121</v>
      </c>
      <c r="J36" s="17" t="s">
        <v>121</v>
      </c>
      <c r="K36" s="17" t="s">
        <v>152</v>
      </c>
      <c r="L36" s="17" t="s">
        <v>120</v>
      </c>
      <c r="M36" s="17" t="s">
        <v>12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30">
        <v>3.9</v>
      </c>
      <c r="T36" s="29" t="s">
        <v>99</v>
      </c>
      <c r="U36" s="50">
        <v>1</v>
      </c>
      <c r="V36" s="50">
        <v>1</v>
      </c>
      <c r="W36" s="50">
        <v>1</v>
      </c>
      <c r="X36" s="50">
        <v>1</v>
      </c>
      <c r="Y36" s="50">
        <v>1</v>
      </c>
      <c r="Z36" s="50">
        <v>1</v>
      </c>
      <c r="AA36" s="50">
        <v>1</v>
      </c>
    </row>
    <row r="37" spans="1:27" s="1" customFormat="1" ht="14" x14ac:dyDescent="0.15">
      <c r="A37" s="15">
        <v>34</v>
      </c>
      <c r="B37" s="19" t="s">
        <v>39</v>
      </c>
      <c r="C37" s="15">
        <v>39</v>
      </c>
      <c r="D37" s="45" t="s">
        <v>139</v>
      </c>
      <c r="E37" s="17" t="s">
        <v>143</v>
      </c>
      <c r="F37" s="15" t="s">
        <v>121</v>
      </c>
      <c r="G37" s="44">
        <v>1</v>
      </c>
      <c r="H37" s="16">
        <v>2</v>
      </c>
      <c r="I37" s="26" t="s">
        <v>120</v>
      </c>
      <c r="J37" s="17" t="s">
        <v>121</v>
      </c>
      <c r="K37" s="17" t="s">
        <v>154</v>
      </c>
      <c r="L37" s="17" t="s">
        <v>121</v>
      </c>
      <c r="M37" s="17" t="s">
        <v>120</v>
      </c>
      <c r="N37" s="9">
        <v>1</v>
      </c>
      <c r="O37" s="9">
        <v>0</v>
      </c>
      <c r="P37" s="9">
        <v>0</v>
      </c>
      <c r="Q37" s="9">
        <v>0</v>
      </c>
      <c r="R37" s="9">
        <v>1</v>
      </c>
      <c r="S37" s="31">
        <v>4.3</v>
      </c>
      <c r="T37" s="29" t="s">
        <v>99</v>
      </c>
      <c r="U37" s="50">
        <v>1</v>
      </c>
      <c r="V37" s="50">
        <v>1</v>
      </c>
      <c r="W37" s="50">
        <v>1</v>
      </c>
      <c r="X37" s="50">
        <v>1</v>
      </c>
      <c r="Y37" s="50">
        <v>1</v>
      </c>
      <c r="Z37" s="50">
        <v>1</v>
      </c>
      <c r="AA37" s="50">
        <v>1</v>
      </c>
    </row>
    <row r="38" spans="1:27" s="1" customFormat="1" ht="14" x14ac:dyDescent="0.15">
      <c r="A38" s="15">
        <v>35</v>
      </c>
      <c r="B38" s="19" t="s">
        <v>40</v>
      </c>
      <c r="C38" s="15">
        <v>30</v>
      </c>
      <c r="D38" s="45" t="s">
        <v>139</v>
      </c>
      <c r="E38" s="17" t="s">
        <v>143</v>
      </c>
      <c r="F38" s="15" t="s">
        <v>121</v>
      </c>
      <c r="G38" s="44">
        <v>1</v>
      </c>
      <c r="H38" s="16">
        <v>2</v>
      </c>
      <c r="I38" s="17" t="s">
        <v>121</v>
      </c>
      <c r="J38" s="17" t="s">
        <v>121</v>
      </c>
      <c r="K38" s="17" t="s">
        <v>169</v>
      </c>
      <c r="L38" s="17" t="s">
        <v>121</v>
      </c>
      <c r="M38" s="17" t="s">
        <v>12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31">
        <v>5.4</v>
      </c>
      <c r="T38" s="29" t="s">
        <v>99</v>
      </c>
      <c r="U38" s="50">
        <v>1</v>
      </c>
      <c r="V38" s="50">
        <v>1</v>
      </c>
      <c r="W38" s="50">
        <v>1</v>
      </c>
      <c r="X38" s="50">
        <v>2</v>
      </c>
      <c r="Y38" s="50">
        <v>2</v>
      </c>
      <c r="Z38" s="50">
        <v>2</v>
      </c>
      <c r="AA38" s="50">
        <v>2</v>
      </c>
    </row>
    <row r="39" spans="1:27" s="1" customFormat="1" ht="14" x14ac:dyDescent="0.15">
      <c r="A39" s="15">
        <v>36</v>
      </c>
      <c r="B39" s="19" t="s">
        <v>41</v>
      </c>
      <c r="C39" s="15">
        <v>29</v>
      </c>
      <c r="D39" s="45" t="s">
        <v>139</v>
      </c>
      <c r="E39" s="17" t="s">
        <v>143</v>
      </c>
      <c r="F39" s="45" t="s">
        <v>120</v>
      </c>
      <c r="G39" s="44">
        <v>1</v>
      </c>
      <c r="H39" s="16">
        <v>2</v>
      </c>
      <c r="I39" s="17" t="s">
        <v>121</v>
      </c>
      <c r="J39" s="17" t="s">
        <v>121</v>
      </c>
      <c r="K39" s="17" t="s">
        <v>154</v>
      </c>
      <c r="L39" s="17" t="s">
        <v>121</v>
      </c>
      <c r="M39" s="17" t="s">
        <v>12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30">
        <v>5.0999999999999996</v>
      </c>
      <c r="T39" s="29" t="s">
        <v>99</v>
      </c>
      <c r="U39" s="50">
        <v>1</v>
      </c>
      <c r="V39" s="50">
        <v>1</v>
      </c>
      <c r="W39" s="50">
        <v>1</v>
      </c>
      <c r="X39" s="50">
        <v>1</v>
      </c>
      <c r="Y39" s="50">
        <v>1</v>
      </c>
      <c r="Z39" s="50">
        <v>1</v>
      </c>
      <c r="AA39" s="50">
        <v>1</v>
      </c>
    </row>
    <row r="40" spans="1:27" s="1" customFormat="1" ht="14" x14ac:dyDescent="0.15">
      <c r="A40" s="15">
        <v>37</v>
      </c>
      <c r="B40" s="19" t="s">
        <v>42</v>
      </c>
      <c r="C40" s="15">
        <v>49</v>
      </c>
      <c r="D40" s="45" t="s">
        <v>139</v>
      </c>
      <c r="E40" s="17" t="s">
        <v>143</v>
      </c>
      <c r="F40" s="15" t="s">
        <v>121</v>
      </c>
      <c r="G40" s="44">
        <v>1</v>
      </c>
      <c r="H40" s="16">
        <v>2</v>
      </c>
      <c r="I40" s="17" t="s">
        <v>121</v>
      </c>
      <c r="J40" s="17" t="s">
        <v>121</v>
      </c>
      <c r="K40" s="17" t="s">
        <v>152</v>
      </c>
      <c r="L40" s="17" t="s">
        <v>121</v>
      </c>
      <c r="M40" s="17" t="s">
        <v>121</v>
      </c>
      <c r="N40" s="9">
        <v>2</v>
      </c>
      <c r="O40" s="9">
        <v>2</v>
      </c>
      <c r="P40" s="9">
        <v>1</v>
      </c>
      <c r="Q40" s="9">
        <v>1</v>
      </c>
      <c r="R40" s="9">
        <v>1</v>
      </c>
      <c r="S40" s="31">
        <v>4.5</v>
      </c>
      <c r="T40" s="29" t="s">
        <v>99</v>
      </c>
      <c r="U40" s="50">
        <v>1</v>
      </c>
      <c r="V40" s="50">
        <v>1</v>
      </c>
      <c r="W40" s="50">
        <v>1</v>
      </c>
      <c r="X40" s="50">
        <v>1</v>
      </c>
      <c r="Y40" s="50">
        <v>1</v>
      </c>
      <c r="Z40" s="50">
        <v>1</v>
      </c>
      <c r="AA40" s="50">
        <v>1</v>
      </c>
    </row>
    <row r="41" spans="1:27" s="1" customFormat="1" ht="14" x14ac:dyDescent="0.15">
      <c r="A41" s="15">
        <v>38</v>
      </c>
      <c r="B41" s="19" t="s">
        <v>43</v>
      </c>
      <c r="C41" s="15">
        <v>44</v>
      </c>
      <c r="D41" s="45" t="s">
        <v>141</v>
      </c>
      <c r="E41" s="17" t="s">
        <v>143</v>
      </c>
      <c r="F41" s="15" t="s">
        <v>121</v>
      </c>
      <c r="G41" s="44">
        <v>1</v>
      </c>
      <c r="H41" s="16">
        <v>2</v>
      </c>
      <c r="I41" s="17" t="s">
        <v>121</v>
      </c>
      <c r="J41" s="17" t="s">
        <v>121</v>
      </c>
      <c r="K41" s="17" t="s">
        <v>152</v>
      </c>
      <c r="L41" s="17" t="s">
        <v>120</v>
      </c>
      <c r="M41" s="17" t="s">
        <v>121</v>
      </c>
      <c r="N41" s="9">
        <v>2</v>
      </c>
      <c r="O41" s="9">
        <v>2</v>
      </c>
      <c r="P41" s="9">
        <v>1</v>
      </c>
      <c r="Q41" s="9">
        <v>0</v>
      </c>
      <c r="R41" s="9">
        <v>1</v>
      </c>
      <c r="S41" s="30">
        <v>4.0999999999999996</v>
      </c>
      <c r="T41" s="29" t="s">
        <v>99</v>
      </c>
      <c r="U41" s="50">
        <v>1</v>
      </c>
      <c r="V41" s="50">
        <v>1</v>
      </c>
      <c r="W41" s="50">
        <v>1</v>
      </c>
      <c r="X41" s="50">
        <v>1</v>
      </c>
      <c r="Y41" s="50">
        <v>1</v>
      </c>
      <c r="Z41" s="50">
        <v>1</v>
      </c>
      <c r="AA41" s="50">
        <v>1</v>
      </c>
    </row>
    <row r="42" spans="1:27" s="1" customFormat="1" ht="14" x14ac:dyDescent="0.15">
      <c r="A42" s="15">
        <v>39</v>
      </c>
      <c r="B42" s="19" t="s">
        <v>44</v>
      </c>
      <c r="C42" s="15">
        <v>48</v>
      </c>
      <c r="D42" s="45" t="s">
        <v>141</v>
      </c>
      <c r="E42" s="17" t="s">
        <v>143</v>
      </c>
      <c r="F42" s="15" t="s">
        <v>121</v>
      </c>
      <c r="G42" s="44">
        <v>1</v>
      </c>
      <c r="H42" s="16">
        <v>2</v>
      </c>
      <c r="I42" s="17" t="s">
        <v>121</v>
      </c>
      <c r="J42" s="17" t="s">
        <v>121</v>
      </c>
      <c r="K42" s="17" t="s">
        <v>152</v>
      </c>
      <c r="L42" s="17" t="s">
        <v>120</v>
      </c>
      <c r="M42" s="17" t="s">
        <v>121</v>
      </c>
      <c r="N42" s="9">
        <v>1</v>
      </c>
      <c r="O42" s="9">
        <v>1</v>
      </c>
      <c r="P42" s="9">
        <v>1</v>
      </c>
      <c r="Q42" s="9">
        <v>0</v>
      </c>
      <c r="R42" s="9">
        <v>1</v>
      </c>
      <c r="S42" s="31">
        <v>3.9</v>
      </c>
      <c r="T42" s="29" t="s">
        <v>99</v>
      </c>
      <c r="U42" s="50">
        <v>1</v>
      </c>
      <c r="V42" s="50">
        <v>1</v>
      </c>
      <c r="W42" s="50">
        <v>1</v>
      </c>
      <c r="X42" s="50">
        <v>1</v>
      </c>
      <c r="Y42" s="50">
        <v>1</v>
      </c>
      <c r="Z42" s="50">
        <v>1</v>
      </c>
      <c r="AA42" s="50">
        <v>1</v>
      </c>
    </row>
    <row r="43" spans="1:27" s="1" customFormat="1" ht="14" x14ac:dyDescent="0.15">
      <c r="A43" s="15">
        <v>40</v>
      </c>
      <c r="B43" s="19" t="s">
        <v>29</v>
      </c>
      <c r="C43" s="15">
        <v>40</v>
      </c>
      <c r="D43" s="15" t="s">
        <v>164</v>
      </c>
      <c r="E43" s="17" t="s">
        <v>143</v>
      </c>
      <c r="F43" s="15" t="s">
        <v>121</v>
      </c>
      <c r="G43" s="44">
        <v>1</v>
      </c>
      <c r="H43" s="16" t="s">
        <v>167</v>
      </c>
      <c r="I43" s="17" t="s">
        <v>121</v>
      </c>
      <c r="J43" s="17" t="s">
        <v>121</v>
      </c>
      <c r="K43" s="17" t="s">
        <v>152</v>
      </c>
      <c r="L43" s="17" t="s">
        <v>121</v>
      </c>
      <c r="M43" s="17" t="s">
        <v>120</v>
      </c>
      <c r="N43" s="9">
        <v>0</v>
      </c>
      <c r="O43" s="9">
        <v>0</v>
      </c>
      <c r="P43" s="9">
        <v>0</v>
      </c>
      <c r="Q43" s="9">
        <v>0</v>
      </c>
      <c r="R43" s="9">
        <v>1</v>
      </c>
      <c r="S43" s="30">
        <v>4.5</v>
      </c>
      <c r="T43" s="29" t="s">
        <v>99</v>
      </c>
      <c r="U43" s="50">
        <v>1</v>
      </c>
      <c r="V43" s="50">
        <v>1</v>
      </c>
      <c r="W43" s="50">
        <v>1</v>
      </c>
      <c r="X43" s="50">
        <v>2</v>
      </c>
      <c r="Y43" s="50">
        <v>2</v>
      </c>
      <c r="Z43" s="50">
        <v>2</v>
      </c>
      <c r="AA43" s="50">
        <v>2</v>
      </c>
    </row>
    <row r="44" spans="1:27" s="1" customFormat="1" ht="14" x14ac:dyDescent="0.15">
      <c r="A44" s="15">
        <v>41</v>
      </c>
      <c r="B44" s="19" t="s">
        <v>30</v>
      </c>
      <c r="C44" s="15">
        <v>25</v>
      </c>
      <c r="D44" s="15" t="s">
        <v>164</v>
      </c>
      <c r="E44" s="17" t="s">
        <v>143</v>
      </c>
      <c r="F44" s="15" t="s">
        <v>121</v>
      </c>
      <c r="G44" s="44">
        <v>1</v>
      </c>
      <c r="H44" s="16">
        <v>0</v>
      </c>
      <c r="I44" s="17" t="s">
        <v>121</v>
      </c>
      <c r="J44" s="17" t="s">
        <v>120</v>
      </c>
      <c r="K44" s="17" t="s">
        <v>154</v>
      </c>
      <c r="L44" s="17" t="s">
        <v>121</v>
      </c>
      <c r="M44" s="17" t="s">
        <v>120</v>
      </c>
      <c r="N44" s="9">
        <v>1</v>
      </c>
      <c r="O44" s="9">
        <v>0</v>
      </c>
      <c r="P44" s="9">
        <v>0</v>
      </c>
      <c r="Q44" s="9">
        <v>0</v>
      </c>
      <c r="R44" s="9">
        <v>1</v>
      </c>
      <c r="S44" s="30">
        <v>5</v>
      </c>
      <c r="T44" s="29" t="s">
        <v>99</v>
      </c>
      <c r="U44" s="50">
        <v>1</v>
      </c>
      <c r="V44" s="50">
        <v>1</v>
      </c>
      <c r="W44" s="50">
        <v>1</v>
      </c>
      <c r="X44" s="50">
        <v>2</v>
      </c>
      <c r="Y44" s="50">
        <v>2</v>
      </c>
      <c r="Z44" s="50">
        <v>2</v>
      </c>
      <c r="AA44" s="50">
        <v>2</v>
      </c>
    </row>
    <row r="45" spans="1:27" s="1" customFormat="1" ht="14" x14ac:dyDescent="0.15">
      <c r="A45" s="15">
        <v>42</v>
      </c>
      <c r="B45" s="19" t="s">
        <v>31</v>
      </c>
      <c r="C45" s="15">
        <v>64</v>
      </c>
      <c r="D45" s="45" t="s">
        <v>164</v>
      </c>
      <c r="E45" s="17" t="s">
        <v>143</v>
      </c>
      <c r="F45" s="15" t="s">
        <v>121</v>
      </c>
      <c r="G45" s="44">
        <v>1</v>
      </c>
      <c r="H45" s="16">
        <v>2</v>
      </c>
      <c r="I45" s="17" t="s">
        <v>121</v>
      </c>
      <c r="J45" s="17" t="s">
        <v>121</v>
      </c>
      <c r="K45" s="17" t="s">
        <v>155</v>
      </c>
      <c r="L45" s="17" t="s">
        <v>121</v>
      </c>
      <c r="M45" s="17" t="s">
        <v>12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30">
        <v>5.6</v>
      </c>
      <c r="T45" s="29" t="s">
        <v>99</v>
      </c>
      <c r="U45" s="50">
        <v>1</v>
      </c>
      <c r="V45" s="50">
        <v>1</v>
      </c>
      <c r="W45" s="50">
        <v>1</v>
      </c>
      <c r="X45" s="50">
        <v>1</v>
      </c>
      <c r="Y45" s="50">
        <v>1</v>
      </c>
      <c r="Z45" s="50">
        <v>1</v>
      </c>
      <c r="AA45" s="50">
        <v>1</v>
      </c>
    </row>
    <row r="46" spans="1:27" s="1" customFormat="1" ht="14" x14ac:dyDescent="0.15">
      <c r="A46" s="15">
        <v>43</v>
      </c>
      <c r="B46" s="19" t="s">
        <v>32</v>
      </c>
      <c r="C46" s="15">
        <v>36</v>
      </c>
      <c r="D46" s="45" t="s">
        <v>139</v>
      </c>
      <c r="E46" s="17" t="s">
        <v>143</v>
      </c>
      <c r="F46" s="15" t="s">
        <v>121</v>
      </c>
      <c r="G46" s="44">
        <v>1</v>
      </c>
      <c r="H46" s="16">
        <v>2</v>
      </c>
      <c r="I46" s="17" t="s">
        <v>121</v>
      </c>
      <c r="J46" s="17" t="s">
        <v>121</v>
      </c>
      <c r="K46" s="17" t="s">
        <v>152</v>
      </c>
      <c r="L46" s="17" t="s">
        <v>121</v>
      </c>
      <c r="M46" s="17" t="s">
        <v>121</v>
      </c>
      <c r="N46" s="49">
        <v>1</v>
      </c>
      <c r="O46" s="49">
        <v>0</v>
      </c>
      <c r="P46" s="9">
        <v>0</v>
      </c>
      <c r="Q46" s="9">
        <v>0</v>
      </c>
      <c r="R46" s="49">
        <v>1</v>
      </c>
      <c r="S46" s="30">
        <v>5.9</v>
      </c>
      <c r="T46" s="29" t="s">
        <v>99</v>
      </c>
      <c r="U46" s="50">
        <v>1</v>
      </c>
      <c r="V46" s="50">
        <v>1</v>
      </c>
      <c r="W46" s="50">
        <v>1</v>
      </c>
      <c r="X46" s="50">
        <v>2</v>
      </c>
      <c r="Y46" s="50">
        <v>2</v>
      </c>
      <c r="Z46" s="50">
        <v>2</v>
      </c>
      <c r="AA46" s="50">
        <v>2</v>
      </c>
    </row>
    <row r="47" spans="1:27" s="1" customFormat="1" ht="14" x14ac:dyDescent="0.15">
      <c r="A47" s="15">
        <v>44</v>
      </c>
      <c r="B47" s="19" t="s">
        <v>33</v>
      </c>
      <c r="C47" s="15">
        <v>52</v>
      </c>
      <c r="D47" s="45" t="s">
        <v>139</v>
      </c>
      <c r="E47" s="17" t="s">
        <v>143</v>
      </c>
      <c r="F47" s="15" t="s">
        <v>121</v>
      </c>
      <c r="G47" s="44">
        <v>1</v>
      </c>
      <c r="H47" s="16">
        <v>2</v>
      </c>
      <c r="I47" s="17" t="s">
        <v>121</v>
      </c>
      <c r="J47" s="17" t="s">
        <v>121</v>
      </c>
      <c r="K47" s="17" t="s">
        <v>152</v>
      </c>
      <c r="L47" s="17" t="s">
        <v>121</v>
      </c>
      <c r="M47" s="17" t="s">
        <v>121</v>
      </c>
      <c r="N47" s="9">
        <v>3</v>
      </c>
      <c r="O47" s="9">
        <v>0</v>
      </c>
      <c r="P47" s="9">
        <v>0</v>
      </c>
      <c r="Q47" s="9">
        <v>0</v>
      </c>
      <c r="R47" s="9">
        <v>2</v>
      </c>
      <c r="S47" s="30">
        <v>4.5999999999999996</v>
      </c>
      <c r="T47" s="29" t="s">
        <v>99</v>
      </c>
      <c r="U47" s="50">
        <v>1</v>
      </c>
      <c r="V47" s="50">
        <v>1</v>
      </c>
      <c r="W47" s="50">
        <v>1</v>
      </c>
      <c r="X47" s="50">
        <v>2</v>
      </c>
      <c r="Y47" s="50">
        <v>2</v>
      </c>
      <c r="Z47" s="50">
        <v>2</v>
      </c>
      <c r="AA47" s="50">
        <v>2</v>
      </c>
    </row>
    <row r="48" spans="1:27" s="1" customFormat="1" ht="14" x14ac:dyDescent="0.15">
      <c r="A48" s="15">
        <v>45</v>
      </c>
      <c r="B48" s="19" t="s">
        <v>45</v>
      </c>
      <c r="C48" s="15">
        <v>27</v>
      </c>
      <c r="D48" s="45" t="s">
        <v>164</v>
      </c>
      <c r="E48" s="17" t="s">
        <v>143</v>
      </c>
      <c r="F48" s="15" t="s">
        <v>121</v>
      </c>
      <c r="G48" s="44">
        <v>1</v>
      </c>
      <c r="H48" s="16">
        <v>0</v>
      </c>
      <c r="I48" s="17" t="s">
        <v>121</v>
      </c>
      <c r="J48" s="17" t="s">
        <v>121</v>
      </c>
      <c r="K48" s="17" t="s">
        <v>152</v>
      </c>
      <c r="L48" s="17" t="s">
        <v>121</v>
      </c>
      <c r="M48" s="17" t="s">
        <v>121</v>
      </c>
      <c r="N48" s="9">
        <v>2</v>
      </c>
      <c r="O48" s="9">
        <v>1</v>
      </c>
      <c r="P48" s="9">
        <v>0</v>
      </c>
      <c r="Q48" s="9">
        <v>0</v>
      </c>
      <c r="R48" s="9">
        <v>1</v>
      </c>
      <c r="S48" s="30">
        <v>4.5</v>
      </c>
      <c r="T48" s="29" t="s">
        <v>99</v>
      </c>
      <c r="U48" s="50">
        <v>1</v>
      </c>
      <c r="V48" s="50">
        <v>1</v>
      </c>
      <c r="W48" s="50">
        <v>1</v>
      </c>
      <c r="X48" s="50">
        <v>2</v>
      </c>
      <c r="Y48" s="50">
        <v>2</v>
      </c>
      <c r="Z48" s="50">
        <v>2</v>
      </c>
      <c r="AA48" s="50">
        <v>2</v>
      </c>
    </row>
    <row r="49" spans="1:27" s="1" customFormat="1" ht="14" x14ac:dyDescent="0.15">
      <c r="A49" s="15">
        <v>46</v>
      </c>
      <c r="B49" s="19" t="s">
        <v>46</v>
      </c>
      <c r="C49" s="15">
        <v>44</v>
      </c>
      <c r="D49" s="45" t="s">
        <v>139</v>
      </c>
      <c r="E49" s="17" t="s">
        <v>143</v>
      </c>
      <c r="F49" s="15" t="s">
        <v>121</v>
      </c>
      <c r="G49" s="44">
        <v>1</v>
      </c>
      <c r="H49" s="16">
        <v>2</v>
      </c>
      <c r="I49" s="17" t="s">
        <v>121</v>
      </c>
      <c r="J49" s="17" t="s">
        <v>121</v>
      </c>
      <c r="K49" s="17" t="s">
        <v>152</v>
      </c>
      <c r="L49" s="17" t="s">
        <v>121</v>
      </c>
      <c r="M49" s="17" t="s">
        <v>120</v>
      </c>
      <c r="N49" s="9">
        <v>1</v>
      </c>
      <c r="O49" s="9">
        <v>0</v>
      </c>
      <c r="P49" s="9">
        <v>0</v>
      </c>
      <c r="Q49" s="9">
        <v>0</v>
      </c>
      <c r="R49" s="9">
        <v>0</v>
      </c>
      <c r="S49" s="30">
        <v>4.3</v>
      </c>
      <c r="T49" s="29" t="s">
        <v>99</v>
      </c>
      <c r="U49" s="50">
        <v>1</v>
      </c>
      <c r="V49" s="50">
        <v>1</v>
      </c>
      <c r="W49" s="50">
        <v>1</v>
      </c>
      <c r="X49" s="50">
        <v>2</v>
      </c>
      <c r="Y49" s="50">
        <v>2</v>
      </c>
      <c r="Z49" s="50">
        <v>2</v>
      </c>
      <c r="AA49" s="50">
        <v>2</v>
      </c>
    </row>
    <row r="50" spans="1:27" s="1" customFormat="1" ht="14" x14ac:dyDescent="0.15">
      <c r="A50" s="15">
        <v>47</v>
      </c>
      <c r="B50" s="19" t="s">
        <v>48</v>
      </c>
      <c r="C50" s="15">
        <v>41</v>
      </c>
      <c r="D50" s="45" t="s">
        <v>164</v>
      </c>
      <c r="E50" s="17" t="s">
        <v>143</v>
      </c>
      <c r="F50" s="15" t="s">
        <v>121</v>
      </c>
      <c r="G50" s="44">
        <v>1</v>
      </c>
      <c r="H50" s="16" t="s">
        <v>167</v>
      </c>
      <c r="I50" s="17" t="s">
        <v>121</v>
      </c>
      <c r="J50" s="17" t="s">
        <v>121</v>
      </c>
      <c r="K50" s="17" t="s">
        <v>152</v>
      </c>
      <c r="L50" s="17" t="s">
        <v>121</v>
      </c>
      <c r="M50" s="17" t="s">
        <v>121</v>
      </c>
      <c r="N50" s="9">
        <v>2</v>
      </c>
      <c r="O50" s="9">
        <v>2</v>
      </c>
      <c r="P50" s="9">
        <v>1</v>
      </c>
      <c r="Q50" s="9">
        <v>1</v>
      </c>
      <c r="R50" s="9">
        <v>3</v>
      </c>
      <c r="S50" s="30">
        <v>5.3</v>
      </c>
      <c r="T50" s="29" t="s">
        <v>99</v>
      </c>
      <c r="U50" s="50">
        <v>1</v>
      </c>
      <c r="V50" s="50">
        <v>1</v>
      </c>
      <c r="W50" s="50">
        <v>1</v>
      </c>
      <c r="X50" s="50">
        <v>1</v>
      </c>
      <c r="Y50" s="50">
        <v>1</v>
      </c>
      <c r="Z50" s="50">
        <v>1</v>
      </c>
      <c r="AA50" s="50">
        <v>1</v>
      </c>
    </row>
    <row r="51" spans="1:27" s="1" customFormat="1" ht="14" x14ac:dyDescent="0.15">
      <c r="A51" s="15">
        <v>48</v>
      </c>
      <c r="B51" s="19" t="s">
        <v>47</v>
      </c>
      <c r="C51" s="15">
        <v>29</v>
      </c>
      <c r="D51" s="45" t="s">
        <v>164</v>
      </c>
      <c r="E51" s="17" t="s">
        <v>143</v>
      </c>
      <c r="F51" s="45" t="s">
        <v>120</v>
      </c>
      <c r="G51" s="44">
        <v>1</v>
      </c>
      <c r="H51" s="16">
        <v>1</v>
      </c>
      <c r="I51" s="26" t="s">
        <v>120</v>
      </c>
      <c r="J51" s="17" t="s">
        <v>121</v>
      </c>
      <c r="K51" s="17" t="s">
        <v>152</v>
      </c>
      <c r="L51" s="17" t="s">
        <v>121</v>
      </c>
      <c r="M51" s="17" t="s">
        <v>121</v>
      </c>
      <c r="N51" s="9">
        <v>2</v>
      </c>
      <c r="O51" s="9">
        <v>1</v>
      </c>
      <c r="P51" s="9">
        <v>0</v>
      </c>
      <c r="Q51" s="9">
        <v>0</v>
      </c>
      <c r="R51" s="9">
        <v>1</v>
      </c>
      <c r="S51" s="30">
        <v>5.0999999999999996</v>
      </c>
      <c r="T51" s="29" t="s">
        <v>99</v>
      </c>
      <c r="U51" s="50">
        <v>1</v>
      </c>
      <c r="V51" s="50">
        <v>1</v>
      </c>
      <c r="W51" s="50">
        <v>1</v>
      </c>
      <c r="X51" s="50">
        <v>1</v>
      </c>
      <c r="Y51" s="50">
        <v>1</v>
      </c>
      <c r="Z51" s="50">
        <v>1</v>
      </c>
      <c r="AA51" s="50">
        <v>1</v>
      </c>
    </row>
    <row r="52" spans="1:27" x14ac:dyDescent="0.15">
      <c r="N52" s="7"/>
      <c r="O52" s="7"/>
      <c r="P52" s="7"/>
      <c r="Q52" s="7"/>
      <c r="R52" s="7"/>
      <c r="S52" s="32"/>
      <c r="T52" s="11"/>
    </row>
    <row r="53" spans="1:27" ht="13" customHeight="1" x14ac:dyDescent="0.15">
      <c r="A53" s="14"/>
      <c r="B53" s="204" t="s">
        <v>136</v>
      </c>
      <c r="C53" s="205" t="s">
        <v>184</v>
      </c>
      <c r="D53" s="205"/>
      <c r="E53" s="98"/>
      <c r="F53" s="98"/>
      <c r="G53" s="93"/>
      <c r="H53" s="11"/>
      <c r="I53" s="5"/>
      <c r="N53" s="11"/>
      <c r="O53" s="28"/>
      <c r="P53" s="28"/>
      <c r="Q53" s="28"/>
      <c r="R53" s="28"/>
      <c r="S53" s="28"/>
      <c r="T53" s="12"/>
      <c r="U53" s="5"/>
    </row>
    <row r="54" spans="1:27" ht="14" x14ac:dyDescent="0.15">
      <c r="A54" s="14"/>
      <c r="B54" s="204"/>
      <c r="C54" s="36" t="s">
        <v>188</v>
      </c>
      <c r="D54" s="25" t="s">
        <v>165</v>
      </c>
      <c r="E54" s="93"/>
      <c r="F54" s="38"/>
      <c r="G54" s="93"/>
      <c r="H54" s="11"/>
      <c r="I54" s="5"/>
      <c r="N54" s="11"/>
      <c r="O54" s="5"/>
      <c r="P54" s="5"/>
      <c r="Q54" s="5"/>
      <c r="R54" s="5"/>
      <c r="S54" s="5"/>
      <c r="T54" s="12"/>
      <c r="U54" s="5"/>
    </row>
    <row r="55" spans="1:27" x14ac:dyDescent="0.15">
      <c r="A55" s="14"/>
      <c r="B55" s="20" t="s">
        <v>137</v>
      </c>
      <c r="C55" s="92">
        <f>AVERAGE(C4:C51)</f>
        <v>36.979166666666664</v>
      </c>
      <c r="D55" s="91">
        <f>STDEV(C4:C51)</f>
        <v>10.230304550973733</v>
      </c>
      <c r="E55" s="94"/>
      <c r="F55" s="95"/>
      <c r="G55" s="37"/>
      <c r="H55" s="38"/>
      <c r="I55" s="5"/>
      <c r="N55" s="11"/>
      <c r="O55" s="5"/>
      <c r="P55" s="5"/>
      <c r="Q55" s="5"/>
      <c r="R55" s="5"/>
      <c r="S55" s="5"/>
      <c r="T55" s="12"/>
      <c r="U55" s="5"/>
    </row>
    <row r="56" spans="1:27" x14ac:dyDescent="0.15">
      <c r="A56" s="14"/>
      <c r="B56" s="20" t="s">
        <v>198</v>
      </c>
      <c r="C56" s="26">
        <f>SUM(C57:C59)</f>
        <v>48</v>
      </c>
      <c r="D56" s="25"/>
      <c r="E56" s="38"/>
      <c r="F56" s="95"/>
      <c r="G56" s="38"/>
      <c r="H56" s="38"/>
      <c r="N56" s="11"/>
      <c r="O56" s="5"/>
      <c r="P56" s="5"/>
      <c r="Q56" s="5"/>
      <c r="R56" s="5"/>
      <c r="S56" s="5"/>
      <c r="T56" s="12"/>
      <c r="U56" s="5"/>
    </row>
    <row r="57" spans="1:27" x14ac:dyDescent="0.15">
      <c r="A57" s="14"/>
      <c r="B57" s="21" t="s">
        <v>139</v>
      </c>
      <c r="C57" s="26">
        <f>COUNTIF($D$4:$D$51, "Secondary")</f>
        <v>16</v>
      </c>
      <c r="D57" s="25">
        <f t="shared" ref="D57:D104" si="0">C57/48</f>
        <v>0.33333333333333331</v>
      </c>
      <c r="E57" s="38"/>
      <c r="F57" s="95"/>
      <c r="G57" s="38"/>
      <c r="H57" s="38"/>
      <c r="N57" s="11"/>
      <c r="O57" s="27"/>
      <c r="P57" s="27"/>
      <c r="Q57" s="27"/>
      <c r="R57" s="27"/>
      <c r="S57" s="27"/>
      <c r="T57" s="34"/>
      <c r="U57" s="5"/>
    </row>
    <row r="58" spans="1:27" x14ac:dyDescent="0.15">
      <c r="A58" s="14"/>
      <c r="B58" s="21" t="s">
        <v>140</v>
      </c>
      <c r="C58" s="26">
        <f>COUNTIF($D$4:$D$51, "University")</f>
        <v>25</v>
      </c>
      <c r="D58" s="25">
        <f t="shared" si="0"/>
        <v>0.52083333333333337</v>
      </c>
      <c r="E58" s="38"/>
      <c r="F58" s="95"/>
      <c r="G58" s="38"/>
      <c r="H58" s="38"/>
      <c r="N58" s="11"/>
      <c r="O58" s="5"/>
      <c r="P58" s="5"/>
      <c r="Q58" s="5"/>
      <c r="R58" s="5"/>
      <c r="S58" s="5"/>
      <c r="T58" s="33"/>
      <c r="U58" s="5"/>
    </row>
    <row r="59" spans="1:27" x14ac:dyDescent="0.15">
      <c r="A59" s="14"/>
      <c r="B59" s="21" t="s">
        <v>141</v>
      </c>
      <c r="C59" s="26">
        <f>COUNTIF($D$4:$D$51, "Other")</f>
        <v>7</v>
      </c>
      <c r="D59" s="25">
        <f t="shared" si="0"/>
        <v>0.14583333333333334</v>
      </c>
      <c r="E59" s="38"/>
      <c r="F59" s="95"/>
      <c r="G59" s="38"/>
      <c r="H59" s="38"/>
      <c r="N59" s="11"/>
      <c r="O59" s="5"/>
      <c r="P59" s="5"/>
      <c r="Q59" s="5"/>
      <c r="R59" s="5"/>
      <c r="S59" s="5"/>
      <c r="T59" s="12"/>
      <c r="U59" s="5"/>
    </row>
    <row r="60" spans="1:27" x14ac:dyDescent="0.15">
      <c r="A60" s="14"/>
      <c r="B60" s="20" t="s">
        <v>185</v>
      </c>
      <c r="C60" s="26">
        <f>SUM(C61:C63)</f>
        <v>48</v>
      </c>
      <c r="D60" s="25"/>
      <c r="E60" s="38"/>
      <c r="F60" s="95"/>
      <c r="G60" s="38"/>
      <c r="H60" s="38"/>
      <c r="N60" s="11"/>
      <c r="S60" s="1"/>
      <c r="T60" s="6"/>
      <c r="U60" s="5"/>
    </row>
    <row r="61" spans="1:27" x14ac:dyDescent="0.15">
      <c r="A61" s="14"/>
      <c r="B61" s="21" t="s">
        <v>142</v>
      </c>
      <c r="C61" s="26">
        <f>COUNTIF($E$4:$E$51, "Single")</f>
        <v>8</v>
      </c>
      <c r="D61" s="25">
        <f t="shared" si="0"/>
        <v>0.16666666666666666</v>
      </c>
      <c r="E61" s="38"/>
      <c r="F61" s="95"/>
      <c r="G61" s="38"/>
      <c r="H61" s="38"/>
      <c r="N61" s="11"/>
      <c r="S61" s="1"/>
      <c r="T61" s="6"/>
      <c r="U61" s="5"/>
    </row>
    <row r="62" spans="1:27" x14ac:dyDescent="0.15">
      <c r="A62" s="14"/>
      <c r="B62" s="21" t="s">
        <v>143</v>
      </c>
      <c r="C62" s="26">
        <f>COUNTIF($E$4:$E$51, "Maried")</f>
        <v>39</v>
      </c>
      <c r="D62" s="25">
        <f t="shared" si="0"/>
        <v>0.8125</v>
      </c>
      <c r="E62" s="38"/>
      <c r="F62" s="95"/>
      <c r="G62" s="38"/>
      <c r="H62" s="38"/>
      <c r="N62" s="11"/>
      <c r="S62" s="1"/>
      <c r="T62" s="6"/>
      <c r="U62" s="5"/>
    </row>
    <row r="63" spans="1:27" x14ac:dyDescent="0.15">
      <c r="A63" s="14"/>
      <c r="B63" s="21" t="s">
        <v>144</v>
      </c>
      <c r="C63" s="26">
        <f>COUNTIF($E$4:$E$51,"Divorced")</f>
        <v>1</v>
      </c>
      <c r="D63" s="25">
        <f t="shared" si="0"/>
        <v>2.0833333333333332E-2</v>
      </c>
      <c r="E63" s="38"/>
      <c r="F63" s="95"/>
      <c r="G63" s="38"/>
      <c r="H63" s="38"/>
      <c r="N63" s="11"/>
      <c r="S63" s="1"/>
      <c r="T63" s="6"/>
      <c r="U63" s="5"/>
    </row>
    <row r="64" spans="1:27" x14ac:dyDescent="0.15">
      <c r="A64" s="14"/>
      <c r="B64" s="20" t="s">
        <v>186</v>
      </c>
      <c r="C64" s="2">
        <f>SUM(C65:C66)</f>
        <v>48</v>
      </c>
      <c r="D64" s="25"/>
      <c r="E64" s="38"/>
      <c r="F64" s="95"/>
      <c r="G64" s="39"/>
      <c r="H64" s="38"/>
      <c r="N64" s="11"/>
      <c r="S64" s="1"/>
      <c r="T64" s="6"/>
      <c r="U64" s="5"/>
    </row>
    <row r="65" spans="1:21" x14ac:dyDescent="0.15">
      <c r="A65" s="14"/>
      <c r="B65" s="21" t="s">
        <v>120</v>
      </c>
      <c r="C65" s="2">
        <f>COUNTIF($F$4:$F$51, "Yes")</f>
        <v>4</v>
      </c>
      <c r="D65" s="25">
        <f t="shared" si="0"/>
        <v>8.3333333333333329E-2</v>
      </c>
      <c r="E65" s="38"/>
      <c r="F65" s="95"/>
      <c r="G65" s="39"/>
      <c r="H65" s="38"/>
      <c r="N65" s="11"/>
      <c r="S65" s="1"/>
      <c r="T65" s="6"/>
      <c r="U65" s="5"/>
    </row>
    <row r="66" spans="1:21" x14ac:dyDescent="0.15">
      <c r="A66" s="14"/>
      <c r="B66" s="21" t="s">
        <v>121</v>
      </c>
      <c r="C66" s="2">
        <f>COUNTIF($F$4:$F$51, "No")</f>
        <v>44</v>
      </c>
      <c r="D66" s="25">
        <f t="shared" si="0"/>
        <v>0.91666666666666663</v>
      </c>
      <c r="E66" s="38"/>
      <c r="F66" s="95"/>
      <c r="G66" s="39"/>
      <c r="H66" s="38"/>
      <c r="N66" s="11"/>
      <c r="S66" s="1"/>
      <c r="T66" s="6"/>
      <c r="U66" s="5"/>
    </row>
    <row r="67" spans="1:21" x14ac:dyDescent="0.15">
      <c r="A67" s="14"/>
      <c r="B67" s="20" t="s">
        <v>199</v>
      </c>
      <c r="C67" s="26">
        <f>SUM(C68:C69)</f>
        <v>48</v>
      </c>
      <c r="D67" s="25"/>
      <c r="E67" s="38"/>
      <c r="F67" s="95"/>
      <c r="G67" s="38"/>
      <c r="H67" s="38"/>
      <c r="N67" s="11"/>
      <c r="S67" s="1"/>
      <c r="T67" s="6"/>
      <c r="U67" s="5"/>
    </row>
    <row r="68" spans="1:21" x14ac:dyDescent="0.15">
      <c r="A68" s="14"/>
      <c r="B68" s="22">
        <v>0</v>
      </c>
      <c r="C68" s="26">
        <f>COUNTIF($G$4:$G$51, "0")</f>
        <v>5</v>
      </c>
      <c r="D68" s="25">
        <f t="shared" si="0"/>
        <v>0.10416666666666667</v>
      </c>
      <c r="E68" s="38"/>
      <c r="F68" s="95"/>
      <c r="G68" s="38"/>
      <c r="H68" s="38"/>
      <c r="N68" s="11"/>
      <c r="S68" s="1"/>
      <c r="T68" s="6"/>
      <c r="U68" s="5"/>
    </row>
    <row r="69" spans="1:21" x14ac:dyDescent="0.15">
      <c r="A69" s="14"/>
      <c r="B69" s="22">
        <v>1</v>
      </c>
      <c r="C69" s="26">
        <f>COUNTIF($G$4:$G$51, "1")</f>
        <v>43</v>
      </c>
      <c r="D69" s="25">
        <f t="shared" si="0"/>
        <v>0.89583333333333337</v>
      </c>
      <c r="E69" s="38"/>
      <c r="F69" s="95"/>
      <c r="G69" s="38"/>
      <c r="H69" s="38"/>
      <c r="N69" s="11"/>
      <c r="S69" s="1"/>
      <c r="T69" s="6"/>
      <c r="U69" s="5"/>
    </row>
    <row r="70" spans="1:21" x14ac:dyDescent="0.15">
      <c r="A70" s="14"/>
      <c r="B70" s="20" t="s">
        <v>200</v>
      </c>
      <c r="C70" s="26">
        <f>SUM(C71:C74)</f>
        <v>48</v>
      </c>
      <c r="D70" s="25"/>
      <c r="E70" s="38"/>
      <c r="F70" s="95"/>
      <c r="G70" s="38"/>
      <c r="H70" s="38"/>
      <c r="N70" s="11"/>
      <c r="S70" s="1"/>
      <c r="T70" s="6"/>
      <c r="U70" s="5"/>
    </row>
    <row r="71" spans="1:21" x14ac:dyDescent="0.15">
      <c r="A71" s="14"/>
      <c r="B71" s="21" t="s">
        <v>145</v>
      </c>
      <c r="C71" s="26">
        <f>COUNTIF($H$4:$H$51, "0")</f>
        <v>10</v>
      </c>
      <c r="D71" s="25">
        <f t="shared" si="0"/>
        <v>0.20833333333333334</v>
      </c>
      <c r="E71" s="38"/>
      <c r="F71" s="95"/>
      <c r="G71" s="38"/>
      <c r="H71" s="38"/>
      <c r="N71" s="11"/>
      <c r="S71" s="1"/>
      <c r="T71" s="6"/>
      <c r="U71" s="5"/>
    </row>
    <row r="72" spans="1:21" x14ac:dyDescent="0.15">
      <c r="A72" s="14"/>
      <c r="B72" s="21" t="s">
        <v>146</v>
      </c>
      <c r="C72" s="26">
        <f>COUNTIF($H$4:$H$51, "1")</f>
        <v>4</v>
      </c>
      <c r="D72" s="25">
        <f t="shared" si="0"/>
        <v>8.3333333333333329E-2</v>
      </c>
      <c r="E72" s="38"/>
      <c r="F72" s="95"/>
      <c r="G72" s="38"/>
      <c r="H72" s="38"/>
      <c r="N72" s="11"/>
      <c r="S72" s="1"/>
      <c r="T72" s="6"/>
      <c r="U72" s="5"/>
    </row>
    <row r="73" spans="1:21" x14ac:dyDescent="0.15">
      <c r="A73" s="14"/>
      <c r="B73" s="21" t="s">
        <v>147</v>
      </c>
      <c r="C73" s="26">
        <f>COUNTIF($H$4:$H$51, "2")</f>
        <v>28</v>
      </c>
      <c r="D73" s="25">
        <f t="shared" si="0"/>
        <v>0.58333333333333337</v>
      </c>
      <c r="E73" s="38"/>
      <c r="F73" s="95"/>
      <c r="G73" s="38"/>
      <c r="H73" s="38"/>
      <c r="N73" s="11"/>
      <c r="S73" s="1"/>
      <c r="T73" s="6"/>
      <c r="U73" s="5"/>
    </row>
    <row r="74" spans="1:21" x14ac:dyDescent="0.15">
      <c r="A74" s="14"/>
      <c r="B74" s="21" t="s">
        <v>148</v>
      </c>
      <c r="C74" s="26">
        <v>6</v>
      </c>
      <c r="D74" s="25">
        <f t="shared" si="0"/>
        <v>0.125</v>
      </c>
      <c r="E74" s="38"/>
      <c r="F74" s="95"/>
      <c r="G74" s="38"/>
      <c r="H74" s="38"/>
      <c r="N74" s="11"/>
      <c r="S74" s="1"/>
      <c r="T74" s="6"/>
      <c r="U74" s="5"/>
    </row>
    <row r="75" spans="1:21" ht="14" customHeight="1" x14ac:dyDescent="0.15">
      <c r="A75" s="14"/>
      <c r="B75" s="20" t="s">
        <v>201</v>
      </c>
      <c r="C75" s="26">
        <f>SUM(C76:C77)</f>
        <v>48</v>
      </c>
      <c r="D75" s="25"/>
      <c r="E75" s="38"/>
      <c r="F75" s="95"/>
      <c r="G75" s="38"/>
      <c r="H75" s="38"/>
      <c r="N75" s="11"/>
      <c r="S75" s="1"/>
      <c r="T75" s="6"/>
      <c r="U75" s="5"/>
    </row>
    <row r="76" spans="1:21" x14ac:dyDescent="0.15">
      <c r="A76" s="14"/>
      <c r="B76" s="21" t="s">
        <v>120</v>
      </c>
      <c r="C76" s="26">
        <f>COUNTIF($I$4:$I$51, "Yes")</f>
        <v>6</v>
      </c>
      <c r="D76" s="25">
        <f t="shared" si="0"/>
        <v>0.125</v>
      </c>
      <c r="E76" s="38"/>
      <c r="F76" s="95"/>
      <c r="G76" s="38"/>
      <c r="H76" s="38"/>
      <c r="N76" s="11"/>
      <c r="S76" s="1"/>
      <c r="T76" s="6"/>
      <c r="U76" s="5"/>
    </row>
    <row r="77" spans="1:21" x14ac:dyDescent="0.15">
      <c r="A77" s="14"/>
      <c r="B77" s="21" t="s">
        <v>121</v>
      </c>
      <c r="C77" s="26">
        <f>COUNTIF($I$4:$I$51, "No")</f>
        <v>42</v>
      </c>
      <c r="D77" s="25">
        <f t="shared" si="0"/>
        <v>0.875</v>
      </c>
      <c r="E77" s="38"/>
      <c r="F77" s="95"/>
      <c r="G77" s="38"/>
      <c r="H77" s="38"/>
      <c r="N77" s="11"/>
      <c r="S77" s="1"/>
      <c r="T77" s="6"/>
      <c r="U77" s="5"/>
    </row>
    <row r="78" spans="1:21" x14ac:dyDescent="0.15">
      <c r="A78" s="14"/>
      <c r="B78" s="20" t="s">
        <v>202</v>
      </c>
      <c r="C78" s="26">
        <f>SUM(C79:C80)</f>
        <v>48</v>
      </c>
      <c r="D78" s="25"/>
      <c r="E78" s="38"/>
      <c r="F78" s="95"/>
      <c r="G78" s="38"/>
      <c r="H78" s="38"/>
      <c r="N78" s="11"/>
      <c r="S78" s="1"/>
      <c r="T78" s="6"/>
      <c r="U78" s="5"/>
    </row>
    <row r="79" spans="1:21" x14ac:dyDescent="0.15">
      <c r="A79" s="14"/>
      <c r="B79" s="21" t="s">
        <v>120</v>
      </c>
      <c r="C79" s="26">
        <f>COUNTIF($J$4:$J$51, "Yes")</f>
        <v>2</v>
      </c>
      <c r="D79" s="25">
        <f t="shared" si="0"/>
        <v>4.1666666666666664E-2</v>
      </c>
      <c r="E79" s="38"/>
      <c r="F79" s="95"/>
      <c r="G79" s="38"/>
      <c r="H79" s="38"/>
      <c r="N79" s="11"/>
      <c r="S79" s="1"/>
      <c r="T79" s="6"/>
      <c r="U79" s="5"/>
    </row>
    <row r="80" spans="1:21" x14ac:dyDescent="0.15">
      <c r="A80" s="14"/>
      <c r="B80" s="21" t="s">
        <v>121</v>
      </c>
      <c r="C80" s="26">
        <f>COUNTIF($J$4:$J$51, "No")</f>
        <v>46</v>
      </c>
      <c r="D80" s="25">
        <f t="shared" si="0"/>
        <v>0.95833333333333337</v>
      </c>
      <c r="E80" s="38"/>
      <c r="F80" s="95"/>
      <c r="G80" s="38"/>
      <c r="H80" s="38"/>
      <c r="N80" s="11"/>
      <c r="S80" s="1"/>
      <c r="T80" s="6"/>
      <c r="U80" s="5"/>
    </row>
    <row r="81" spans="1:21" x14ac:dyDescent="0.15">
      <c r="A81" s="14"/>
      <c r="B81" s="20" t="s">
        <v>203</v>
      </c>
      <c r="C81" s="26">
        <f>SUM(C82:C86)</f>
        <v>48</v>
      </c>
      <c r="D81" s="25"/>
      <c r="E81" s="38"/>
      <c r="F81" s="95"/>
      <c r="G81" s="38"/>
      <c r="H81" s="38"/>
      <c r="N81" s="11"/>
      <c r="S81" s="1"/>
      <c r="T81" s="6"/>
      <c r="U81" s="5"/>
    </row>
    <row r="82" spans="1:21" x14ac:dyDescent="0.15">
      <c r="A82" s="14"/>
      <c r="B82" s="21" t="s">
        <v>152</v>
      </c>
      <c r="C82" s="26">
        <f>COUNTIF($K$4:$K$51,"None")</f>
        <v>25</v>
      </c>
      <c r="D82" s="25">
        <f t="shared" si="0"/>
        <v>0.52083333333333337</v>
      </c>
      <c r="E82" s="38"/>
      <c r="F82" s="95"/>
      <c r="G82" s="38"/>
      <c r="H82" s="38"/>
      <c r="N82" s="11"/>
      <c r="O82" s="7"/>
      <c r="P82" s="7"/>
      <c r="Q82" s="7"/>
      <c r="R82" s="7"/>
      <c r="S82" s="7"/>
      <c r="T82" s="32"/>
      <c r="U82" s="5"/>
    </row>
    <row r="83" spans="1:21" x14ac:dyDescent="0.15">
      <c r="A83" s="14"/>
      <c r="B83" s="21" t="s">
        <v>153</v>
      </c>
      <c r="C83" s="26">
        <f>COUNTIF($K$4:$K$51, "Condoms")</f>
        <v>8</v>
      </c>
      <c r="D83" s="25">
        <f t="shared" si="0"/>
        <v>0.16666666666666666</v>
      </c>
      <c r="E83" s="38"/>
      <c r="F83" s="95"/>
      <c r="G83" s="38"/>
      <c r="H83" s="38"/>
      <c r="N83" s="11"/>
      <c r="S83" s="1"/>
      <c r="T83" s="6"/>
      <c r="U83" s="5"/>
    </row>
    <row r="84" spans="1:21" x14ac:dyDescent="0.15">
      <c r="A84" s="14"/>
      <c r="B84" s="21" t="s">
        <v>154</v>
      </c>
      <c r="C84" s="26">
        <f>COUNTIF($K$4:$K$51, "Birth control pills")</f>
        <v>7</v>
      </c>
      <c r="D84" s="25">
        <f t="shared" si="0"/>
        <v>0.14583333333333334</v>
      </c>
      <c r="E84" s="38"/>
      <c r="F84" s="95"/>
      <c r="G84" s="38"/>
      <c r="H84" s="38"/>
      <c r="N84" s="11"/>
      <c r="S84" s="1"/>
      <c r="T84" s="6"/>
      <c r="U84" s="5"/>
    </row>
    <row r="85" spans="1:21" x14ac:dyDescent="0.15">
      <c r="A85" s="14"/>
      <c r="B85" s="21" t="s">
        <v>169</v>
      </c>
      <c r="C85" s="26">
        <f>COUNTIF($K$4:$K$51, "Contraceptive implant")</f>
        <v>4</v>
      </c>
      <c r="D85" s="25">
        <f t="shared" si="0"/>
        <v>8.3333333333333329E-2</v>
      </c>
      <c r="E85" s="38"/>
      <c r="F85" s="95"/>
      <c r="G85" s="38"/>
      <c r="H85" s="38"/>
      <c r="N85" s="11"/>
      <c r="S85" s="1"/>
      <c r="T85" s="6"/>
      <c r="U85" s="5"/>
    </row>
    <row r="86" spans="1:21" x14ac:dyDescent="0.15">
      <c r="A86" s="14"/>
      <c r="B86" s="21" t="s">
        <v>155</v>
      </c>
      <c r="C86" s="26">
        <f>COUNTIF($K$4:$K$51, "Intrauterine device")</f>
        <v>4</v>
      </c>
      <c r="D86" s="25">
        <f t="shared" si="0"/>
        <v>8.3333333333333329E-2</v>
      </c>
      <c r="E86" s="38"/>
      <c r="F86" s="95"/>
      <c r="G86" s="38"/>
      <c r="H86" s="38"/>
      <c r="N86" s="11"/>
      <c r="S86" s="1"/>
      <c r="T86" s="6"/>
      <c r="U86" s="5"/>
    </row>
    <row r="87" spans="1:21" x14ac:dyDescent="0.15">
      <c r="A87" s="14"/>
      <c r="B87" s="20" t="s">
        <v>204</v>
      </c>
      <c r="C87" s="26">
        <f>SUM(C88:C89)</f>
        <v>48</v>
      </c>
      <c r="D87" s="25"/>
      <c r="E87" s="38"/>
      <c r="F87" s="95"/>
      <c r="G87" s="38"/>
      <c r="H87" s="38"/>
      <c r="N87" s="11"/>
      <c r="S87" s="1"/>
      <c r="T87" s="6"/>
      <c r="U87" s="5"/>
    </row>
    <row r="88" spans="1:21" x14ac:dyDescent="0.15">
      <c r="A88" s="14"/>
      <c r="B88" s="21" t="s">
        <v>120</v>
      </c>
      <c r="C88" s="26">
        <f>COUNTIF($L$4:$L$51,"Yes")</f>
        <v>8</v>
      </c>
      <c r="D88" s="25">
        <f t="shared" si="0"/>
        <v>0.16666666666666666</v>
      </c>
      <c r="E88" s="38"/>
      <c r="F88" s="95"/>
      <c r="G88" s="38"/>
      <c r="H88" s="38"/>
      <c r="N88" s="11"/>
      <c r="S88" s="1"/>
      <c r="T88" s="6"/>
      <c r="U88" s="5"/>
    </row>
    <row r="89" spans="1:21" x14ac:dyDescent="0.15">
      <c r="A89" s="14"/>
      <c r="B89" s="21" t="s">
        <v>121</v>
      </c>
      <c r="C89" s="26">
        <f>COUNTIF($L$4:$L$51,"No")</f>
        <v>40</v>
      </c>
      <c r="D89" s="25">
        <f t="shared" si="0"/>
        <v>0.83333333333333337</v>
      </c>
      <c r="E89" s="38"/>
      <c r="F89" s="95"/>
      <c r="G89" s="38"/>
      <c r="H89" s="38"/>
      <c r="N89" s="11"/>
      <c r="S89" s="1"/>
      <c r="T89" s="6"/>
      <c r="U89" s="5"/>
    </row>
    <row r="90" spans="1:21" x14ac:dyDescent="0.15">
      <c r="A90" s="14"/>
      <c r="B90" s="20" t="s">
        <v>177</v>
      </c>
      <c r="C90" s="26">
        <f>SUM(C91:C92)</f>
        <v>48</v>
      </c>
      <c r="D90" s="25">
        <f t="shared" si="0"/>
        <v>1</v>
      </c>
      <c r="E90" s="38"/>
      <c r="F90" s="95"/>
      <c r="G90" s="38"/>
      <c r="H90" s="38"/>
      <c r="N90" s="11"/>
      <c r="S90" s="1"/>
      <c r="T90" s="6"/>
      <c r="U90" s="5"/>
    </row>
    <row r="91" spans="1:21" x14ac:dyDescent="0.15">
      <c r="A91" s="14"/>
      <c r="B91" s="21" t="s">
        <v>120</v>
      </c>
      <c r="C91" s="26">
        <f>COUNTIF($M$4:$M$51,"Yes")</f>
        <v>30</v>
      </c>
      <c r="D91" s="25">
        <f t="shared" si="0"/>
        <v>0.625</v>
      </c>
      <c r="E91" s="38"/>
      <c r="F91" s="95"/>
      <c r="G91" s="38"/>
      <c r="H91" s="38"/>
      <c r="N91" s="11"/>
      <c r="S91" s="1"/>
      <c r="T91" s="6"/>
      <c r="U91" s="5"/>
    </row>
    <row r="92" spans="1:21" x14ac:dyDescent="0.15">
      <c r="A92" s="14"/>
      <c r="B92" s="21" t="s">
        <v>121</v>
      </c>
      <c r="C92" s="26">
        <f>COUNTIF($M$4:$M$51,"No")</f>
        <v>18</v>
      </c>
      <c r="D92" s="25">
        <f t="shared" si="0"/>
        <v>0.375</v>
      </c>
      <c r="E92" s="38"/>
      <c r="F92" s="95"/>
      <c r="G92" s="38"/>
      <c r="H92" s="38"/>
      <c r="N92" s="11"/>
      <c r="S92" s="1"/>
      <c r="T92" s="6"/>
      <c r="U92" s="5"/>
    </row>
    <row r="93" spans="1:21" x14ac:dyDescent="0.15">
      <c r="A93" s="14"/>
      <c r="B93" s="20" t="s">
        <v>205</v>
      </c>
      <c r="C93" s="26"/>
      <c r="D93" s="25"/>
      <c r="E93" s="38"/>
      <c r="F93" s="95"/>
      <c r="G93" s="38"/>
      <c r="H93" s="38"/>
      <c r="N93" s="11"/>
      <c r="S93" s="1"/>
      <c r="T93" s="6"/>
      <c r="U93" s="5"/>
    </row>
    <row r="94" spans="1:21" x14ac:dyDescent="0.15">
      <c r="A94" s="14"/>
      <c r="B94" s="21" t="s">
        <v>118</v>
      </c>
      <c r="C94" s="26">
        <f>COUNTIF($N$4:$N$51,"&gt;0")</f>
        <v>29</v>
      </c>
      <c r="D94" s="25">
        <f t="shared" si="0"/>
        <v>0.60416666666666663</v>
      </c>
      <c r="E94" s="38"/>
      <c r="F94" s="95"/>
      <c r="G94" s="38"/>
      <c r="H94" s="38"/>
      <c r="N94" s="11"/>
      <c r="S94" s="1"/>
      <c r="T94" s="6"/>
      <c r="U94" s="5"/>
    </row>
    <row r="95" spans="1:21" x14ac:dyDescent="0.15">
      <c r="A95" s="14"/>
      <c r="B95" s="21" t="s">
        <v>119</v>
      </c>
      <c r="C95" s="26">
        <f>COUNTIF($O$4:$O$51,"&gt;0")</f>
        <v>24</v>
      </c>
      <c r="D95" s="25">
        <f t="shared" si="0"/>
        <v>0.5</v>
      </c>
      <c r="E95" s="38"/>
      <c r="F95" s="95"/>
      <c r="G95" s="38"/>
      <c r="H95" s="38"/>
      <c r="N95" s="11"/>
      <c r="S95" s="1"/>
      <c r="T95" s="6"/>
      <c r="U95" s="5"/>
    </row>
    <row r="96" spans="1:21" x14ac:dyDescent="0.15">
      <c r="A96" s="14"/>
      <c r="B96" s="23" t="s">
        <v>158</v>
      </c>
      <c r="C96" s="26">
        <f>COUNTIF($P$4:$P$51,"&gt;0")</f>
        <v>5</v>
      </c>
      <c r="D96" s="25">
        <f t="shared" si="0"/>
        <v>0.10416666666666667</v>
      </c>
      <c r="E96" s="38"/>
      <c r="F96" s="95"/>
      <c r="G96" s="38"/>
      <c r="H96" s="38"/>
      <c r="N96" s="11"/>
      <c r="S96" s="1"/>
      <c r="T96" s="6"/>
      <c r="U96" s="5"/>
    </row>
    <row r="97" spans="1:21" x14ac:dyDescent="0.15">
      <c r="A97" s="14"/>
      <c r="B97" s="21" t="s">
        <v>159</v>
      </c>
      <c r="C97" s="26">
        <f>COUNTIF($Q$4:$Q$51,"&gt;0")</f>
        <v>6</v>
      </c>
      <c r="D97" s="25">
        <f t="shared" si="0"/>
        <v>0.125</v>
      </c>
      <c r="E97" s="38"/>
      <c r="F97" s="95"/>
      <c r="G97" s="38"/>
      <c r="H97" s="38"/>
      <c r="N97" s="11"/>
      <c r="S97" s="1"/>
      <c r="T97" s="6"/>
      <c r="U97" s="5"/>
    </row>
    <row r="98" spans="1:21" x14ac:dyDescent="0.15">
      <c r="A98" s="14"/>
      <c r="B98" s="21" t="s">
        <v>160</v>
      </c>
      <c r="C98" s="26">
        <f>COUNTIF($R$4:$R$51,"&gt;0")</f>
        <v>34</v>
      </c>
      <c r="D98" s="25">
        <f t="shared" si="0"/>
        <v>0.70833333333333337</v>
      </c>
      <c r="E98" s="38"/>
      <c r="F98" s="95"/>
      <c r="G98" s="38"/>
      <c r="H98" s="38"/>
      <c r="N98" s="11"/>
      <c r="S98" s="1"/>
      <c r="T98" s="6"/>
      <c r="U98" s="5"/>
    </row>
    <row r="99" spans="1:21" x14ac:dyDescent="0.15">
      <c r="A99" s="14"/>
      <c r="B99" s="20" t="s">
        <v>176</v>
      </c>
      <c r="C99" s="90"/>
      <c r="D99" s="25"/>
      <c r="H99" s="11"/>
      <c r="N99" s="11"/>
      <c r="S99" s="1"/>
      <c r="T99" s="6"/>
      <c r="U99" s="5"/>
    </row>
    <row r="100" spans="1:21" x14ac:dyDescent="0.15">
      <c r="A100" s="14"/>
      <c r="B100" s="21" t="s">
        <v>181</v>
      </c>
      <c r="C100" s="26">
        <f>COUNTIF($S$4:$S$51,"&gt;4.5")</f>
        <v>0</v>
      </c>
      <c r="D100" s="25">
        <f t="shared" si="0"/>
        <v>0</v>
      </c>
      <c r="E100" s="38"/>
      <c r="F100" s="96"/>
      <c r="G100" s="38"/>
      <c r="H100" s="38"/>
      <c r="N100" s="11"/>
      <c r="S100" s="1"/>
      <c r="T100" s="6"/>
      <c r="U100" s="5"/>
    </row>
    <row r="101" spans="1:21" x14ac:dyDescent="0.15">
      <c r="A101" s="14"/>
      <c r="B101" s="21" t="s">
        <v>182</v>
      </c>
      <c r="C101" s="26">
        <f>COUNTIF($S$4:$S$51,"&lt;=4.5")</f>
        <v>0</v>
      </c>
      <c r="D101" s="25">
        <f t="shared" si="0"/>
        <v>0</v>
      </c>
      <c r="E101" s="38"/>
      <c r="F101" s="96"/>
      <c r="G101" s="38"/>
      <c r="H101" s="38"/>
      <c r="N101" s="11"/>
      <c r="S101" s="1"/>
      <c r="T101" s="6"/>
      <c r="U101" s="5"/>
    </row>
    <row r="102" spans="1:21" x14ac:dyDescent="0.15">
      <c r="A102" s="14"/>
      <c r="B102" s="20" t="s">
        <v>183</v>
      </c>
      <c r="C102" s="26">
        <f>SUM(C103:C104)</f>
        <v>48</v>
      </c>
      <c r="D102" s="25"/>
      <c r="E102" s="38"/>
      <c r="F102" s="95"/>
      <c r="G102" s="38"/>
      <c r="H102" s="38"/>
      <c r="N102" s="11"/>
      <c r="S102" s="1"/>
      <c r="T102" s="6"/>
      <c r="U102" s="5"/>
    </row>
    <row r="103" spans="1:21" x14ac:dyDescent="0.15">
      <c r="A103" s="14"/>
      <c r="B103" s="24" t="s">
        <v>161</v>
      </c>
      <c r="C103" s="26">
        <f>COUNTIF($T$4:$T$51,"GV")</f>
        <v>48</v>
      </c>
      <c r="D103" s="25">
        <f t="shared" si="0"/>
        <v>1</v>
      </c>
      <c r="E103" s="38"/>
      <c r="F103" s="95"/>
      <c r="G103" s="38"/>
      <c r="H103" s="38"/>
      <c r="N103" s="11"/>
      <c r="S103" s="1"/>
      <c r="T103" s="6"/>
      <c r="U103" s="5"/>
    </row>
    <row r="104" spans="1:21" x14ac:dyDescent="0.15">
      <c r="A104" s="14"/>
      <c r="B104" s="24" t="s">
        <v>163</v>
      </c>
      <c r="C104" s="26">
        <f>COUNTIF($T$4:$T$51,"GV+MH")</f>
        <v>0</v>
      </c>
      <c r="D104" s="25">
        <f t="shared" si="0"/>
        <v>0</v>
      </c>
      <c r="E104" s="38"/>
      <c r="F104" s="95"/>
      <c r="G104" s="38"/>
      <c r="H104" s="38"/>
      <c r="N104" s="11"/>
      <c r="S104" s="1"/>
      <c r="T104" s="6"/>
      <c r="U104" s="5"/>
    </row>
    <row r="105" spans="1:21" x14ac:dyDescent="0.15">
      <c r="A105" s="14"/>
      <c r="B105" s="121" t="s">
        <v>162</v>
      </c>
      <c r="C105" s="26">
        <f t="shared" ref="C105:C106" si="1">COUNTIF($T$4:$T$51,"GV+MH")</f>
        <v>0</v>
      </c>
      <c r="D105" s="25">
        <f t="shared" ref="D105:D106" si="2">C105/48</f>
        <v>0</v>
      </c>
      <c r="H105" s="11"/>
      <c r="N105" s="11"/>
      <c r="S105" s="1"/>
      <c r="T105" s="6"/>
      <c r="U105" s="5"/>
    </row>
    <row r="106" spans="1:21" x14ac:dyDescent="0.15">
      <c r="A106" s="14"/>
      <c r="B106" s="121" t="s">
        <v>197</v>
      </c>
      <c r="C106" s="26">
        <f t="shared" si="1"/>
        <v>0</v>
      </c>
      <c r="D106" s="25">
        <f t="shared" si="2"/>
        <v>0</v>
      </c>
      <c r="H106" s="11"/>
      <c r="I106" s="5"/>
      <c r="N106" s="11"/>
      <c r="S106" s="1"/>
      <c r="T106" s="6"/>
      <c r="U106" s="5"/>
    </row>
  </sheetData>
  <mergeCells count="4">
    <mergeCell ref="N2:R2"/>
    <mergeCell ref="C53:D53"/>
    <mergeCell ref="B53:B54"/>
    <mergeCell ref="U2:AA2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F1730-D2F7-47F2-A9DC-AD56FF4EAB93}">
  <dimension ref="A1:AA107"/>
  <sheetViews>
    <sheetView zoomScale="94" zoomScaleNormal="94" workbookViewId="0">
      <selection activeCell="A2" sqref="A2"/>
    </sheetView>
  </sheetViews>
  <sheetFormatPr baseColWidth="10" defaultColWidth="9.1640625" defaultRowHeight="13" x14ac:dyDescent="0.15"/>
  <cols>
    <col min="1" max="1" width="6.6640625" style="61" customWidth="1"/>
    <col min="2" max="2" width="25.1640625" style="150" customWidth="1"/>
    <col min="3" max="3" width="9.6640625" style="61" customWidth="1"/>
    <col min="4" max="4" width="11.83203125" style="61" customWidth="1"/>
    <col min="5" max="5" width="9.1640625" style="61"/>
    <col min="6" max="6" width="12.33203125" style="61" customWidth="1"/>
    <col min="7" max="8" width="9.1640625" style="61"/>
    <col min="9" max="9" width="13.33203125" style="61" customWidth="1"/>
    <col min="10" max="10" width="11.6640625" style="61" customWidth="1"/>
    <col min="11" max="11" width="18.33203125" style="61" customWidth="1"/>
    <col min="12" max="12" width="11.83203125" style="61" customWidth="1"/>
    <col min="13" max="13" width="11.5" style="61" customWidth="1"/>
    <col min="14" max="17" width="9.1640625" style="5"/>
    <col min="18" max="18" width="9.1640625" style="5" customWidth="1"/>
    <col min="19" max="19" width="9" style="12" bestFit="1" customWidth="1"/>
    <col min="20" max="16384" width="9.1640625" style="5"/>
  </cols>
  <sheetData>
    <row r="1" spans="1:27" ht="18" x14ac:dyDescent="0.15">
      <c r="A1" s="140" t="s">
        <v>1544</v>
      </c>
    </row>
    <row r="2" spans="1:27" ht="18" x14ac:dyDescent="0.15">
      <c r="A2" s="140"/>
      <c r="B2" s="22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208" t="s">
        <v>175</v>
      </c>
      <c r="O2" s="209"/>
      <c r="P2" s="209"/>
      <c r="Q2" s="209"/>
      <c r="R2" s="209"/>
      <c r="S2" s="1"/>
      <c r="U2" s="206" t="s">
        <v>675</v>
      </c>
      <c r="V2" s="206"/>
      <c r="W2" s="206"/>
      <c r="X2" s="206"/>
      <c r="Y2" s="206"/>
      <c r="Z2" s="206"/>
      <c r="AA2" s="206"/>
    </row>
    <row r="3" spans="1:27" s="60" customFormat="1" ht="80.5" customHeight="1" x14ac:dyDescent="0.2">
      <c r="A3" s="40" t="s">
        <v>0</v>
      </c>
      <c r="B3" s="85" t="s">
        <v>189</v>
      </c>
      <c r="C3" s="40" t="s">
        <v>2</v>
      </c>
      <c r="D3" s="40" t="s">
        <v>138</v>
      </c>
      <c r="E3" s="40" t="s">
        <v>98</v>
      </c>
      <c r="F3" s="133" t="s">
        <v>170</v>
      </c>
      <c r="G3" s="40" t="s">
        <v>166</v>
      </c>
      <c r="H3" s="40" t="s">
        <v>133</v>
      </c>
      <c r="I3" s="40" t="s">
        <v>149</v>
      </c>
      <c r="J3" s="40" t="s">
        <v>168</v>
      </c>
      <c r="K3" s="40" t="s">
        <v>134</v>
      </c>
      <c r="L3" s="134" t="s">
        <v>156</v>
      </c>
      <c r="M3" s="40" t="s">
        <v>157</v>
      </c>
      <c r="N3" s="144" t="s">
        <v>118</v>
      </c>
      <c r="O3" s="144" t="s">
        <v>119</v>
      </c>
      <c r="P3" s="144" t="s">
        <v>171</v>
      </c>
      <c r="Q3" s="144" t="s">
        <v>172</v>
      </c>
      <c r="R3" s="144" t="s">
        <v>587</v>
      </c>
      <c r="S3" s="141" t="s">
        <v>578</v>
      </c>
      <c r="T3" s="133" t="s">
        <v>583</v>
      </c>
      <c r="U3" s="67" t="s">
        <v>670</v>
      </c>
      <c r="V3" s="67" t="s">
        <v>671</v>
      </c>
      <c r="W3" s="67" t="s">
        <v>128</v>
      </c>
      <c r="X3" s="67" t="s">
        <v>672</v>
      </c>
      <c r="Y3" s="67" t="s">
        <v>673</v>
      </c>
      <c r="Z3" s="67" t="s">
        <v>674</v>
      </c>
      <c r="AA3" s="67" t="s">
        <v>129</v>
      </c>
    </row>
    <row r="4" spans="1:27" ht="12" customHeight="1" x14ac:dyDescent="0.15">
      <c r="A4" s="17">
        <v>1</v>
      </c>
      <c r="B4" s="22" t="s">
        <v>49</v>
      </c>
      <c r="C4" s="17">
        <v>30</v>
      </c>
      <c r="D4" s="17" t="s">
        <v>164</v>
      </c>
      <c r="E4" s="17" t="s">
        <v>143</v>
      </c>
      <c r="F4" s="42" t="s">
        <v>121</v>
      </c>
      <c r="G4" s="17">
        <v>1</v>
      </c>
      <c r="H4" s="17">
        <v>2</v>
      </c>
      <c r="I4" s="17" t="s">
        <v>120</v>
      </c>
      <c r="J4" s="17" t="s">
        <v>121</v>
      </c>
      <c r="K4" s="17" t="s">
        <v>169</v>
      </c>
      <c r="L4" s="63" t="s">
        <v>120</v>
      </c>
      <c r="M4" s="15" t="s">
        <v>120</v>
      </c>
      <c r="N4" s="9">
        <v>1</v>
      </c>
      <c r="O4" s="9">
        <v>2</v>
      </c>
      <c r="P4" s="9">
        <v>0</v>
      </c>
      <c r="Q4" s="9">
        <v>0</v>
      </c>
      <c r="R4" s="9">
        <v>1</v>
      </c>
      <c r="S4" s="55">
        <v>4.4000000000000004</v>
      </c>
      <c r="T4" s="29" t="s">
        <v>99</v>
      </c>
      <c r="U4" s="16">
        <v>1</v>
      </c>
      <c r="V4" s="16">
        <v>1</v>
      </c>
      <c r="W4" s="16">
        <v>1</v>
      </c>
      <c r="X4" s="16">
        <v>1</v>
      </c>
      <c r="Y4" s="16">
        <v>1</v>
      </c>
      <c r="Z4" s="16">
        <v>1</v>
      </c>
      <c r="AA4" s="16">
        <v>1</v>
      </c>
    </row>
    <row r="5" spans="1:27" ht="12" customHeight="1" x14ac:dyDescent="0.15">
      <c r="A5" s="17">
        <v>2</v>
      </c>
      <c r="B5" s="22" t="s">
        <v>50</v>
      </c>
      <c r="C5" s="17">
        <v>36</v>
      </c>
      <c r="D5" s="17" t="s">
        <v>139</v>
      </c>
      <c r="E5" s="17" t="s">
        <v>143</v>
      </c>
      <c r="F5" s="42" t="s">
        <v>121</v>
      </c>
      <c r="G5" s="17">
        <v>1</v>
      </c>
      <c r="H5" s="17">
        <v>1</v>
      </c>
      <c r="I5" s="17" t="s">
        <v>121</v>
      </c>
      <c r="J5" s="17" t="s">
        <v>121</v>
      </c>
      <c r="K5" s="17" t="s">
        <v>154</v>
      </c>
      <c r="L5" s="63" t="s">
        <v>121</v>
      </c>
      <c r="M5" s="15" t="s">
        <v>120</v>
      </c>
      <c r="N5" s="9">
        <v>0</v>
      </c>
      <c r="O5" s="9">
        <v>0</v>
      </c>
      <c r="P5" s="9">
        <v>0</v>
      </c>
      <c r="Q5" s="9">
        <v>0</v>
      </c>
      <c r="R5" s="9">
        <v>1</v>
      </c>
      <c r="S5" s="55">
        <v>4.5999999999999996</v>
      </c>
      <c r="T5" s="29" t="s">
        <v>99</v>
      </c>
      <c r="U5" s="16">
        <v>1</v>
      </c>
      <c r="V5" s="16">
        <v>1</v>
      </c>
      <c r="W5" s="16">
        <v>1</v>
      </c>
      <c r="X5" s="16">
        <v>1</v>
      </c>
      <c r="Y5" s="16">
        <v>1</v>
      </c>
      <c r="Z5" s="16">
        <v>1</v>
      </c>
      <c r="AA5" s="16">
        <v>1</v>
      </c>
    </row>
    <row r="6" spans="1:27" ht="12" customHeight="1" x14ac:dyDescent="0.15">
      <c r="A6" s="17">
        <v>3</v>
      </c>
      <c r="B6" s="22" t="s">
        <v>51</v>
      </c>
      <c r="C6" s="17">
        <v>43</v>
      </c>
      <c r="D6" s="17" t="s">
        <v>164</v>
      </c>
      <c r="E6" s="17" t="s">
        <v>143</v>
      </c>
      <c r="F6" s="42" t="s">
        <v>121</v>
      </c>
      <c r="G6" s="17">
        <v>1</v>
      </c>
      <c r="H6" s="17">
        <v>2</v>
      </c>
      <c r="I6" s="17" t="s">
        <v>121</v>
      </c>
      <c r="J6" s="17" t="s">
        <v>121</v>
      </c>
      <c r="K6" s="17" t="s">
        <v>152</v>
      </c>
      <c r="L6" s="63" t="s">
        <v>121</v>
      </c>
      <c r="M6" s="15" t="s">
        <v>120</v>
      </c>
      <c r="N6" s="56">
        <v>3</v>
      </c>
      <c r="O6" s="56">
        <v>3</v>
      </c>
      <c r="P6" s="56">
        <v>0</v>
      </c>
      <c r="Q6" s="9">
        <v>1</v>
      </c>
      <c r="R6" s="56">
        <v>1</v>
      </c>
      <c r="S6" s="55">
        <v>4.5</v>
      </c>
      <c r="T6" s="29" t="s">
        <v>99</v>
      </c>
      <c r="U6" s="16">
        <v>1</v>
      </c>
      <c r="V6" s="16">
        <v>1</v>
      </c>
      <c r="W6" s="16">
        <v>1</v>
      </c>
      <c r="X6" s="16">
        <v>1</v>
      </c>
      <c r="Y6" s="16">
        <v>1</v>
      </c>
      <c r="Z6" s="16">
        <v>1</v>
      </c>
      <c r="AA6" s="16">
        <v>1</v>
      </c>
    </row>
    <row r="7" spans="1:27" ht="12" customHeight="1" x14ac:dyDescent="0.15">
      <c r="A7" s="17">
        <v>4</v>
      </c>
      <c r="B7" s="22" t="s">
        <v>52</v>
      </c>
      <c r="C7" s="17">
        <v>32</v>
      </c>
      <c r="D7" s="17" t="s">
        <v>164</v>
      </c>
      <c r="E7" s="17" t="s">
        <v>143</v>
      </c>
      <c r="F7" s="42" t="s">
        <v>121</v>
      </c>
      <c r="G7" s="17">
        <v>1</v>
      </c>
      <c r="H7" s="17">
        <v>2</v>
      </c>
      <c r="I7" s="17" t="s">
        <v>121</v>
      </c>
      <c r="J7" s="17" t="s">
        <v>121</v>
      </c>
      <c r="K7" s="17" t="s">
        <v>152</v>
      </c>
      <c r="L7" s="63" t="s">
        <v>121</v>
      </c>
      <c r="M7" s="15" t="s">
        <v>120</v>
      </c>
      <c r="N7" s="9">
        <v>0</v>
      </c>
      <c r="O7" s="9">
        <v>1</v>
      </c>
      <c r="P7" s="56">
        <v>0</v>
      </c>
      <c r="Q7" s="56">
        <v>0</v>
      </c>
      <c r="R7" s="9">
        <v>1</v>
      </c>
      <c r="S7" s="55">
        <v>6</v>
      </c>
      <c r="T7" s="29" t="s">
        <v>99</v>
      </c>
      <c r="U7" s="16">
        <v>1</v>
      </c>
      <c r="V7" s="16">
        <v>1</v>
      </c>
      <c r="W7" s="16">
        <v>1</v>
      </c>
      <c r="X7" s="16">
        <v>1</v>
      </c>
      <c r="Y7" s="16">
        <v>1</v>
      </c>
      <c r="Z7" s="16">
        <v>1</v>
      </c>
      <c r="AA7" s="16">
        <v>1</v>
      </c>
    </row>
    <row r="8" spans="1:27" ht="12" customHeight="1" x14ac:dyDescent="0.15">
      <c r="A8" s="17">
        <v>5</v>
      </c>
      <c r="B8" s="22" t="s">
        <v>53</v>
      </c>
      <c r="C8" s="17">
        <v>25</v>
      </c>
      <c r="D8" s="17" t="s">
        <v>164</v>
      </c>
      <c r="E8" s="17" t="s">
        <v>142</v>
      </c>
      <c r="F8" s="42" t="s">
        <v>121</v>
      </c>
      <c r="G8" s="17">
        <v>0</v>
      </c>
      <c r="H8" s="17">
        <v>0</v>
      </c>
      <c r="I8" s="17" t="s">
        <v>121</v>
      </c>
      <c r="J8" s="17" t="s">
        <v>121</v>
      </c>
      <c r="K8" s="17" t="s">
        <v>152</v>
      </c>
      <c r="L8" s="63" t="s">
        <v>121</v>
      </c>
      <c r="M8" s="15" t="s">
        <v>120</v>
      </c>
      <c r="N8" s="9">
        <v>2</v>
      </c>
      <c r="O8" s="9">
        <v>0</v>
      </c>
      <c r="P8" s="56">
        <v>0</v>
      </c>
      <c r="Q8" s="56">
        <v>0</v>
      </c>
      <c r="R8" s="9">
        <v>1</v>
      </c>
      <c r="S8" s="55">
        <v>5.6</v>
      </c>
      <c r="T8" s="29" t="s">
        <v>99</v>
      </c>
      <c r="U8" s="16">
        <v>1</v>
      </c>
      <c r="V8" s="16">
        <v>1</v>
      </c>
      <c r="W8" s="16">
        <v>1</v>
      </c>
      <c r="X8" s="16">
        <v>1</v>
      </c>
      <c r="Y8" s="16">
        <v>1</v>
      </c>
      <c r="Z8" s="16">
        <v>1</v>
      </c>
      <c r="AA8" s="16">
        <v>1</v>
      </c>
    </row>
    <row r="9" spans="1:27" ht="12" customHeight="1" x14ac:dyDescent="0.15">
      <c r="A9" s="17">
        <v>6</v>
      </c>
      <c r="B9" s="22" t="s">
        <v>54</v>
      </c>
      <c r="C9" s="17">
        <v>42</v>
      </c>
      <c r="D9" s="17" t="s">
        <v>164</v>
      </c>
      <c r="E9" s="17" t="s">
        <v>143</v>
      </c>
      <c r="F9" s="42" t="s">
        <v>121</v>
      </c>
      <c r="G9" s="17">
        <v>1</v>
      </c>
      <c r="H9" s="17">
        <v>2</v>
      </c>
      <c r="I9" s="17" t="s">
        <v>121</v>
      </c>
      <c r="J9" s="17" t="s">
        <v>121</v>
      </c>
      <c r="K9" s="17" t="s">
        <v>152</v>
      </c>
      <c r="L9" s="63" t="s">
        <v>121</v>
      </c>
      <c r="M9" s="15" t="s">
        <v>120</v>
      </c>
      <c r="N9" s="9">
        <v>0</v>
      </c>
      <c r="O9" s="9">
        <v>0</v>
      </c>
      <c r="P9" s="56">
        <v>0</v>
      </c>
      <c r="Q9" s="56">
        <v>0</v>
      </c>
      <c r="R9" s="9">
        <v>1</v>
      </c>
      <c r="S9" s="55">
        <v>5.0999999999999996</v>
      </c>
      <c r="T9" s="29" t="s">
        <v>99</v>
      </c>
      <c r="U9" s="16">
        <v>1</v>
      </c>
      <c r="V9" s="16">
        <v>1</v>
      </c>
      <c r="W9" s="16">
        <v>1</v>
      </c>
      <c r="X9" s="16">
        <v>1</v>
      </c>
      <c r="Y9" s="16">
        <v>1</v>
      </c>
      <c r="Z9" s="16">
        <v>1</v>
      </c>
      <c r="AA9" s="16">
        <v>1</v>
      </c>
    </row>
    <row r="10" spans="1:27" ht="12" customHeight="1" x14ac:dyDescent="0.15">
      <c r="A10" s="17">
        <v>7</v>
      </c>
      <c r="B10" s="22" t="s">
        <v>55</v>
      </c>
      <c r="C10" s="17">
        <v>41</v>
      </c>
      <c r="D10" s="17" t="s">
        <v>164</v>
      </c>
      <c r="E10" s="17" t="s">
        <v>143</v>
      </c>
      <c r="F10" s="42" t="s">
        <v>121</v>
      </c>
      <c r="G10" s="17">
        <v>1</v>
      </c>
      <c r="H10" s="17">
        <v>2</v>
      </c>
      <c r="I10" s="17" t="s">
        <v>121</v>
      </c>
      <c r="J10" s="17" t="s">
        <v>121</v>
      </c>
      <c r="K10" s="17" t="s">
        <v>154</v>
      </c>
      <c r="L10" s="63" t="s">
        <v>121</v>
      </c>
      <c r="M10" s="15" t="s">
        <v>120</v>
      </c>
      <c r="N10" s="9">
        <v>1</v>
      </c>
      <c r="O10" s="9">
        <v>1</v>
      </c>
      <c r="P10" s="56">
        <v>0</v>
      </c>
      <c r="Q10" s="56">
        <v>0</v>
      </c>
      <c r="R10" s="9">
        <v>1</v>
      </c>
      <c r="S10" s="55">
        <v>5</v>
      </c>
      <c r="T10" s="29" t="s">
        <v>99</v>
      </c>
      <c r="U10" s="16">
        <v>1</v>
      </c>
      <c r="V10" s="16">
        <v>1</v>
      </c>
      <c r="W10" s="16">
        <v>1</v>
      </c>
      <c r="X10" s="16">
        <v>1</v>
      </c>
      <c r="Y10" s="16">
        <v>1</v>
      </c>
      <c r="Z10" s="16">
        <v>1</v>
      </c>
      <c r="AA10" s="16">
        <v>1</v>
      </c>
    </row>
    <row r="11" spans="1:27" ht="12" customHeight="1" x14ac:dyDescent="0.15">
      <c r="A11" s="17">
        <v>8</v>
      </c>
      <c r="B11" s="22" t="s">
        <v>56</v>
      </c>
      <c r="C11" s="17">
        <v>21</v>
      </c>
      <c r="D11" s="17" t="s">
        <v>164</v>
      </c>
      <c r="E11" s="17" t="s">
        <v>142</v>
      </c>
      <c r="F11" s="42" t="s">
        <v>121</v>
      </c>
      <c r="G11" s="17">
        <v>1</v>
      </c>
      <c r="H11" s="17">
        <v>0</v>
      </c>
      <c r="I11" s="17" t="s">
        <v>121</v>
      </c>
      <c r="J11" s="17" t="s">
        <v>121</v>
      </c>
      <c r="K11" s="17" t="s">
        <v>152</v>
      </c>
      <c r="L11" s="63" t="s">
        <v>121</v>
      </c>
      <c r="M11" s="15" t="s">
        <v>120</v>
      </c>
      <c r="N11" s="9">
        <v>0</v>
      </c>
      <c r="O11" s="9">
        <v>0</v>
      </c>
      <c r="P11" s="56">
        <v>0</v>
      </c>
      <c r="Q11" s="56">
        <v>0</v>
      </c>
      <c r="R11" s="9">
        <v>0</v>
      </c>
      <c r="S11" s="55">
        <v>4.4000000000000004</v>
      </c>
      <c r="T11" s="29" t="s">
        <v>99</v>
      </c>
      <c r="U11" s="16">
        <v>1</v>
      </c>
      <c r="V11" s="16">
        <v>1</v>
      </c>
      <c r="W11" s="16">
        <v>1</v>
      </c>
      <c r="X11" s="16">
        <v>1</v>
      </c>
      <c r="Y11" s="16">
        <v>1</v>
      </c>
      <c r="Z11" s="16">
        <v>1</v>
      </c>
      <c r="AA11" s="16">
        <v>1</v>
      </c>
    </row>
    <row r="12" spans="1:27" ht="12" customHeight="1" x14ac:dyDescent="0.15">
      <c r="A12" s="17">
        <v>9</v>
      </c>
      <c r="B12" s="22" t="s">
        <v>57</v>
      </c>
      <c r="C12" s="17">
        <v>39</v>
      </c>
      <c r="D12" s="17" t="s">
        <v>164</v>
      </c>
      <c r="E12" s="17" t="s">
        <v>143</v>
      </c>
      <c r="F12" s="42" t="s">
        <v>121</v>
      </c>
      <c r="G12" s="17">
        <v>1</v>
      </c>
      <c r="H12" s="17">
        <v>2</v>
      </c>
      <c r="I12" s="17" t="s">
        <v>121</v>
      </c>
      <c r="J12" s="17" t="s">
        <v>121</v>
      </c>
      <c r="K12" s="17" t="s">
        <v>152</v>
      </c>
      <c r="L12" s="63" t="s">
        <v>121</v>
      </c>
      <c r="M12" s="15" t="s">
        <v>121</v>
      </c>
      <c r="N12" s="9">
        <v>0</v>
      </c>
      <c r="O12" s="9">
        <v>1</v>
      </c>
      <c r="P12" s="56">
        <v>0</v>
      </c>
      <c r="Q12" s="56">
        <v>0</v>
      </c>
      <c r="R12" s="9">
        <v>0</v>
      </c>
      <c r="S12" s="55">
        <v>4.4000000000000004</v>
      </c>
      <c r="T12" s="29" t="s">
        <v>99</v>
      </c>
      <c r="U12" s="16">
        <v>1</v>
      </c>
      <c r="V12" s="16">
        <v>1</v>
      </c>
      <c r="W12" s="16">
        <v>1</v>
      </c>
      <c r="X12" s="16">
        <v>1</v>
      </c>
      <c r="Y12" s="16">
        <v>1</v>
      </c>
      <c r="Z12" s="16">
        <v>1</v>
      </c>
      <c r="AA12" s="16">
        <v>1</v>
      </c>
    </row>
    <row r="13" spans="1:27" ht="12" customHeight="1" x14ac:dyDescent="0.15">
      <c r="A13" s="17">
        <v>10</v>
      </c>
      <c r="B13" s="22" t="s">
        <v>58</v>
      </c>
      <c r="C13" s="17">
        <v>33</v>
      </c>
      <c r="D13" s="17" t="s">
        <v>164</v>
      </c>
      <c r="E13" s="17" t="s">
        <v>143</v>
      </c>
      <c r="F13" s="42" t="s">
        <v>121</v>
      </c>
      <c r="G13" s="17">
        <v>1</v>
      </c>
      <c r="H13" s="17">
        <v>2</v>
      </c>
      <c r="I13" s="17" t="s">
        <v>121</v>
      </c>
      <c r="J13" s="17" t="s">
        <v>121</v>
      </c>
      <c r="K13" s="17" t="s">
        <v>153</v>
      </c>
      <c r="L13" s="63" t="s">
        <v>120</v>
      </c>
      <c r="M13" s="15" t="s">
        <v>121</v>
      </c>
      <c r="N13" s="9">
        <v>0</v>
      </c>
      <c r="O13" s="9">
        <v>0</v>
      </c>
      <c r="P13" s="56">
        <v>0</v>
      </c>
      <c r="Q13" s="56">
        <v>0</v>
      </c>
      <c r="R13" s="9">
        <v>0</v>
      </c>
      <c r="S13" s="55">
        <v>4.7</v>
      </c>
      <c r="T13" s="29" t="s">
        <v>99</v>
      </c>
      <c r="U13" s="16">
        <v>1</v>
      </c>
      <c r="V13" s="16">
        <v>1</v>
      </c>
      <c r="W13" s="16">
        <v>1</v>
      </c>
      <c r="X13" s="16">
        <v>1</v>
      </c>
      <c r="Y13" s="16">
        <v>1</v>
      </c>
      <c r="Z13" s="16">
        <v>1</v>
      </c>
      <c r="AA13" s="16">
        <v>1</v>
      </c>
    </row>
    <row r="14" spans="1:27" ht="12" customHeight="1" x14ac:dyDescent="0.15">
      <c r="A14" s="17">
        <v>11</v>
      </c>
      <c r="B14" s="22" t="s">
        <v>100</v>
      </c>
      <c r="C14" s="17">
        <v>29</v>
      </c>
      <c r="D14" s="17" t="s">
        <v>164</v>
      </c>
      <c r="E14" s="17" t="s">
        <v>143</v>
      </c>
      <c r="F14" s="42" t="s">
        <v>120</v>
      </c>
      <c r="G14" s="17">
        <v>1</v>
      </c>
      <c r="H14" s="17">
        <v>2</v>
      </c>
      <c r="I14" s="17" t="s">
        <v>121</v>
      </c>
      <c r="J14" s="17" t="s">
        <v>120</v>
      </c>
      <c r="K14" s="17" t="s">
        <v>153</v>
      </c>
      <c r="L14" s="63" t="s">
        <v>121</v>
      </c>
      <c r="M14" s="15" t="s">
        <v>120</v>
      </c>
      <c r="N14" s="9">
        <v>1</v>
      </c>
      <c r="O14" s="9">
        <v>1</v>
      </c>
      <c r="P14" s="9">
        <v>0</v>
      </c>
      <c r="Q14" s="9">
        <v>0</v>
      </c>
      <c r="R14" s="9">
        <v>1</v>
      </c>
      <c r="S14" s="55">
        <v>5.4</v>
      </c>
      <c r="T14" s="29" t="s">
        <v>99</v>
      </c>
      <c r="U14" s="16">
        <v>1</v>
      </c>
      <c r="V14" s="16">
        <v>1</v>
      </c>
      <c r="W14" s="16">
        <v>1</v>
      </c>
      <c r="X14" s="16">
        <v>1</v>
      </c>
      <c r="Y14" s="16">
        <v>1</v>
      </c>
      <c r="Z14" s="16">
        <v>1</v>
      </c>
      <c r="AA14" s="16">
        <v>1</v>
      </c>
    </row>
    <row r="15" spans="1:27" ht="12" customHeight="1" x14ac:dyDescent="0.15">
      <c r="A15" s="17">
        <v>12</v>
      </c>
      <c r="B15" s="22" t="s">
        <v>59</v>
      </c>
      <c r="C15" s="17">
        <v>39</v>
      </c>
      <c r="D15" s="17" t="s">
        <v>141</v>
      </c>
      <c r="E15" s="17" t="s">
        <v>143</v>
      </c>
      <c r="F15" s="42" t="s">
        <v>121</v>
      </c>
      <c r="G15" s="17">
        <v>1</v>
      </c>
      <c r="H15" s="17" t="s">
        <v>167</v>
      </c>
      <c r="I15" s="17" t="s">
        <v>121</v>
      </c>
      <c r="J15" s="17" t="s">
        <v>121</v>
      </c>
      <c r="K15" s="17" t="s">
        <v>152</v>
      </c>
      <c r="L15" s="63" t="s">
        <v>120</v>
      </c>
      <c r="M15" s="15" t="s">
        <v>120</v>
      </c>
      <c r="N15" s="9">
        <v>2</v>
      </c>
      <c r="O15" s="9">
        <v>1</v>
      </c>
      <c r="P15" s="9">
        <v>0</v>
      </c>
      <c r="Q15" s="9">
        <v>1</v>
      </c>
      <c r="R15" s="9">
        <v>0</v>
      </c>
      <c r="S15" s="55">
        <v>4.4000000000000004</v>
      </c>
      <c r="T15" s="29" t="s">
        <v>99</v>
      </c>
      <c r="U15" s="16">
        <v>1</v>
      </c>
      <c r="V15" s="16">
        <v>1</v>
      </c>
      <c r="W15" s="16">
        <v>1</v>
      </c>
      <c r="X15" s="16">
        <v>1</v>
      </c>
      <c r="Y15" s="16">
        <v>1</v>
      </c>
      <c r="Z15" s="16">
        <v>1</v>
      </c>
      <c r="AA15" s="16">
        <v>1</v>
      </c>
    </row>
    <row r="16" spans="1:27" ht="12" customHeight="1" x14ac:dyDescent="0.15">
      <c r="A16" s="17">
        <v>13</v>
      </c>
      <c r="B16" s="22" t="s">
        <v>60</v>
      </c>
      <c r="C16" s="17">
        <v>50</v>
      </c>
      <c r="D16" s="17" t="s">
        <v>139</v>
      </c>
      <c r="E16" s="17" t="s">
        <v>143</v>
      </c>
      <c r="F16" s="42" t="s">
        <v>121</v>
      </c>
      <c r="G16" s="17">
        <v>1</v>
      </c>
      <c r="H16" s="17">
        <v>2</v>
      </c>
      <c r="I16" s="17" t="s">
        <v>121</v>
      </c>
      <c r="J16" s="17" t="s">
        <v>121</v>
      </c>
      <c r="K16" s="17" t="s">
        <v>154</v>
      </c>
      <c r="L16" s="63" t="s">
        <v>120</v>
      </c>
      <c r="M16" s="15" t="s">
        <v>120</v>
      </c>
      <c r="N16" s="9">
        <v>1</v>
      </c>
      <c r="O16" s="9">
        <v>0</v>
      </c>
      <c r="P16" s="9">
        <v>0</v>
      </c>
      <c r="Q16" s="9">
        <v>0</v>
      </c>
      <c r="R16" s="9">
        <v>1</v>
      </c>
      <c r="S16" s="55">
        <v>4.5</v>
      </c>
      <c r="T16" s="29" t="s">
        <v>99</v>
      </c>
      <c r="U16" s="16">
        <v>1</v>
      </c>
      <c r="V16" s="16">
        <v>1</v>
      </c>
      <c r="W16" s="16">
        <v>1</v>
      </c>
      <c r="X16" s="16">
        <v>1</v>
      </c>
      <c r="Y16" s="16">
        <v>1</v>
      </c>
      <c r="Z16" s="16">
        <v>1</v>
      </c>
      <c r="AA16" s="16">
        <v>1</v>
      </c>
    </row>
    <row r="17" spans="1:27" ht="12" customHeight="1" x14ac:dyDescent="0.15">
      <c r="A17" s="17">
        <v>14</v>
      </c>
      <c r="B17" s="22" t="s">
        <v>61</v>
      </c>
      <c r="C17" s="17">
        <v>36</v>
      </c>
      <c r="D17" s="17" t="s">
        <v>141</v>
      </c>
      <c r="E17" s="17" t="s">
        <v>143</v>
      </c>
      <c r="F17" s="42" t="s">
        <v>120</v>
      </c>
      <c r="G17" s="17">
        <v>1</v>
      </c>
      <c r="H17" s="17">
        <v>2</v>
      </c>
      <c r="I17" s="17" t="s">
        <v>121</v>
      </c>
      <c r="J17" s="17" t="s">
        <v>121</v>
      </c>
      <c r="K17" s="17" t="s">
        <v>152</v>
      </c>
      <c r="L17" s="63" t="s">
        <v>121</v>
      </c>
      <c r="M17" s="15" t="s">
        <v>121</v>
      </c>
      <c r="N17" s="9">
        <v>0</v>
      </c>
      <c r="O17" s="9">
        <v>1</v>
      </c>
      <c r="P17" s="9">
        <v>0</v>
      </c>
      <c r="Q17" s="9">
        <v>0</v>
      </c>
      <c r="R17" s="9">
        <v>2</v>
      </c>
      <c r="S17" s="55">
        <v>4.9000000000000004</v>
      </c>
      <c r="T17" s="29" t="s">
        <v>99</v>
      </c>
      <c r="U17" s="16">
        <v>1</v>
      </c>
      <c r="V17" s="16">
        <v>1</v>
      </c>
      <c r="W17" s="16">
        <v>1</v>
      </c>
      <c r="X17" s="16">
        <v>1</v>
      </c>
      <c r="Y17" s="16">
        <v>1</v>
      </c>
      <c r="Z17" s="16">
        <v>1</v>
      </c>
      <c r="AA17" s="16">
        <v>1</v>
      </c>
    </row>
    <row r="18" spans="1:27" ht="12" customHeight="1" x14ac:dyDescent="0.15">
      <c r="A18" s="17">
        <v>15</v>
      </c>
      <c r="B18" s="22" t="s">
        <v>62</v>
      </c>
      <c r="C18" s="17">
        <v>31</v>
      </c>
      <c r="D18" s="17" t="s">
        <v>141</v>
      </c>
      <c r="E18" s="17" t="s">
        <v>143</v>
      </c>
      <c r="F18" s="42" t="s">
        <v>121</v>
      </c>
      <c r="G18" s="17">
        <v>1</v>
      </c>
      <c r="H18" s="17" t="s">
        <v>167</v>
      </c>
      <c r="I18" s="17" t="s">
        <v>121</v>
      </c>
      <c r="J18" s="17" t="s">
        <v>121</v>
      </c>
      <c r="K18" s="17" t="s">
        <v>154</v>
      </c>
      <c r="L18" s="63" t="s">
        <v>121</v>
      </c>
      <c r="M18" s="15" t="s">
        <v>121</v>
      </c>
      <c r="N18" s="9">
        <v>0</v>
      </c>
      <c r="O18" s="9">
        <v>0</v>
      </c>
      <c r="P18" s="9">
        <v>0</v>
      </c>
      <c r="Q18" s="9">
        <v>0</v>
      </c>
      <c r="R18" s="9">
        <v>1</v>
      </c>
      <c r="S18" s="55">
        <v>4.8</v>
      </c>
      <c r="T18" s="29" t="s">
        <v>99</v>
      </c>
      <c r="U18" s="16">
        <v>1</v>
      </c>
      <c r="V18" s="16">
        <v>1</v>
      </c>
      <c r="W18" s="16">
        <v>1</v>
      </c>
      <c r="X18" s="16">
        <v>1</v>
      </c>
      <c r="Y18" s="16">
        <v>1</v>
      </c>
      <c r="Z18" s="16">
        <v>1</v>
      </c>
      <c r="AA18" s="16">
        <v>1</v>
      </c>
    </row>
    <row r="19" spans="1:27" ht="12" customHeight="1" x14ac:dyDescent="0.15">
      <c r="A19" s="17">
        <v>16</v>
      </c>
      <c r="B19" s="22" t="s">
        <v>63</v>
      </c>
      <c r="C19" s="17">
        <v>44</v>
      </c>
      <c r="D19" s="17" t="s">
        <v>139</v>
      </c>
      <c r="E19" s="17" t="s">
        <v>143</v>
      </c>
      <c r="F19" s="42" t="s">
        <v>121</v>
      </c>
      <c r="G19" s="17">
        <v>1</v>
      </c>
      <c r="H19" s="17">
        <v>2</v>
      </c>
      <c r="I19" s="17" t="s">
        <v>121</v>
      </c>
      <c r="J19" s="17" t="s">
        <v>121</v>
      </c>
      <c r="K19" s="17" t="s">
        <v>152</v>
      </c>
      <c r="L19" s="63" t="s">
        <v>121</v>
      </c>
      <c r="M19" s="15" t="s">
        <v>121</v>
      </c>
      <c r="N19" s="9">
        <v>2</v>
      </c>
      <c r="O19" s="9">
        <v>0</v>
      </c>
      <c r="P19" s="9">
        <v>1</v>
      </c>
      <c r="Q19" s="9">
        <v>0</v>
      </c>
      <c r="R19" s="9">
        <v>1</v>
      </c>
      <c r="S19" s="55">
        <v>4.8</v>
      </c>
      <c r="T19" s="29" t="s">
        <v>99</v>
      </c>
      <c r="U19" s="16">
        <v>1</v>
      </c>
      <c r="V19" s="16">
        <v>1</v>
      </c>
      <c r="W19" s="16">
        <v>1</v>
      </c>
      <c r="X19" s="16">
        <v>1</v>
      </c>
      <c r="Y19" s="16">
        <v>1</v>
      </c>
      <c r="Z19" s="16">
        <v>1</v>
      </c>
      <c r="AA19" s="16">
        <v>1</v>
      </c>
    </row>
    <row r="20" spans="1:27" ht="12" customHeight="1" x14ac:dyDescent="0.15">
      <c r="A20" s="17">
        <v>17</v>
      </c>
      <c r="B20" s="22" t="s">
        <v>64</v>
      </c>
      <c r="C20" s="17">
        <v>43</v>
      </c>
      <c r="D20" s="17" t="s">
        <v>139</v>
      </c>
      <c r="E20" s="17" t="s">
        <v>143</v>
      </c>
      <c r="F20" s="42" t="s">
        <v>121</v>
      </c>
      <c r="G20" s="17">
        <v>1</v>
      </c>
      <c r="H20" s="17">
        <v>2</v>
      </c>
      <c r="I20" s="17" t="s">
        <v>121</v>
      </c>
      <c r="J20" s="17" t="s">
        <v>121</v>
      </c>
      <c r="K20" s="17" t="s">
        <v>152</v>
      </c>
      <c r="L20" s="63" t="s">
        <v>120</v>
      </c>
      <c r="M20" s="15" t="s">
        <v>120</v>
      </c>
      <c r="N20" s="48">
        <v>0</v>
      </c>
      <c r="O20" s="48">
        <v>1</v>
      </c>
      <c r="P20" s="9">
        <v>0</v>
      </c>
      <c r="Q20" s="9">
        <v>0</v>
      </c>
      <c r="R20" s="48">
        <v>3</v>
      </c>
      <c r="S20" s="57">
        <v>4.0999999999999996</v>
      </c>
      <c r="T20" s="29" t="s">
        <v>99</v>
      </c>
      <c r="U20" s="16">
        <v>1</v>
      </c>
      <c r="V20" s="16">
        <v>1</v>
      </c>
      <c r="W20" s="16">
        <v>1</v>
      </c>
      <c r="X20" s="16">
        <v>1</v>
      </c>
      <c r="Y20" s="16">
        <v>1</v>
      </c>
      <c r="Z20" s="16">
        <v>1</v>
      </c>
      <c r="AA20" s="16">
        <v>1</v>
      </c>
    </row>
    <row r="21" spans="1:27" ht="12" customHeight="1" x14ac:dyDescent="0.15">
      <c r="A21" s="17">
        <v>18</v>
      </c>
      <c r="B21" s="22" t="s">
        <v>65</v>
      </c>
      <c r="C21" s="17">
        <v>28</v>
      </c>
      <c r="D21" s="17" t="s">
        <v>164</v>
      </c>
      <c r="E21" s="17" t="s">
        <v>143</v>
      </c>
      <c r="F21" s="42" t="s">
        <v>121</v>
      </c>
      <c r="G21" s="17">
        <v>1</v>
      </c>
      <c r="H21" s="17">
        <v>2</v>
      </c>
      <c r="I21" s="17" t="s">
        <v>120</v>
      </c>
      <c r="J21" s="17" t="s">
        <v>120</v>
      </c>
      <c r="K21" s="17" t="s">
        <v>155</v>
      </c>
      <c r="L21" s="63" t="s">
        <v>121</v>
      </c>
      <c r="M21" s="15" t="s">
        <v>120</v>
      </c>
      <c r="N21" s="9">
        <v>2</v>
      </c>
      <c r="O21" s="9">
        <v>1</v>
      </c>
      <c r="P21" s="9">
        <v>1</v>
      </c>
      <c r="Q21" s="9">
        <v>0</v>
      </c>
      <c r="R21" s="9">
        <v>2</v>
      </c>
      <c r="S21" s="58">
        <v>7</v>
      </c>
      <c r="T21" s="29" t="s">
        <v>99</v>
      </c>
      <c r="U21" s="16">
        <v>1</v>
      </c>
      <c r="V21" s="16">
        <v>1</v>
      </c>
      <c r="W21" s="16">
        <v>1</v>
      </c>
      <c r="X21" s="16">
        <v>1</v>
      </c>
      <c r="Y21" s="16">
        <v>1</v>
      </c>
      <c r="Z21" s="16">
        <v>1</v>
      </c>
      <c r="AA21" s="16">
        <v>1</v>
      </c>
    </row>
    <row r="22" spans="1:27" ht="12" customHeight="1" x14ac:dyDescent="0.15">
      <c r="A22" s="17">
        <v>19</v>
      </c>
      <c r="B22" s="22" t="s">
        <v>83</v>
      </c>
      <c r="C22" s="17">
        <v>28</v>
      </c>
      <c r="D22" s="17" t="s">
        <v>164</v>
      </c>
      <c r="E22" s="17" t="s">
        <v>143</v>
      </c>
      <c r="F22" s="42" t="s">
        <v>121</v>
      </c>
      <c r="G22" s="17">
        <v>1</v>
      </c>
      <c r="H22" s="17">
        <v>2</v>
      </c>
      <c r="I22" s="17" t="s">
        <v>120</v>
      </c>
      <c r="J22" s="17" t="s">
        <v>121</v>
      </c>
      <c r="K22" s="17" t="s">
        <v>154</v>
      </c>
      <c r="L22" s="63" t="s">
        <v>121</v>
      </c>
      <c r="M22" s="15" t="s">
        <v>120</v>
      </c>
      <c r="N22" s="9">
        <v>2</v>
      </c>
      <c r="O22" s="9">
        <v>2</v>
      </c>
      <c r="P22" s="9">
        <v>1</v>
      </c>
      <c r="Q22" s="9">
        <v>1</v>
      </c>
      <c r="R22" s="9">
        <v>3</v>
      </c>
      <c r="S22" s="58">
        <v>4.7</v>
      </c>
      <c r="T22" s="29" t="s">
        <v>99</v>
      </c>
      <c r="U22" s="16">
        <v>1</v>
      </c>
      <c r="V22" s="16">
        <v>1</v>
      </c>
      <c r="W22" s="16">
        <v>1</v>
      </c>
      <c r="X22" s="16">
        <v>1</v>
      </c>
      <c r="Y22" s="16">
        <v>1</v>
      </c>
      <c r="Z22" s="16">
        <v>1</v>
      </c>
      <c r="AA22" s="16">
        <v>1</v>
      </c>
    </row>
    <row r="23" spans="1:27" ht="12" customHeight="1" x14ac:dyDescent="0.15">
      <c r="A23" s="17">
        <v>20</v>
      </c>
      <c r="B23" s="22" t="s">
        <v>84</v>
      </c>
      <c r="C23" s="17">
        <v>28</v>
      </c>
      <c r="D23" s="17" t="s">
        <v>164</v>
      </c>
      <c r="E23" s="17" t="s">
        <v>143</v>
      </c>
      <c r="F23" s="42" t="s">
        <v>120</v>
      </c>
      <c r="G23" s="17">
        <v>1</v>
      </c>
      <c r="H23" s="17">
        <v>2</v>
      </c>
      <c r="I23" s="17" t="s">
        <v>121</v>
      </c>
      <c r="J23" s="17" t="s">
        <v>121</v>
      </c>
      <c r="K23" s="17" t="s">
        <v>154</v>
      </c>
      <c r="L23" s="63" t="s">
        <v>121</v>
      </c>
      <c r="M23" s="15" t="s">
        <v>120</v>
      </c>
      <c r="N23" s="9">
        <v>2</v>
      </c>
      <c r="O23" s="9">
        <v>2</v>
      </c>
      <c r="P23" s="9">
        <v>1</v>
      </c>
      <c r="Q23" s="9">
        <v>0</v>
      </c>
      <c r="R23" s="9">
        <v>1</v>
      </c>
      <c r="S23" s="69">
        <v>6.4</v>
      </c>
      <c r="T23" s="29" t="s">
        <v>99</v>
      </c>
      <c r="U23" s="16">
        <v>1</v>
      </c>
      <c r="V23" s="16">
        <v>1</v>
      </c>
      <c r="W23" s="16">
        <v>1</v>
      </c>
      <c r="X23" s="16">
        <v>1</v>
      </c>
      <c r="Y23" s="16">
        <v>1</v>
      </c>
      <c r="Z23" s="16">
        <v>1</v>
      </c>
      <c r="AA23" s="16">
        <v>1</v>
      </c>
    </row>
    <row r="24" spans="1:27" ht="12" customHeight="1" x14ac:dyDescent="0.15">
      <c r="A24" s="17">
        <v>21</v>
      </c>
      <c r="B24" s="22" t="s">
        <v>86</v>
      </c>
      <c r="C24" s="17">
        <v>28</v>
      </c>
      <c r="D24" s="17" t="s">
        <v>164</v>
      </c>
      <c r="E24" s="17" t="s">
        <v>143</v>
      </c>
      <c r="F24" s="42" t="s">
        <v>121</v>
      </c>
      <c r="G24" s="17">
        <v>1</v>
      </c>
      <c r="H24" s="17">
        <v>2</v>
      </c>
      <c r="I24" s="17" t="s">
        <v>120</v>
      </c>
      <c r="J24" s="17" t="s">
        <v>121</v>
      </c>
      <c r="K24" s="17" t="s">
        <v>155</v>
      </c>
      <c r="L24" s="63" t="s">
        <v>121</v>
      </c>
      <c r="M24" s="15" t="s">
        <v>120</v>
      </c>
      <c r="N24" s="9">
        <v>1</v>
      </c>
      <c r="O24" s="9">
        <v>1</v>
      </c>
      <c r="P24" s="9">
        <v>0</v>
      </c>
      <c r="Q24" s="9">
        <v>0</v>
      </c>
      <c r="R24" s="9">
        <v>0</v>
      </c>
      <c r="S24" s="58">
        <v>4.3</v>
      </c>
      <c r="T24" s="29" t="s">
        <v>99</v>
      </c>
      <c r="U24" s="16">
        <v>1</v>
      </c>
      <c r="V24" s="16">
        <v>1</v>
      </c>
      <c r="W24" s="16">
        <v>1</v>
      </c>
      <c r="X24" s="16">
        <v>1</v>
      </c>
      <c r="Y24" s="16">
        <v>1</v>
      </c>
      <c r="Z24" s="16">
        <v>1</v>
      </c>
      <c r="AA24" s="16">
        <v>1</v>
      </c>
    </row>
    <row r="25" spans="1:27" ht="12" customHeight="1" x14ac:dyDescent="0.15">
      <c r="A25" s="17">
        <v>22</v>
      </c>
      <c r="B25" s="22" t="s">
        <v>88</v>
      </c>
      <c r="C25" s="17">
        <v>36</v>
      </c>
      <c r="D25" s="17" t="s">
        <v>164</v>
      </c>
      <c r="E25" s="17" t="s">
        <v>143</v>
      </c>
      <c r="F25" s="42" t="s">
        <v>121</v>
      </c>
      <c r="G25" s="17">
        <v>1</v>
      </c>
      <c r="H25" s="17">
        <v>2</v>
      </c>
      <c r="I25" s="17" t="s">
        <v>121</v>
      </c>
      <c r="J25" s="17" t="s">
        <v>121</v>
      </c>
      <c r="K25" s="17" t="s">
        <v>153</v>
      </c>
      <c r="L25" s="63" t="s">
        <v>121</v>
      </c>
      <c r="M25" s="15" t="s">
        <v>120</v>
      </c>
      <c r="N25" s="9">
        <v>1</v>
      </c>
      <c r="O25" s="9">
        <v>0</v>
      </c>
      <c r="P25" s="9">
        <v>0</v>
      </c>
      <c r="Q25" s="9">
        <v>0</v>
      </c>
      <c r="R25" s="9">
        <v>1</v>
      </c>
      <c r="S25" s="58">
        <v>3.9</v>
      </c>
      <c r="T25" s="29" t="s">
        <v>99</v>
      </c>
      <c r="U25" s="16">
        <v>1</v>
      </c>
      <c r="V25" s="16">
        <v>1</v>
      </c>
      <c r="W25" s="16">
        <v>1</v>
      </c>
      <c r="X25" s="16">
        <v>1</v>
      </c>
      <c r="Y25" s="16">
        <v>1</v>
      </c>
      <c r="Z25" s="16">
        <v>1</v>
      </c>
      <c r="AA25" s="16">
        <v>1</v>
      </c>
    </row>
    <row r="26" spans="1:27" ht="12" customHeight="1" x14ac:dyDescent="0.15">
      <c r="A26" s="17">
        <v>23</v>
      </c>
      <c r="B26" s="22" t="s">
        <v>89</v>
      </c>
      <c r="C26" s="17">
        <v>22</v>
      </c>
      <c r="D26" s="17" t="s">
        <v>164</v>
      </c>
      <c r="E26" s="17" t="s">
        <v>142</v>
      </c>
      <c r="F26" s="42" t="s">
        <v>121</v>
      </c>
      <c r="G26" s="17">
        <v>1</v>
      </c>
      <c r="H26" s="17">
        <v>0</v>
      </c>
      <c r="I26" s="17" t="s">
        <v>121</v>
      </c>
      <c r="J26" s="17" t="s">
        <v>121</v>
      </c>
      <c r="K26" s="17" t="s">
        <v>154</v>
      </c>
      <c r="L26" s="63" t="s">
        <v>121</v>
      </c>
      <c r="M26" s="15" t="s">
        <v>120</v>
      </c>
      <c r="N26" s="9">
        <v>2</v>
      </c>
      <c r="O26" s="9">
        <v>2</v>
      </c>
      <c r="P26" s="9">
        <v>0</v>
      </c>
      <c r="Q26" s="9">
        <v>0</v>
      </c>
      <c r="R26" s="9">
        <v>1</v>
      </c>
      <c r="S26" s="58">
        <v>4.9000000000000004</v>
      </c>
      <c r="T26" s="29" t="s">
        <v>99</v>
      </c>
      <c r="U26" s="16">
        <v>1</v>
      </c>
      <c r="V26" s="16">
        <v>1</v>
      </c>
      <c r="W26" s="16">
        <v>1</v>
      </c>
      <c r="X26" s="16">
        <v>1</v>
      </c>
      <c r="Y26" s="16">
        <v>1</v>
      </c>
      <c r="Z26" s="16">
        <v>1</v>
      </c>
      <c r="AA26" s="16">
        <v>1</v>
      </c>
    </row>
    <row r="27" spans="1:27" ht="12" customHeight="1" x14ac:dyDescent="0.15">
      <c r="A27" s="17">
        <v>24</v>
      </c>
      <c r="B27" s="22" t="s">
        <v>90</v>
      </c>
      <c r="C27" s="17">
        <v>31</v>
      </c>
      <c r="D27" s="17" t="s">
        <v>164</v>
      </c>
      <c r="E27" s="17" t="s">
        <v>143</v>
      </c>
      <c r="F27" s="42" t="s">
        <v>121</v>
      </c>
      <c r="G27" s="17">
        <v>1</v>
      </c>
      <c r="H27" s="17">
        <v>1</v>
      </c>
      <c r="I27" s="17" t="s">
        <v>121</v>
      </c>
      <c r="J27" s="17" t="s">
        <v>121</v>
      </c>
      <c r="K27" s="17" t="s">
        <v>152</v>
      </c>
      <c r="L27" s="63" t="s">
        <v>121</v>
      </c>
      <c r="M27" s="15" t="s">
        <v>120</v>
      </c>
      <c r="N27" s="9">
        <v>2</v>
      </c>
      <c r="O27" s="9">
        <v>2</v>
      </c>
      <c r="P27" s="9">
        <v>0</v>
      </c>
      <c r="Q27" s="9">
        <v>0</v>
      </c>
      <c r="R27" s="9">
        <v>1</v>
      </c>
      <c r="S27" s="58">
        <v>5.2</v>
      </c>
      <c r="T27" s="29" t="s">
        <v>99</v>
      </c>
      <c r="U27" s="16">
        <v>1</v>
      </c>
      <c r="V27" s="16">
        <v>1</v>
      </c>
      <c r="W27" s="16">
        <v>1</v>
      </c>
      <c r="X27" s="16">
        <v>2</v>
      </c>
      <c r="Y27" s="16">
        <v>2</v>
      </c>
      <c r="Z27" s="16">
        <v>2</v>
      </c>
      <c r="AA27" s="16">
        <v>2</v>
      </c>
    </row>
    <row r="28" spans="1:27" ht="12" customHeight="1" x14ac:dyDescent="0.15">
      <c r="A28" s="17">
        <v>25</v>
      </c>
      <c r="B28" s="22" t="s">
        <v>91</v>
      </c>
      <c r="C28" s="17">
        <v>46</v>
      </c>
      <c r="D28" s="17" t="s">
        <v>164</v>
      </c>
      <c r="E28" s="17" t="s">
        <v>144</v>
      </c>
      <c r="F28" s="42" t="s">
        <v>121</v>
      </c>
      <c r="G28" s="17">
        <v>0</v>
      </c>
      <c r="H28" s="17">
        <v>2</v>
      </c>
      <c r="I28" s="17" t="s">
        <v>121</v>
      </c>
      <c r="J28" s="17" t="s">
        <v>121</v>
      </c>
      <c r="K28" s="17" t="s">
        <v>169</v>
      </c>
      <c r="L28" s="63" t="s">
        <v>121</v>
      </c>
      <c r="M28" s="15" t="s">
        <v>121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58">
        <v>4.0999999999999996</v>
      </c>
      <c r="T28" s="29" t="s">
        <v>99</v>
      </c>
      <c r="U28" s="16">
        <v>1</v>
      </c>
      <c r="V28" s="16">
        <v>1</v>
      </c>
      <c r="W28" s="16">
        <v>1</v>
      </c>
      <c r="X28" s="16">
        <v>1</v>
      </c>
      <c r="Y28" s="16">
        <v>1</v>
      </c>
      <c r="Z28" s="16">
        <v>1</v>
      </c>
      <c r="AA28" s="16">
        <v>1</v>
      </c>
    </row>
    <row r="29" spans="1:27" ht="12" customHeight="1" x14ac:dyDescent="0.15">
      <c r="A29" s="17">
        <v>26</v>
      </c>
      <c r="B29" s="22" t="s">
        <v>66</v>
      </c>
      <c r="C29" s="17">
        <v>29</v>
      </c>
      <c r="D29" s="17" t="s">
        <v>164</v>
      </c>
      <c r="E29" s="17" t="s">
        <v>143</v>
      </c>
      <c r="F29" s="42" t="s">
        <v>121</v>
      </c>
      <c r="G29" s="17">
        <v>1</v>
      </c>
      <c r="H29" s="17">
        <v>1</v>
      </c>
      <c r="I29" s="17" t="s">
        <v>121</v>
      </c>
      <c r="J29" s="17" t="s">
        <v>121</v>
      </c>
      <c r="K29" s="17" t="s">
        <v>152</v>
      </c>
      <c r="L29" s="63" t="s">
        <v>121</v>
      </c>
      <c r="M29" s="15" t="s">
        <v>120</v>
      </c>
      <c r="N29" s="9">
        <v>2</v>
      </c>
      <c r="O29" s="9">
        <v>1</v>
      </c>
      <c r="P29" s="9">
        <v>0</v>
      </c>
      <c r="Q29" s="9">
        <v>0</v>
      </c>
      <c r="R29" s="9">
        <v>1</v>
      </c>
      <c r="S29" s="58">
        <v>4.3</v>
      </c>
      <c r="T29" s="29" t="s">
        <v>99</v>
      </c>
      <c r="U29" s="16">
        <v>1</v>
      </c>
      <c r="V29" s="16">
        <v>1</v>
      </c>
      <c r="W29" s="16">
        <v>1</v>
      </c>
      <c r="X29" s="16">
        <v>1</v>
      </c>
      <c r="Y29" s="16">
        <v>1</v>
      </c>
      <c r="Z29" s="16">
        <v>1</v>
      </c>
      <c r="AA29" s="16">
        <v>1</v>
      </c>
    </row>
    <row r="30" spans="1:27" ht="12" customHeight="1" x14ac:dyDescent="0.15">
      <c r="A30" s="17">
        <v>27</v>
      </c>
      <c r="B30" s="22" t="s">
        <v>92</v>
      </c>
      <c r="C30" s="17">
        <v>29</v>
      </c>
      <c r="D30" s="17" t="s">
        <v>164</v>
      </c>
      <c r="E30" s="17" t="s">
        <v>143</v>
      </c>
      <c r="F30" s="42" t="s">
        <v>121</v>
      </c>
      <c r="G30" s="17">
        <v>1</v>
      </c>
      <c r="H30" s="17">
        <v>1</v>
      </c>
      <c r="I30" s="17" t="s">
        <v>121</v>
      </c>
      <c r="J30" s="17" t="s">
        <v>121</v>
      </c>
      <c r="K30" s="17" t="s">
        <v>152</v>
      </c>
      <c r="L30" s="63" t="s">
        <v>121</v>
      </c>
      <c r="M30" s="15" t="s">
        <v>120</v>
      </c>
      <c r="N30" s="9">
        <v>0</v>
      </c>
      <c r="O30" s="9">
        <v>1</v>
      </c>
      <c r="P30" s="9">
        <v>0</v>
      </c>
      <c r="Q30" s="9">
        <v>1</v>
      </c>
      <c r="R30" s="9">
        <v>0</v>
      </c>
      <c r="S30" s="58">
        <v>4</v>
      </c>
      <c r="T30" s="29" t="s">
        <v>99</v>
      </c>
      <c r="U30" s="16">
        <v>1</v>
      </c>
      <c r="V30" s="16">
        <v>1</v>
      </c>
      <c r="W30" s="16">
        <v>1</v>
      </c>
      <c r="X30" s="16">
        <v>1</v>
      </c>
      <c r="Y30" s="16">
        <v>1</v>
      </c>
      <c r="Z30" s="16">
        <v>1</v>
      </c>
      <c r="AA30" s="16">
        <v>1</v>
      </c>
    </row>
    <row r="31" spans="1:27" ht="12" customHeight="1" x14ac:dyDescent="0.15">
      <c r="A31" s="17">
        <v>28</v>
      </c>
      <c r="B31" s="22" t="s">
        <v>93</v>
      </c>
      <c r="C31" s="17">
        <v>29</v>
      </c>
      <c r="D31" s="17" t="s">
        <v>164</v>
      </c>
      <c r="E31" s="17" t="s">
        <v>143</v>
      </c>
      <c r="F31" s="42" t="s">
        <v>121</v>
      </c>
      <c r="G31" s="17">
        <v>1</v>
      </c>
      <c r="H31" s="17">
        <v>2</v>
      </c>
      <c r="I31" s="17" t="s">
        <v>121</v>
      </c>
      <c r="J31" s="17" t="s">
        <v>121</v>
      </c>
      <c r="K31" s="17" t="s">
        <v>153</v>
      </c>
      <c r="L31" s="63" t="s">
        <v>121</v>
      </c>
      <c r="M31" s="15" t="s">
        <v>121</v>
      </c>
      <c r="N31" s="9">
        <v>0</v>
      </c>
      <c r="O31" s="9">
        <v>0</v>
      </c>
      <c r="P31" s="9">
        <v>0</v>
      </c>
      <c r="Q31" s="9">
        <v>0</v>
      </c>
      <c r="R31" s="9">
        <v>1</v>
      </c>
      <c r="S31" s="58">
        <v>4.4000000000000004</v>
      </c>
      <c r="T31" s="29" t="s">
        <v>99</v>
      </c>
      <c r="U31" s="16">
        <v>1</v>
      </c>
      <c r="V31" s="16">
        <v>1</v>
      </c>
      <c r="W31" s="16">
        <v>1</v>
      </c>
      <c r="X31" s="16">
        <v>1</v>
      </c>
      <c r="Y31" s="16">
        <v>1</v>
      </c>
      <c r="Z31" s="16">
        <v>1</v>
      </c>
      <c r="AA31" s="16">
        <v>1</v>
      </c>
    </row>
    <row r="32" spans="1:27" ht="12" customHeight="1" x14ac:dyDescent="0.15">
      <c r="A32" s="17">
        <v>29</v>
      </c>
      <c r="B32" s="22" t="s">
        <v>67</v>
      </c>
      <c r="C32" s="17">
        <v>25</v>
      </c>
      <c r="D32" s="17" t="s">
        <v>164</v>
      </c>
      <c r="E32" s="17" t="s">
        <v>142</v>
      </c>
      <c r="F32" s="42" t="s">
        <v>121</v>
      </c>
      <c r="G32" s="17">
        <v>1</v>
      </c>
      <c r="H32" s="17">
        <v>0</v>
      </c>
      <c r="I32" s="17" t="s">
        <v>121</v>
      </c>
      <c r="J32" s="17" t="s">
        <v>121</v>
      </c>
      <c r="K32" s="17" t="s">
        <v>152</v>
      </c>
      <c r="L32" s="63" t="s">
        <v>121</v>
      </c>
      <c r="M32" s="15" t="s">
        <v>120</v>
      </c>
      <c r="N32" s="26">
        <v>1</v>
      </c>
      <c r="O32" s="26">
        <v>1</v>
      </c>
      <c r="P32" s="26">
        <v>0</v>
      </c>
      <c r="Q32" s="26">
        <v>0</v>
      </c>
      <c r="R32" s="26">
        <v>1</v>
      </c>
      <c r="S32" s="58">
        <v>4.2</v>
      </c>
      <c r="T32" s="29" t="s">
        <v>99</v>
      </c>
      <c r="U32" s="16">
        <v>1</v>
      </c>
      <c r="V32" s="16">
        <v>1</v>
      </c>
      <c r="W32" s="16">
        <v>1</v>
      </c>
      <c r="X32" s="16">
        <v>1</v>
      </c>
      <c r="Y32" s="16">
        <v>1</v>
      </c>
      <c r="Z32" s="16">
        <v>1</v>
      </c>
      <c r="AA32" s="16">
        <v>1</v>
      </c>
    </row>
    <row r="33" spans="1:27" ht="12" customHeight="1" x14ac:dyDescent="0.15">
      <c r="A33" s="17">
        <v>30</v>
      </c>
      <c r="B33" s="22" t="s">
        <v>94</v>
      </c>
      <c r="C33" s="17">
        <v>46</v>
      </c>
      <c r="D33" s="17" t="s">
        <v>164</v>
      </c>
      <c r="E33" s="17" t="s">
        <v>144</v>
      </c>
      <c r="F33" s="42" t="s">
        <v>121</v>
      </c>
      <c r="G33" s="17">
        <v>0</v>
      </c>
      <c r="H33" s="17">
        <v>1</v>
      </c>
      <c r="I33" s="17" t="s">
        <v>121</v>
      </c>
      <c r="J33" s="17" t="s">
        <v>121</v>
      </c>
      <c r="K33" s="17" t="s">
        <v>152</v>
      </c>
      <c r="L33" s="63" t="s">
        <v>121</v>
      </c>
      <c r="M33" s="15" t="s">
        <v>120</v>
      </c>
      <c r="N33" s="26">
        <v>1</v>
      </c>
      <c r="O33" s="26">
        <v>1</v>
      </c>
      <c r="P33" s="26">
        <v>0</v>
      </c>
      <c r="Q33" s="26">
        <v>0</v>
      </c>
      <c r="R33" s="26">
        <v>1</v>
      </c>
      <c r="S33" s="69">
        <v>4.8</v>
      </c>
      <c r="T33" s="29" t="s">
        <v>99</v>
      </c>
      <c r="U33" s="16">
        <v>1</v>
      </c>
      <c r="V33" s="16">
        <v>1</v>
      </c>
      <c r="W33" s="16">
        <v>1</v>
      </c>
      <c r="X33" s="16">
        <v>1</v>
      </c>
      <c r="Y33" s="16">
        <v>1</v>
      </c>
      <c r="Z33" s="16">
        <v>1</v>
      </c>
      <c r="AA33" s="16">
        <v>1</v>
      </c>
    </row>
    <row r="34" spans="1:27" ht="12" customHeight="1" x14ac:dyDescent="0.15">
      <c r="A34" s="17">
        <v>31</v>
      </c>
      <c r="B34" s="22" t="s">
        <v>95</v>
      </c>
      <c r="C34" s="17">
        <v>41</v>
      </c>
      <c r="D34" s="17" t="s">
        <v>164</v>
      </c>
      <c r="E34" s="17" t="s">
        <v>143</v>
      </c>
      <c r="F34" s="42" t="s">
        <v>121</v>
      </c>
      <c r="G34" s="17">
        <v>1</v>
      </c>
      <c r="H34" s="17">
        <v>2</v>
      </c>
      <c r="I34" s="17" t="s">
        <v>121</v>
      </c>
      <c r="J34" s="17" t="s">
        <v>121</v>
      </c>
      <c r="K34" s="17" t="s">
        <v>169</v>
      </c>
      <c r="L34" s="63" t="s">
        <v>121</v>
      </c>
      <c r="M34" s="15" t="s">
        <v>121</v>
      </c>
      <c r="N34" s="16">
        <v>1</v>
      </c>
      <c r="O34" s="16">
        <v>0</v>
      </c>
      <c r="P34" s="16">
        <v>0</v>
      </c>
      <c r="Q34" s="16">
        <v>0</v>
      </c>
      <c r="R34" s="16">
        <v>1</v>
      </c>
      <c r="S34" s="58">
        <v>3.9</v>
      </c>
      <c r="T34" s="29" t="s">
        <v>99</v>
      </c>
      <c r="U34" s="16">
        <v>1</v>
      </c>
      <c r="V34" s="16">
        <v>1</v>
      </c>
      <c r="W34" s="16">
        <v>1</v>
      </c>
      <c r="X34" s="16">
        <v>1</v>
      </c>
      <c r="Y34" s="16">
        <v>1</v>
      </c>
      <c r="Z34" s="16">
        <v>1</v>
      </c>
      <c r="AA34" s="16">
        <v>1</v>
      </c>
    </row>
    <row r="35" spans="1:27" ht="12" customHeight="1" x14ac:dyDescent="0.15">
      <c r="A35" s="17">
        <v>32</v>
      </c>
      <c r="B35" s="22" t="s">
        <v>69</v>
      </c>
      <c r="C35" s="17">
        <v>23</v>
      </c>
      <c r="D35" s="17" t="s">
        <v>164</v>
      </c>
      <c r="E35" s="17" t="s">
        <v>142</v>
      </c>
      <c r="F35" s="42" t="s">
        <v>121</v>
      </c>
      <c r="G35" s="17">
        <v>0</v>
      </c>
      <c r="H35" s="17">
        <v>0</v>
      </c>
      <c r="I35" s="17" t="s">
        <v>121</v>
      </c>
      <c r="J35" s="17" t="s">
        <v>120</v>
      </c>
      <c r="K35" s="17" t="s">
        <v>152</v>
      </c>
      <c r="L35" s="63" t="s">
        <v>121</v>
      </c>
      <c r="M35" s="15" t="s">
        <v>121</v>
      </c>
      <c r="N35" s="9">
        <v>2</v>
      </c>
      <c r="O35" s="9">
        <v>2</v>
      </c>
      <c r="P35" s="9">
        <v>0</v>
      </c>
      <c r="Q35" s="9">
        <v>0</v>
      </c>
      <c r="R35" s="9">
        <v>1</v>
      </c>
      <c r="S35" s="57">
        <v>5</v>
      </c>
      <c r="T35" s="29" t="s">
        <v>99</v>
      </c>
      <c r="U35" s="16">
        <v>1</v>
      </c>
      <c r="V35" s="16">
        <v>1</v>
      </c>
      <c r="W35" s="16">
        <v>1</v>
      </c>
      <c r="X35" s="16">
        <v>1</v>
      </c>
      <c r="Y35" s="16">
        <v>1</v>
      </c>
      <c r="Z35" s="16">
        <v>1</v>
      </c>
      <c r="AA35" s="16">
        <v>1</v>
      </c>
    </row>
    <row r="36" spans="1:27" ht="12" customHeight="1" x14ac:dyDescent="0.15">
      <c r="A36" s="17">
        <v>33</v>
      </c>
      <c r="B36" s="22" t="s">
        <v>101</v>
      </c>
      <c r="C36" s="17">
        <v>51</v>
      </c>
      <c r="D36" s="17" t="s">
        <v>141</v>
      </c>
      <c r="E36" s="17" t="s">
        <v>143</v>
      </c>
      <c r="F36" s="42" t="s">
        <v>121</v>
      </c>
      <c r="G36" s="17">
        <v>1</v>
      </c>
      <c r="H36" s="17">
        <v>2</v>
      </c>
      <c r="I36" s="17" t="s">
        <v>121</v>
      </c>
      <c r="J36" s="17" t="s">
        <v>121</v>
      </c>
      <c r="K36" s="17" t="s">
        <v>152</v>
      </c>
      <c r="L36" s="63" t="s">
        <v>121</v>
      </c>
      <c r="M36" s="15" t="s">
        <v>121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58">
        <v>4.8</v>
      </c>
      <c r="T36" s="29" t="s">
        <v>99</v>
      </c>
      <c r="U36" s="16">
        <v>1</v>
      </c>
      <c r="V36" s="16">
        <v>1</v>
      </c>
      <c r="W36" s="16">
        <v>1</v>
      </c>
      <c r="X36" s="16">
        <v>1</v>
      </c>
      <c r="Y36" s="16">
        <v>1</v>
      </c>
      <c r="Z36" s="16">
        <v>1</v>
      </c>
      <c r="AA36" s="16">
        <v>1</v>
      </c>
    </row>
    <row r="37" spans="1:27" ht="12" customHeight="1" x14ac:dyDescent="0.15">
      <c r="A37" s="17">
        <v>34</v>
      </c>
      <c r="B37" s="22" t="s">
        <v>78</v>
      </c>
      <c r="C37" s="17">
        <v>53</v>
      </c>
      <c r="D37" s="17" t="s">
        <v>141</v>
      </c>
      <c r="E37" s="17" t="s">
        <v>143</v>
      </c>
      <c r="F37" s="42" t="s">
        <v>120</v>
      </c>
      <c r="G37" s="17">
        <v>1</v>
      </c>
      <c r="H37" s="17">
        <v>2</v>
      </c>
      <c r="I37" s="17" t="s">
        <v>121</v>
      </c>
      <c r="J37" s="17" t="s">
        <v>121</v>
      </c>
      <c r="K37" s="17" t="s">
        <v>152</v>
      </c>
      <c r="L37" s="63" t="s">
        <v>121</v>
      </c>
      <c r="M37" s="15" t="s">
        <v>121</v>
      </c>
      <c r="N37" s="9">
        <v>1</v>
      </c>
      <c r="O37" s="9">
        <v>1</v>
      </c>
      <c r="P37" s="9">
        <v>0</v>
      </c>
      <c r="Q37" s="9">
        <v>0</v>
      </c>
      <c r="R37" s="9">
        <v>1</v>
      </c>
      <c r="S37" s="58">
        <v>4.7</v>
      </c>
      <c r="T37" s="29" t="s">
        <v>99</v>
      </c>
      <c r="U37" s="16">
        <v>1</v>
      </c>
      <c r="V37" s="16">
        <v>1</v>
      </c>
      <c r="W37" s="16">
        <v>1</v>
      </c>
      <c r="X37" s="16">
        <v>1</v>
      </c>
      <c r="Y37" s="16">
        <v>1</v>
      </c>
      <c r="Z37" s="16">
        <v>1</v>
      </c>
      <c r="AA37" s="16">
        <v>1</v>
      </c>
    </row>
    <row r="38" spans="1:27" ht="12" customHeight="1" x14ac:dyDescent="0.15">
      <c r="A38" s="17">
        <v>35</v>
      </c>
      <c r="B38" s="22" t="s">
        <v>68</v>
      </c>
      <c r="C38" s="17">
        <v>40</v>
      </c>
      <c r="D38" s="17" t="s">
        <v>164</v>
      </c>
      <c r="E38" s="17" t="s">
        <v>143</v>
      </c>
      <c r="F38" s="42" t="s">
        <v>121</v>
      </c>
      <c r="G38" s="17">
        <v>1</v>
      </c>
      <c r="H38" s="17">
        <v>2</v>
      </c>
      <c r="I38" s="17" t="s">
        <v>121</v>
      </c>
      <c r="J38" s="17" t="s">
        <v>121</v>
      </c>
      <c r="K38" s="17" t="s">
        <v>169</v>
      </c>
      <c r="L38" s="63" t="s">
        <v>121</v>
      </c>
      <c r="M38" s="15" t="s">
        <v>121</v>
      </c>
      <c r="N38" s="9">
        <v>1</v>
      </c>
      <c r="O38" s="9">
        <v>2</v>
      </c>
      <c r="P38" s="9">
        <v>0</v>
      </c>
      <c r="Q38" s="9">
        <v>0</v>
      </c>
      <c r="R38" s="9">
        <v>1</v>
      </c>
      <c r="S38" s="55">
        <v>4.3</v>
      </c>
      <c r="T38" s="29" t="s">
        <v>99</v>
      </c>
      <c r="U38" s="16">
        <v>1</v>
      </c>
      <c r="V38" s="16">
        <v>1</v>
      </c>
      <c r="W38" s="16">
        <v>1</v>
      </c>
      <c r="X38" s="16">
        <v>1</v>
      </c>
      <c r="Y38" s="16">
        <v>1</v>
      </c>
      <c r="Z38" s="16">
        <v>1</v>
      </c>
      <c r="AA38" s="16">
        <v>1</v>
      </c>
    </row>
    <row r="39" spans="1:27" ht="12" customHeight="1" x14ac:dyDescent="0.15">
      <c r="A39" s="17">
        <v>36</v>
      </c>
      <c r="B39" s="22" t="s">
        <v>76</v>
      </c>
      <c r="C39" s="17">
        <v>44</v>
      </c>
      <c r="D39" s="17" t="s">
        <v>139</v>
      </c>
      <c r="E39" s="17" t="s">
        <v>142</v>
      </c>
      <c r="F39" s="42" t="s">
        <v>121</v>
      </c>
      <c r="G39" s="17">
        <v>0</v>
      </c>
      <c r="H39" s="17">
        <v>1</v>
      </c>
      <c r="I39" s="17" t="s">
        <v>121</v>
      </c>
      <c r="J39" s="17" t="s">
        <v>121</v>
      </c>
      <c r="K39" s="17" t="s">
        <v>152</v>
      </c>
      <c r="L39" s="63" t="s">
        <v>121</v>
      </c>
      <c r="M39" s="15" t="s">
        <v>121</v>
      </c>
      <c r="N39" s="9">
        <v>1</v>
      </c>
      <c r="O39" s="9">
        <v>0</v>
      </c>
      <c r="P39" s="9">
        <v>0</v>
      </c>
      <c r="Q39" s="9">
        <v>1</v>
      </c>
      <c r="R39" s="9">
        <v>1</v>
      </c>
      <c r="S39" s="55">
        <v>4.3</v>
      </c>
      <c r="T39" s="29" t="s">
        <v>99</v>
      </c>
      <c r="U39" s="16">
        <v>1</v>
      </c>
      <c r="V39" s="16">
        <v>1</v>
      </c>
      <c r="W39" s="16">
        <v>1</v>
      </c>
      <c r="X39" s="16">
        <v>2</v>
      </c>
      <c r="Y39" s="16">
        <v>2</v>
      </c>
      <c r="Z39" s="16">
        <v>2</v>
      </c>
      <c r="AA39" s="16">
        <v>2</v>
      </c>
    </row>
    <row r="40" spans="1:27" ht="12" customHeight="1" x14ac:dyDescent="0.15">
      <c r="A40" s="17">
        <v>37</v>
      </c>
      <c r="B40" s="22" t="s">
        <v>70</v>
      </c>
      <c r="C40" s="17">
        <v>51</v>
      </c>
      <c r="D40" s="17" t="s">
        <v>139</v>
      </c>
      <c r="E40" s="17" t="s">
        <v>143</v>
      </c>
      <c r="F40" s="42" t="s">
        <v>121</v>
      </c>
      <c r="G40" s="17">
        <v>1</v>
      </c>
      <c r="H40" s="17" t="s">
        <v>167</v>
      </c>
      <c r="I40" s="17" t="s">
        <v>121</v>
      </c>
      <c r="J40" s="17" t="s">
        <v>121</v>
      </c>
      <c r="K40" s="17" t="s">
        <v>152</v>
      </c>
      <c r="L40" s="63" t="s">
        <v>121</v>
      </c>
      <c r="M40" s="15" t="s">
        <v>121</v>
      </c>
      <c r="N40" s="9">
        <v>1</v>
      </c>
      <c r="O40" s="9">
        <v>3</v>
      </c>
      <c r="P40" s="9">
        <v>0</v>
      </c>
      <c r="Q40" s="9">
        <v>0</v>
      </c>
      <c r="R40" s="9">
        <v>1</v>
      </c>
      <c r="S40" s="59">
        <v>4.8</v>
      </c>
      <c r="T40" s="29" t="s">
        <v>99</v>
      </c>
      <c r="U40" s="16">
        <v>1</v>
      </c>
      <c r="V40" s="16">
        <v>1</v>
      </c>
      <c r="W40" s="16">
        <v>1</v>
      </c>
      <c r="X40" s="16">
        <v>1</v>
      </c>
      <c r="Y40" s="16">
        <v>1</v>
      </c>
      <c r="Z40" s="16">
        <v>1</v>
      </c>
      <c r="AA40" s="16">
        <v>1</v>
      </c>
    </row>
    <row r="41" spans="1:27" ht="12" customHeight="1" x14ac:dyDescent="0.15">
      <c r="A41" s="17">
        <v>38</v>
      </c>
      <c r="B41" s="22" t="s">
        <v>71</v>
      </c>
      <c r="C41" s="17">
        <v>45</v>
      </c>
      <c r="D41" s="17" t="s">
        <v>164</v>
      </c>
      <c r="E41" s="17" t="s">
        <v>143</v>
      </c>
      <c r="F41" s="42" t="s">
        <v>121</v>
      </c>
      <c r="G41" s="17">
        <v>1</v>
      </c>
      <c r="H41" s="17">
        <v>2</v>
      </c>
      <c r="I41" s="17" t="s">
        <v>121</v>
      </c>
      <c r="J41" s="17" t="s">
        <v>121</v>
      </c>
      <c r="K41" s="17" t="s">
        <v>152</v>
      </c>
      <c r="L41" s="63" t="s">
        <v>121</v>
      </c>
      <c r="M41" s="15" t="s">
        <v>120</v>
      </c>
      <c r="N41" s="9">
        <v>1</v>
      </c>
      <c r="O41" s="9">
        <v>2</v>
      </c>
      <c r="P41" s="9">
        <v>0</v>
      </c>
      <c r="Q41" s="9">
        <v>0</v>
      </c>
      <c r="R41" s="9">
        <v>1</v>
      </c>
      <c r="S41" s="55">
        <v>4.7</v>
      </c>
      <c r="T41" s="29" t="s">
        <v>173</v>
      </c>
      <c r="U41" s="16">
        <v>1</v>
      </c>
      <c r="V41" s="16">
        <v>1</v>
      </c>
      <c r="W41" s="16">
        <v>1</v>
      </c>
      <c r="X41" s="16">
        <v>1</v>
      </c>
      <c r="Y41" s="16">
        <v>1</v>
      </c>
      <c r="Z41" s="16">
        <v>1</v>
      </c>
      <c r="AA41" s="16">
        <v>1</v>
      </c>
    </row>
    <row r="42" spans="1:27" ht="12" customHeight="1" x14ac:dyDescent="0.15">
      <c r="A42" s="17">
        <v>39</v>
      </c>
      <c r="B42" s="22" t="s">
        <v>72</v>
      </c>
      <c r="C42" s="17">
        <v>60</v>
      </c>
      <c r="D42" s="17" t="s">
        <v>141</v>
      </c>
      <c r="E42" s="17" t="s">
        <v>143</v>
      </c>
      <c r="F42" s="42" t="s">
        <v>121</v>
      </c>
      <c r="G42" s="17">
        <v>1</v>
      </c>
      <c r="H42" s="17">
        <v>2</v>
      </c>
      <c r="I42" s="17" t="s">
        <v>121</v>
      </c>
      <c r="J42" s="17" t="s">
        <v>121</v>
      </c>
      <c r="K42" s="17" t="s">
        <v>152</v>
      </c>
      <c r="L42" s="63" t="s">
        <v>121</v>
      </c>
      <c r="M42" s="15" t="s">
        <v>121</v>
      </c>
      <c r="N42" s="9">
        <v>1</v>
      </c>
      <c r="O42" s="9">
        <v>1</v>
      </c>
      <c r="P42" s="9">
        <v>0</v>
      </c>
      <c r="Q42" s="9">
        <v>0</v>
      </c>
      <c r="R42" s="9">
        <v>1</v>
      </c>
      <c r="S42" s="58">
        <v>5.3</v>
      </c>
      <c r="T42" s="29" t="s">
        <v>99</v>
      </c>
      <c r="U42" s="16">
        <v>1</v>
      </c>
      <c r="V42" s="16">
        <v>1</v>
      </c>
      <c r="W42" s="16">
        <v>1</v>
      </c>
      <c r="X42" s="16">
        <v>1</v>
      </c>
      <c r="Y42" s="16">
        <v>1</v>
      </c>
      <c r="Z42" s="16">
        <v>1</v>
      </c>
      <c r="AA42" s="16">
        <v>1</v>
      </c>
    </row>
    <row r="43" spans="1:27" ht="12" customHeight="1" x14ac:dyDescent="0.15">
      <c r="A43" s="17">
        <v>40</v>
      </c>
      <c r="B43" s="22" t="s">
        <v>74</v>
      </c>
      <c r="C43" s="17">
        <v>45</v>
      </c>
      <c r="D43" s="17" t="s">
        <v>139</v>
      </c>
      <c r="E43" s="17" t="s">
        <v>143</v>
      </c>
      <c r="F43" s="42" t="s">
        <v>121</v>
      </c>
      <c r="G43" s="17">
        <v>1</v>
      </c>
      <c r="H43" s="17">
        <v>2</v>
      </c>
      <c r="I43" s="17" t="s">
        <v>121</v>
      </c>
      <c r="J43" s="17" t="s">
        <v>121</v>
      </c>
      <c r="K43" s="17" t="s">
        <v>169</v>
      </c>
      <c r="L43" s="63" t="s">
        <v>121</v>
      </c>
      <c r="M43" s="15" t="s">
        <v>121</v>
      </c>
      <c r="N43" s="9">
        <v>3</v>
      </c>
      <c r="O43" s="9">
        <v>2</v>
      </c>
      <c r="P43" s="9">
        <v>0</v>
      </c>
      <c r="Q43" s="9">
        <v>0</v>
      </c>
      <c r="R43" s="9">
        <v>1</v>
      </c>
      <c r="S43" s="55">
        <v>8.1999999999999993</v>
      </c>
      <c r="T43" s="29" t="s">
        <v>99</v>
      </c>
      <c r="U43" s="16">
        <v>1</v>
      </c>
      <c r="V43" s="16">
        <v>1</v>
      </c>
      <c r="W43" s="16">
        <v>1</v>
      </c>
      <c r="X43" s="16">
        <v>2</v>
      </c>
      <c r="Y43" s="16">
        <v>2</v>
      </c>
      <c r="Z43" s="16">
        <v>2</v>
      </c>
      <c r="AA43" s="16">
        <v>2</v>
      </c>
    </row>
    <row r="44" spans="1:27" ht="12" customHeight="1" x14ac:dyDescent="0.15">
      <c r="A44" s="17">
        <v>41</v>
      </c>
      <c r="B44" s="22" t="s">
        <v>77</v>
      </c>
      <c r="C44" s="17">
        <v>35</v>
      </c>
      <c r="D44" s="17" t="s">
        <v>139</v>
      </c>
      <c r="E44" s="17" t="s">
        <v>143</v>
      </c>
      <c r="F44" s="42" t="s">
        <v>121</v>
      </c>
      <c r="G44" s="17">
        <v>1</v>
      </c>
      <c r="H44" s="17">
        <v>2</v>
      </c>
      <c r="I44" s="17" t="s">
        <v>121</v>
      </c>
      <c r="J44" s="17" t="s">
        <v>121</v>
      </c>
      <c r="K44" s="17" t="s">
        <v>154</v>
      </c>
      <c r="L44" s="63" t="s">
        <v>121</v>
      </c>
      <c r="M44" s="15" t="s">
        <v>120</v>
      </c>
      <c r="N44" s="48">
        <v>0</v>
      </c>
      <c r="O44" s="48">
        <v>1</v>
      </c>
      <c r="P44" s="9">
        <v>0</v>
      </c>
      <c r="Q44" s="9">
        <v>0</v>
      </c>
      <c r="R44" s="48">
        <v>0</v>
      </c>
      <c r="S44" s="55">
        <v>5.2</v>
      </c>
      <c r="T44" s="29" t="s">
        <v>99</v>
      </c>
      <c r="U44" s="16">
        <v>1</v>
      </c>
      <c r="V44" s="16">
        <v>1</v>
      </c>
      <c r="W44" s="16">
        <v>1</v>
      </c>
      <c r="X44" s="16">
        <v>1</v>
      </c>
      <c r="Y44" s="16">
        <v>1</v>
      </c>
      <c r="Z44" s="16">
        <v>1</v>
      </c>
      <c r="AA44" s="16">
        <v>1</v>
      </c>
    </row>
    <row r="45" spans="1:27" ht="12" customHeight="1" x14ac:dyDescent="0.15">
      <c r="A45" s="17">
        <v>42</v>
      </c>
      <c r="B45" s="22" t="s">
        <v>73</v>
      </c>
      <c r="C45" s="17">
        <v>50</v>
      </c>
      <c r="D45" s="17" t="s">
        <v>139</v>
      </c>
      <c r="E45" s="17" t="s">
        <v>143</v>
      </c>
      <c r="F45" s="42" t="s">
        <v>121</v>
      </c>
      <c r="G45" s="17">
        <v>1</v>
      </c>
      <c r="H45" s="17" t="s">
        <v>167</v>
      </c>
      <c r="I45" s="17" t="s">
        <v>121</v>
      </c>
      <c r="J45" s="17" t="s">
        <v>121</v>
      </c>
      <c r="K45" s="17" t="s">
        <v>154</v>
      </c>
      <c r="L45" s="63" t="s">
        <v>121</v>
      </c>
      <c r="M45" s="15" t="s">
        <v>12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58">
        <v>4.4000000000000004</v>
      </c>
      <c r="T45" s="29" t="s">
        <v>99</v>
      </c>
      <c r="U45" s="16">
        <v>1</v>
      </c>
      <c r="V45" s="16">
        <v>1</v>
      </c>
      <c r="W45" s="16">
        <v>1</v>
      </c>
      <c r="X45" s="16">
        <v>1</v>
      </c>
      <c r="Y45" s="16">
        <v>1</v>
      </c>
      <c r="Z45" s="16">
        <v>1</v>
      </c>
      <c r="AA45" s="16">
        <v>1</v>
      </c>
    </row>
    <row r="46" spans="1:27" ht="12" customHeight="1" x14ac:dyDescent="0.15">
      <c r="A46" s="17">
        <v>43</v>
      </c>
      <c r="B46" s="22" t="s">
        <v>96</v>
      </c>
      <c r="C46" s="17">
        <v>38</v>
      </c>
      <c r="D46" s="17" t="s">
        <v>164</v>
      </c>
      <c r="E46" s="17" t="s">
        <v>143</v>
      </c>
      <c r="F46" s="42" t="s">
        <v>121</v>
      </c>
      <c r="G46" s="17">
        <v>1</v>
      </c>
      <c r="H46" s="17">
        <v>2</v>
      </c>
      <c r="I46" s="17" t="s">
        <v>121</v>
      </c>
      <c r="J46" s="17" t="s">
        <v>121</v>
      </c>
      <c r="K46" s="17" t="s">
        <v>152</v>
      </c>
      <c r="L46" s="63" t="s">
        <v>121</v>
      </c>
      <c r="M46" s="15" t="s">
        <v>121</v>
      </c>
      <c r="N46" s="9">
        <v>0</v>
      </c>
      <c r="O46" s="9">
        <v>1</v>
      </c>
      <c r="P46" s="9">
        <v>0</v>
      </c>
      <c r="Q46" s="9">
        <v>0</v>
      </c>
      <c r="R46" s="9">
        <v>1</v>
      </c>
      <c r="S46" s="58">
        <v>4.7</v>
      </c>
      <c r="T46" s="29" t="s">
        <v>99</v>
      </c>
      <c r="U46" s="16">
        <v>1</v>
      </c>
      <c r="V46" s="16">
        <v>1</v>
      </c>
      <c r="W46" s="16">
        <v>1</v>
      </c>
      <c r="X46" s="16">
        <v>1</v>
      </c>
      <c r="Y46" s="16">
        <v>1</v>
      </c>
      <c r="Z46" s="16">
        <v>1</v>
      </c>
      <c r="AA46" s="16">
        <v>1</v>
      </c>
    </row>
    <row r="47" spans="1:27" ht="12" customHeight="1" x14ac:dyDescent="0.15">
      <c r="A47" s="17">
        <v>44</v>
      </c>
      <c r="B47" s="22" t="s">
        <v>97</v>
      </c>
      <c r="C47" s="17">
        <v>36</v>
      </c>
      <c r="D47" s="17" t="s">
        <v>141</v>
      </c>
      <c r="E47" s="17" t="s">
        <v>143</v>
      </c>
      <c r="F47" s="42" t="s">
        <v>120</v>
      </c>
      <c r="G47" s="17">
        <v>1</v>
      </c>
      <c r="H47" s="17">
        <v>2</v>
      </c>
      <c r="I47" s="17" t="s">
        <v>121</v>
      </c>
      <c r="J47" s="17" t="s">
        <v>121</v>
      </c>
      <c r="K47" s="17" t="s">
        <v>152</v>
      </c>
      <c r="L47" s="63" t="s">
        <v>121</v>
      </c>
      <c r="M47" s="15" t="s">
        <v>120</v>
      </c>
      <c r="N47" s="9">
        <v>1</v>
      </c>
      <c r="O47" s="9">
        <v>1</v>
      </c>
      <c r="P47" s="9">
        <v>1</v>
      </c>
      <c r="Q47" s="9">
        <v>0</v>
      </c>
      <c r="R47" s="9">
        <v>2</v>
      </c>
      <c r="S47" s="58">
        <v>5.0999999999999996</v>
      </c>
      <c r="T47" s="29" t="s">
        <v>99</v>
      </c>
      <c r="U47" s="16">
        <v>1</v>
      </c>
      <c r="V47" s="16">
        <v>1</v>
      </c>
      <c r="W47" s="16">
        <v>1</v>
      </c>
      <c r="X47" s="16">
        <v>1</v>
      </c>
      <c r="Y47" s="16">
        <v>1</v>
      </c>
      <c r="Z47" s="16">
        <v>1</v>
      </c>
      <c r="AA47" s="16">
        <v>1</v>
      </c>
    </row>
    <row r="48" spans="1:27" ht="12" customHeight="1" x14ac:dyDescent="0.15">
      <c r="A48" s="17">
        <v>45</v>
      </c>
      <c r="B48" s="22" t="s">
        <v>79</v>
      </c>
      <c r="C48" s="17">
        <v>30</v>
      </c>
      <c r="D48" s="17" t="s">
        <v>164</v>
      </c>
      <c r="E48" s="17" t="s">
        <v>143</v>
      </c>
      <c r="F48" s="42" t="s">
        <v>121</v>
      </c>
      <c r="G48" s="17">
        <v>1</v>
      </c>
      <c r="H48" s="17">
        <v>1</v>
      </c>
      <c r="I48" s="17" t="s">
        <v>121</v>
      </c>
      <c r="J48" s="17" t="s">
        <v>121</v>
      </c>
      <c r="K48" s="17" t="s">
        <v>153</v>
      </c>
      <c r="L48" s="63" t="s">
        <v>121</v>
      </c>
      <c r="M48" s="15" t="s">
        <v>121</v>
      </c>
      <c r="N48" s="9">
        <v>1</v>
      </c>
      <c r="O48" s="9">
        <v>0</v>
      </c>
      <c r="P48" s="9">
        <v>0</v>
      </c>
      <c r="Q48" s="9">
        <v>0</v>
      </c>
      <c r="R48" s="9">
        <v>2</v>
      </c>
      <c r="S48" s="58">
        <v>4.3</v>
      </c>
      <c r="T48" s="29" t="s">
        <v>99</v>
      </c>
      <c r="U48" s="16">
        <v>1</v>
      </c>
      <c r="V48" s="16">
        <v>1</v>
      </c>
      <c r="W48" s="16">
        <v>1</v>
      </c>
      <c r="X48" s="16">
        <v>2</v>
      </c>
      <c r="Y48" s="16">
        <v>2</v>
      </c>
      <c r="Z48" s="16">
        <v>2</v>
      </c>
      <c r="AA48" s="16">
        <v>2</v>
      </c>
    </row>
    <row r="49" spans="1:27" ht="12" customHeight="1" x14ac:dyDescent="0.15">
      <c r="A49" s="17">
        <v>46</v>
      </c>
      <c r="B49" s="22" t="s">
        <v>80</v>
      </c>
      <c r="C49" s="17">
        <v>61</v>
      </c>
      <c r="D49" s="17" t="s">
        <v>164</v>
      </c>
      <c r="E49" s="17" t="s">
        <v>143</v>
      </c>
      <c r="F49" s="42" t="s">
        <v>121</v>
      </c>
      <c r="G49" s="17">
        <v>1</v>
      </c>
      <c r="H49" s="17">
        <v>2</v>
      </c>
      <c r="I49" s="17" t="s">
        <v>121</v>
      </c>
      <c r="J49" s="17" t="s">
        <v>121</v>
      </c>
      <c r="K49" s="17" t="s">
        <v>152</v>
      </c>
      <c r="L49" s="63" t="s">
        <v>121</v>
      </c>
      <c r="M49" s="15" t="s">
        <v>121</v>
      </c>
      <c r="N49" s="9">
        <v>2</v>
      </c>
      <c r="O49" s="9">
        <v>2</v>
      </c>
      <c r="P49" s="9">
        <v>0</v>
      </c>
      <c r="Q49" s="9">
        <v>0</v>
      </c>
      <c r="R49" s="9">
        <v>1</v>
      </c>
      <c r="S49" s="58">
        <v>7</v>
      </c>
      <c r="T49" s="29" t="s">
        <v>173</v>
      </c>
      <c r="U49" s="16">
        <v>1</v>
      </c>
      <c r="V49" s="16">
        <v>1</v>
      </c>
      <c r="W49" s="16">
        <v>1</v>
      </c>
      <c r="X49" s="16">
        <v>1</v>
      </c>
      <c r="Y49" s="16">
        <v>1</v>
      </c>
      <c r="Z49" s="16">
        <v>1</v>
      </c>
      <c r="AA49" s="16">
        <v>1</v>
      </c>
    </row>
    <row r="50" spans="1:27" ht="12" customHeight="1" x14ac:dyDescent="0.15">
      <c r="A50" s="17">
        <v>47</v>
      </c>
      <c r="B50" s="22" t="s">
        <v>81</v>
      </c>
      <c r="C50" s="17">
        <v>42</v>
      </c>
      <c r="D50" s="17" t="s">
        <v>164</v>
      </c>
      <c r="E50" s="17" t="s">
        <v>143</v>
      </c>
      <c r="F50" s="42" t="s">
        <v>121</v>
      </c>
      <c r="G50" s="17">
        <v>1</v>
      </c>
      <c r="H50" s="17" t="s">
        <v>167</v>
      </c>
      <c r="I50" s="17" t="s">
        <v>121</v>
      </c>
      <c r="J50" s="17" t="s">
        <v>121</v>
      </c>
      <c r="K50" s="17" t="s">
        <v>152</v>
      </c>
      <c r="L50" s="63" t="s">
        <v>121</v>
      </c>
      <c r="M50" s="15" t="s">
        <v>120</v>
      </c>
      <c r="N50" s="9">
        <v>2</v>
      </c>
      <c r="O50" s="9">
        <v>1</v>
      </c>
      <c r="P50" s="9">
        <v>0</v>
      </c>
      <c r="Q50" s="9">
        <v>1</v>
      </c>
      <c r="R50" s="9">
        <v>1</v>
      </c>
      <c r="S50" s="58">
        <v>5</v>
      </c>
      <c r="T50" s="29" t="s">
        <v>99</v>
      </c>
      <c r="U50" s="16">
        <v>1</v>
      </c>
      <c r="V50" s="16">
        <v>1</v>
      </c>
      <c r="W50" s="16">
        <v>1</v>
      </c>
      <c r="X50" s="16">
        <v>2</v>
      </c>
      <c r="Y50" s="16">
        <v>2</v>
      </c>
      <c r="Z50" s="16">
        <v>2</v>
      </c>
      <c r="AA50" s="16">
        <v>2</v>
      </c>
    </row>
    <row r="51" spans="1:27" ht="12" customHeight="1" x14ac:dyDescent="0.15">
      <c r="A51" s="17">
        <v>48</v>
      </c>
      <c r="B51" s="22" t="s">
        <v>82</v>
      </c>
      <c r="C51" s="17">
        <v>44</v>
      </c>
      <c r="D51" s="17" t="s">
        <v>164</v>
      </c>
      <c r="E51" s="17" t="s">
        <v>143</v>
      </c>
      <c r="F51" s="42" t="s">
        <v>121</v>
      </c>
      <c r="G51" s="17">
        <v>1</v>
      </c>
      <c r="H51" s="17">
        <v>2</v>
      </c>
      <c r="I51" s="17" t="s">
        <v>121</v>
      </c>
      <c r="J51" s="17" t="s">
        <v>121</v>
      </c>
      <c r="K51" s="17" t="s">
        <v>152</v>
      </c>
      <c r="L51" s="63" t="s">
        <v>121</v>
      </c>
      <c r="M51" s="15" t="s">
        <v>121</v>
      </c>
      <c r="N51" s="9">
        <v>2</v>
      </c>
      <c r="O51" s="9">
        <v>2</v>
      </c>
      <c r="P51" s="9">
        <v>1</v>
      </c>
      <c r="Q51" s="9">
        <v>0</v>
      </c>
      <c r="R51" s="9">
        <v>3</v>
      </c>
      <c r="S51" s="58">
        <v>4.4000000000000004</v>
      </c>
      <c r="T51" s="29" t="s">
        <v>99</v>
      </c>
      <c r="U51" s="16">
        <v>1</v>
      </c>
      <c r="V51" s="16">
        <v>1</v>
      </c>
      <c r="W51" s="16">
        <v>1</v>
      </c>
      <c r="X51" s="16">
        <v>2</v>
      </c>
      <c r="Y51" s="16">
        <v>2</v>
      </c>
      <c r="Z51" s="16">
        <v>2</v>
      </c>
      <c r="AA51" s="16">
        <v>2</v>
      </c>
    </row>
    <row r="54" spans="1:27" x14ac:dyDescent="0.15">
      <c r="A54" s="5"/>
      <c r="B54" s="204" t="s">
        <v>136</v>
      </c>
      <c r="C54" s="205" t="s">
        <v>586</v>
      </c>
      <c r="D54" s="205"/>
      <c r="N54" s="61"/>
      <c r="S54" s="5"/>
      <c r="T54" s="12"/>
    </row>
    <row r="55" spans="1:27" ht="14" x14ac:dyDescent="0.15">
      <c r="A55" s="5"/>
      <c r="B55" s="204"/>
      <c r="C55" s="40" t="s">
        <v>187</v>
      </c>
      <c r="D55" s="101" t="s">
        <v>165</v>
      </c>
      <c r="N55" s="61"/>
      <c r="S55" s="5"/>
      <c r="T55" s="12"/>
    </row>
    <row r="56" spans="1:27" x14ac:dyDescent="0.15">
      <c r="A56" s="5"/>
      <c r="B56" s="20" t="s">
        <v>137</v>
      </c>
      <c r="C56" s="92">
        <f>AVERAGE($C$4:$C$51)</f>
        <v>37.666666666666664</v>
      </c>
      <c r="D56" s="35">
        <f>STDEV(C4:C51)</f>
        <v>9.7223877054474421</v>
      </c>
      <c r="N56" s="61"/>
      <c r="S56" s="5"/>
      <c r="T56" s="33"/>
    </row>
    <row r="57" spans="1:27" x14ac:dyDescent="0.15">
      <c r="A57" s="5"/>
      <c r="B57" s="20" t="s">
        <v>198</v>
      </c>
      <c r="C57" s="26">
        <f>SUM(C58:C60)</f>
        <v>48</v>
      </c>
      <c r="D57" s="101"/>
      <c r="N57" s="61"/>
      <c r="S57" s="5"/>
      <c r="T57" s="12"/>
    </row>
    <row r="58" spans="1:27" x14ac:dyDescent="0.15">
      <c r="A58" s="5"/>
      <c r="B58" s="21" t="s">
        <v>139</v>
      </c>
      <c r="C58" s="26">
        <f>COUNTIF($D$4:$D$51, "Secondary")</f>
        <v>9</v>
      </c>
      <c r="D58" s="101">
        <f t="shared" ref="D58:D105" si="0">C58/48</f>
        <v>0.1875</v>
      </c>
      <c r="N58" s="61"/>
      <c r="S58" s="5"/>
      <c r="T58" s="12"/>
    </row>
    <row r="59" spans="1:27" x14ac:dyDescent="0.15">
      <c r="A59" s="5"/>
      <c r="B59" s="21" t="s">
        <v>140</v>
      </c>
      <c r="C59" s="26">
        <f>COUNTIF($D$4:$D$51, "University")</f>
        <v>32</v>
      </c>
      <c r="D59" s="101">
        <f t="shared" si="0"/>
        <v>0.66666666666666663</v>
      </c>
      <c r="N59" s="61"/>
      <c r="O59" s="12"/>
      <c r="S59" s="5"/>
      <c r="T59" s="12"/>
    </row>
    <row r="60" spans="1:27" x14ac:dyDescent="0.15">
      <c r="A60" s="5"/>
      <c r="B60" s="21" t="s">
        <v>141</v>
      </c>
      <c r="C60" s="26">
        <f>COUNTIF($D$4:$D$51, "Other")</f>
        <v>7</v>
      </c>
      <c r="D60" s="101">
        <f t="shared" si="0"/>
        <v>0.14583333333333334</v>
      </c>
      <c r="N60" s="61"/>
      <c r="S60" s="5"/>
      <c r="T60" s="12"/>
    </row>
    <row r="61" spans="1:27" x14ac:dyDescent="0.15">
      <c r="A61" s="5"/>
      <c r="B61" s="20" t="s">
        <v>185</v>
      </c>
      <c r="C61" s="26">
        <f>SUM(C62:C64)</f>
        <v>48</v>
      </c>
      <c r="D61" s="101"/>
      <c r="N61" s="61"/>
      <c r="S61" s="5"/>
      <c r="T61" s="12"/>
    </row>
    <row r="62" spans="1:27" x14ac:dyDescent="0.15">
      <c r="A62" s="5"/>
      <c r="B62" s="21" t="s">
        <v>142</v>
      </c>
      <c r="C62" s="26">
        <f>COUNTIF($E$4:$E$51, "Single")</f>
        <v>6</v>
      </c>
      <c r="D62" s="101">
        <f t="shared" si="0"/>
        <v>0.125</v>
      </c>
      <c r="N62" s="61"/>
      <c r="S62" s="5"/>
    </row>
    <row r="63" spans="1:27" x14ac:dyDescent="0.15">
      <c r="A63" s="5"/>
      <c r="B63" s="21" t="s">
        <v>143</v>
      </c>
      <c r="C63" s="26">
        <f>COUNTIF($E$4:$E$51, "Maried")</f>
        <v>40</v>
      </c>
      <c r="D63" s="101">
        <f t="shared" si="0"/>
        <v>0.83333333333333337</v>
      </c>
      <c r="N63" s="61"/>
      <c r="S63" s="5"/>
    </row>
    <row r="64" spans="1:27" x14ac:dyDescent="0.15">
      <c r="A64" s="5"/>
      <c r="B64" s="21" t="s">
        <v>144</v>
      </c>
      <c r="C64" s="26">
        <f>COUNTIF($E$4:$E$51, "Divorced")</f>
        <v>2</v>
      </c>
      <c r="D64" s="101">
        <f t="shared" si="0"/>
        <v>4.1666666666666664E-2</v>
      </c>
      <c r="N64" s="61"/>
      <c r="S64" s="5"/>
    </row>
    <row r="65" spans="1:20" x14ac:dyDescent="0.15">
      <c r="A65" s="5"/>
      <c r="B65" s="20" t="s">
        <v>186</v>
      </c>
      <c r="C65" s="26">
        <f>SUM(C66:C67)</f>
        <v>48</v>
      </c>
      <c r="D65" s="101"/>
      <c r="N65" s="61"/>
      <c r="S65" s="5"/>
    </row>
    <row r="66" spans="1:20" x14ac:dyDescent="0.15">
      <c r="A66" s="5"/>
      <c r="B66" s="21" t="s">
        <v>120</v>
      </c>
      <c r="C66" s="26">
        <f>COUNTIF($F$4:$F$51, "Yes")</f>
        <v>5</v>
      </c>
      <c r="D66" s="101">
        <f t="shared" si="0"/>
        <v>0.10416666666666667</v>
      </c>
      <c r="N66" s="61"/>
      <c r="S66" s="5"/>
    </row>
    <row r="67" spans="1:20" x14ac:dyDescent="0.15">
      <c r="A67" s="5"/>
      <c r="B67" s="21" t="s">
        <v>121</v>
      </c>
      <c r="C67" s="26">
        <f>COUNTIF($F$4:$F$51, "No")</f>
        <v>43</v>
      </c>
      <c r="D67" s="101">
        <f t="shared" si="0"/>
        <v>0.89583333333333337</v>
      </c>
      <c r="N67" s="61"/>
      <c r="S67" s="5"/>
    </row>
    <row r="68" spans="1:20" x14ac:dyDescent="0.15">
      <c r="A68" s="5"/>
      <c r="B68" s="20" t="s">
        <v>199</v>
      </c>
      <c r="C68" s="26">
        <f>SUM(C69:C70)</f>
        <v>48</v>
      </c>
      <c r="D68" s="101"/>
      <c r="N68" s="61"/>
      <c r="S68" s="5"/>
    </row>
    <row r="69" spans="1:20" x14ac:dyDescent="0.15">
      <c r="A69" s="5"/>
      <c r="B69" s="22">
        <v>0</v>
      </c>
      <c r="C69" s="26">
        <f>COUNTIF($G$4:$G$51, "0")</f>
        <v>5</v>
      </c>
      <c r="D69" s="101">
        <f t="shared" si="0"/>
        <v>0.10416666666666667</v>
      </c>
      <c r="N69" s="61"/>
      <c r="S69" s="5"/>
    </row>
    <row r="70" spans="1:20" x14ac:dyDescent="0.15">
      <c r="A70" s="5"/>
      <c r="B70" s="22">
        <v>1</v>
      </c>
      <c r="C70" s="26">
        <f>COUNTIF($G$4:$G$51, "1")</f>
        <v>43</v>
      </c>
      <c r="D70" s="101">
        <f t="shared" si="0"/>
        <v>0.89583333333333337</v>
      </c>
      <c r="N70" s="61"/>
      <c r="S70" s="5"/>
    </row>
    <row r="71" spans="1:20" x14ac:dyDescent="0.15">
      <c r="A71" s="5"/>
      <c r="B71" s="20" t="s">
        <v>200</v>
      </c>
      <c r="C71" s="26">
        <f>SUM(C72:C75)</f>
        <v>48</v>
      </c>
      <c r="D71" s="101"/>
      <c r="N71" s="61"/>
      <c r="S71" s="5"/>
    </row>
    <row r="72" spans="1:20" x14ac:dyDescent="0.15">
      <c r="A72" s="5"/>
      <c r="B72" s="21" t="s">
        <v>145</v>
      </c>
      <c r="C72" s="26">
        <f>COUNTIF($H$4:$H$51, "0")</f>
        <v>5</v>
      </c>
      <c r="D72" s="101">
        <f t="shared" si="0"/>
        <v>0.10416666666666667</v>
      </c>
      <c r="N72" s="61"/>
      <c r="S72" s="5"/>
    </row>
    <row r="73" spans="1:20" x14ac:dyDescent="0.15">
      <c r="A73" s="5"/>
      <c r="B73" s="21" t="s">
        <v>146</v>
      </c>
      <c r="C73" s="26">
        <f>COUNTIF($H$4:$H$51, "1")</f>
        <v>7</v>
      </c>
      <c r="D73" s="101">
        <f t="shared" si="0"/>
        <v>0.14583333333333334</v>
      </c>
      <c r="N73" s="61"/>
      <c r="S73" s="5"/>
    </row>
    <row r="74" spans="1:20" x14ac:dyDescent="0.15">
      <c r="A74" s="5"/>
      <c r="B74" s="21" t="s">
        <v>147</v>
      </c>
      <c r="C74" s="26">
        <f>COUNTIF($H$4:$H$51, "2")</f>
        <v>31</v>
      </c>
      <c r="D74" s="101">
        <f t="shared" si="0"/>
        <v>0.64583333333333337</v>
      </c>
      <c r="N74" s="61"/>
      <c r="S74" s="5"/>
    </row>
    <row r="75" spans="1:20" x14ac:dyDescent="0.15">
      <c r="A75" s="5"/>
      <c r="B75" s="21" t="s">
        <v>148</v>
      </c>
      <c r="C75" s="26">
        <v>5</v>
      </c>
      <c r="D75" s="101">
        <f t="shared" si="0"/>
        <v>0.10416666666666667</v>
      </c>
      <c r="N75" s="61"/>
      <c r="S75" s="5"/>
    </row>
    <row r="76" spans="1:20" x14ac:dyDescent="0.15">
      <c r="A76" s="5"/>
      <c r="B76" s="20" t="s">
        <v>201</v>
      </c>
      <c r="C76" s="26">
        <f>SUM(C77:C78)</f>
        <v>48</v>
      </c>
      <c r="D76" s="101"/>
      <c r="N76" s="61"/>
      <c r="S76" s="5"/>
    </row>
    <row r="77" spans="1:20" x14ac:dyDescent="0.15">
      <c r="A77" s="5"/>
      <c r="B77" s="21" t="s">
        <v>120</v>
      </c>
      <c r="C77" s="26">
        <f>COUNTIF($I$4:$I$53, "Yes")</f>
        <v>4</v>
      </c>
      <c r="D77" s="101">
        <f t="shared" si="0"/>
        <v>8.3333333333333329E-2</v>
      </c>
      <c r="N77" s="61"/>
      <c r="S77" s="5"/>
      <c r="T77" s="12"/>
    </row>
    <row r="78" spans="1:20" x14ac:dyDescent="0.15">
      <c r="A78" s="5"/>
      <c r="B78" s="21" t="s">
        <v>121</v>
      </c>
      <c r="C78" s="26">
        <f>COUNTIF($I$4:$I$53, "No")</f>
        <v>44</v>
      </c>
      <c r="D78" s="101">
        <f t="shared" si="0"/>
        <v>0.91666666666666663</v>
      </c>
      <c r="N78" s="61"/>
      <c r="S78" s="5"/>
      <c r="T78" s="12"/>
    </row>
    <row r="79" spans="1:20" x14ac:dyDescent="0.15">
      <c r="A79" s="5"/>
      <c r="B79" s="20" t="s">
        <v>202</v>
      </c>
      <c r="C79" s="26">
        <f>SUM(C80:C81)</f>
        <v>48</v>
      </c>
      <c r="D79" s="101"/>
      <c r="N79" s="61"/>
      <c r="S79" s="5"/>
      <c r="T79" s="12"/>
    </row>
    <row r="80" spans="1:20" x14ac:dyDescent="0.15">
      <c r="A80" s="5"/>
      <c r="B80" s="21" t="s">
        <v>120</v>
      </c>
      <c r="C80" s="26">
        <f>COUNTIF($J$4:$J$53, "Yes")</f>
        <v>3</v>
      </c>
      <c r="D80" s="101">
        <f t="shared" si="0"/>
        <v>6.25E-2</v>
      </c>
      <c r="N80" s="61"/>
      <c r="S80" s="5"/>
      <c r="T80" s="12"/>
    </row>
    <row r="81" spans="1:20" x14ac:dyDescent="0.15">
      <c r="A81" s="5"/>
      <c r="B81" s="21" t="s">
        <v>121</v>
      </c>
      <c r="C81" s="26">
        <f>COUNTIF($J$4:$J$53, "No")</f>
        <v>45</v>
      </c>
      <c r="D81" s="101">
        <f t="shared" si="0"/>
        <v>0.9375</v>
      </c>
      <c r="N81" s="61"/>
      <c r="S81" s="5"/>
      <c r="T81" s="12"/>
    </row>
    <row r="82" spans="1:20" x14ac:dyDescent="0.15">
      <c r="A82" s="5"/>
      <c r="B82" s="20" t="s">
        <v>203</v>
      </c>
      <c r="C82" s="26">
        <f>SUM(C83:C87)</f>
        <v>48</v>
      </c>
      <c r="D82" s="101"/>
      <c r="F82" s="102"/>
      <c r="G82" s="102"/>
      <c r="N82" s="61"/>
      <c r="S82" s="5"/>
      <c r="T82" s="12"/>
    </row>
    <row r="83" spans="1:20" x14ac:dyDescent="0.15">
      <c r="A83" s="5"/>
      <c r="B83" s="21" t="s">
        <v>152</v>
      </c>
      <c r="C83" s="26">
        <f>COUNTIF($K$4:$K$51, "None")</f>
        <v>27</v>
      </c>
      <c r="D83" s="101">
        <f t="shared" si="0"/>
        <v>0.5625</v>
      </c>
      <c r="F83" s="102"/>
      <c r="G83" s="102"/>
      <c r="N83" s="61"/>
      <c r="S83" s="5"/>
      <c r="T83" s="12"/>
    </row>
    <row r="84" spans="1:20" x14ac:dyDescent="0.15">
      <c r="A84" s="5"/>
      <c r="B84" s="21" t="s">
        <v>153</v>
      </c>
      <c r="C84" s="26">
        <f>COUNTIF($K$4:$K$51, "Condoms")</f>
        <v>5</v>
      </c>
      <c r="D84" s="101">
        <f t="shared" si="0"/>
        <v>0.10416666666666667</v>
      </c>
      <c r="F84" s="102"/>
      <c r="G84" s="102"/>
      <c r="N84" s="61"/>
      <c r="S84" s="5"/>
      <c r="T84" s="12"/>
    </row>
    <row r="85" spans="1:20" x14ac:dyDescent="0.15">
      <c r="A85" s="5"/>
      <c r="B85" s="21" t="s">
        <v>154</v>
      </c>
      <c r="C85" s="26">
        <f>COUNTIF($K$4:$K$51, "Birth control pills")</f>
        <v>9</v>
      </c>
      <c r="D85" s="101">
        <f t="shared" si="0"/>
        <v>0.1875</v>
      </c>
      <c r="F85" s="102"/>
      <c r="G85" s="102"/>
      <c r="N85" s="61"/>
      <c r="S85" s="5"/>
      <c r="T85" s="12"/>
    </row>
    <row r="86" spans="1:20" x14ac:dyDescent="0.15">
      <c r="A86" s="5"/>
      <c r="B86" s="21" t="s">
        <v>169</v>
      </c>
      <c r="C86" s="26">
        <f>COUNTIF($K$4:$K$51, "Contraceptive implant")</f>
        <v>5</v>
      </c>
      <c r="D86" s="101">
        <f t="shared" si="0"/>
        <v>0.10416666666666667</v>
      </c>
      <c r="F86" s="102"/>
      <c r="G86" s="102"/>
      <c r="N86" s="61"/>
      <c r="S86" s="5"/>
      <c r="T86" s="12"/>
    </row>
    <row r="87" spans="1:20" x14ac:dyDescent="0.15">
      <c r="A87" s="5"/>
      <c r="B87" s="21" t="s">
        <v>155</v>
      </c>
      <c r="C87" s="26">
        <f>COUNTIF($K$4:$K$51, "Intrauterine device")</f>
        <v>2</v>
      </c>
      <c r="D87" s="101">
        <f t="shared" si="0"/>
        <v>4.1666666666666664E-2</v>
      </c>
      <c r="F87" s="102"/>
      <c r="G87" s="102"/>
      <c r="N87" s="61"/>
      <c r="S87" s="5"/>
      <c r="T87" s="12"/>
    </row>
    <row r="88" spans="1:20" x14ac:dyDescent="0.15">
      <c r="A88" s="5"/>
      <c r="B88" s="20" t="s">
        <v>204</v>
      </c>
      <c r="C88" s="26">
        <f>SUM(C89:C90)</f>
        <v>48</v>
      </c>
      <c r="D88" s="101"/>
      <c r="N88" s="61"/>
      <c r="S88" s="5"/>
      <c r="T88" s="12"/>
    </row>
    <row r="89" spans="1:20" x14ac:dyDescent="0.15">
      <c r="A89" s="5"/>
      <c r="B89" s="21" t="s">
        <v>120</v>
      </c>
      <c r="C89" s="26">
        <f>COUNTIF($L$4:$L$51,"Yes")</f>
        <v>5</v>
      </c>
      <c r="D89" s="101">
        <f t="shared" si="0"/>
        <v>0.10416666666666667</v>
      </c>
      <c r="N89" s="61"/>
      <c r="S89" s="5"/>
      <c r="T89" s="12"/>
    </row>
    <row r="90" spans="1:20" x14ac:dyDescent="0.15">
      <c r="A90" s="5"/>
      <c r="B90" s="21" t="s">
        <v>121</v>
      </c>
      <c r="C90" s="26">
        <f>COUNTIF($L$4:$L$51,"No")</f>
        <v>43</v>
      </c>
      <c r="D90" s="101">
        <f t="shared" si="0"/>
        <v>0.89583333333333337</v>
      </c>
      <c r="N90" s="61"/>
      <c r="S90" s="5"/>
      <c r="T90" s="12"/>
    </row>
    <row r="91" spans="1:20" x14ac:dyDescent="0.15">
      <c r="A91" s="5"/>
      <c r="B91" s="20" t="s">
        <v>177</v>
      </c>
      <c r="C91" s="26">
        <f>SUM(C92:C93)</f>
        <v>48</v>
      </c>
      <c r="D91" s="101"/>
      <c r="N91" s="61"/>
      <c r="S91" s="5"/>
      <c r="T91" s="12"/>
    </row>
    <row r="92" spans="1:20" x14ac:dyDescent="0.15">
      <c r="A92" s="5"/>
      <c r="B92" s="21" t="s">
        <v>120</v>
      </c>
      <c r="C92" s="26">
        <f>COUNTIF($M$4:$M$51,"Yes")</f>
        <v>28</v>
      </c>
      <c r="D92" s="101">
        <f t="shared" si="0"/>
        <v>0.58333333333333337</v>
      </c>
      <c r="N92" s="61"/>
      <c r="S92" s="5"/>
      <c r="T92" s="12"/>
    </row>
    <row r="93" spans="1:20" x14ac:dyDescent="0.15">
      <c r="A93" s="5"/>
      <c r="B93" s="21" t="s">
        <v>121</v>
      </c>
      <c r="C93" s="26">
        <f>COUNTIF($M$4:$M$51,"No")</f>
        <v>20</v>
      </c>
      <c r="D93" s="101">
        <f t="shared" si="0"/>
        <v>0.41666666666666669</v>
      </c>
      <c r="N93" s="61"/>
      <c r="S93" s="5"/>
      <c r="T93" s="12"/>
    </row>
    <row r="94" spans="1:20" x14ac:dyDescent="0.15">
      <c r="A94" s="5"/>
      <c r="B94" s="20" t="s">
        <v>205</v>
      </c>
      <c r="C94" s="26"/>
      <c r="D94" s="101"/>
      <c r="N94" s="61"/>
      <c r="S94" s="5"/>
      <c r="T94" s="12"/>
    </row>
    <row r="95" spans="1:20" x14ac:dyDescent="0.15">
      <c r="A95" s="5"/>
      <c r="B95" s="21" t="s">
        <v>118</v>
      </c>
      <c r="C95" s="26">
        <f>COUNTIF($N$4:$N$51,"&gt;0")</f>
        <v>32</v>
      </c>
      <c r="D95" s="101">
        <f t="shared" si="0"/>
        <v>0.66666666666666663</v>
      </c>
      <c r="N95" s="61"/>
      <c r="S95" s="5"/>
      <c r="T95" s="12"/>
    </row>
    <row r="96" spans="1:20" x14ac:dyDescent="0.15">
      <c r="A96" s="5"/>
      <c r="B96" s="21" t="s">
        <v>119</v>
      </c>
      <c r="C96" s="26">
        <f>COUNTIF($O$4:$O$51,"&gt;0")</f>
        <v>32</v>
      </c>
      <c r="D96" s="101">
        <f t="shared" si="0"/>
        <v>0.66666666666666663</v>
      </c>
      <c r="N96" s="61"/>
      <c r="S96" s="5"/>
      <c r="T96" s="12"/>
    </row>
    <row r="97" spans="1:20" x14ac:dyDescent="0.15">
      <c r="A97" s="5"/>
      <c r="B97" s="23" t="s">
        <v>158</v>
      </c>
      <c r="C97" s="26">
        <f>COUNTIF($P$4:$P$51,"&gt;0")</f>
        <v>6</v>
      </c>
      <c r="D97" s="101">
        <f t="shared" si="0"/>
        <v>0.125</v>
      </c>
      <c r="N97" s="61"/>
      <c r="S97" s="5"/>
      <c r="T97" s="12"/>
    </row>
    <row r="98" spans="1:20" x14ac:dyDescent="0.15">
      <c r="A98" s="5"/>
      <c r="B98" s="21" t="s">
        <v>159</v>
      </c>
      <c r="C98" s="26">
        <f>COUNTIF($Q$4:$Q$51,"&gt;0")</f>
        <v>6</v>
      </c>
      <c r="D98" s="101">
        <f t="shared" si="0"/>
        <v>0.125</v>
      </c>
      <c r="N98" s="61"/>
      <c r="S98" s="5"/>
      <c r="T98" s="12"/>
    </row>
    <row r="99" spans="1:20" x14ac:dyDescent="0.15">
      <c r="A99" s="5"/>
      <c r="B99" s="21" t="s">
        <v>160</v>
      </c>
      <c r="C99" s="26">
        <f>COUNTIF($R$4:$R$51,"&gt;0")</f>
        <v>38</v>
      </c>
      <c r="D99" s="101">
        <f t="shared" si="0"/>
        <v>0.79166666666666663</v>
      </c>
      <c r="N99" s="61"/>
      <c r="S99" s="5"/>
      <c r="T99" s="12"/>
    </row>
    <row r="100" spans="1:20" x14ac:dyDescent="0.15">
      <c r="A100" s="5"/>
      <c r="B100" s="20" t="s">
        <v>176</v>
      </c>
      <c r="D100" s="101"/>
      <c r="N100" s="61"/>
      <c r="S100" s="5"/>
      <c r="T100" s="12"/>
    </row>
    <row r="101" spans="1:20" x14ac:dyDescent="0.15">
      <c r="A101" s="5"/>
      <c r="B101" s="21" t="s">
        <v>181</v>
      </c>
      <c r="C101" s="26">
        <f>COUNTIF($S$4:$S$51,"&gt;4.5")</f>
        <v>0</v>
      </c>
      <c r="D101" s="101">
        <f t="shared" si="0"/>
        <v>0</v>
      </c>
      <c r="N101" s="61"/>
      <c r="S101" s="5"/>
      <c r="T101" s="12"/>
    </row>
    <row r="102" spans="1:20" x14ac:dyDescent="0.15">
      <c r="A102" s="5"/>
      <c r="B102" s="21" t="s">
        <v>182</v>
      </c>
      <c r="C102" s="26">
        <f>COUNTIF($S$4:$S$51,"&lt;=4.5")</f>
        <v>0</v>
      </c>
      <c r="D102" s="101">
        <f t="shared" si="0"/>
        <v>0</v>
      </c>
      <c r="N102" s="61"/>
      <c r="S102" s="5"/>
      <c r="T102" s="12"/>
    </row>
    <row r="103" spans="1:20" x14ac:dyDescent="0.15">
      <c r="A103" s="5"/>
      <c r="B103" s="20" t="s">
        <v>183</v>
      </c>
      <c r="C103" s="26">
        <f>SUM(C104:C105)</f>
        <v>48</v>
      </c>
      <c r="D103" s="101"/>
      <c r="N103" s="61"/>
      <c r="S103" s="5"/>
      <c r="T103" s="12"/>
    </row>
    <row r="104" spans="1:20" x14ac:dyDescent="0.15">
      <c r="A104" s="5"/>
      <c r="B104" s="24" t="s">
        <v>161</v>
      </c>
      <c r="C104" s="26">
        <f>COUNTIF($T$4:$T$51,"GV")</f>
        <v>46</v>
      </c>
      <c r="D104" s="101">
        <f t="shared" si="0"/>
        <v>0.95833333333333337</v>
      </c>
      <c r="N104" s="61"/>
      <c r="S104" s="5"/>
      <c r="T104" s="12"/>
    </row>
    <row r="105" spans="1:20" x14ac:dyDescent="0.15">
      <c r="A105" s="5"/>
      <c r="B105" s="24" t="s">
        <v>163</v>
      </c>
      <c r="C105" s="26">
        <f>COUNTIF($T$4:$T$51,"GV+MH")</f>
        <v>2</v>
      </c>
      <c r="D105" s="101">
        <f t="shared" si="0"/>
        <v>4.1666666666666664E-2</v>
      </c>
      <c r="N105" s="61"/>
      <c r="S105" s="5"/>
      <c r="T105" s="12"/>
    </row>
    <row r="106" spans="1:20" x14ac:dyDescent="0.15">
      <c r="A106" s="5"/>
      <c r="B106" s="121" t="s">
        <v>162</v>
      </c>
      <c r="C106" s="26">
        <v>0</v>
      </c>
      <c r="D106" s="25">
        <v>0</v>
      </c>
      <c r="N106" s="61"/>
      <c r="S106" s="5"/>
      <c r="T106" s="12"/>
    </row>
    <row r="107" spans="1:20" x14ac:dyDescent="0.15">
      <c r="A107" s="5"/>
      <c r="B107" s="121" t="s">
        <v>197</v>
      </c>
      <c r="C107" s="26">
        <v>0</v>
      </c>
      <c r="D107" s="25">
        <v>0</v>
      </c>
      <c r="N107" s="61"/>
      <c r="S107" s="5"/>
      <c r="T107" s="12"/>
    </row>
  </sheetData>
  <mergeCells count="4">
    <mergeCell ref="N2:R2"/>
    <mergeCell ref="B54:B55"/>
    <mergeCell ref="C54:D54"/>
    <mergeCell ref="U2:AA2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914DD-8BF6-4303-93A0-F0E975B1EB5A}">
  <dimension ref="A1:AB61"/>
  <sheetViews>
    <sheetView zoomScale="86" zoomScaleNormal="86" workbookViewId="0">
      <selection activeCell="J8" sqref="J8"/>
    </sheetView>
  </sheetViews>
  <sheetFormatPr baseColWidth="10" defaultColWidth="8.83203125" defaultRowHeight="15" x14ac:dyDescent="0.2"/>
  <cols>
    <col min="1" max="1" width="8.6640625" style="163"/>
    <col min="2" max="2" width="7.1640625" style="161" customWidth="1"/>
    <col min="3" max="3" width="10.1640625" style="166" customWidth="1"/>
    <col min="4" max="4" width="8" style="163" customWidth="1"/>
    <col min="5" max="5" width="10.1640625" style="167" customWidth="1"/>
    <col min="6" max="6" width="8.6640625" style="167"/>
    <col min="7" max="7" width="10.5" style="167" customWidth="1"/>
    <col min="8" max="9" width="8.6640625" style="167"/>
    <col min="10" max="11" width="8.6640625" style="166"/>
    <col min="12" max="12" width="12.1640625" style="166" customWidth="1"/>
    <col min="13" max="15" width="8.6640625" style="166"/>
    <col min="16" max="16" width="10" style="166" customWidth="1"/>
    <col min="17" max="17" width="9.83203125" style="166" customWidth="1"/>
    <col min="18" max="18" width="10.5" style="166" customWidth="1"/>
    <col min="19" max="19" width="11.5" style="166" customWidth="1"/>
    <col min="20" max="20" width="9" style="166" customWidth="1"/>
    <col min="21" max="21" width="9.5" style="166" customWidth="1"/>
    <col min="22" max="22" width="10" style="166" customWidth="1"/>
    <col min="23" max="23" width="9.83203125" style="166" customWidth="1"/>
    <col min="24" max="24" width="11.33203125" style="166" customWidth="1"/>
    <col min="25" max="26" width="9.1640625" style="5" customWidth="1"/>
    <col min="27" max="27" width="9" style="163" customWidth="1"/>
    <col min="28" max="28" width="8.83203125" style="163" customWidth="1"/>
  </cols>
  <sheetData>
    <row r="1" spans="1:28" ht="18" x14ac:dyDescent="0.2">
      <c r="A1" s="143" t="s">
        <v>1545</v>
      </c>
    </row>
    <row r="2" spans="1:28" s="14" customFormat="1" ht="14" x14ac:dyDescent="0.15">
      <c r="A2" s="124"/>
      <c r="B2" s="164"/>
      <c r="C2" s="51"/>
      <c r="D2" s="213" t="s">
        <v>708</v>
      </c>
      <c r="E2" s="213"/>
      <c r="F2" s="213"/>
      <c r="G2" s="213"/>
      <c r="H2" s="213"/>
      <c r="I2" s="213"/>
      <c r="J2" s="213"/>
      <c r="K2" s="213"/>
      <c r="L2" s="213"/>
      <c r="M2" s="213"/>
      <c r="N2" s="213"/>
      <c r="O2" s="202" t="s">
        <v>175</v>
      </c>
      <c r="P2" s="202"/>
      <c r="Q2" s="202"/>
      <c r="R2" s="202"/>
      <c r="S2" s="202"/>
      <c r="T2" s="202" t="s">
        <v>707</v>
      </c>
      <c r="U2" s="202"/>
      <c r="V2" s="202"/>
      <c r="W2" s="202"/>
      <c r="X2" s="202"/>
      <c r="Y2" s="212" t="s">
        <v>578</v>
      </c>
      <c r="Z2" s="212"/>
      <c r="AA2" s="211" t="s">
        <v>161</v>
      </c>
      <c r="AB2" s="211"/>
    </row>
    <row r="3" spans="1:28" s="165" customFormat="1" ht="104" x14ac:dyDescent="0.2">
      <c r="A3" s="165" t="s">
        <v>711</v>
      </c>
      <c r="B3" s="195" t="s">
        <v>0</v>
      </c>
      <c r="C3" s="196" t="s">
        <v>1</v>
      </c>
      <c r="D3" s="195" t="s">
        <v>2</v>
      </c>
      <c r="E3" s="197" t="s">
        <v>138</v>
      </c>
      <c r="F3" s="197" t="s">
        <v>98</v>
      </c>
      <c r="G3" s="197" t="s">
        <v>170</v>
      </c>
      <c r="H3" s="197" t="s">
        <v>166</v>
      </c>
      <c r="I3" s="197" t="s">
        <v>133</v>
      </c>
      <c r="J3" s="197" t="s">
        <v>149</v>
      </c>
      <c r="K3" s="197" t="s">
        <v>132</v>
      </c>
      <c r="L3" s="197" t="s">
        <v>134</v>
      </c>
      <c r="M3" s="197" t="s">
        <v>156</v>
      </c>
      <c r="N3" s="197" t="s">
        <v>157</v>
      </c>
      <c r="O3" s="197" t="s">
        <v>118</v>
      </c>
      <c r="P3" s="197" t="s">
        <v>119</v>
      </c>
      <c r="Q3" s="197" t="s">
        <v>709</v>
      </c>
      <c r="R3" s="197" t="s">
        <v>710</v>
      </c>
      <c r="S3" s="197" t="s">
        <v>705</v>
      </c>
      <c r="T3" s="197" t="s">
        <v>118</v>
      </c>
      <c r="U3" s="197" t="s">
        <v>119</v>
      </c>
      <c r="V3" s="197" t="s">
        <v>709</v>
      </c>
      <c r="W3" s="197" t="s">
        <v>710</v>
      </c>
      <c r="X3" s="198" t="s">
        <v>705</v>
      </c>
      <c r="Y3" s="199" t="s">
        <v>127</v>
      </c>
      <c r="Z3" s="200" t="s">
        <v>128</v>
      </c>
      <c r="AA3" s="172" t="s">
        <v>127</v>
      </c>
      <c r="AB3" s="17" t="s">
        <v>128</v>
      </c>
    </row>
    <row r="4" spans="1:28" x14ac:dyDescent="0.2">
      <c r="A4" s="210" t="s">
        <v>206</v>
      </c>
      <c r="B4" s="16">
        <v>1</v>
      </c>
      <c r="C4" s="51" t="s">
        <v>690</v>
      </c>
      <c r="D4" s="17">
        <v>38</v>
      </c>
      <c r="E4" s="22" t="s">
        <v>141</v>
      </c>
      <c r="F4" s="22" t="s">
        <v>143</v>
      </c>
      <c r="G4" s="22" t="s">
        <v>121</v>
      </c>
      <c r="H4" s="22">
        <v>1</v>
      </c>
      <c r="I4" s="22">
        <v>2</v>
      </c>
      <c r="J4" s="51" t="s">
        <v>121</v>
      </c>
      <c r="K4" s="51" t="s">
        <v>121</v>
      </c>
      <c r="L4" s="51" t="s">
        <v>152</v>
      </c>
      <c r="M4" s="51" t="s">
        <v>121</v>
      </c>
      <c r="N4" s="51" t="s">
        <v>120</v>
      </c>
      <c r="O4" s="51">
        <v>1</v>
      </c>
      <c r="P4" s="51">
        <v>1</v>
      </c>
      <c r="Q4" s="51">
        <v>0</v>
      </c>
      <c r="R4" s="51">
        <v>0</v>
      </c>
      <c r="S4" s="51">
        <v>1</v>
      </c>
      <c r="T4" s="51">
        <v>1</v>
      </c>
      <c r="U4" s="51">
        <v>1</v>
      </c>
      <c r="V4" s="51">
        <v>1</v>
      </c>
      <c r="W4" s="51">
        <v>0</v>
      </c>
      <c r="X4" s="168">
        <v>3</v>
      </c>
      <c r="Y4" s="31">
        <v>6.4</v>
      </c>
      <c r="Z4" s="31">
        <v>6</v>
      </c>
      <c r="AA4" s="172">
        <v>29.38</v>
      </c>
      <c r="AB4" s="17">
        <v>23.9</v>
      </c>
    </row>
    <row r="5" spans="1:28" x14ac:dyDescent="0.2">
      <c r="A5" s="210"/>
      <c r="B5" s="16">
        <v>2</v>
      </c>
      <c r="C5" s="51" t="s">
        <v>691</v>
      </c>
      <c r="D5" s="17">
        <v>35</v>
      </c>
      <c r="E5" s="22" t="s">
        <v>164</v>
      </c>
      <c r="F5" s="22" t="s">
        <v>143</v>
      </c>
      <c r="G5" s="22" t="s">
        <v>121</v>
      </c>
      <c r="H5" s="22">
        <v>1</v>
      </c>
      <c r="I5" s="22">
        <v>1</v>
      </c>
      <c r="J5" s="51" t="s">
        <v>121</v>
      </c>
      <c r="K5" s="51" t="s">
        <v>121</v>
      </c>
      <c r="L5" s="51" t="s">
        <v>152</v>
      </c>
      <c r="M5" s="51" t="s">
        <v>121</v>
      </c>
      <c r="N5" s="51" t="s">
        <v>120</v>
      </c>
      <c r="O5" s="51">
        <v>1</v>
      </c>
      <c r="P5" s="51">
        <v>1</v>
      </c>
      <c r="Q5" s="51">
        <v>0</v>
      </c>
      <c r="R5" s="51">
        <v>0</v>
      </c>
      <c r="S5" s="51">
        <v>1</v>
      </c>
      <c r="T5" s="173"/>
      <c r="U5" s="173"/>
      <c r="V5" s="173"/>
      <c r="W5" s="173"/>
      <c r="X5" s="173"/>
      <c r="Y5" s="72">
        <v>7.5</v>
      </c>
      <c r="Z5" s="173"/>
      <c r="AA5" s="172">
        <v>32.909999999999997</v>
      </c>
      <c r="AB5" s="173"/>
    </row>
    <row r="6" spans="1:28" x14ac:dyDescent="0.2">
      <c r="A6" s="210"/>
      <c r="B6" s="16">
        <v>3</v>
      </c>
      <c r="C6" s="51" t="s">
        <v>692</v>
      </c>
      <c r="D6" s="17">
        <v>46</v>
      </c>
      <c r="E6" s="22" t="s">
        <v>164</v>
      </c>
      <c r="F6" s="22" t="s">
        <v>143</v>
      </c>
      <c r="G6" s="22" t="s">
        <v>121</v>
      </c>
      <c r="H6" s="22">
        <v>1</v>
      </c>
      <c r="I6" s="22">
        <v>3</v>
      </c>
      <c r="J6" s="51" t="s">
        <v>121</v>
      </c>
      <c r="K6" s="51" t="s">
        <v>121</v>
      </c>
      <c r="L6" s="51" t="s">
        <v>152</v>
      </c>
      <c r="M6" s="51" t="s">
        <v>120</v>
      </c>
      <c r="N6" s="51" t="s">
        <v>120</v>
      </c>
      <c r="O6" s="51">
        <v>2</v>
      </c>
      <c r="P6" s="51">
        <v>1</v>
      </c>
      <c r="Q6" s="51">
        <v>0</v>
      </c>
      <c r="R6" s="51">
        <v>0</v>
      </c>
      <c r="S6" s="51">
        <v>1</v>
      </c>
      <c r="T6" s="173"/>
      <c r="U6" s="173"/>
      <c r="V6" s="173"/>
      <c r="W6" s="173"/>
      <c r="X6" s="173"/>
      <c r="Y6" s="72">
        <v>4.7</v>
      </c>
      <c r="Z6" s="173"/>
      <c r="AA6" s="172">
        <v>21.6</v>
      </c>
      <c r="AB6" s="173"/>
    </row>
    <row r="7" spans="1:28" x14ac:dyDescent="0.2">
      <c r="A7" s="210"/>
      <c r="B7" s="16">
        <v>4</v>
      </c>
      <c r="C7" s="51" t="s">
        <v>66</v>
      </c>
      <c r="D7" s="17">
        <v>38</v>
      </c>
      <c r="E7" s="22" t="s">
        <v>164</v>
      </c>
      <c r="F7" s="22" t="s">
        <v>143</v>
      </c>
      <c r="G7" s="22" t="s">
        <v>121</v>
      </c>
      <c r="H7" s="22">
        <v>1</v>
      </c>
      <c r="I7" s="22">
        <v>1</v>
      </c>
      <c r="J7" s="51" t="s">
        <v>121</v>
      </c>
      <c r="K7" s="51" t="s">
        <v>120</v>
      </c>
      <c r="L7" s="51" t="s">
        <v>152</v>
      </c>
      <c r="M7" s="51" t="s">
        <v>121</v>
      </c>
      <c r="N7" s="51" t="s">
        <v>120</v>
      </c>
      <c r="O7" s="51">
        <v>1</v>
      </c>
      <c r="P7" s="51">
        <v>1</v>
      </c>
      <c r="Q7" s="51">
        <v>0</v>
      </c>
      <c r="R7" s="51">
        <v>0</v>
      </c>
      <c r="S7" s="51">
        <v>1</v>
      </c>
      <c r="T7" s="173"/>
      <c r="U7" s="173"/>
      <c r="V7" s="173"/>
      <c r="W7" s="173"/>
      <c r="X7" s="173"/>
      <c r="Y7" s="72">
        <v>4.0999999999999996</v>
      </c>
      <c r="Z7" s="173"/>
      <c r="AA7" s="172">
        <v>24.84</v>
      </c>
      <c r="AB7" s="173"/>
    </row>
    <row r="8" spans="1:28" x14ac:dyDescent="0.2">
      <c r="A8" s="210"/>
      <c r="B8" s="16">
        <v>5</v>
      </c>
      <c r="C8" s="51" t="s">
        <v>693</v>
      </c>
      <c r="D8" s="17">
        <v>30</v>
      </c>
      <c r="E8" s="22" t="s">
        <v>164</v>
      </c>
      <c r="F8" s="22" t="s">
        <v>143</v>
      </c>
      <c r="G8" s="22" t="s">
        <v>121</v>
      </c>
      <c r="H8" s="22">
        <v>1</v>
      </c>
      <c r="I8" s="22">
        <v>0</v>
      </c>
      <c r="J8" s="51" t="s">
        <v>121</v>
      </c>
      <c r="K8" s="51" t="s">
        <v>121</v>
      </c>
      <c r="L8" s="51" t="s">
        <v>152</v>
      </c>
      <c r="M8" s="51" t="s">
        <v>121</v>
      </c>
      <c r="N8" s="51" t="s">
        <v>120</v>
      </c>
      <c r="O8" s="51">
        <v>1</v>
      </c>
      <c r="P8" s="51">
        <v>1</v>
      </c>
      <c r="Q8" s="51">
        <v>0</v>
      </c>
      <c r="R8" s="51">
        <v>0</v>
      </c>
      <c r="S8" s="51">
        <v>1</v>
      </c>
      <c r="T8" s="173"/>
      <c r="U8" s="173"/>
      <c r="V8" s="173"/>
      <c r="W8" s="173"/>
      <c r="X8" s="173"/>
      <c r="Y8" s="74">
        <v>4.3</v>
      </c>
      <c r="Z8" s="173"/>
      <c r="AA8" s="172">
        <v>20.79</v>
      </c>
      <c r="AB8" s="173"/>
    </row>
    <row r="9" spans="1:28" x14ac:dyDescent="0.2">
      <c r="A9" s="210"/>
      <c r="B9" s="16">
        <v>6</v>
      </c>
      <c r="C9" s="51" t="s">
        <v>694</v>
      </c>
      <c r="D9" s="17">
        <v>32</v>
      </c>
      <c r="E9" s="22" t="s">
        <v>164</v>
      </c>
      <c r="F9" s="22" t="s">
        <v>143</v>
      </c>
      <c r="G9" s="22" t="s">
        <v>121</v>
      </c>
      <c r="H9" s="22">
        <v>1</v>
      </c>
      <c r="I9" s="22">
        <v>2</v>
      </c>
      <c r="J9" s="51" t="s">
        <v>121</v>
      </c>
      <c r="K9" s="51" t="s">
        <v>120</v>
      </c>
      <c r="L9" s="51" t="s">
        <v>152</v>
      </c>
      <c r="M9" s="51" t="s">
        <v>121</v>
      </c>
      <c r="N9" s="51" t="s">
        <v>120</v>
      </c>
      <c r="O9" s="51">
        <v>2</v>
      </c>
      <c r="P9" s="51">
        <v>1</v>
      </c>
      <c r="Q9" s="51">
        <v>0</v>
      </c>
      <c r="R9" s="51">
        <v>0</v>
      </c>
      <c r="S9" s="51">
        <v>1</v>
      </c>
      <c r="T9" s="51">
        <v>2</v>
      </c>
      <c r="U9" s="51">
        <v>2</v>
      </c>
      <c r="V9" s="51">
        <v>0</v>
      </c>
      <c r="W9" s="51">
        <v>0</v>
      </c>
      <c r="X9" s="168">
        <v>1</v>
      </c>
      <c r="Y9" s="72">
        <v>6.6</v>
      </c>
      <c r="Z9" s="72">
        <v>6.4</v>
      </c>
      <c r="AA9" s="172">
        <v>19.100000000000001</v>
      </c>
      <c r="AB9" s="17">
        <v>18.850000000000001</v>
      </c>
    </row>
    <row r="10" spans="1:28" x14ac:dyDescent="0.2">
      <c r="A10" s="210"/>
      <c r="B10" s="16">
        <v>7</v>
      </c>
      <c r="C10" s="51" t="s">
        <v>702</v>
      </c>
      <c r="D10" s="17">
        <v>34</v>
      </c>
      <c r="E10" s="22" t="s">
        <v>164</v>
      </c>
      <c r="F10" s="22" t="s">
        <v>143</v>
      </c>
      <c r="G10" s="22" t="s">
        <v>121</v>
      </c>
      <c r="H10" s="22">
        <v>1</v>
      </c>
      <c r="I10" s="22">
        <v>1</v>
      </c>
      <c r="J10" s="51" t="s">
        <v>121</v>
      </c>
      <c r="K10" s="51" t="s">
        <v>121</v>
      </c>
      <c r="L10" s="51" t="s">
        <v>152</v>
      </c>
      <c r="M10" s="51" t="s">
        <v>121</v>
      </c>
      <c r="N10" s="51" t="s">
        <v>120</v>
      </c>
      <c r="O10" s="51">
        <v>1</v>
      </c>
      <c r="P10" s="51">
        <v>2</v>
      </c>
      <c r="Q10" s="51">
        <v>0</v>
      </c>
      <c r="R10" s="51">
        <v>0</v>
      </c>
      <c r="S10" s="51">
        <v>1</v>
      </c>
      <c r="T10" s="173"/>
      <c r="U10" s="173"/>
      <c r="V10" s="173"/>
      <c r="W10" s="173"/>
      <c r="X10" s="173"/>
      <c r="Y10" s="30">
        <v>5.2</v>
      </c>
      <c r="Z10" s="173"/>
      <c r="AA10" s="172">
        <v>15.28</v>
      </c>
      <c r="AB10" s="173"/>
    </row>
    <row r="11" spans="1:28" x14ac:dyDescent="0.2">
      <c r="A11" s="210"/>
      <c r="B11" s="16">
        <v>8</v>
      </c>
      <c r="C11" s="51" t="s">
        <v>703</v>
      </c>
      <c r="D11" s="17">
        <v>20</v>
      </c>
      <c r="E11" s="22" t="s">
        <v>164</v>
      </c>
      <c r="F11" s="22" t="s">
        <v>142</v>
      </c>
      <c r="G11" s="22" t="s">
        <v>121</v>
      </c>
      <c r="H11" s="22">
        <v>0</v>
      </c>
      <c r="I11" s="22">
        <v>0</v>
      </c>
      <c r="J11" s="51" t="s">
        <v>121</v>
      </c>
      <c r="K11" s="51" t="s">
        <v>121</v>
      </c>
      <c r="L11" s="51" t="s">
        <v>152</v>
      </c>
      <c r="M11" s="51" t="s">
        <v>121</v>
      </c>
      <c r="N11" s="51" t="s">
        <v>120</v>
      </c>
      <c r="O11" s="51">
        <v>1</v>
      </c>
      <c r="P11" s="51">
        <v>2</v>
      </c>
      <c r="Q11" s="51">
        <v>0</v>
      </c>
      <c r="R11" s="51">
        <v>0</v>
      </c>
      <c r="S11" s="51">
        <v>1</v>
      </c>
      <c r="T11" s="173"/>
      <c r="U11" s="173"/>
      <c r="V11" s="173"/>
      <c r="W11" s="173"/>
      <c r="X11" s="173"/>
      <c r="Y11" s="108">
        <v>6.3</v>
      </c>
      <c r="Z11" s="173"/>
      <c r="AA11" s="172">
        <v>14.69</v>
      </c>
      <c r="AB11" s="173"/>
    </row>
    <row r="12" spans="1:28" x14ac:dyDescent="0.2">
      <c r="A12" s="210"/>
      <c r="B12" s="16">
        <v>9</v>
      </c>
      <c r="C12" s="51" t="s">
        <v>697</v>
      </c>
      <c r="D12" s="17">
        <v>33</v>
      </c>
      <c r="E12" s="22" t="s">
        <v>164</v>
      </c>
      <c r="F12" s="22" t="s">
        <v>143</v>
      </c>
      <c r="G12" s="22" t="s">
        <v>120</v>
      </c>
      <c r="H12" s="22">
        <v>1</v>
      </c>
      <c r="I12" s="22">
        <v>1</v>
      </c>
      <c r="J12" s="51" t="s">
        <v>121</v>
      </c>
      <c r="K12" s="51" t="s">
        <v>121</v>
      </c>
      <c r="L12" s="51" t="s">
        <v>152</v>
      </c>
      <c r="M12" s="51" t="s">
        <v>121</v>
      </c>
      <c r="N12" s="51" t="s">
        <v>120</v>
      </c>
      <c r="O12" s="51">
        <v>2</v>
      </c>
      <c r="P12" s="51">
        <v>1</v>
      </c>
      <c r="Q12" s="51">
        <v>1</v>
      </c>
      <c r="R12" s="51">
        <v>0</v>
      </c>
      <c r="S12" s="51">
        <v>1</v>
      </c>
      <c r="T12" s="173"/>
      <c r="U12" s="173"/>
      <c r="V12" s="173"/>
      <c r="W12" s="173"/>
      <c r="X12" s="173"/>
      <c r="Y12" s="30">
        <v>4.3</v>
      </c>
      <c r="Z12" s="173"/>
      <c r="AA12" s="172">
        <v>17.75</v>
      </c>
      <c r="AB12" s="173"/>
    </row>
    <row r="13" spans="1:28" x14ac:dyDescent="0.2">
      <c r="A13" s="210"/>
      <c r="B13" s="16">
        <v>10</v>
      </c>
      <c r="C13" s="51" t="s">
        <v>698</v>
      </c>
      <c r="D13" s="17">
        <v>41</v>
      </c>
      <c r="E13" s="22" t="s">
        <v>164</v>
      </c>
      <c r="F13" s="22" t="s">
        <v>143</v>
      </c>
      <c r="G13" s="22" t="s">
        <v>121</v>
      </c>
      <c r="H13" s="22">
        <v>1</v>
      </c>
      <c r="I13" s="22">
        <v>2</v>
      </c>
      <c r="J13" s="51" t="s">
        <v>121</v>
      </c>
      <c r="K13" s="51" t="s">
        <v>121</v>
      </c>
      <c r="L13" s="51" t="s">
        <v>152</v>
      </c>
      <c r="M13" s="51" t="s">
        <v>120</v>
      </c>
      <c r="N13" s="51" t="s">
        <v>120</v>
      </c>
      <c r="O13" s="51">
        <v>1</v>
      </c>
      <c r="P13" s="51">
        <v>0</v>
      </c>
      <c r="Q13" s="51">
        <v>0</v>
      </c>
      <c r="R13" s="51">
        <v>0</v>
      </c>
      <c r="S13" s="51">
        <v>1</v>
      </c>
      <c r="T13" s="173"/>
      <c r="U13" s="173"/>
      <c r="V13" s="173"/>
      <c r="W13" s="173"/>
      <c r="X13" s="173"/>
      <c r="Y13" s="30">
        <v>4.8</v>
      </c>
      <c r="Z13" s="173"/>
      <c r="AA13" s="172">
        <v>21.07</v>
      </c>
      <c r="AB13" s="173"/>
    </row>
    <row r="14" spans="1:28" x14ac:dyDescent="0.2">
      <c r="A14" s="210"/>
      <c r="B14" s="16">
        <v>11</v>
      </c>
      <c r="C14" s="51" t="s">
        <v>699</v>
      </c>
      <c r="D14" s="17">
        <v>28</v>
      </c>
      <c r="E14" s="22" t="s">
        <v>164</v>
      </c>
      <c r="F14" s="22" t="s">
        <v>143</v>
      </c>
      <c r="G14" s="22" t="s">
        <v>121</v>
      </c>
      <c r="H14" s="22">
        <v>1</v>
      </c>
      <c r="I14" s="22">
        <v>1</v>
      </c>
      <c r="J14" s="51" t="s">
        <v>121</v>
      </c>
      <c r="K14" s="51" t="s">
        <v>121</v>
      </c>
      <c r="L14" s="51" t="s">
        <v>152</v>
      </c>
      <c r="M14" s="51" t="s">
        <v>121</v>
      </c>
      <c r="N14" s="51" t="s">
        <v>120</v>
      </c>
      <c r="O14" s="51">
        <v>1</v>
      </c>
      <c r="P14" s="51">
        <v>0</v>
      </c>
      <c r="Q14" s="51">
        <v>0</v>
      </c>
      <c r="R14" s="51">
        <v>0</v>
      </c>
      <c r="S14" s="51">
        <v>1</v>
      </c>
      <c r="T14" s="173"/>
      <c r="U14" s="173"/>
      <c r="V14" s="173"/>
      <c r="W14" s="173"/>
      <c r="X14" s="173"/>
      <c r="Y14" s="30">
        <v>5.3</v>
      </c>
      <c r="Z14" s="173"/>
      <c r="AA14" s="172">
        <v>24.64</v>
      </c>
      <c r="AB14" s="173"/>
    </row>
    <row r="15" spans="1:28" x14ac:dyDescent="0.2">
      <c r="A15" s="210"/>
      <c r="B15" s="16">
        <v>12</v>
      </c>
      <c r="C15" s="51" t="s">
        <v>700</v>
      </c>
      <c r="D15" s="17">
        <v>53</v>
      </c>
      <c r="E15" s="22" t="s">
        <v>141</v>
      </c>
      <c r="F15" s="22" t="s">
        <v>143</v>
      </c>
      <c r="G15" s="22" t="s">
        <v>120</v>
      </c>
      <c r="H15" s="22">
        <v>1</v>
      </c>
      <c r="I15" s="22">
        <v>2</v>
      </c>
      <c r="J15" s="51" t="s">
        <v>121</v>
      </c>
      <c r="K15" s="51" t="s">
        <v>121</v>
      </c>
      <c r="L15" s="51" t="s">
        <v>152</v>
      </c>
      <c r="M15" s="51" t="s">
        <v>120</v>
      </c>
      <c r="N15" s="51" t="s">
        <v>120</v>
      </c>
      <c r="O15" s="51">
        <v>1</v>
      </c>
      <c r="P15" s="51">
        <v>0</v>
      </c>
      <c r="Q15" s="51">
        <v>0</v>
      </c>
      <c r="R15" s="51">
        <v>0</v>
      </c>
      <c r="S15" s="51">
        <v>2</v>
      </c>
      <c r="T15" s="173"/>
      <c r="U15" s="173"/>
      <c r="V15" s="173"/>
      <c r="W15" s="173"/>
      <c r="X15" s="173"/>
      <c r="Y15" s="30">
        <v>4.8</v>
      </c>
      <c r="Z15" s="173"/>
      <c r="AA15" s="172">
        <v>21.57</v>
      </c>
      <c r="AB15" s="173"/>
    </row>
    <row r="16" spans="1:28" x14ac:dyDescent="0.2">
      <c r="A16" s="210" t="s">
        <v>676</v>
      </c>
      <c r="B16" s="16">
        <v>1</v>
      </c>
      <c r="C16" s="51" t="s">
        <v>681</v>
      </c>
      <c r="D16" s="17">
        <v>22</v>
      </c>
      <c r="E16" s="22" t="s">
        <v>164</v>
      </c>
      <c r="F16" s="22" t="s">
        <v>142</v>
      </c>
      <c r="G16" s="22" t="s">
        <v>121</v>
      </c>
      <c r="H16" s="22">
        <v>0</v>
      </c>
      <c r="I16" s="22">
        <v>0</v>
      </c>
      <c r="J16" s="51" t="s">
        <v>121</v>
      </c>
      <c r="K16" s="51" t="s">
        <v>121</v>
      </c>
      <c r="L16" s="174" t="s">
        <v>153</v>
      </c>
      <c r="M16" s="174" t="s">
        <v>121</v>
      </c>
      <c r="N16" s="51" t="s">
        <v>120</v>
      </c>
      <c r="O16" s="51">
        <v>1</v>
      </c>
      <c r="P16" s="51">
        <v>0</v>
      </c>
      <c r="Q16" s="51">
        <v>0</v>
      </c>
      <c r="R16" s="51">
        <v>0</v>
      </c>
      <c r="S16" s="51">
        <v>1</v>
      </c>
      <c r="T16" s="173"/>
      <c r="U16" s="173"/>
      <c r="V16" s="173"/>
      <c r="W16" s="173"/>
      <c r="X16" s="173"/>
      <c r="Y16" s="30">
        <v>5.2</v>
      </c>
      <c r="Z16" s="173"/>
      <c r="AA16" s="172">
        <v>20.56</v>
      </c>
      <c r="AB16" s="173"/>
    </row>
    <row r="17" spans="1:28" x14ac:dyDescent="0.2">
      <c r="A17" s="210"/>
      <c r="B17" s="16">
        <v>2</v>
      </c>
      <c r="C17" s="71" t="s">
        <v>682</v>
      </c>
      <c r="D17" s="17">
        <v>25</v>
      </c>
      <c r="E17" s="22" t="s">
        <v>139</v>
      </c>
      <c r="F17" s="22" t="s">
        <v>143</v>
      </c>
      <c r="G17" s="22" t="s">
        <v>121</v>
      </c>
      <c r="H17" s="22">
        <v>1</v>
      </c>
      <c r="I17" s="22">
        <v>1</v>
      </c>
      <c r="J17" s="51" t="s">
        <v>121</v>
      </c>
      <c r="K17" s="51" t="s">
        <v>121</v>
      </c>
      <c r="L17" s="174" t="s">
        <v>152</v>
      </c>
      <c r="M17" s="174" t="s">
        <v>121</v>
      </c>
      <c r="N17" s="51" t="s">
        <v>120</v>
      </c>
      <c r="O17" s="51">
        <v>1</v>
      </c>
      <c r="P17" s="51">
        <v>1</v>
      </c>
      <c r="Q17" s="51">
        <v>0</v>
      </c>
      <c r="R17" s="51">
        <v>0</v>
      </c>
      <c r="S17" s="51">
        <v>1</v>
      </c>
      <c r="T17" s="173"/>
      <c r="U17" s="173"/>
      <c r="V17" s="173"/>
      <c r="W17" s="173"/>
      <c r="X17" s="173"/>
      <c r="Y17" s="30">
        <v>4.4000000000000004</v>
      </c>
      <c r="Z17" s="173"/>
      <c r="AA17" s="172">
        <v>25.44</v>
      </c>
      <c r="AB17" s="173"/>
    </row>
    <row r="18" spans="1:28" x14ac:dyDescent="0.2">
      <c r="A18" s="210"/>
      <c r="B18" s="16">
        <v>3</v>
      </c>
      <c r="C18" s="71" t="s">
        <v>683</v>
      </c>
      <c r="D18" s="17">
        <v>30</v>
      </c>
      <c r="E18" s="22" t="s">
        <v>164</v>
      </c>
      <c r="F18" s="22" t="s">
        <v>143</v>
      </c>
      <c r="G18" s="22" t="s">
        <v>121</v>
      </c>
      <c r="H18" s="22">
        <v>1</v>
      </c>
      <c r="I18" s="22">
        <v>1</v>
      </c>
      <c r="J18" s="51" t="s">
        <v>121</v>
      </c>
      <c r="K18" s="51" t="s">
        <v>121</v>
      </c>
      <c r="L18" s="174" t="s">
        <v>152</v>
      </c>
      <c r="M18" s="174" t="s">
        <v>121</v>
      </c>
      <c r="N18" s="51" t="s">
        <v>120</v>
      </c>
      <c r="O18" s="51">
        <v>3</v>
      </c>
      <c r="P18" s="51">
        <v>1</v>
      </c>
      <c r="Q18" s="51">
        <v>0</v>
      </c>
      <c r="R18" s="51">
        <v>0</v>
      </c>
      <c r="S18" s="51">
        <v>1</v>
      </c>
      <c r="T18" s="173"/>
      <c r="U18" s="173"/>
      <c r="V18" s="173"/>
      <c r="W18" s="173"/>
      <c r="X18" s="173"/>
      <c r="Y18" s="30">
        <v>5.3</v>
      </c>
      <c r="Z18" s="173"/>
      <c r="AA18" s="172">
        <v>18.600000000000001</v>
      </c>
      <c r="AB18" s="173"/>
    </row>
    <row r="19" spans="1:28" x14ac:dyDescent="0.2">
      <c r="A19" s="210"/>
      <c r="B19" s="16">
        <v>4</v>
      </c>
      <c r="C19" s="71" t="s">
        <v>684</v>
      </c>
      <c r="D19" s="17">
        <v>31</v>
      </c>
      <c r="E19" s="22" t="s">
        <v>139</v>
      </c>
      <c r="F19" s="22" t="s">
        <v>685</v>
      </c>
      <c r="G19" s="22" t="s">
        <v>121</v>
      </c>
      <c r="H19" s="22">
        <v>1</v>
      </c>
      <c r="I19" s="22">
        <v>2</v>
      </c>
      <c r="J19" s="51" t="s">
        <v>121</v>
      </c>
      <c r="K19" s="51" t="s">
        <v>121</v>
      </c>
      <c r="L19" s="174" t="s">
        <v>152</v>
      </c>
      <c r="M19" s="174" t="s">
        <v>121</v>
      </c>
      <c r="N19" s="51" t="s">
        <v>120</v>
      </c>
      <c r="O19" s="51">
        <v>1</v>
      </c>
      <c r="P19" s="51">
        <v>0</v>
      </c>
      <c r="Q19" s="51">
        <v>0</v>
      </c>
      <c r="R19" s="51">
        <v>0</v>
      </c>
      <c r="S19" s="51">
        <v>2</v>
      </c>
      <c r="T19" s="173"/>
      <c r="U19" s="173"/>
      <c r="V19" s="173"/>
      <c r="W19" s="173"/>
      <c r="X19" s="173"/>
      <c r="Y19" s="30">
        <v>5.3</v>
      </c>
      <c r="Z19" s="173"/>
      <c r="AA19" s="172">
        <v>20.85</v>
      </c>
      <c r="AB19" s="173"/>
    </row>
    <row r="20" spans="1:28" x14ac:dyDescent="0.2">
      <c r="A20" s="210"/>
      <c r="B20" s="16">
        <v>5</v>
      </c>
      <c r="C20" s="51" t="s">
        <v>686</v>
      </c>
      <c r="D20" s="17">
        <v>21</v>
      </c>
      <c r="E20" s="22" t="s">
        <v>164</v>
      </c>
      <c r="F20" s="22" t="s">
        <v>142</v>
      </c>
      <c r="G20" s="22" t="s">
        <v>121</v>
      </c>
      <c r="H20" s="22">
        <v>0</v>
      </c>
      <c r="I20" s="22">
        <v>0</v>
      </c>
      <c r="J20" s="51" t="s">
        <v>121</v>
      </c>
      <c r="K20" s="51" t="s">
        <v>121</v>
      </c>
      <c r="L20" s="174" t="s">
        <v>153</v>
      </c>
      <c r="M20" s="174" t="s">
        <v>121</v>
      </c>
      <c r="N20" s="51" t="s">
        <v>120</v>
      </c>
      <c r="O20" s="51">
        <v>1</v>
      </c>
      <c r="P20" s="51">
        <v>0</v>
      </c>
      <c r="Q20" s="51">
        <v>0</v>
      </c>
      <c r="R20" s="51">
        <v>0</v>
      </c>
      <c r="S20" s="51">
        <v>1</v>
      </c>
      <c r="T20" s="173"/>
      <c r="U20" s="173"/>
      <c r="V20" s="173"/>
      <c r="W20" s="173"/>
      <c r="X20" s="173"/>
      <c r="Y20" s="30">
        <v>6.2</v>
      </c>
      <c r="Z20" s="173"/>
      <c r="AA20" s="172">
        <v>17.510000000000002</v>
      </c>
      <c r="AB20" s="173"/>
    </row>
    <row r="21" spans="1:28" x14ac:dyDescent="0.2">
      <c r="A21" s="210"/>
      <c r="B21" s="16">
        <v>6</v>
      </c>
      <c r="C21" s="51" t="s">
        <v>687</v>
      </c>
      <c r="D21" s="17">
        <v>28</v>
      </c>
      <c r="E21" s="22" t="s">
        <v>164</v>
      </c>
      <c r="F21" s="22" t="s">
        <v>143</v>
      </c>
      <c r="G21" s="22" t="s">
        <v>121</v>
      </c>
      <c r="H21" s="22">
        <v>1</v>
      </c>
      <c r="I21" s="22">
        <v>0</v>
      </c>
      <c r="J21" s="51" t="s">
        <v>121</v>
      </c>
      <c r="K21" s="51" t="s">
        <v>121</v>
      </c>
      <c r="L21" s="174" t="s">
        <v>152</v>
      </c>
      <c r="M21" s="174" t="s">
        <v>121</v>
      </c>
      <c r="N21" s="51" t="s">
        <v>120</v>
      </c>
      <c r="O21" s="51">
        <v>1</v>
      </c>
      <c r="P21" s="51">
        <v>1</v>
      </c>
      <c r="Q21" s="51">
        <v>0</v>
      </c>
      <c r="R21" s="51">
        <v>0</v>
      </c>
      <c r="S21" s="51">
        <v>1</v>
      </c>
      <c r="T21" s="173"/>
      <c r="U21" s="173"/>
      <c r="V21" s="173"/>
      <c r="W21" s="173"/>
      <c r="X21" s="173"/>
      <c r="Y21" s="108">
        <v>6.3</v>
      </c>
      <c r="Z21" s="173"/>
      <c r="AA21" s="172">
        <v>17.64</v>
      </c>
      <c r="AB21" s="173"/>
    </row>
    <row r="22" spans="1:28" x14ac:dyDescent="0.2">
      <c r="A22" s="210"/>
      <c r="B22" s="16">
        <v>7</v>
      </c>
      <c r="C22" s="51" t="s">
        <v>688</v>
      </c>
      <c r="D22" s="17">
        <v>24</v>
      </c>
      <c r="E22" s="22" t="s">
        <v>164</v>
      </c>
      <c r="F22" s="22" t="s">
        <v>143</v>
      </c>
      <c r="G22" s="22" t="s">
        <v>121</v>
      </c>
      <c r="H22" s="22">
        <v>1</v>
      </c>
      <c r="I22" s="22">
        <v>0</v>
      </c>
      <c r="J22" s="51" t="s">
        <v>121</v>
      </c>
      <c r="K22" s="51" t="s">
        <v>121</v>
      </c>
      <c r="L22" s="174" t="s">
        <v>152</v>
      </c>
      <c r="M22" s="174" t="s">
        <v>121</v>
      </c>
      <c r="N22" s="51" t="s">
        <v>120</v>
      </c>
      <c r="O22" s="51">
        <v>2</v>
      </c>
      <c r="P22" s="51">
        <v>1</v>
      </c>
      <c r="Q22" s="51">
        <v>0</v>
      </c>
      <c r="R22" s="51">
        <v>0</v>
      </c>
      <c r="S22" s="51">
        <v>1</v>
      </c>
      <c r="T22" s="173"/>
      <c r="U22" s="173"/>
      <c r="V22" s="173"/>
      <c r="W22" s="173"/>
      <c r="X22" s="173"/>
      <c r="Y22" s="108">
        <v>4.2</v>
      </c>
      <c r="Z22" s="173"/>
      <c r="AA22" s="172">
        <v>18.87</v>
      </c>
      <c r="AB22" s="173"/>
    </row>
    <row r="23" spans="1:28" x14ac:dyDescent="0.2">
      <c r="A23" s="210"/>
      <c r="B23" s="16">
        <v>8</v>
      </c>
      <c r="C23" s="51" t="s">
        <v>689</v>
      </c>
      <c r="D23" s="17">
        <v>43</v>
      </c>
      <c r="E23" s="22" t="s">
        <v>141</v>
      </c>
      <c r="F23" s="22" t="s">
        <v>143</v>
      </c>
      <c r="G23" s="22" t="s">
        <v>120</v>
      </c>
      <c r="H23" s="22">
        <v>1</v>
      </c>
      <c r="I23" s="22">
        <v>2</v>
      </c>
      <c r="J23" s="51" t="s">
        <v>121</v>
      </c>
      <c r="K23" s="51" t="s">
        <v>121</v>
      </c>
      <c r="L23" s="174" t="s">
        <v>152</v>
      </c>
      <c r="M23" s="174" t="s">
        <v>120</v>
      </c>
      <c r="N23" s="51" t="s">
        <v>120</v>
      </c>
      <c r="O23" s="51">
        <v>1</v>
      </c>
      <c r="P23" s="51">
        <v>1</v>
      </c>
      <c r="Q23" s="51">
        <v>0</v>
      </c>
      <c r="R23" s="51">
        <v>0</v>
      </c>
      <c r="S23" s="51">
        <v>1</v>
      </c>
      <c r="T23" s="51">
        <v>0</v>
      </c>
      <c r="U23" s="51">
        <v>0</v>
      </c>
      <c r="V23" s="51">
        <v>0</v>
      </c>
      <c r="W23" s="51">
        <v>0</v>
      </c>
      <c r="X23" s="168">
        <v>0</v>
      </c>
      <c r="Y23" s="30">
        <v>4.5</v>
      </c>
      <c r="Z23" s="30">
        <v>4.3</v>
      </c>
      <c r="AA23" s="172">
        <v>33.659999999999997</v>
      </c>
      <c r="AB23" s="17" t="s">
        <v>706</v>
      </c>
    </row>
    <row r="24" spans="1:28" x14ac:dyDescent="0.2">
      <c r="A24" s="210"/>
      <c r="B24" s="16">
        <v>9</v>
      </c>
      <c r="C24" s="51" t="s">
        <v>695</v>
      </c>
      <c r="D24" s="17">
        <v>25</v>
      </c>
      <c r="E24" s="22" t="s">
        <v>164</v>
      </c>
      <c r="F24" s="22" t="s">
        <v>143</v>
      </c>
      <c r="G24" s="22" t="s">
        <v>121</v>
      </c>
      <c r="H24" s="22">
        <v>1</v>
      </c>
      <c r="I24" s="22">
        <v>2</v>
      </c>
      <c r="J24" s="51" t="s">
        <v>121</v>
      </c>
      <c r="K24" s="51" t="s">
        <v>121</v>
      </c>
      <c r="L24" s="174" t="s">
        <v>152</v>
      </c>
      <c r="M24" s="174" t="s">
        <v>121</v>
      </c>
      <c r="N24" s="51" t="s">
        <v>120</v>
      </c>
      <c r="O24" s="51">
        <v>2</v>
      </c>
      <c r="P24" s="51">
        <v>2</v>
      </c>
      <c r="Q24" s="51">
        <v>0</v>
      </c>
      <c r="R24" s="51">
        <v>0</v>
      </c>
      <c r="S24" s="51">
        <v>1</v>
      </c>
      <c r="T24" s="173"/>
      <c r="U24" s="173"/>
      <c r="V24" s="173"/>
      <c r="W24" s="173"/>
      <c r="X24" s="173"/>
      <c r="Y24" s="30">
        <v>4.8</v>
      </c>
      <c r="Z24" s="173"/>
      <c r="AA24" s="172">
        <v>16.03</v>
      </c>
      <c r="AB24" s="173"/>
    </row>
    <row r="25" spans="1:28" x14ac:dyDescent="0.2">
      <c r="A25" s="210"/>
      <c r="B25" s="16">
        <v>10</v>
      </c>
      <c r="C25" s="51" t="s">
        <v>696</v>
      </c>
      <c r="D25" s="17">
        <v>57</v>
      </c>
      <c r="E25" s="22" t="s">
        <v>141</v>
      </c>
      <c r="F25" s="22" t="s">
        <v>143</v>
      </c>
      <c r="G25" s="22" t="s">
        <v>121</v>
      </c>
      <c r="H25" s="22">
        <v>1</v>
      </c>
      <c r="I25" s="22">
        <v>1</v>
      </c>
      <c r="J25" s="51" t="s">
        <v>121</v>
      </c>
      <c r="K25" s="51" t="s">
        <v>121</v>
      </c>
      <c r="L25" s="174" t="s">
        <v>152</v>
      </c>
      <c r="M25" s="174" t="s">
        <v>120</v>
      </c>
      <c r="N25" s="51" t="s">
        <v>120</v>
      </c>
      <c r="O25" s="51">
        <v>1</v>
      </c>
      <c r="P25" s="51">
        <v>1</v>
      </c>
      <c r="Q25" s="51">
        <v>1</v>
      </c>
      <c r="R25" s="51">
        <v>0</v>
      </c>
      <c r="S25" s="51">
        <v>1</v>
      </c>
      <c r="T25" s="173"/>
      <c r="U25" s="173"/>
      <c r="V25" s="173"/>
      <c r="W25" s="173"/>
      <c r="X25" s="173"/>
      <c r="Y25" s="30">
        <v>6.2</v>
      </c>
      <c r="Z25" s="173"/>
      <c r="AA25" s="172">
        <v>17.46</v>
      </c>
      <c r="AB25" s="173"/>
    </row>
    <row r="26" spans="1:28" x14ac:dyDescent="0.2">
      <c r="A26" s="210"/>
      <c r="B26" s="16">
        <v>11</v>
      </c>
      <c r="C26" s="51" t="s">
        <v>704</v>
      </c>
      <c r="D26" s="17">
        <v>35</v>
      </c>
      <c r="E26" s="22" t="s">
        <v>139</v>
      </c>
      <c r="F26" s="22" t="s">
        <v>143</v>
      </c>
      <c r="G26" s="22" t="s">
        <v>121</v>
      </c>
      <c r="H26" s="22">
        <v>1</v>
      </c>
      <c r="I26" s="22">
        <v>1</v>
      </c>
      <c r="J26" s="51" t="s">
        <v>121</v>
      </c>
      <c r="K26" s="51" t="s">
        <v>121</v>
      </c>
      <c r="L26" s="174" t="s">
        <v>152</v>
      </c>
      <c r="M26" s="174" t="s">
        <v>120</v>
      </c>
      <c r="N26" s="51" t="s">
        <v>120</v>
      </c>
      <c r="O26" s="51">
        <v>1</v>
      </c>
      <c r="P26" s="51">
        <v>1</v>
      </c>
      <c r="Q26" s="51">
        <v>0</v>
      </c>
      <c r="R26" s="51">
        <v>0</v>
      </c>
      <c r="S26" s="51">
        <v>2</v>
      </c>
      <c r="T26" s="173"/>
      <c r="U26" s="173"/>
      <c r="V26" s="173"/>
      <c r="W26" s="173"/>
      <c r="X26" s="173"/>
      <c r="Y26" s="30">
        <v>5.4</v>
      </c>
      <c r="Z26" s="173"/>
      <c r="AA26" s="172">
        <v>17.72</v>
      </c>
      <c r="AB26" s="173"/>
    </row>
    <row r="27" spans="1:28" x14ac:dyDescent="0.2">
      <c r="A27" s="210"/>
      <c r="B27" s="16">
        <v>12</v>
      </c>
      <c r="C27" s="51" t="s">
        <v>701</v>
      </c>
      <c r="D27" s="17">
        <v>26</v>
      </c>
      <c r="E27" s="22" t="s">
        <v>164</v>
      </c>
      <c r="F27" s="22" t="s">
        <v>143</v>
      </c>
      <c r="G27" s="22" t="s">
        <v>121</v>
      </c>
      <c r="H27" s="22">
        <v>1</v>
      </c>
      <c r="I27" s="22">
        <v>1</v>
      </c>
      <c r="J27" s="51" t="s">
        <v>121</v>
      </c>
      <c r="K27" s="51" t="s">
        <v>121</v>
      </c>
      <c r="L27" s="174" t="s">
        <v>153</v>
      </c>
      <c r="M27" s="174" t="s">
        <v>121</v>
      </c>
      <c r="N27" s="51" t="s">
        <v>120</v>
      </c>
      <c r="O27" s="51">
        <v>1</v>
      </c>
      <c r="P27" s="51">
        <v>1</v>
      </c>
      <c r="Q27" s="51">
        <v>0</v>
      </c>
      <c r="R27" s="51">
        <v>0</v>
      </c>
      <c r="S27" s="51">
        <v>1</v>
      </c>
      <c r="T27" s="173"/>
      <c r="U27" s="173"/>
      <c r="V27" s="173"/>
      <c r="W27" s="173"/>
      <c r="X27" s="173"/>
      <c r="Y27" s="30">
        <v>4.3</v>
      </c>
      <c r="Z27" s="173"/>
      <c r="AA27" s="172">
        <v>24.71</v>
      </c>
      <c r="AB27" s="173"/>
    </row>
    <row r="28" spans="1:28" x14ac:dyDescent="0.2">
      <c r="Y28" s="175"/>
      <c r="Z28" s="175"/>
    </row>
    <row r="29" spans="1:28" x14ac:dyDescent="0.2">
      <c r="Y29" s="175"/>
      <c r="Z29" s="175"/>
    </row>
    <row r="30" spans="1:28" x14ac:dyDescent="0.2">
      <c r="Y30" s="175"/>
      <c r="Z30" s="175"/>
    </row>
    <row r="31" spans="1:28" x14ac:dyDescent="0.2">
      <c r="Y31" s="175"/>
      <c r="Z31" s="175"/>
    </row>
    <row r="32" spans="1:28" x14ac:dyDescent="0.2">
      <c r="Y32" s="175"/>
      <c r="Z32" s="175"/>
    </row>
    <row r="33" spans="25:26" x14ac:dyDescent="0.2">
      <c r="Y33" s="175"/>
      <c r="Z33" s="175"/>
    </row>
    <row r="34" spans="25:26" x14ac:dyDescent="0.2">
      <c r="Y34" s="12"/>
      <c r="Z34" s="12"/>
    </row>
    <row r="35" spans="25:26" x14ac:dyDescent="0.2">
      <c r="Y35" s="175"/>
      <c r="Z35" s="175"/>
    </row>
    <row r="36" spans="25:26" x14ac:dyDescent="0.2">
      <c r="Y36" s="110"/>
      <c r="Z36" s="110"/>
    </row>
    <row r="37" spans="25:26" x14ac:dyDescent="0.2">
      <c r="Y37" s="175"/>
      <c r="Z37" s="175"/>
    </row>
    <row r="38" spans="25:26" x14ac:dyDescent="0.2">
      <c r="Y38" s="175"/>
      <c r="Z38" s="175"/>
    </row>
    <row r="39" spans="25:26" x14ac:dyDescent="0.2">
      <c r="Y39" s="110"/>
      <c r="Z39" s="110"/>
    </row>
    <row r="40" spans="25:26" x14ac:dyDescent="0.2">
      <c r="Y40" s="110"/>
      <c r="Z40" s="110"/>
    </row>
    <row r="41" spans="25:26" x14ac:dyDescent="0.2">
      <c r="Y41" s="12"/>
      <c r="Z41" s="110"/>
    </row>
    <row r="42" spans="25:26" x14ac:dyDescent="0.2">
      <c r="Y42" s="110"/>
      <c r="Z42" s="110"/>
    </row>
    <row r="43" spans="25:26" x14ac:dyDescent="0.2">
      <c r="Y43" s="175"/>
      <c r="Z43" s="175"/>
    </row>
    <row r="44" spans="25:26" x14ac:dyDescent="0.2">
      <c r="Y44" s="110"/>
      <c r="Z44" s="110"/>
    </row>
    <row r="45" spans="25:26" x14ac:dyDescent="0.2">
      <c r="Y45" s="110"/>
      <c r="Z45" s="110"/>
    </row>
    <row r="46" spans="25:26" x14ac:dyDescent="0.2">
      <c r="Y46" s="175"/>
      <c r="Z46" s="175"/>
    </row>
    <row r="47" spans="25:26" x14ac:dyDescent="0.2">
      <c r="Y47" s="175"/>
      <c r="Z47" s="175"/>
    </row>
    <row r="48" spans="25:26" x14ac:dyDescent="0.2">
      <c r="Y48" s="175"/>
      <c r="Z48" s="175"/>
    </row>
    <row r="49" spans="25:26" x14ac:dyDescent="0.2">
      <c r="Y49" s="175"/>
      <c r="Z49" s="175"/>
    </row>
    <row r="50" spans="25:26" x14ac:dyDescent="0.2">
      <c r="Y50" s="175"/>
      <c r="Z50" s="175"/>
    </row>
    <row r="51" spans="25:26" x14ac:dyDescent="0.2">
      <c r="Y51" s="175"/>
      <c r="Z51" s="175"/>
    </row>
    <row r="52" spans="25:26" x14ac:dyDescent="0.2">
      <c r="Y52" s="175"/>
      <c r="Z52" s="175"/>
    </row>
    <row r="55" spans="25:26" x14ac:dyDescent="0.2">
      <c r="Y55" s="176"/>
    </row>
    <row r="56" spans="25:26" x14ac:dyDescent="0.2">
      <c r="Y56" s="99"/>
    </row>
    <row r="57" spans="25:26" x14ac:dyDescent="0.2">
      <c r="Y57" s="89"/>
    </row>
    <row r="61" spans="25:26" x14ac:dyDescent="0.2">
      <c r="Y61" s="89"/>
    </row>
  </sheetData>
  <mergeCells count="7">
    <mergeCell ref="A16:A27"/>
    <mergeCell ref="A4:A15"/>
    <mergeCell ref="T2:X2"/>
    <mergeCell ref="AA2:AB2"/>
    <mergeCell ref="Y2:Z2"/>
    <mergeCell ref="D2:N2"/>
    <mergeCell ref="O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1AAC2-EB0B-4FE6-BF35-BE71714E2068}">
  <dimension ref="A1:AK80"/>
  <sheetViews>
    <sheetView zoomScale="80" zoomScaleNormal="80" workbookViewId="0"/>
  </sheetViews>
  <sheetFormatPr baseColWidth="10" defaultColWidth="9.1640625" defaultRowHeight="13" x14ac:dyDescent="0.15"/>
  <cols>
    <col min="1" max="1" width="5.33203125" style="1" customWidth="1"/>
    <col min="2" max="2" width="19.5" style="1" customWidth="1"/>
    <col min="3" max="7" width="8.5" style="5" customWidth="1"/>
    <col min="8" max="25" width="9.1640625" style="1" customWidth="1"/>
    <col min="26" max="26" width="8" style="1" customWidth="1"/>
    <col min="27" max="27" width="7.1640625" style="1" customWidth="1"/>
    <col min="28" max="28" width="9" style="1" customWidth="1"/>
    <col min="29" max="30" width="5.6640625" style="1" customWidth="1"/>
    <col min="31" max="31" width="6.6640625" style="1" customWidth="1"/>
    <col min="32" max="32" width="7.1640625" style="1" customWidth="1"/>
    <col min="33" max="37" width="9.1640625" style="6" customWidth="1"/>
    <col min="38" max="16384" width="9.1640625" style="1"/>
  </cols>
  <sheetData>
    <row r="1" spans="1:37" ht="18" x14ac:dyDescent="0.15">
      <c r="A1" s="140" t="s">
        <v>1546</v>
      </c>
    </row>
    <row r="2" spans="1:37" ht="18" x14ac:dyDescent="0.15">
      <c r="A2" s="140"/>
    </row>
    <row r="3" spans="1:37" s="60" customFormat="1" ht="41" customHeight="1" x14ac:dyDescent="0.2">
      <c r="A3" s="205" t="s">
        <v>0</v>
      </c>
      <c r="B3" s="220" t="s">
        <v>189</v>
      </c>
      <c r="C3" s="214" t="s">
        <v>195</v>
      </c>
      <c r="D3" s="215"/>
      <c r="E3" s="215"/>
      <c r="F3" s="215"/>
      <c r="G3" s="216"/>
      <c r="H3" s="214" t="s">
        <v>196</v>
      </c>
      <c r="I3" s="215"/>
      <c r="J3" s="215"/>
      <c r="K3" s="215"/>
      <c r="L3" s="216"/>
      <c r="M3" s="214" t="s">
        <v>171</v>
      </c>
      <c r="N3" s="215"/>
      <c r="O3" s="215"/>
      <c r="P3" s="215"/>
      <c r="Q3" s="216"/>
      <c r="R3" s="214" t="s">
        <v>172</v>
      </c>
      <c r="S3" s="215"/>
      <c r="T3" s="215"/>
      <c r="U3" s="215"/>
      <c r="V3" s="216"/>
      <c r="W3" s="214" t="s">
        <v>588</v>
      </c>
      <c r="X3" s="215"/>
      <c r="Y3" s="215"/>
      <c r="Z3" s="215"/>
      <c r="AA3" s="216"/>
      <c r="AB3" s="217" t="s">
        <v>584</v>
      </c>
      <c r="AC3" s="218"/>
      <c r="AD3" s="218"/>
      <c r="AE3" s="218"/>
      <c r="AF3" s="219"/>
    </row>
    <row r="4" spans="1:37" s="60" customFormat="1" x14ac:dyDescent="0.2">
      <c r="A4" s="205"/>
      <c r="B4" s="221"/>
      <c r="C4" s="67" t="s">
        <v>127</v>
      </c>
      <c r="D4" s="67" t="s">
        <v>128</v>
      </c>
      <c r="E4" s="67" t="s">
        <v>129</v>
      </c>
      <c r="F4" s="67" t="s">
        <v>130</v>
      </c>
      <c r="G4" s="67" t="s">
        <v>131</v>
      </c>
      <c r="H4" s="67" t="s">
        <v>127</v>
      </c>
      <c r="I4" s="67" t="s">
        <v>128</v>
      </c>
      <c r="J4" s="67" t="s">
        <v>129</v>
      </c>
      <c r="K4" s="67" t="s">
        <v>130</v>
      </c>
      <c r="L4" s="67" t="s">
        <v>131</v>
      </c>
      <c r="M4" s="67" t="s">
        <v>127</v>
      </c>
      <c r="N4" s="67" t="s">
        <v>128</v>
      </c>
      <c r="O4" s="67" t="s">
        <v>129</v>
      </c>
      <c r="P4" s="67" t="s">
        <v>130</v>
      </c>
      <c r="Q4" s="67" t="s">
        <v>131</v>
      </c>
      <c r="R4" s="67" t="s">
        <v>127</v>
      </c>
      <c r="S4" s="67" t="s">
        <v>128</v>
      </c>
      <c r="T4" s="67" t="s">
        <v>129</v>
      </c>
      <c r="U4" s="67" t="s">
        <v>130</v>
      </c>
      <c r="V4" s="67" t="s">
        <v>131</v>
      </c>
      <c r="W4" s="67" t="s">
        <v>127</v>
      </c>
      <c r="X4" s="67" t="s">
        <v>128</v>
      </c>
      <c r="Y4" s="67" t="s">
        <v>129</v>
      </c>
      <c r="Z4" s="67" t="s">
        <v>130</v>
      </c>
      <c r="AA4" s="67" t="s">
        <v>131</v>
      </c>
      <c r="AB4" s="41" t="s">
        <v>127</v>
      </c>
      <c r="AC4" s="41" t="s">
        <v>128</v>
      </c>
      <c r="AD4" s="41" t="s">
        <v>129</v>
      </c>
      <c r="AE4" s="41" t="s">
        <v>130</v>
      </c>
      <c r="AF4" s="41" t="s">
        <v>131</v>
      </c>
      <c r="AG4" s="68"/>
    </row>
    <row r="5" spans="1:37" ht="14.5" customHeight="1" x14ac:dyDescent="0.15">
      <c r="A5" s="9">
        <v>1</v>
      </c>
      <c r="B5" s="3" t="s">
        <v>4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1</v>
      </c>
      <c r="X5" s="9">
        <v>1</v>
      </c>
      <c r="Y5" s="9">
        <v>1</v>
      </c>
      <c r="Z5" s="9">
        <v>0</v>
      </c>
      <c r="AA5" s="9">
        <v>0</v>
      </c>
      <c r="AB5" s="30">
        <v>4.5</v>
      </c>
      <c r="AC5" s="30">
        <v>4.5999999999999996</v>
      </c>
      <c r="AD5" s="30">
        <v>4.0999999999999996</v>
      </c>
      <c r="AE5" s="30">
        <v>4.7</v>
      </c>
      <c r="AF5" s="30">
        <v>4.5</v>
      </c>
      <c r="AG5" s="1"/>
      <c r="AH5" s="1"/>
      <c r="AI5" s="1"/>
      <c r="AJ5" s="1"/>
      <c r="AK5" s="1"/>
    </row>
    <row r="6" spans="1:37" ht="14" x14ac:dyDescent="0.15">
      <c r="A6" s="9">
        <v>2</v>
      </c>
      <c r="B6" s="3" t="s">
        <v>5</v>
      </c>
      <c r="C6" s="9">
        <v>1</v>
      </c>
      <c r="D6" s="9">
        <v>1</v>
      </c>
      <c r="E6" s="9">
        <v>1</v>
      </c>
      <c r="F6" s="9">
        <v>0</v>
      </c>
      <c r="G6" s="9">
        <v>0</v>
      </c>
      <c r="H6" s="9">
        <v>1</v>
      </c>
      <c r="I6" s="9">
        <v>1</v>
      </c>
      <c r="J6" s="9">
        <v>1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30">
        <v>4.3</v>
      </c>
      <c r="AC6" s="30">
        <v>5.2</v>
      </c>
      <c r="AD6" s="30">
        <v>4.5999999999999996</v>
      </c>
      <c r="AE6" s="30">
        <v>4.3</v>
      </c>
      <c r="AF6" s="30">
        <v>4.4000000000000004</v>
      </c>
      <c r="AG6" s="1"/>
      <c r="AH6" s="1"/>
      <c r="AI6" s="1"/>
      <c r="AJ6" s="1"/>
      <c r="AK6" s="1"/>
    </row>
    <row r="7" spans="1:37" ht="14" x14ac:dyDescent="0.15">
      <c r="A7" s="9">
        <v>3</v>
      </c>
      <c r="B7" s="3" t="s">
        <v>6</v>
      </c>
      <c r="C7" s="9">
        <v>1</v>
      </c>
      <c r="D7" s="9">
        <v>1</v>
      </c>
      <c r="E7" s="9">
        <v>0</v>
      </c>
      <c r="F7" s="9">
        <v>0</v>
      </c>
      <c r="G7" s="9"/>
      <c r="H7" s="9">
        <v>1</v>
      </c>
      <c r="I7" s="9">
        <v>1</v>
      </c>
      <c r="J7" s="9">
        <v>1</v>
      </c>
      <c r="K7" s="9">
        <v>0</v>
      </c>
      <c r="L7" s="9"/>
      <c r="M7" s="9">
        <v>0</v>
      </c>
      <c r="N7" s="9">
        <v>0</v>
      </c>
      <c r="O7" s="9">
        <v>0</v>
      </c>
      <c r="P7" s="9">
        <v>0</v>
      </c>
      <c r="Q7" s="9"/>
      <c r="R7" s="9">
        <v>0</v>
      </c>
      <c r="S7" s="9">
        <v>0</v>
      </c>
      <c r="T7" s="9">
        <v>0</v>
      </c>
      <c r="U7" s="9">
        <v>0</v>
      </c>
      <c r="V7" s="9"/>
      <c r="W7" s="9">
        <v>1</v>
      </c>
      <c r="X7" s="9">
        <v>1</v>
      </c>
      <c r="Y7" s="9">
        <v>1</v>
      </c>
      <c r="Z7" s="9">
        <v>0</v>
      </c>
      <c r="AA7" s="9"/>
      <c r="AB7" s="35">
        <v>4.8</v>
      </c>
      <c r="AC7" s="35">
        <v>4.5999999999999996</v>
      </c>
      <c r="AD7" s="35">
        <v>6.1</v>
      </c>
      <c r="AE7" s="35">
        <v>5.2</v>
      </c>
      <c r="AF7" s="30"/>
      <c r="AG7" s="1"/>
      <c r="AH7" s="1"/>
      <c r="AI7" s="1"/>
      <c r="AJ7" s="1"/>
      <c r="AK7" s="1"/>
    </row>
    <row r="8" spans="1:37" ht="14" x14ac:dyDescent="0.15">
      <c r="A8" s="9">
        <v>4</v>
      </c>
      <c r="B8" s="3" t="s">
        <v>7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1</v>
      </c>
      <c r="I8" s="9">
        <v>1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1</v>
      </c>
      <c r="X8" s="9">
        <v>1</v>
      </c>
      <c r="Y8" s="9">
        <v>1</v>
      </c>
      <c r="Z8" s="9">
        <v>1</v>
      </c>
      <c r="AA8" s="9">
        <v>0</v>
      </c>
      <c r="AB8" s="30">
        <v>6.2</v>
      </c>
      <c r="AC8" s="30">
        <v>6.2</v>
      </c>
      <c r="AD8" s="30">
        <v>5</v>
      </c>
      <c r="AE8" s="30">
        <v>4.5</v>
      </c>
      <c r="AF8" s="30">
        <v>5.5</v>
      </c>
      <c r="AG8" s="1"/>
      <c r="AH8" s="1"/>
      <c r="AI8" s="1"/>
      <c r="AJ8" s="1"/>
      <c r="AK8" s="1"/>
    </row>
    <row r="9" spans="1:37" ht="13.5" customHeight="1" x14ac:dyDescent="0.15">
      <c r="A9" s="9">
        <v>5</v>
      </c>
      <c r="B9" s="3" t="s">
        <v>108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1</v>
      </c>
      <c r="I9" s="9">
        <v>1</v>
      </c>
      <c r="J9" s="9">
        <v>1</v>
      </c>
      <c r="K9" s="9">
        <v>1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1</v>
      </c>
      <c r="X9" s="9">
        <v>0</v>
      </c>
      <c r="Y9" s="9">
        <v>0</v>
      </c>
      <c r="Z9" s="9">
        <v>0</v>
      </c>
      <c r="AA9" s="9">
        <v>0</v>
      </c>
      <c r="AB9" s="30">
        <v>4.5</v>
      </c>
      <c r="AC9" s="30">
        <v>5.3</v>
      </c>
      <c r="AD9" s="30">
        <v>4.5999999999999996</v>
      </c>
      <c r="AE9" s="30">
        <v>4.7</v>
      </c>
      <c r="AF9" s="30">
        <v>4.5</v>
      </c>
      <c r="AG9" s="1"/>
      <c r="AH9" s="1"/>
      <c r="AI9" s="1"/>
      <c r="AJ9" s="1"/>
      <c r="AK9" s="1"/>
    </row>
    <row r="10" spans="1:37" ht="14" x14ac:dyDescent="0.15">
      <c r="A10" s="9">
        <v>6</v>
      </c>
      <c r="B10" s="3" t="s">
        <v>107</v>
      </c>
      <c r="C10" s="9">
        <v>1</v>
      </c>
      <c r="D10" s="9">
        <v>1</v>
      </c>
      <c r="E10" s="9">
        <v>1</v>
      </c>
      <c r="F10" s="9">
        <v>0</v>
      </c>
      <c r="G10" s="9">
        <v>0</v>
      </c>
      <c r="H10" s="9">
        <v>1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1</v>
      </c>
      <c r="X10" s="9">
        <v>1</v>
      </c>
      <c r="Y10" s="9">
        <v>0</v>
      </c>
      <c r="Z10" s="9">
        <v>0</v>
      </c>
      <c r="AA10" s="9">
        <v>0</v>
      </c>
      <c r="AB10" s="30">
        <v>4.8</v>
      </c>
      <c r="AC10" s="30">
        <v>4.9000000000000004</v>
      </c>
      <c r="AD10" s="30">
        <v>5</v>
      </c>
      <c r="AE10" s="30">
        <v>4.5</v>
      </c>
      <c r="AF10" s="30">
        <v>4.5999999999999996</v>
      </c>
      <c r="AG10" s="1"/>
      <c r="AH10" s="1"/>
      <c r="AI10" s="1"/>
      <c r="AJ10" s="1"/>
      <c r="AK10" s="1"/>
    </row>
    <row r="11" spans="1:37" ht="14" x14ac:dyDescent="0.15">
      <c r="A11" s="9">
        <v>7</v>
      </c>
      <c r="B11" s="3" t="s">
        <v>10</v>
      </c>
      <c r="C11" s="9">
        <v>1</v>
      </c>
      <c r="D11" s="9">
        <v>1</v>
      </c>
      <c r="E11" s="9">
        <v>1</v>
      </c>
      <c r="F11" s="9">
        <v>1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30">
        <v>4.5999999999999996</v>
      </c>
      <c r="AC11" s="30">
        <v>4.2</v>
      </c>
      <c r="AD11" s="30">
        <v>4.2</v>
      </c>
      <c r="AE11" s="30">
        <v>4</v>
      </c>
      <c r="AF11" s="30">
        <v>4</v>
      </c>
      <c r="AG11" s="1"/>
      <c r="AH11" s="1"/>
      <c r="AI11" s="1"/>
      <c r="AJ11" s="1"/>
      <c r="AK11" s="1"/>
    </row>
    <row r="12" spans="1:37" ht="14" x14ac:dyDescent="0.15">
      <c r="A12" s="9">
        <v>8</v>
      </c>
      <c r="B12" s="3" t="s">
        <v>11</v>
      </c>
      <c r="C12" s="9">
        <v>1</v>
      </c>
      <c r="D12" s="9">
        <v>1</v>
      </c>
      <c r="E12" s="9">
        <v>1</v>
      </c>
      <c r="F12" s="9">
        <v>1</v>
      </c>
      <c r="G12" s="9">
        <v>0</v>
      </c>
      <c r="H12" s="9">
        <v>0</v>
      </c>
      <c r="I12" s="9">
        <v>1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1</v>
      </c>
      <c r="X12" s="9">
        <v>1</v>
      </c>
      <c r="Y12" s="9">
        <v>1</v>
      </c>
      <c r="Z12" s="9">
        <v>1</v>
      </c>
      <c r="AA12" s="9">
        <v>0</v>
      </c>
      <c r="AB12" s="30">
        <v>4.3</v>
      </c>
      <c r="AC12" s="30">
        <v>4.3</v>
      </c>
      <c r="AD12" s="30">
        <v>4.4000000000000004</v>
      </c>
      <c r="AE12" s="30">
        <v>4.3</v>
      </c>
      <c r="AF12" s="30">
        <v>4.2</v>
      </c>
      <c r="AG12" s="1"/>
      <c r="AH12" s="1"/>
      <c r="AI12" s="1"/>
      <c r="AJ12" s="1"/>
      <c r="AK12" s="1"/>
    </row>
    <row r="13" spans="1:37" ht="14" x14ac:dyDescent="0.15">
      <c r="A13" s="9">
        <v>9</v>
      </c>
      <c r="B13" s="3" t="s">
        <v>12</v>
      </c>
      <c r="C13" s="9">
        <v>1</v>
      </c>
      <c r="D13" s="9">
        <v>1</v>
      </c>
      <c r="E13" s="9">
        <v>1</v>
      </c>
      <c r="F13" s="9">
        <v>1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1</v>
      </c>
      <c r="X13" s="9">
        <v>1</v>
      </c>
      <c r="Y13" s="9">
        <v>0</v>
      </c>
      <c r="Z13" s="9">
        <v>0</v>
      </c>
      <c r="AA13" s="9">
        <v>0</v>
      </c>
      <c r="AB13" s="30">
        <v>4.2</v>
      </c>
      <c r="AC13" s="30">
        <v>4.3</v>
      </c>
      <c r="AD13" s="30">
        <v>4.8</v>
      </c>
      <c r="AE13" s="30">
        <v>6.3</v>
      </c>
      <c r="AF13" s="30">
        <v>5.5</v>
      </c>
      <c r="AG13" s="1"/>
      <c r="AH13" s="1"/>
      <c r="AI13" s="1"/>
      <c r="AJ13" s="1"/>
      <c r="AK13" s="1"/>
    </row>
    <row r="14" spans="1:37" ht="14" x14ac:dyDescent="0.15">
      <c r="A14" s="9">
        <v>10</v>
      </c>
      <c r="B14" s="3" t="s">
        <v>13</v>
      </c>
      <c r="C14" s="9">
        <v>0</v>
      </c>
      <c r="D14" s="9">
        <v>1</v>
      </c>
      <c r="E14" s="9">
        <v>0</v>
      </c>
      <c r="F14" s="9">
        <v>0</v>
      </c>
      <c r="G14" s="9">
        <v>0</v>
      </c>
      <c r="H14" s="9">
        <v>1</v>
      </c>
      <c r="I14" s="9">
        <v>1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1</v>
      </c>
      <c r="X14" s="9">
        <v>1</v>
      </c>
      <c r="Y14" s="9">
        <v>0</v>
      </c>
      <c r="Z14" s="9">
        <v>0</v>
      </c>
      <c r="AA14" s="9">
        <v>0</v>
      </c>
      <c r="AB14" s="30">
        <v>4.0999999999999996</v>
      </c>
      <c r="AC14" s="30">
        <v>4.3</v>
      </c>
      <c r="AD14" s="30">
        <v>4.7</v>
      </c>
      <c r="AE14" s="30">
        <v>5.4</v>
      </c>
      <c r="AF14" s="30">
        <v>5.3</v>
      </c>
      <c r="AG14" s="1"/>
      <c r="AH14" s="1"/>
      <c r="AI14" s="1"/>
      <c r="AJ14" s="1"/>
      <c r="AK14" s="1"/>
    </row>
    <row r="15" spans="1:37" ht="14" x14ac:dyDescent="0.15">
      <c r="A15" s="9">
        <v>11</v>
      </c>
      <c r="B15" s="3" t="s">
        <v>14</v>
      </c>
      <c r="C15" s="9">
        <v>1</v>
      </c>
      <c r="D15" s="9">
        <v>1</v>
      </c>
      <c r="E15" s="9">
        <v>1</v>
      </c>
      <c r="F15" s="9">
        <v>1</v>
      </c>
      <c r="G15" s="9">
        <v>0</v>
      </c>
      <c r="H15" s="9">
        <v>0</v>
      </c>
      <c r="I15" s="9">
        <v>1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1</v>
      </c>
      <c r="X15" s="9">
        <v>1</v>
      </c>
      <c r="Y15" s="9">
        <v>0</v>
      </c>
      <c r="Z15" s="9">
        <v>0</v>
      </c>
      <c r="AA15" s="9">
        <v>0</v>
      </c>
      <c r="AB15" s="30">
        <v>4.9000000000000004</v>
      </c>
      <c r="AC15" s="30">
        <v>4.3</v>
      </c>
      <c r="AD15" s="30">
        <v>4.2</v>
      </c>
      <c r="AE15" s="30">
        <v>4</v>
      </c>
      <c r="AF15" s="30">
        <v>4.0999999999999996</v>
      </c>
      <c r="AG15" s="1"/>
      <c r="AH15" s="1"/>
      <c r="AI15" s="1"/>
      <c r="AJ15" s="1"/>
      <c r="AK15" s="1"/>
    </row>
    <row r="16" spans="1:37" ht="14" x14ac:dyDescent="0.15">
      <c r="A16" s="9">
        <v>12</v>
      </c>
      <c r="B16" s="3" t="s">
        <v>15</v>
      </c>
      <c r="C16" s="9">
        <v>1</v>
      </c>
      <c r="D16" s="9">
        <v>1</v>
      </c>
      <c r="E16" s="9">
        <v>0</v>
      </c>
      <c r="F16" s="9">
        <v>0</v>
      </c>
      <c r="G16" s="9">
        <v>0</v>
      </c>
      <c r="H16" s="9">
        <v>1</v>
      </c>
      <c r="I16" s="9">
        <v>1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1</v>
      </c>
      <c r="X16" s="9">
        <v>1</v>
      </c>
      <c r="Y16" s="9">
        <v>1</v>
      </c>
      <c r="Z16" s="9">
        <v>0</v>
      </c>
      <c r="AA16" s="9">
        <v>0</v>
      </c>
      <c r="AB16" s="30">
        <v>4.5</v>
      </c>
      <c r="AC16" s="30">
        <v>4.4000000000000004</v>
      </c>
      <c r="AD16" s="30">
        <v>4.0999999999999996</v>
      </c>
      <c r="AE16" s="30">
        <v>5</v>
      </c>
      <c r="AF16" s="30">
        <v>5</v>
      </c>
      <c r="AG16" s="1"/>
      <c r="AH16" s="1"/>
      <c r="AI16" s="1"/>
      <c r="AJ16" s="1"/>
      <c r="AK16" s="1"/>
    </row>
    <row r="17" spans="1:37" ht="14" x14ac:dyDescent="0.15">
      <c r="A17" s="9">
        <v>13</v>
      </c>
      <c r="B17" s="3" t="s">
        <v>102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1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1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30">
        <v>4.3</v>
      </c>
      <c r="AC17" s="30">
        <v>4.4000000000000004</v>
      </c>
      <c r="AD17" s="30">
        <v>4.5</v>
      </c>
      <c r="AE17" s="30">
        <v>4.5</v>
      </c>
      <c r="AF17" s="30">
        <v>4.7</v>
      </c>
      <c r="AG17" s="1"/>
      <c r="AH17" s="1"/>
      <c r="AI17" s="1"/>
      <c r="AJ17" s="1"/>
      <c r="AK17" s="1"/>
    </row>
    <row r="18" spans="1:37" ht="14" x14ac:dyDescent="0.15">
      <c r="A18" s="9">
        <v>14</v>
      </c>
      <c r="B18" s="3" t="s">
        <v>103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1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1</v>
      </c>
      <c r="X18" s="9">
        <v>1</v>
      </c>
      <c r="Y18" s="9">
        <v>0</v>
      </c>
      <c r="Z18" s="9">
        <v>1</v>
      </c>
      <c r="AA18" s="9">
        <v>0</v>
      </c>
      <c r="AB18" s="30">
        <v>5.5</v>
      </c>
      <c r="AC18" s="30">
        <v>5</v>
      </c>
      <c r="AD18" s="30">
        <v>5</v>
      </c>
      <c r="AE18" s="30">
        <v>5.0999999999999996</v>
      </c>
      <c r="AF18" s="30">
        <v>5.3</v>
      </c>
      <c r="AG18" s="1"/>
      <c r="AH18" s="1"/>
      <c r="AI18" s="1"/>
      <c r="AJ18" s="1"/>
      <c r="AK18" s="1"/>
    </row>
    <row r="19" spans="1:37" ht="14" x14ac:dyDescent="0.15">
      <c r="A19" s="9">
        <v>15</v>
      </c>
      <c r="B19" s="3" t="s">
        <v>104</v>
      </c>
      <c r="C19" s="9">
        <v>1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1</v>
      </c>
      <c r="S19" s="9">
        <v>0</v>
      </c>
      <c r="T19" s="9">
        <v>0</v>
      </c>
      <c r="U19" s="9">
        <v>0</v>
      </c>
      <c r="V19" s="9">
        <v>0</v>
      </c>
      <c r="W19" s="9">
        <v>1</v>
      </c>
      <c r="X19" s="9">
        <v>0</v>
      </c>
      <c r="Y19" s="9">
        <v>0</v>
      </c>
      <c r="Z19" s="9">
        <v>0</v>
      </c>
      <c r="AA19" s="9">
        <v>0</v>
      </c>
      <c r="AB19" s="30">
        <v>4.2</v>
      </c>
      <c r="AC19" s="30">
        <v>4.3</v>
      </c>
      <c r="AD19" s="30">
        <v>4.8</v>
      </c>
      <c r="AE19" s="30">
        <v>4.3</v>
      </c>
      <c r="AF19" s="30">
        <v>4.3</v>
      </c>
      <c r="AG19" s="1"/>
      <c r="AH19" s="1"/>
      <c r="AI19" s="1"/>
      <c r="AJ19" s="1"/>
      <c r="AK19" s="1"/>
    </row>
    <row r="20" spans="1:37" ht="14" x14ac:dyDescent="0.15">
      <c r="A20" s="9">
        <v>16</v>
      </c>
      <c r="B20" s="3" t="s">
        <v>105</v>
      </c>
      <c r="C20" s="9">
        <v>0</v>
      </c>
      <c r="D20" s="9">
        <v>0</v>
      </c>
      <c r="E20" s="9">
        <v>1</v>
      </c>
      <c r="F20" s="9">
        <v>1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1</v>
      </c>
      <c r="T20" s="9">
        <v>1</v>
      </c>
      <c r="U20" s="9">
        <v>1</v>
      </c>
      <c r="V20" s="9">
        <v>0</v>
      </c>
      <c r="W20" s="9">
        <v>1</v>
      </c>
      <c r="X20" s="9">
        <v>1</v>
      </c>
      <c r="Y20" s="9">
        <v>1</v>
      </c>
      <c r="Z20" s="9">
        <v>1</v>
      </c>
      <c r="AA20" s="9">
        <v>0</v>
      </c>
      <c r="AB20" s="30">
        <v>5.2</v>
      </c>
      <c r="AC20" s="30">
        <v>5.3</v>
      </c>
      <c r="AD20" s="30">
        <v>5</v>
      </c>
      <c r="AE20" s="30">
        <v>4.9000000000000004</v>
      </c>
      <c r="AF20" s="30">
        <v>5</v>
      </c>
      <c r="AG20" s="1"/>
      <c r="AH20" s="1"/>
      <c r="AI20" s="1"/>
      <c r="AJ20" s="1"/>
      <c r="AK20" s="1"/>
    </row>
    <row r="21" spans="1:37" ht="14" x14ac:dyDescent="0.15">
      <c r="A21" s="9">
        <v>17</v>
      </c>
      <c r="B21" s="3" t="s">
        <v>106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1</v>
      </c>
      <c r="X21" s="9">
        <v>1</v>
      </c>
      <c r="Y21" s="9">
        <v>1</v>
      </c>
      <c r="Z21" s="9">
        <v>0</v>
      </c>
      <c r="AA21" s="9">
        <v>0</v>
      </c>
      <c r="AB21" s="30">
        <v>5.5</v>
      </c>
      <c r="AC21" s="30">
        <v>5.5</v>
      </c>
      <c r="AD21" s="30">
        <v>5</v>
      </c>
      <c r="AE21" s="30">
        <v>4.3</v>
      </c>
      <c r="AF21" s="30">
        <v>4.5999999999999996</v>
      </c>
      <c r="AG21" s="1"/>
      <c r="AH21" s="1"/>
      <c r="AI21" s="1"/>
      <c r="AJ21" s="1"/>
      <c r="AK21" s="1"/>
    </row>
    <row r="22" spans="1:37" ht="14" x14ac:dyDescent="0.15">
      <c r="A22" s="9">
        <v>18</v>
      </c>
      <c r="B22" s="3" t="s">
        <v>21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</v>
      </c>
      <c r="I22" s="9">
        <v>1</v>
      </c>
      <c r="J22" s="9">
        <v>0</v>
      </c>
      <c r="K22" s="9">
        <v>1</v>
      </c>
      <c r="L22" s="9">
        <v>1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1</v>
      </c>
      <c r="X22" s="9">
        <v>1</v>
      </c>
      <c r="Y22" s="9">
        <v>1</v>
      </c>
      <c r="Z22" s="9">
        <v>1</v>
      </c>
      <c r="AA22" s="9">
        <v>0</v>
      </c>
      <c r="AB22" s="30">
        <v>5.8</v>
      </c>
      <c r="AC22" s="30">
        <v>5.4</v>
      </c>
      <c r="AD22" s="30">
        <v>4.5999999999999996</v>
      </c>
      <c r="AE22" s="30">
        <v>4.3</v>
      </c>
      <c r="AF22" s="30">
        <v>4.5</v>
      </c>
      <c r="AG22" s="1"/>
      <c r="AH22" s="1"/>
      <c r="AI22" s="1"/>
      <c r="AJ22" s="1"/>
      <c r="AK22" s="1"/>
    </row>
    <row r="23" spans="1:37" ht="14" x14ac:dyDescent="0.15">
      <c r="A23" s="9">
        <v>19</v>
      </c>
      <c r="B23" s="3" t="s">
        <v>85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31">
        <v>6.2</v>
      </c>
      <c r="AC23" s="31">
        <v>5.0999999999999996</v>
      </c>
      <c r="AD23" s="31">
        <v>6</v>
      </c>
      <c r="AE23" s="30">
        <v>4.5</v>
      </c>
      <c r="AF23" s="30">
        <v>4.3</v>
      </c>
      <c r="AG23" s="1"/>
      <c r="AH23" s="1"/>
      <c r="AI23" s="1"/>
      <c r="AJ23" s="1"/>
      <c r="AK23" s="1"/>
    </row>
    <row r="24" spans="1:37" ht="14" x14ac:dyDescent="0.15">
      <c r="A24" s="9">
        <v>20</v>
      </c>
      <c r="B24" s="3" t="s">
        <v>87</v>
      </c>
      <c r="C24" s="9">
        <v>0</v>
      </c>
      <c r="D24" s="9">
        <v>0</v>
      </c>
      <c r="E24" s="9">
        <v>1</v>
      </c>
      <c r="F24" s="9">
        <v>1</v>
      </c>
      <c r="G24" s="9">
        <v>0</v>
      </c>
      <c r="H24" s="9">
        <v>0</v>
      </c>
      <c r="I24" s="9">
        <v>0</v>
      </c>
      <c r="J24" s="9">
        <v>1</v>
      </c>
      <c r="K24" s="9">
        <v>1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1</v>
      </c>
      <c r="X24" s="9">
        <v>1</v>
      </c>
      <c r="Y24" s="9">
        <v>1</v>
      </c>
      <c r="Z24" s="9">
        <v>1</v>
      </c>
      <c r="AA24" s="9">
        <v>1</v>
      </c>
      <c r="AB24" s="31">
        <v>5.3</v>
      </c>
      <c r="AC24" s="30">
        <v>4.5999999999999996</v>
      </c>
      <c r="AD24" s="30">
        <v>4.7</v>
      </c>
      <c r="AE24" s="30">
        <v>4</v>
      </c>
      <c r="AF24" s="30">
        <v>5</v>
      </c>
      <c r="AG24" s="1"/>
      <c r="AH24" s="1"/>
      <c r="AI24" s="1"/>
      <c r="AJ24" s="1"/>
      <c r="AK24" s="1"/>
    </row>
    <row r="25" spans="1:37" ht="14" x14ac:dyDescent="0.15">
      <c r="A25" s="9">
        <v>21</v>
      </c>
      <c r="B25" s="3" t="s">
        <v>22</v>
      </c>
      <c r="C25" s="9">
        <v>1</v>
      </c>
      <c r="D25" s="9">
        <v>1</v>
      </c>
      <c r="E25" s="9">
        <v>0</v>
      </c>
      <c r="F25" s="9">
        <v>0</v>
      </c>
      <c r="G25" s="9">
        <v>0</v>
      </c>
      <c r="H25" s="9">
        <v>1</v>
      </c>
      <c r="I25" s="9">
        <v>1</v>
      </c>
      <c r="J25" s="9">
        <v>1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30">
        <v>4.5</v>
      </c>
      <c r="AC25" s="30">
        <v>5.0999999999999996</v>
      </c>
      <c r="AD25" s="30">
        <v>4.4000000000000004</v>
      </c>
      <c r="AE25" s="30">
        <v>4.2</v>
      </c>
      <c r="AF25" s="30">
        <v>4.4000000000000004</v>
      </c>
      <c r="AG25" s="1"/>
      <c r="AH25" s="1"/>
      <c r="AI25" s="1"/>
      <c r="AJ25" s="1"/>
      <c r="AK25" s="1"/>
    </row>
    <row r="26" spans="1:37" ht="14" x14ac:dyDescent="0.15">
      <c r="A26" s="9">
        <v>22</v>
      </c>
      <c r="B26" s="3" t="s">
        <v>23</v>
      </c>
      <c r="C26" s="9">
        <v>1</v>
      </c>
      <c r="D26" s="9">
        <v>1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30">
        <v>4.8</v>
      </c>
      <c r="AC26" s="30">
        <v>4.5</v>
      </c>
      <c r="AD26" s="30">
        <v>5.0999999999999996</v>
      </c>
      <c r="AE26" s="30">
        <v>5.0999999999999996</v>
      </c>
      <c r="AF26" s="30">
        <v>4.9000000000000004</v>
      </c>
      <c r="AG26" s="1"/>
      <c r="AH26" s="1"/>
      <c r="AI26" s="1"/>
      <c r="AJ26" s="1"/>
      <c r="AK26" s="1"/>
    </row>
    <row r="27" spans="1:37" ht="14" x14ac:dyDescent="0.15">
      <c r="A27" s="9">
        <v>23</v>
      </c>
      <c r="B27" s="3" t="s">
        <v>24</v>
      </c>
      <c r="C27" s="9">
        <v>0</v>
      </c>
      <c r="D27" s="9">
        <v>0</v>
      </c>
      <c r="E27" s="9">
        <v>0</v>
      </c>
      <c r="F27" s="9">
        <v>0</v>
      </c>
      <c r="G27" s="9">
        <v>1</v>
      </c>
      <c r="H27" s="9">
        <v>1</v>
      </c>
      <c r="I27" s="9">
        <v>1</v>
      </c>
      <c r="J27" s="9">
        <v>1</v>
      </c>
      <c r="K27" s="9">
        <v>0</v>
      </c>
      <c r="L27" s="9">
        <v>1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1</v>
      </c>
      <c r="X27" s="9">
        <v>0</v>
      </c>
      <c r="Y27" s="9">
        <v>1</v>
      </c>
      <c r="Z27" s="9">
        <v>1</v>
      </c>
      <c r="AA27" s="9">
        <v>0</v>
      </c>
      <c r="AB27" s="30">
        <v>5</v>
      </c>
      <c r="AC27" s="30">
        <v>4.9000000000000004</v>
      </c>
      <c r="AD27" s="30">
        <v>4.8</v>
      </c>
      <c r="AE27" s="30">
        <v>5.6</v>
      </c>
      <c r="AF27" s="30">
        <v>4.8</v>
      </c>
      <c r="AG27" s="1"/>
      <c r="AH27" s="1"/>
      <c r="AI27" s="1"/>
      <c r="AJ27" s="1"/>
      <c r="AK27" s="1"/>
    </row>
    <row r="28" spans="1:37" ht="14" x14ac:dyDescent="0.15">
      <c r="A28" s="9">
        <v>24</v>
      </c>
      <c r="B28" s="3" t="s">
        <v>75</v>
      </c>
      <c r="C28" s="9">
        <v>1</v>
      </c>
      <c r="D28" s="9">
        <v>1</v>
      </c>
      <c r="E28" s="9">
        <v>1</v>
      </c>
      <c r="F28" s="9">
        <v>0</v>
      </c>
      <c r="G28" s="9">
        <v>0</v>
      </c>
      <c r="H28" s="9">
        <v>1</v>
      </c>
      <c r="I28" s="9">
        <v>1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1</v>
      </c>
      <c r="X28" s="9">
        <v>1</v>
      </c>
      <c r="Y28" s="9">
        <v>1</v>
      </c>
      <c r="Z28" s="9">
        <v>1</v>
      </c>
      <c r="AA28" s="9">
        <v>0</v>
      </c>
      <c r="AB28" s="30">
        <v>5.2</v>
      </c>
      <c r="AC28" s="30">
        <v>8.3000000000000007</v>
      </c>
      <c r="AD28" s="30">
        <v>5.6</v>
      </c>
      <c r="AE28" s="31">
        <v>5</v>
      </c>
      <c r="AF28" s="31">
        <v>4.7</v>
      </c>
      <c r="AG28" s="1"/>
      <c r="AH28" s="1"/>
      <c r="AI28" s="1"/>
      <c r="AJ28" s="1"/>
      <c r="AK28" s="1"/>
    </row>
    <row r="29" spans="1:37" ht="14" x14ac:dyDescent="0.15">
      <c r="A29" s="9">
        <v>25</v>
      </c>
      <c r="B29" s="64" t="s">
        <v>25</v>
      </c>
      <c r="C29" s="48">
        <v>1</v>
      </c>
      <c r="D29" s="48">
        <v>1</v>
      </c>
      <c r="E29" s="48">
        <v>1</v>
      </c>
      <c r="F29" s="48">
        <v>0</v>
      </c>
      <c r="G29" s="48">
        <v>0</v>
      </c>
      <c r="H29" s="48">
        <v>1</v>
      </c>
      <c r="I29" s="48">
        <v>1</v>
      </c>
      <c r="J29" s="48">
        <v>0</v>
      </c>
      <c r="K29" s="48">
        <v>0</v>
      </c>
      <c r="L29" s="48">
        <v>1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1</v>
      </c>
      <c r="X29" s="9">
        <v>1</v>
      </c>
      <c r="Y29" s="9">
        <v>1</v>
      </c>
      <c r="Z29" s="9">
        <v>0</v>
      </c>
      <c r="AA29" s="9">
        <v>1</v>
      </c>
      <c r="AB29" s="30">
        <v>5.0999999999999996</v>
      </c>
      <c r="AC29" s="30">
        <v>7</v>
      </c>
      <c r="AD29" s="30">
        <v>4.9000000000000004</v>
      </c>
      <c r="AE29" s="30">
        <v>4.2</v>
      </c>
      <c r="AF29" s="30">
        <v>4.7</v>
      </c>
      <c r="AG29" s="1"/>
      <c r="AH29" s="1"/>
      <c r="AI29" s="1"/>
      <c r="AJ29" s="1"/>
      <c r="AK29" s="1"/>
    </row>
    <row r="30" spans="1:37" s="8" customFormat="1" ht="14" x14ac:dyDescent="0.15">
      <c r="A30" s="9">
        <v>26</v>
      </c>
      <c r="B30" s="3" t="s">
        <v>26</v>
      </c>
      <c r="C30" s="9">
        <v>1</v>
      </c>
      <c r="D30" s="9">
        <v>1</v>
      </c>
      <c r="E30" s="9">
        <v>1</v>
      </c>
      <c r="F30" s="9">
        <v>1</v>
      </c>
      <c r="G30" s="9">
        <v>1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1</v>
      </c>
      <c r="X30" s="9">
        <v>1</v>
      </c>
      <c r="Y30" s="9">
        <v>1</v>
      </c>
      <c r="Z30" s="9">
        <v>1</v>
      </c>
      <c r="AA30" s="9">
        <v>1</v>
      </c>
      <c r="AB30" s="30">
        <v>5.0999999999999996</v>
      </c>
      <c r="AC30" s="30">
        <v>4.4000000000000004</v>
      </c>
      <c r="AD30" s="30">
        <v>4.2</v>
      </c>
      <c r="AE30" s="30">
        <v>5.6</v>
      </c>
      <c r="AF30" s="35">
        <v>4.9000000000000004</v>
      </c>
    </row>
    <row r="31" spans="1:37" s="8" customFormat="1" ht="14" x14ac:dyDescent="0.15">
      <c r="A31" s="9">
        <v>27</v>
      </c>
      <c r="B31" s="3" t="s">
        <v>27</v>
      </c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9">
        <v>1</v>
      </c>
      <c r="M31" s="9">
        <v>1</v>
      </c>
      <c r="N31" s="9">
        <v>1</v>
      </c>
      <c r="O31" s="9">
        <v>1</v>
      </c>
      <c r="P31" s="9">
        <v>1</v>
      </c>
      <c r="Q31" s="9">
        <v>1</v>
      </c>
      <c r="R31" s="9">
        <v>1</v>
      </c>
      <c r="S31" s="9">
        <v>0</v>
      </c>
      <c r="T31" s="9">
        <v>0</v>
      </c>
      <c r="U31" s="9">
        <v>0</v>
      </c>
      <c r="V31" s="9">
        <v>0</v>
      </c>
      <c r="W31" s="9">
        <v>1</v>
      </c>
      <c r="X31" s="9">
        <v>1</v>
      </c>
      <c r="Y31" s="9">
        <v>1</v>
      </c>
      <c r="Z31" s="9">
        <v>1</v>
      </c>
      <c r="AA31" s="9">
        <v>1</v>
      </c>
      <c r="AB31" s="30">
        <v>5.0999999999999996</v>
      </c>
      <c r="AC31" s="30">
        <v>4.0999999999999996</v>
      </c>
      <c r="AD31" s="30">
        <v>5</v>
      </c>
      <c r="AE31" s="30">
        <v>4.2</v>
      </c>
      <c r="AF31" s="30">
        <v>5</v>
      </c>
    </row>
    <row r="32" spans="1:37" s="8" customFormat="1" ht="14" x14ac:dyDescent="0.15">
      <c r="A32" s="9">
        <v>28</v>
      </c>
      <c r="B32" s="3" t="s">
        <v>28</v>
      </c>
      <c r="C32" s="9">
        <v>1</v>
      </c>
      <c r="D32" s="9">
        <v>1</v>
      </c>
      <c r="E32" s="9">
        <v>1</v>
      </c>
      <c r="F32" s="9">
        <v>1</v>
      </c>
      <c r="G32" s="9">
        <v>1</v>
      </c>
      <c r="H32" s="9">
        <v>1</v>
      </c>
      <c r="I32" s="9">
        <v>1</v>
      </c>
      <c r="J32" s="9">
        <v>1</v>
      </c>
      <c r="K32" s="9">
        <v>1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1</v>
      </c>
      <c r="X32" s="9">
        <v>1</v>
      </c>
      <c r="Y32" s="9">
        <v>1</v>
      </c>
      <c r="Z32" s="9">
        <v>1</v>
      </c>
      <c r="AA32" s="9">
        <v>0</v>
      </c>
      <c r="AB32" s="35">
        <v>4</v>
      </c>
      <c r="AC32" s="31">
        <v>4.3</v>
      </c>
      <c r="AD32" s="30">
        <v>4</v>
      </c>
      <c r="AE32" s="30">
        <v>4.5</v>
      </c>
      <c r="AF32" s="30">
        <v>4.8</v>
      </c>
    </row>
    <row r="33" spans="1:37" s="8" customFormat="1" ht="14" x14ac:dyDescent="0.15">
      <c r="A33" s="9">
        <v>29</v>
      </c>
      <c r="B33" s="3" t="s">
        <v>34</v>
      </c>
      <c r="C33" s="9">
        <v>0</v>
      </c>
      <c r="D33" s="9">
        <v>0</v>
      </c>
      <c r="E33" s="9">
        <v>0</v>
      </c>
      <c r="F33" s="9">
        <v>0</v>
      </c>
      <c r="G33" s="9">
        <v>1</v>
      </c>
      <c r="H33" s="9">
        <v>0</v>
      </c>
      <c r="I33" s="9">
        <v>0</v>
      </c>
      <c r="J33" s="9">
        <v>0</v>
      </c>
      <c r="K33" s="9">
        <v>0</v>
      </c>
      <c r="L33" s="9">
        <v>1</v>
      </c>
      <c r="M33" s="9">
        <v>0</v>
      </c>
      <c r="N33" s="9">
        <v>0</v>
      </c>
      <c r="O33" s="9">
        <v>0</v>
      </c>
      <c r="P33" s="9">
        <v>0</v>
      </c>
      <c r="Q33" s="9">
        <v>1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1</v>
      </c>
      <c r="AB33" s="30">
        <v>4.2</v>
      </c>
      <c r="AC33" s="30">
        <v>4.3</v>
      </c>
      <c r="AD33" s="30">
        <v>4.0999999999999996</v>
      </c>
      <c r="AE33" s="30">
        <v>4.5</v>
      </c>
      <c r="AF33" s="30">
        <v>4.0999999999999996</v>
      </c>
    </row>
    <row r="34" spans="1:37" s="8" customFormat="1" ht="14" x14ac:dyDescent="0.15">
      <c r="A34" s="9">
        <v>30</v>
      </c>
      <c r="B34" s="3" t="s">
        <v>35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1</v>
      </c>
      <c r="S34" s="9">
        <v>1</v>
      </c>
      <c r="T34" s="9">
        <v>0</v>
      </c>
      <c r="U34" s="9">
        <v>0</v>
      </c>
      <c r="V34" s="9">
        <v>0</v>
      </c>
      <c r="W34" s="9">
        <v>1</v>
      </c>
      <c r="X34" s="9">
        <v>1</v>
      </c>
      <c r="Y34" s="9">
        <v>1</v>
      </c>
      <c r="Z34" s="9">
        <v>0</v>
      </c>
      <c r="AA34" s="9">
        <v>1</v>
      </c>
      <c r="AB34" s="30">
        <v>5.3</v>
      </c>
      <c r="AC34" s="31">
        <v>5.7</v>
      </c>
      <c r="AD34" s="30">
        <v>5.9</v>
      </c>
      <c r="AE34" s="30">
        <v>5.8</v>
      </c>
      <c r="AF34" s="30">
        <v>5.3</v>
      </c>
    </row>
    <row r="35" spans="1:37" s="8" customFormat="1" ht="14" x14ac:dyDescent="0.15">
      <c r="A35" s="9">
        <v>31</v>
      </c>
      <c r="B35" s="3" t="s">
        <v>36</v>
      </c>
      <c r="C35" s="9">
        <v>0</v>
      </c>
      <c r="D35" s="9">
        <v>0</v>
      </c>
      <c r="E35" s="9">
        <v>0</v>
      </c>
      <c r="F35" s="9">
        <v>0</v>
      </c>
      <c r="G35" s="9">
        <v>1</v>
      </c>
      <c r="H35" s="9">
        <v>0</v>
      </c>
      <c r="I35" s="9">
        <v>0</v>
      </c>
      <c r="J35" s="9">
        <v>0</v>
      </c>
      <c r="K35" s="9">
        <v>0</v>
      </c>
      <c r="L35" s="9">
        <v>1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1</v>
      </c>
      <c r="AB35" s="31">
        <v>5.3</v>
      </c>
      <c r="AC35" s="30">
        <v>4.8</v>
      </c>
      <c r="AD35" s="30">
        <v>7.3</v>
      </c>
      <c r="AE35" s="30">
        <v>6.7</v>
      </c>
      <c r="AF35" s="30">
        <v>6.8</v>
      </c>
    </row>
    <row r="36" spans="1:37" s="8" customFormat="1" ht="14" x14ac:dyDescent="0.15">
      <c r="A36" s="9">
        <v>32</v>
      </c>
      <c r="B36" s="3" t="s">
        <v>37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31">
        <v>4.9000000000000004</v>
      </c>
      <c r="AC36" s="30">
        <v>4.7</v>
      </c>
      <c r="AD36" s="30">
        <v>4.3</v>
      </c>
      <c r="AE36" s="30">
        <v>4.3</v>
      </c>
      <c r="AF36" s="30">
        <v>4.5</v>
      </c>
    </row>
    <row r="37" spans="1:37" s="8" customFormat="1" ht="14" x14ac:dyDescent="0.15">
      <c r="A37" s="9">
        <v>33</v>
      </c>
      <c r="B37" s="3" t="s">
        <v>38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30">
        <v>3.9</v>
      </c>
      <c r="AC37" s="30">
        <v>4.0999999999999996</v>
      </c>
      <c r="AD37" s="30">
        <v>4.0999999999999996</v>
      </c>
      <c r="AE37" s="30">
        <v>4.5</v>
      </c>
      <c r="AF37" s="30">
        <v>4.2</v>
      </c>
    </row>
    <row r="38" spans="1:37" s="8" customFormat="1" ht="14" x14ac:dyDescent="0.15">
      <c r="A38" s="9">
        <v>34</v>
      </c>
      <c r="B38" s="3" t="s">
        <v>39</v>
      </c>
      <c r="C38" s="9">
        <v>1</v>
      </c>
      <c r="D38" s="9">
        <v>1</v>
      </c>
      <c r="E38" s="9">
        <v>1</v>
      </c>
      <c r="F38" s="9">
        <v>1</v>
      </c>
      <c r="G38" s="9">
        <v>1</v>
      </c>
      <c r="H38" s="9">
        <v>0</v>
      </c>
      <c r="I38" s="9">
        <v>0</v>
      </c>
      <c r="J38" s="9">
        <v>1</v>
      </c>
      <c r="K38" s="9">
        <v>1</v>
      </c>
      <c r="L38" s="9">
        <v>1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1</v>
      </c>
      <c r="X38" s="9">
        <v>0</v>
      </c>
      <c r="Y38" s="9">
        <v>1</v>
      </c>
      <c r="Z38" s="9">
        <v>1</v>
      </c>
      <c r="AA38" s="9">
        <v>1</v>
      </c>
      <c r="AB38" s="31">
        <v>4.3</v>
      </c>
      <c r="AC38" s="30">
        <v>5.8</v>
      </c>
      <c r="AD38" s="30">
        <v>4.5</v>
      </c>
      <c r="AE38" s="30">
        <v>4.5</v>
      </c>
      <c r="AF38" s="30">
        <v>4.0999999999999996</v>
      </c>
    </row>
    <row r="39" spans="1:37" s="8" customFormat="1" ht="14" x14ac:dyDescent="0.15">
      <c r="A39" s="9">
        <v>35</v>
      </c>
      <c r="B39" s="3" t="s">
        <v>40</v>
      </c>
      <c r="C39" s="9">
        <v>0</v>
      </c>
      <c r="D39" s="9">
        <v>0</v>
      </c>
      <c r="E39" s="9">
        <v>0</v>
      </c>
      <c r="F39" s="9">
        <v>0</v>
      </c>
      <c r="G39" s="9">
        <v>1</v>
      </c>
      <c r="H39" s="9">
        <v>0</v>
      </c>
      <c r="I39" s="9">
        <v>0</v>
      </c>
      <c r="J39" s="9">
        <v>0</v>
      </c>
      <c r="K39" s="9">
        <v>0</v>
      </c>
      <c r="L39" s="9">
        <v>1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1</v>
      </c>
      <c r="AA39" s="9">
        <v>1</v>
      </c>
      <c r="AB39" s="31">
        <v>5.4</v>
      </c>
      <c r="AC39" s="30">
        <v>4.9000000000000004</v>
      </c>
      <c r="AD39" s="30">
        <v>4.3</v>
      </c>
      <c r="AE39" s="30">
        <v>6.4</v>
      </c>
      <c r="AF39" s="30">
        <v>4.7</v>
      </c>
    </row>
    <row r="40" spans="1:37" s="8" customFormat="1" ht="14" x14ac:dyDescent="0.15">
      <c r="A40" s="9">
        <v>36</v>
      </c>
      <c r="B40" s="3" t="s">
        <v>41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1</v>
      </c>
      <c r="AB40" s="30">
        <v>5.0999999999999996</v>
      </c>
      <c r="AC40" s="30">
        <v>5.2</v>
      </c>
      <c r="AD40" s="30">
        <v>5</v>
      </c>
      <c r="AE40" s="30">
        <v>4.8</v>
      </c>
      <c r="AF40" s="30">
        <v>5.0999999999999996</v>
      </c>
    </row>
    <row r="41" spans="1:37" s="8" customFormat="1" ht="14" x14ac:dyDescent="0.15">
      <c r="A41" s="9">
        <v>37</v>
      </c>
      <c r="B41" s="3" t="s">
        <v>42</v>
      </c>
      <c r="C41" s="9">
        <v>1</v>
      </c>
      <c r="D41" s="9">
        <v>1</v>
      </c>
      <c r="E41" s="9">
        <v>1</v>
      </c>
      <c r="F41" s="9">
        <v>1</v>
      </c>
      <c r="G41" s="9">
        <v>1</v>
      </c>
      <c r="H41" s="9">
        <v>1</v>
      </c>
      <c r="I41" s="9">
        <v>1</v>
      </c>
      <c r="J41" s="9">
        <v>1</v>
      </c>
      <c r="K41" s="9">
        <v>1</v>
      </c>
      <c r="L41" s="9">
        <v>1</v>
      </c>
      <c r="M41" s="9">
        <v>1</v>
      </c>
      <c r="N41" s="9">
        <v>1</v>
      </c>
      <c r="O41" s="9">
        <v>1</v>
      </c>
      <c r="P41" s="9">
        <v>0</v>
      </c>
      <c r="Q41" s="9">
        <v>0</v>
      </c>
      <c r="R41" s="9">
        <v>1</v>
      </c>
      <c r="S41" s="9">
        <v>1</v>
      </c>
      <c r="T41" s="9">
        <v>0</v>
      </c>
      <c r="U41" s="9">
        <v>0</v>
      </c>
      <c r="V41" s="9">
        <v>0</v>
      </c>
      <c r="W41" s="9">
        <v>1</v>
      </c>
      <c r="X41" s="9">
        <v>1</v>
      </c>
      <c r="Y41" s="9">
        <v>1</v>
      </c>
      <c r="Z41" s="9">
        <v>1</v>
      </c>
      <c r="AA41" s="9">
        <v>1</v>
      </c>
      <c r="AB41" s="31">
        <v>4.5</v>
      </c>
      <c r="AC41" s="31">
        <v>5.0999999999999996</v>
      </c>
      <c r="AD41" s="30">
        <v>4.8</v>
      </c>
      <c r="AE41" s="30">
        <v>5.8</v>
      </c>
      <c r="AF41" s="30">
        <v>6.8</v>
      </c>
    </row>
    <row r="42" spans="1:37" s="8" customFormat="1" ht="14" x14ac:dyDescent="0.15">
      <c r="A42" s="9">
        <v>38</v>
      </c>
      <c r="B42" s="3" t="s">
        <v>43</v>
      </c>
      <c r="C42" s="9">
        <v>1</v>
      </c>
      <c r="D42" s="9">
        <v>0</v>
      </c>
      <c r="E42" s="9">
        <v>1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1</v>
      </c>
      <c r="X42" s="9">
        <v>1</v>
      </c>
      <c r="Y42" s="9">
        <v>1</v>
      </c>
      <c r="Z42" s="9">
        <v>1</v>
      </c>
      <c r="AA42" s="9">
        <v>1</v>
      </c>
      <c r="AB42" s="30">
        <v>4.0999999999999996</v>
      </c>
      <c r="AC42" s="30">
        <v>4.5</v>
      </c>
      <c r="AD42" s="30">
        <v>5.0999999999999996</v>
      </c>
      <c r="AE42" s="30">
        <v>4.7</v>
      </c>
      <c r="AF42" s="30">
        <v>4.5999999999999996</v>
      </c>
    </row>
    <row r="43" spans="1:37" s="8" customFormat="1" ht="14" x14ac:dyDescent="0.15">
      <c r="A43" s="9">
        <v>39</v>
      </c>
      <c r="B43" s="3" t="s">
        <v>44</v>
      </c>
      <c r="C43" s="9">
        <v>1</v>
      </c>
      <c r="D43" s="9">
        <v>1</v>
      </c>
      <c r="E43" s="9">
        <v>1</v>
      </c>
      <c r="F43" s="9">
        <v>0</v>
      </c>
      <c r="G43" s="9">
        <v>0</v>
      </c>
      <c r="H43" s="9">
        <v>1</v>
      </c>
      <c r="I43" s="9">
        <v>1</v>
      </c>
      <c r="J43" s="9">
        <v>0</v>
      </c>
      <c r="K43" s="9">
        <v>0</v>
      </c>
      <c r="L43" s="9">
        <v>0</v>
      </c>
      <c r="M43" s="9">
        <v>1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1</v>
      </c>
      <c r="X43" s="9">
        <v>1</v>
      </c>
      <c r="Y43" s="9">
        <v>0</v>
      </c>
      <c r="Z43" s="9">
        <v>0</v>
      </c>
      <c r="AA43" s="9">
        <v>0</v>
      </c>
      <c r="AB43" s="31">
        <v>3.9</v>
      </c>
      <c r="AC43" s="31">
        <v>4.8</v>
      </c>
      <c r="AD43" s="30">
        <v>4.0999999999999996</v>
      </c>
      <c r="AE43" s="30">
        <v>4.3</v>
      </c>
      <c r="AF43" s="30">
        <v>4.3</v>
      </c>
    </row>
    <row r="44" spans="1:37" s="8" customFormat="1" ht="14" x14ac:dyDescent="0.15">
      <c r="A44" s="9">
        <v>40</v>
      </c>
      <c r="B44" s="3" t="s">
        <v>29</v>
      </c>
      <c r="C44" s="9">
        <v>0</v>
      </c>
      <c r="D44" s="9">
        <v>0</v>
      </c>
      <c r="E44" s="9">
        <v>0</v>
      </c>
      <c r="F44" s="9">
        <v>0</v>
      </c>
      <c r="G44" s="9">
        <v>1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1</v>
      </c>
      <c r="X44" s="9">
        <v>1</v>
      </c>
      <c r="Y44" s="9">
        <v>1</v>
      </c>
      <c r="Z44" s="9">
        <v>1</v>
      </c>
      <c r="AA44" s="9">
        <v>1</v>
      </c>
      <c r="AB44" s="30">
        <v>4.5</v>
      </c>
      <c r="AC44" s="30">
        <v>4.8</v>
      </c>
      <c r="AD44" s="30">
        <v>4.5</v>
      </c>
      <c r="AE44" s="30">
        <v>4.9000000000000004</v>
      </c>
      <c r="AF44" s="30">
        <v>4.9000000000000004</v>
      </c>
    </row>
    <row r="45" spans="1:37" s="8" customFormat="1" ht="14" x14ac:dyDescent="0.15">
      <c r="A45" s="9">
        <v>41</v>
      </c>
      <c r="B45" s="3" t="s">
        <v>30</v>
      </c>
      <c r="C45" s="9">
        <v>1</v>
      </c>
      <c r="D45" s="9">
        <v>1</v>
      </c>
      <c r="E45" s="9">
        <v>0</v>
      </c>
      <c r="F45" s="9">
        <v>1</v>
      </c>
      <c r="G45" s="9">
        <v>0</v>
      </c>
      <c r="H45" s="9">
        <v>0</v>
      </c>
      <c r="I45" s="9">
        <v>0</v>
      </c>
      <c r="J45" s="9">
        <v>0</v>
      </c>
      <c r="K45" s="9">
        <v>1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1</v>
      </c>
      <c r="X45" s="9">
        <v>1</v>
      </c>
      <c r="Y45" s="9">
        <v>0</v>
      </c>
      <c r="Z45" s="9">
        <v>1</v>
      </c>
      <c r="AA45" s="9">
        <v>0</v>
      </c>
      <c r="AB45" s="30">
        <v>5</v>
      </c>
      <c r="AC45" s="30">
        <v>5</v>
      </c>
      <c r="AD45" s="30">
        <v>5</v>
      </c>
      <c r="AE45" s="30">
        <v>7</v>
      </c>
      <c r="AF45" s="30">
        <v>4.5</v>
      </c>
    </row>
    <row r="46" spans="1:37" s="8" customFormat="1" ht="14" x14ac:dyDescent="0.15">
      <c r="A46" s="9">
        <v>42</v>
      </c>
      <c r="B46" s="3" t="s">
        <v>31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30">
        <v>5.6</v>
      </c>
      <c r="AC46" s="30">
        <v>5.5</v>
      </c>
      <c r="AD46" s="30">
        <v>5.3</v>
      </c>
      <c r="AE46" s="30">
        <v>5</v>
      </c>
      <c r="AF46" s="30">
        <v>4.7</v>
      </c>
    </row>
    <row r="47" spans="1:37" ht="14" x14ac:dyDescent="0.15">
      <c r="A47" s="9">
        <v>43</v>
      </c>
      <c r="B47" s="66" t="s">
        <v>32</v>
      </c>
      <c r="C47" s="49">
        <v>1</v>
      </c>
      <c r="D47" s="49">
        <v>0</v>
      </c>
      <c r="E47" s="49">
        <v>0</v>
      </c>
      <c r="F47" s="49">
        <v>0</v>
      </c>
      <c r="G47" s="49">
        <v>1</v>
      </c>
      <c r="H47" s="49">
        <v>0</v>
      </c>
      <c r="I47" s="49">
        <v>0</v>
      </c>
      <c r="J47" s="49">
        <v>0</v>
      </c>
      <c r="K47" s="49">
        <v>0</v>
      </c>
      <c r="L47" s="4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1</v>
      </c>
      <c r="X47" s="9">
        <v>0</v>
      </c>
      <c r="Y47" s="9">
        <v>0</v>
      </c>
      <c r="Z47" s="9">
        <v>0</v>
      </c>
      <c r="AA47" s="9">
        <v>1</v>
      </c>
      <c r="AB47" s="30">
        <v>5.9</v>
      </c>
      <c r="AC47" s="30">
        <v>5</v>
      </c>
      <c r="AD47" s="30">
        <v>5</v>
      </c>
      <c r="AE47" s="30">
        <v>4.5999999999999996</v>
      </c>
      <c r="AF47" s="31">
        <v>4.5</v>
      </c>
      <c r="AG47" s="1"/>
      <c r="AH47" s="1"/>
      <c r="AI47" s="1"/>
      <c r="AJ47" s="1"/>
      <c r="AK47" s="1"/>
    </row>
    <row r="48" spans="1:37" ht="14" x14ac:dyDescent="0.15">
      <c r="A48" s="9">
        <v>44</v>
      </c>
      <c r="B48" s="3" t="s">
        <v>33</v>
      </c>
      <c r="C48" s="9">
        <v>1</v>
      </c>
      <c r="D48" s="9">
        <v>1</v>
      </c>
      <c r="E48" s="9">
        <v>1</v>
      </c>
      <c r="F48" s="9">
        <v>1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1</v>
      </c>
      <c r="X48" s="9">
        <v>1</v>
      </c>
      <c r="Y48" s="9">
        <v>1</v>
      </c>
      <c r="Z48" s="9">
        <v>1</v>
      </c>
      <c r="AA48" s="9">
        <v>1</v>
      </c>
      <c r="AB48" s="30">
        <v>4.5999999999999996</v>
      </c>
      <c r="AC48" s="30">
        <v>4.5</v>
      </c>
      <c r="AD48" s="30">
        <v>4.8</v>
      </c>
      <c r="AE48" s="30">
        <v>4.9000000000000004</v>
      </c>
      <c r="AF48" s="31">
        <v>5</v>
      </c>
      <c r="AG48" s="1"/>
      <c r="AH48" s="1"/>
      <c r="AI48" s="1"/>
      <c r="AJ48" s="1"/>
      <c r="AK48" s="1"/>
    </row>
    <row r="49" spans="1:37" ht="14" x14ac:dyDescent="0.15">
      <c r="A49" s="9">
        <v>45</v>
      </c>
      <c r="B49" s="3" t="s">
        <v>45</v>
      </c>
      <c r="C49" s="9">
        <v>1</v>
      </c>
      <c r="D49" s="9">
        <v>1</v>
      </c>
      <c r="E49" s="9">
        <v>1</v>
      </c>
      <c r="F49" s="9">
        <v>0</v>
      </c>
      <c r="G49" s="9">
        <v>0</v>
      </c>
      <c r="H49" s="9">
        <v>1</v>
      </c>
      <c r="I49" s="9">
        <v>1</v>
      </c>
      <c r="J49" s="9">
        <v>0</v>
      </c>
      <c r="K49" s="9">
        <v>0</v>
      </c>
      <c r="L49" s="9">
        <v>1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1</v>
      </c>
      <c r="X49" s="9">
        <v>1</v>
      </c>
      <c r="Y49" s="9">
        <v>1</v>
      </c>
      <c r="Z49" s="9">
        <v>1</v>
      </c>
      <c r="AA49" s="9">
        <v>1</v>
      </c>
      <c r="AB49" s="30">
        <v>4.5</v>
      </c>
      <c r="AC49" s="30">
        <v>4.4000000000000004</v>
      </c>
      <c r="AD49" s="30">
        <v>4.4000000000000004</v>
      </c>
      <c r="AE49" s="30">
        <v>4.5999999999999996</v>
      </c>
      <c r="AF49" s="31">
        <v>4.9000000000000004</v>
      </c>
      <c r="AG49" s="1"/>
      <c r="AH49" s="1"/>
      <c r="AI49" s="1"/>
      <c r="AJ49" s="1"/>
      <c r="AK49" s="1"/>
    </row>
    <row r="50" spans="1:37" ht="14" x14ac:dyDescent="0.15">
      <c r="A50" s="9">
        <v>46</v>
      </c>
      <c r="B50" s="3" t="s">
        <v>46</v>
      </c>
      <c r="C50" s="9">
        <v>1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30">
        <v>4.3</v>
      </c>
      <c r="AC50" s="30">
        <v>4.3</v>
      </c>
      <c r="AD50" s="30">
        <v>4.3</v>
      </c>
      <c r="AE50" s="30">
        <v>4.2</v>
      </c>
      <c r="AF50" s="31">
        <v>4</v>
      </c>
      <c r="AG50" s="1"/>
      <c r="AH50" s="1"/>
      <c r="AI50" s="1"/>
      <c r="AJ50" s="1"/>
      <c r="AK50" s="1"/>
    </row>
    <row r="51" spans="1:37" ht="14" x14ac:dyDescent="0.15">
      <c r="A51" s="9">
        <v>47</v>
      </c>
      <c r="B51" s="3" t="s">
        <v>48</v>
      </c>
      <c r="C51" s="9">
        <v>1</v>
      </c>
      <c r="D51" s="9">
        <v>1</v>
      </c>
      <c r="E51" s="9">
        <v>1</v>
      </c>
      <c r="F51" s="9">
        <v>1</v>
      </c>
      <c r="G51" s="9">
        <v>1</v>
      </c>
      <c r="H51" s="9">
        <v>1</v>
      </c>
      <c r="I51" s="9">
        <v>1</v>
      </c>
      <c r="J51" s="9">
        <v>1</v>
      </c>
      <c r="K51" s="9">
        <v>1</v>
      </c>
      <c r="L51" s="9">
        <v>1</v>
      </c>
      <c r="M51" s="9">
        <v>1</v>
      </c>
      <c r="N51" s="9">
        <v>1</v>
      </c>
      <c r="O51" s="9">
        <v>1</v>
      </c>
      <c r="P51" s="9">
        <v>1</v>
      </c>
      <c r="Q51" s="9">
        <v>1</v>
      </c>
      <c r="R51" s="9">
        <v>1</v>
      </c>
      <c r="S51" s="9">
        <v>1</v>
      </c>
      <c r="T51" s="9">
        <v>1</v>
      </c>
      <c r="U51" s="9">
        <v>1</v>
      </c>
      <c r="V51" s="9">
        <v>1</v>
      </c>
      <c r="W51" s="9">
        <v>1</v>
      </c>
      <c r="X51" s="9">
        <v>1</v>
      </c>
      <c r="Y51" s="9">
        <v>1</v>
      </c>
      <c r="Z51" s="9">
        <v>1</v>
      </c>
      <c r="AA51" s="9">
        <v>1</v>
      </c>
      <c r="AB51" s="30">
        <v>5.3</v>
      </c>
      <c r="AC51" s="30">
        <v>5</v>
      </c>
      <c r="AD51" s="30">
        <v>4.5</v>
      </c>
      <c r="AE51" s="30">
        <v>5.0999999999999996</v>
      </c>
      <c r="AF51" s="31">
        <v>4.3</v>
      </c>
      <c r="AG51" s="1"/>
      <c r="AH51" s="1"/>
      <c r="AI51" s="1"/>
      <c r="AJ51" s="1"/>
      <c r="AK51" s="1"/>
    </row>
    <row r="52" spans="1:37" ht="14" x14ac:dyDescent="0.15">
      <c r="A52" s="9">
        <v>48</v>
      </c>
      <c r="B52" s="3" t="s">
        <v>47</v>
      </c>
      <c r="C52" s="9">
        <v>1</v>
      </c>
      <c r="D52" s="9">
        <v>1</v>
      </c>
      <c r="E52" s="9">
        <v>0</v>
      </c>
      <c r="F52" s="9">
        <v>0</v>
      </c>
      <c r="G52" s="9">
        <v>0</v>
      </c>
      <c r="H52" s="9">
        <v>1</v>
      </c>
      <c r="I52" s="9">
        <v>1</v>
      </c>
      <c r="J52" s="9">
        <v>1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1</v>
      </c>
      <c r="X52" s="9">
        <v>1</v>
      </c>
      <c r="Y52" s="9">
        <v>0</v>
      </c>
      <c r="Z52" s="9">
        <v>0</v>
      </c>
      <c r="AA52" s="9">
        <v>0</v>
      </c>
      <c r="AB52" s="30">
        <v>5.0999999999999996</v>
      </c>
      <c r="AC52" s="30">
        <v>5.5</v>
      </c>
      <c r="AD52" s="30">
        <v>5.2</v>
      </c>
      <c r="AE52" s="30">
        <v>5.3</v>
      </c>
      <c r="AF52" s="31">
        <v>6.3</v>
      </c>
      <c r="AG52" s="1"/>
      <c r="AH52" s="1"/>
      <c r="AI52" s="1"/>
      <c r="AJ52" s="1"/>
      <c r="AK52" s="1"/>
    </row>
    <row r="53" spans="1:37" x14ac:dyDescent="0.15">
      <c r="A53" s="8"/>
      <c r="B53" s="7"/>
      <c r="C53" s="8"/>
      <c r="D53" s="8"/>
      <c r="E53" s="8"/>
      <c r="F53" s="8"/>
      <c r="G53" s="8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32"/>
      <c r="AH53" s="32"/>
      <c r="AI53" s="32"/>
      <c r="AJ53" s="32"/>
      <c r="AK53" s="32"/>
    </row>
    <row r="54" spans="1:37" x14ac:dyDescent="0.15">
      <c r="A54" s="8"/>
      <c r="H54" s="5"/>
      <c r="I54" s="70"/>
      <c r="J54" s="5"/>
      <c r="K54" s="5"/>
      <c r="L54" s="5"/>
    </row>
    <row r="55" spans="1:37" x14ac:dyDescent="0.15">
      <c r="A55" s="8"/>
      <c r="B55" s="104" t="s">
        <v>136</v>
      </c>
      <c r="C55" s="16" t="s">
        <v>127</v>
      </c>
      <c r="D55" s="16" t="s">
        <v>165</v>
      </c>
      <c r="E55" s="16" t="s">
        <v>128</v>
      </c>
      <c r="F55" s="16" t="s">
        <v>165</v>
      </c>
      <c r="G55" s="16" t="s">
        <v>129</v>
      </c>
      <c r="H55" s="16" t="s">
        <v>165</v>
      </c>
      <c r="I55" s="16" t="s">
        <v>130</v>
      </c>
      <c r="J55" s="16" t="s">
        <v>165</v>
      </c>
      <c r="K55" s="16" t="s">
        <v>179</v>
      </c>
      <c r="L55" s="97" t="s">
        <v>165</v>
      </c>
      <c r="AG55" s="1"/>
      <c r="AH55" s="1"/>
      <c r="AI55" s="1"/>
      <c r="AJ55" s="1"/>
      <c r="AK55" s="1"/>
    </row>
    <row r="56" spans="1:37" x14ac:dyDescent="0.15">
      <c r="A56" s="8"/>
      <c r="B56" s="100" t="s">
        <v>118</v>
      </c>
      <c r="C56" s="16">
        <f>SUM(C57:C58)</f>
        <v>48</v>
      </c>
      <c r="D56" s="62"/>
      <c r="E56" s="16">
        <f>SUM(E57:E58)</f>
        <v>48</v>
      </c>
      <c r="F56" s="62"/>
      <c r="G56" s="16">
        <f>SUM(G57:G58)</f>
        <v>48</v>
      </c>
      <c r="H56" s="62"/>
      <c r="I56" s="16">
        <f>SUM(I57:I58)</f>
        <v>48</v>
      </c>
      <c r="J56" s="62"/>
      <c r="K56" s="16">
        <f>SUM(K57:K58)</f>
        <v>47</v>
      </c>
      <c r="L56" s="62"/>
      <c r="AG56" s="1"/>
      <c r="AH56" s="1"/>
      <c r="AI56" s="1"/>
      <c r="AJ56" s="1"/>
      <c r="AK56" s="1"/>
    </row>
    <row r="57" spans="1:37" x14ac:dyDescent="0.15">
      <c r="A57" s="8"/>
      <c r="B57" s="50" t="s">
        <v>120</v>
      </c>
      <c r="C57" s="16">
        <f>COUNTIF($C$5:$C$52, "&gt;0")</f>
        <v>29</v>
      </c>
      <c r="D57" s="62">
        <f>C57/48</f>
        <v>0.60416666666666663</v>
      </c>
      <c r="E57" s="16">
        <f>COUNTIF($D$5:$D$52, "&gt;0")</f>
        <v>26</v>
      </c>
      <c r="F57" s="62">
        <f>E57/48</f>
        <v>0.54166666666666663</v>
      </c>
      <c r="G57" s="16">
        <f>COUNTIF($E$5:$E$52, "&gt;0")</f>
        <v>23</v>
      </c>
      <c r="H57" s="62">
        <f>G57/48</f>
        <v>0.47916666666666669</v>
      </c>
      <c r="I57" s="16">
        <f>COUNTIF($F$5:$F$52, "&gt;0")</f>
        <v>18</v>
      </c>
      <c r="J57" s="62">
        <f>I57/48</f>
        <v>0.375</v>
      </c>
      <c r="K57" s="16">
        <f>COUNTIF($G$5:$G$52, "&gt;0")</f>
        <v>16</v>
      </c>
      <c r="L57" s="62">
        <f>K57/48</f>
        <v>0.33333333333333331</v>
      </c>
      <c r="AG57" s="1"/>
      <c r="AH57" s="1"/>
      <c r="AI57" s="1"/>
      <c r="AJ57" s="1"/>
      <c r="AK57" s="1"/>
    </row>
    <row r="58" spans="1:37" x14ac:dyDescent="0.15">
      <c r="A58" s="8"/>
      <c r="B58" s="50" t="s">
        <v>121</v>
      </c>
      <c r="C58" s="16">
        <f>COUNTIF($C$5:$C$52, "0")</f>
        <v>19</v>
      </c>
      <c r="D58" s="62">
        <f t="shared" ref="D58:F73" si="0">C58/48</f>
        <v>0.39583333333333331</v>
      </c>
      <c r="E58" s="16">
        <f>COUNTIF($D$5:$D$52, "0")</f>
        <v>22</v>
      </c>
      <c r="F58" s="62">
        <f t="shared" si="0"/>
        <v>0.45833333333333331</v>
      </c>
      <c r="G58" s="16">
        <f>COUNTIF($E$5:$E$52, "0")</f>
        <v>25</v>
      </c>
      <c r="H58" s="62">
        <f t="shared" ref="H58" si="1">G58/48</f>
        <v>0.52083333333333337</v>
      </c>
      <c r="I58" s="16">
        <f>COUNTIF($F$5:$F$52, "0")</f>
        <v>30</v>
      </c>
      <c r="J58" s="62">
        <f t="shared" ref="J58" si="2">I58/48</f>
        <v>0.625</v>
      </c>
      <c r="K58" s="16">
        <f>COUNTIF($G$5:$G$52, "0")</f>
        <v>31</v>
      </c>
      <c r="L58" s="62">
        <f t="shared" ref="L58" si="3">K58/48</f>
        <v>0.64583333333333337</v>
      </c>
      <c r="AG58" s="1"/>
      <c r="AH58" s="1"/>
      <c r="AI58" s="1"/>
      <c r="AJ58" s="1"/>
      <c r="AK58" s="1"/>
    </row>
    <row r="59" spans="1:37" x14ac:dyDescent="0.15">
      <c r="A59" s="8"/>
      <c r="B59" s="100" t="s">
        <v>119</v>
      </c>
      <c r="C59" s="16">
        <f>SUM(C60,C61)</f>
        <v>48</v>
      </c>
      <c r="D59" s="62">
        <f t="shared" si="0"/>
        <v>1</v>
      </c>
      <c r="E59" s="16">
        <f>SUM(E60,E61)</f>
        <v>48</v>
      </c>
      <c r="F59" s="62">
        <f t="shared" si="0"/>
        <v>1</v>
      </c>
      <c r="G59" s="16">
        <f>SUM(G60,G61)</f>
        <v>48</v>
      </c>
      <c r="H59" s="62">
        <f t="shared" ref="H59" si="4">G59/48</f>
        <v>1</v>
      </c>
      <c r="I59" s="16">
        <f>SUM(I60,I61)</f>
        <v>48</v>
      </c>
      <c r="J59" s="62">
        <f t="shared" ref="J59" si="5">I59/48</f>
        <v>1</v>
      </c>
      <c r="K59" s="16">
        <f>SUM(K60,K61)</f>
        <v>47</v>
      </c>
      <c r="L59" s="62">
        <f t="shared" ref="L59" si="6">K59/48</f>
        <v>0.97916666666666663</v>
      </c>
      <c r="AG59" s="1"/>
      <c r="AH59" s="1"/>
      <c r="AI59" s="1"/>
      <c r="AJ59" s="1"/>
      <c r="AK59" s="1"/>
    </row>
    <row r="60" spans="1:37" x14ac:dyDescent="0.15">
      <c r="A60" s="8"/>
      <c r="B60" s="50" t="s">
        <v>120</v>
      </c>
      <c r="C60" s="16">
        <f>COUNTIF($H$5:$H$52, "&gt;0")</f>
        <v>24</v>
      </c>
      <c r="D60" s="62">
        <f t="shared" si="0"/>
        <v>0.5</v>
      </c>
      <c r="E60" s="16">
        <f>COUNTIF($I$5:$I$52, "&gt;0")</f>
        <v>23</v>
      </c>
      <c r="F60" s="62">
        <f t="shared" si="0"/>
        <v>0.47916666666666669</v>
      </c>
      <c r="G60" s="16">
        <f>COUNTIF($J$5:$J$52, "&gt;0")</f>
        <v>15</v>
      </c>
      <c r="H60" s="62">
        <f t="shared" ref="H60" si="7">G60/48</f>
        <v>0.3125</v>
      </c>
      <c r="I60" s="16">
        <f>COUNTIF($K$5:$K$52, "&gt;0")</f>
        <v>12</v>
      </c>
      <c r="J60" s="62">
        <f t="shared" ref="J60" si="8">I60/48</f>
        <v>0.25</v>
      </c>
      <c r="K60" s="16">
        <f>COUNTIF($L$5:$L$52, "&gt;0")</f>
        <v>14</v>
      </c>
      <c r="L60" s="62">
        <f t="shared" ref="L60" si="9">K60/48</f>
        <v>0.29166666666666669</v>
      </c>
      <c r="AG60" s="1"/>
      <c r="AH60" s="1"/>
      <c r="AI60" s="1"/>
      <c r="AJ60" s="1"/>
      <c r="AK60" s="1"/>
    </row>
    <row r="61" spans="1:37" x14ac:dyDescent="0.15">
      <c r="A61" s="8"/>
      <c r="B61" s="50" t="s">
        <v>121</v>
      </c>
      <c r="C61" s="16">
        <f>COUNTIF($H$5:$H$52, "0")</f>
        <v>24</v>
      </c>
      <c r="D61" s="62">
        <f t="shared" si="0"/>
        <v>0.5</v>
      </c>
      <c r="E61" s="16">
        <f>COUNTIF($I$5:$I$52, "0")</f>
        <v>25</v>
      </c>
      <c r="F61" s="62">
        <f t="shared" si="0"/>
        <v>0.52083333333333337</v>
      </c>
      <c r="G61" s="16">
        <f>COUNTIF($J$5:$J$52, "0")</f>
        <v>33</v>
      </c>
      <c r="H61" s="62">
        <f t="shared" ref="H61" si="10">G61/48</f>
        <v>0.6875</v>
      </c>
      <c r="I61" s="16">
        <f>COUNTIF($K$5:$K$52, "0")</f>
        <v>36</v>
      </c>
      <c r="J61" s="62">
        <f t="shared" ref="J61" si="11">I61/48</f>
        <v>0.75</v>
      </c>
      <c r="K61" s="16">
        <f>COUNTIF($L$5:$L$52, "0")</f>
        <v>33</v>
      </c>
      <c r="L61" s="62">
        <f t="shared" ref="L61" si="12">K61/48</f>
        <v>0.6875</v>
      </c>
      <c r="AG61" s="1"/>
      <c r="AH61" s="1"/>
      <c r="AI61" s="1"/>
      <c r="AJ61" s="1"/>
      <c r="AK61" s="1"/>
    </row>
    <row r="62" spans="1:37" x14ac:dyDescent="0.15">
      <c r="A62" s="8"/>
      <c r="B62" s="100" t="s">
        <v>178</v>
      </c>
      <c r="C62" s="16">
        <f>SUM(C63:C64)</f>
        <v>48</v>
      </c>
      <c r="D62" s="62"/>
      <c r="E62" s="16">
        <f>SUM(E63:E64)</f>
        <v>48</v>
      </c>
      <c r="F62" s="62"/>
      <c r="G62" s="16">
        <f>SUM(G63:G64)</f>
        <v>48</v>
      </c>
      <c r="H62" s="62"/>
      <c r="I62" s="16">
        <f>SUM(I63:I64)</f>
        <v>48</v>
      </c>
      <c r="J62" s="62"/>
      <c r="K62" s="16">
        <f>SUM(K63:K64)</f>
        <v>47</v>
      </c>
      <c r="L62" s="62"/>
      <c r="AG62" s="1"/>
      <c r="AH62" s="1"/>
      <c r="AI62" s="1"/>
      <c r="AJ62" s="1"/>
      <c r="AK62" s="1"/>
    </row>
    <row r="63" spans="1:37" x14ac:dyDescent="0.15">
      <c r="A63" s="8"/>
      <c r="B63" s="50" t="s">
        <v>120</v>
      </c>
      <c r="C63" s="16">
        <f>COUNTIF($M$5:$M$52, "&gt;0")</f>
        <v>5</v>
      </c>
      <c r="D63" s="62">
        <f t="shared" si="0"/>
        <v>0.10416666666666667</v>
      </c>
      <c r="E63" s="16">
        <f>COUNTIF($N$5:$N$52, "&gt;0")</f>
        <v>4</v>
      </c>
      <c r="F63" s="62">
        <f t="shared" si="0"/>
        <v>8.3333333333333329E-2</v>
      </c>
      <c r="G63" s="16">
        <f>COUNTIF($O$5:$O$52, "&gt;0")</f>
        <v>3</v>
      </c>
      <c r="H63" s="62">
        <f t="shared" ref="H63" si="13">G63/48</f>
        <v>6.25E-2</v>
      </c>
      <c r="I63" s="16">
        <f>COUNTIF($P$5:$P$52, "&gt;0")</f>
        <v>2</v>
      </c>
      <c r="J63" s="62">
        <f t="shared" ref="J63" si="14">I63/48</f>
        <v>4.1666666666666664E-2</v>
      </c>
      <c r="K63" s="16">
        <f>COUNTIF($Q$5:$Q$52, "&gt;0")</f>
        <v>3</v>
      </c>
      <c r="L63" s="62">
        <f t="shared" ref="L63" si="15">K63/48</f>
        <v>6.25E-2</v>
      </c>
      <c r="AG63" s="1"/>
      <c r="AH63" s="1"/>
      <c r="AI63" s="1"/>
      <c r="AJ63" s="1"/>
      <c r="AK63" s="1"/>
    </row>
    <row r="64" spans="1:37" x14ac:dyDescent="0.15">
      <c r="A64" s="8"/>
      <c r="B64" s="50" t="s">
        <v>121</v>
      </c>
      <c r="C64" s="16">
        <f>COUNTIF($M$5:$M$52, "0")</f>
        <v>43</v>
      </c>
      <c r="D64" s="62">
        <f t="shared" si="0"/>
        <v>0.89583333333333337</v>
      </c>
      <c r="E64" s="16">
        <f>COUNTIF($N$5:$N$52, "0")</f>
        <v>44</v>
      </c>
      <c r="F64" s="62">
        <f t="shared" si="0"/>
        <v>0.91666666666666663</v>
      </c>
      <c r="G64" s="16">
        <f>COUNTIF($O$5:$O$52, "0")</f>
        <v>45</v>
      </c>
      <c r="H64" s="62">
        <f t="shared" ref="H64" si="16">G64/48</f>
        <v>0.9375</v>
      </c>
      <c r="I64" s="16">
        <f>COUNTIF($P$5:$P$52, "0")</f>
        <v>46</v>
      </c>
      <c r="J64" s="62">
        <f t="shared" ref="J64" si="17">I64/48</f>
        <v>0.95833333333333337</v>
      </c>
      <c r="K64" s="16">
        <f>COUNTIF($Q$5:$Q$52, "0")</f>
        <v>44</v>
      </c>
      <c r="L64" s="62">
        <f t="shared" ref="L64" si="18">K64/48</f>
        <v>0.91666666666666663</v>
      </c>
      <c r="AG64" s="1"/>
      <c r="AH64" s="1"/>
      <c r="AI64" s="1"/>
      <c r="AJ64" s="1"/>
      <c r="AK64" s="1"/>
    </row>
    <row r="65" spans="1:37" x14ac:dyDescent="0.15">
      <c r="A65" s="8"/>
      <c r="B65" s="100" t="s">
        <v>159</v>
      </c>
      <c r="C65" s="16">
        <f>SUM(C66:C67)</f>
        <v>48</v>
      </c>
      <c r="D65" s="62"/>
      <c r="E65" s="16">
        <f>SUM(E66:E67)</f>
        <v>48</v>
      </c>
      <c r="F65" s="62"/>
      <c r="G65" s="16">
        <f>SUM(G66:G67)</f>
        <v>48</v>
      </c>
      <c r="H65" s="62"/>
      <c r="I65" s="16">
        <f>SUM(I66:I67)</f>
        <v>48</v>
      </c>
      <c r="J65" s="62"/>
      <c r="K65" s="16">
        <f>SUM(K66:K67)</f>
        <v>47</v>
      </c>
      <c r="L65" s="62"/>
      <c r="AG65" s="1"/>
      <c r="AH65" s="1"/>
      <c r="AI65" s="1"/>
      <c r="AJ65" s="1"/>
      <c r="AK65" s="1"/>
    </row>
    <row r="66" spans="1:37" x14ac:dyDescent="0.15">
      <c r="A66" s="8"/>
      <c r="B66" s="50" t="s">
        <v>120</v>
      </c>
      <c r="C66" s="16">
        <f>COUNTIF($R$5:$R$52, "&gt;0")</f>
        <v>6</v>
      </c>
      <c r="D66" s="62">
        <f t="shared" si="0"/>
        <v>0.125</v>
      </c>
      <c r="E66" s="16">
        <f>COUNTIF($S$5:$S$52, "&gt;0")</f>
        <v>4</v>
      </c>
      <c r="F66" s="62">
        <f t="shared" si="0"/>
        <v>8.3333333333333329E-2</v>
      </c>
      <c r="G66" s="16">
        <f>COUNTIF($T$5:$T$52, "&gt;0")</f>
        <v>2</v>
      </c>
      <c r="H66" s="62">
        <f t="shared" ref="H66" si="19">G66/48</f>
        <v>4.1666666666666664E-2</v>
      </c>
      <c r="I66" s="16">
        <f>COUNTIF($U$5:$U$52, "&gt;0")</f>
        <v>2</v>
      </c>
      <c r="J66" s="62">
        <f t="shared" ref="J66" si="20">I66/48</f>
        <v>4.1666666666666664E-2</v>
      </c>
      <c r="K66" s="16">
        <f>COUNTIF($V$5:$V$52, "&gt;0")</f>
        <v>1</v>
      </c>
      <c r="L66" s="62">
        <f t="shared" ref="L66" si="21">K66/48</f>
        <v>2.0833333333333332E-2</v>
      </c>
      <c r="AG66" s="1"/>
      <c r="AH66" s="1"/>
      <c r="AI66" s="1"/>
      <c r="AJ66" s="1"/>
      <c r="AK66" s="1"/>
    </row>
    <row r="67" spans="1:37" x14ac:dyDescent="0.15">
      <c r="A67" s="8"/>
      <c r="B67" s="50" t="s">
        <v>121</v>
      </c>
      <c r="C67" s="16">
        <f>COUNTIF($R$5:$R$52, "0")</f>
        <v>42</v>
      </c>
      <c r="D67" s="62">
        <f t="shared" si="0"/>
        <v>0.875</v>
      </c>
      <c r="E67" s="16">
        <f>COUNTIF($S$5:$S$52, "0")</f>
        <v>44</v>
      </c>
      <c r="F67" s="62">
        <f t="shared" si="0"/>
        <v>0.91666666666666663</v>
      </c>
      <c r="G67" s="16">
        <f>COUNTIF($T$5:$T$52, "0")</f>
        <v>46</v>
      </c>
      <c r="H67" s="62">
        <f t="shared" ref="H67" si="22">G67/48</f>
        <v>0.95833333333333337</v>
      </c>
      <c r="I67" s="16">
        <f>COUNTIF($U$5:$U$52, "0")</f>
        <v>46</v>
      </c>
      <c r="J67" s="62">
        <f t="shared" ref="J67" si="23">I67/48</f>
        <v>0.95833333333333337</v>
      </c>
      <c r="K67" s="16">
        <f>COUNTIF($V$5:$V$52, "0")</f>
        <v>46</v>
      </c>
      <c r="L67" s="62">
        <f t="shared" ref="L67" si="24">K67/48</f>
        <v>0.95833333333333337</v>
      </c>
      <c r="P67" s="6"/>
      <c r="Q67" s="6"/>
      <c r="R67" s="6"/>
      <c r="S67" s="6"/>
      <c r="T67" s="6"/>
      <c r="AG67" s="1"/>
      <c r="AH67" s="1"/>
      <c r="AI67" s="1"/>
      <c r="AJ67" s="1"/>
      <c r="AK67" s="1"/>
    </row>
    <row r="68" spans="1:37" x14ac:dyDescent="0.15">
      <c r="A68" s="8"/>
      <c r="B68" s="100" t="s">
        <v>160</v>
      </c>
      <c r="C68" s="16"/>
      <c r="D68" s="62"/>
      <c r="E68" s="16"/>
      <c r="F68" s="62"/>
      <c r="G68" s="16"/>
      <c r="H68" s="62"/>
      <c r="I68" s="16"/>
      <c r="J68" s="62"/>
      <c r="K68" s="16"/>
      <c r="L68" s="62"/>
      <c r="P68" s="6"/>
      <c r="Q68" s="6"/>
      <c r="R68" s="6"/>
      <c r="S68" s="6"/>
      <c r="T68" s="6"/>
      <c r="AG68" s="1"/>
      <c r="AH68" s="1"/>
      <c r="AI68" s="1"/>
      <c r="AJ68" s="1"/>
      <c r="AK68" s="1"/>
    </row>
    <row r="69" spans="1:37" x14ac:dyDescent="0.15">
      <c r="B69" s="50" t="s">
        <v>120</v>
      </c>
      <c r="C69" s="16">
        <f>COUNTIF($W$5:$W$52, "&gt;0")</f>
        <v>34</v>
      </c>
      <c r="D69" s="62">
        <f t="shared" ref="D69:F69" si="25">C69/48</f>
        <v>0.70833333333333337</v>
      </c>
      <c r="E69" s="16">
        <f>COUNTIF($X$5:$X$52, "&gt;0")</f>
        <v>29</v>
      </c>
      <c r="F69" s="62">
        <f t="shared" si="25"/>
        <v>0.60416666666666663</v>
      </c>
      <c r="G69" s="16">
        <f>COUNTIF($Y$5:$Y$52, "&gt;0")</f>
        <v>23</v>
      </c>
      <c r="H69" s="62">
        <f t="shared" ref="H69" si="26">G69/48</f>
        <v>0.47916666666666669</v>
      </c>
      <c r="I69" s="16">
        <f>COUNTIF($Z$5:$Z$52, "&gt;0")</f>
        <v>20</v>
      </c>
      <c r="J69" s="62">
        <f t="shared" ref="J69" si="27">I69/48</f>
        <v>0.41666666666666669</v>
      </c>
      <c r="K69" s="16">
        <f>COUNTIF($AA$5:$AA$52, "&gt;0")</f>
        <v>17</v>
      </c>
      <c r="L69" s="62">
        <f t="shared" ref="L69" si="28">K69/48</f>
        <v>0.35416666666666669</v>
      </c>
      <c r="P69" s="6"/>
      <c r="Q69" s="6"/>
      <c r="R69" s="6"/>
      <c r="S69" s="6"/>
      <c r="T69" s="6"/>
      <c r="AG69" s="1"/>
      <c r="AH69" s="1"/>
      <c r="AI69" s="1"/>
      <c r="AJ69" s="1"/>
      <c r="AK69" s="1"/>
    </row>
    <row r="70" spans="1:37" x14ac:dyDescent="0.15">
      <c r="B70" s="51" t="s">
        <v>121</v>
      </c>
      <c r="C70" s="16">
        <f>COUNTIF($W$5:$W$52, "0")</f>
        <v>14</v>
      </c>
      <c r="D70" s="62">
        <f t="shared" si="0"/>
        <v>0.29166666666666669</v>
      </c>
      <c r="E70" s="16">
        <f>COUNTIF($X$5:$X$52, "0")</f>
        <v>19</v>
      </c>
      <c r="F70" s="62">
        <f t="shared" si="0"/>
        <v>0.39583333333333331</v>
      </c>
      <c r="G70" s="16">
        <f>COUNTIF($Y$5:$Y$52, "0")</f>
        <v>25</v>
      </c>
      <c r="H70" s="62">
        <f t="shared" ref="H70" si="29">G70/48</f>
        <v>0.52083333333333337</v>
      </c>
      <c r="I70" s="16">
        <f>COUNTIF($Z$5:$Z$52, "0")</f>
        <v>28</v>
      </c>
      <c r="J70" s="62">
        <f t="shared" ref="J70" si="30">I70/48</f>
        <v>0.58333333333333337</v>
      </c>
      <c r="K70" s="16">
        <f>COUNTIF($AA$5:$AA$52, "0")</f>
        <v>30</v>
      </c>
      <c r="L70" s="62">
        <f t="shared" ref="L70" si="31">K70/48</f>
        <v>0.625</v>
      </c>
      <c r="P70" s="6"/>
      <c r="Q70" s="6"/>
      <c r="R70" s="6"/>
      <c r="S70" s="6"/>
      <c r="T70" s="6"/>
      <c r="AG70" s="1"/>
      <c r="AH70" s="1"/>
      <c r="AI70" s="1"/>
      <c r="AJ70" s="1"/>
      <c r="AK70" s="1"/>
    </row>
    <row r="71" spans="1:37" x14ac:dyDescent="0.15">
      <c r="B71" s="100" t="s">
        <v>180</v>
      </c>
      <c r="C71" s="16">
        <f>SUM(C72:C73)</f>
        <v>0</v>
      </c>
      <c r="D71" s="62"/>
      <c r="E71" s="16">
        <f>SUM(E72:E73)</f>
        <v>0</v>
      </c>
      <c r="F71" s="62"/>
      <c r="G71" s="16">
        <f>SUM(G72:G73)</f>
        <v>0</v>
      </c>
      <c r="H71" s="62"/>
      <c r="I71" s="16">
        <f>SUM(I72:I73)</f>
        <v>0</v>
      </c>
      <c r="J71" s="62"/>
      <c r="K71" s="16">
        <f>SUM(K72:K73)</f>
        <v>0</v>
      </c>
      <c r="L71" s="62"/>
      <c r="P71" s="6"/>
      <c r="Q71" s="6"/>
      <c r="R71" s="6"/>
      <c r="S71" s="6"/>
      <c r="T71" s="6"/>
      <c r="AG71" s="1"/>
      <c r="AH71" s="1"/>
      <c r="AI71" s="1"/>
      <c r="AJ71" s="1"/>
      <c r="AK71" s="1"/>
    </row>
    <row r="72" spans="1:37" x14ac:dyDescent="0.15">
      <c r="B72" s="50" t="s">
        <v>120</v>
      </c>
      <c r="C72" s="16">
        <f>COUNTIF($AB$5:$AB$52, "&gt;4.5")</f>
        <v>0</v>
      </c>
      <c r="D72" s="62">
        <f t="shared" si="0"/>
        <v>0</v>
      </c>
      <c r="E72" s="16">
        <f>COUNTIF($AC$5:$AC$52, "&gt;4.5")</f>
        <v>0</v>
      </c>
      <c r="F72" s="62">
        <f t="shared" si="0"/>
        <v>0</v>
      </c>
      <c r="G72" s="16">
        <f>COUNTIF($AD$5:$AD$52, "&gt;4.5")</f>
        <v>0</v>
      </c>
      <c r="H72" s="62">
        <f t="shared" ref="H72" si="32">G72/48</f>
        <v>0</v>
      </c>
      <c r="I72" s="16">
        <f>COUNTIF($AE$5:$AE$52, "&gt;4.5")</f>
        <v>0</v>
      </c>
      <c r="J72" s="62">
        <f t="shared" ref="J72" si="33">I72/48</f>
        <v>0</v>
      </c>
      <c r="K72" s="16">
        <f>COUNTIF($AF$5:$AF$52, "&gt;4.5")</f>
        <v>0</v>
      </c>
      <c r="L72" s="62">
        <f t="shared" ref="L72" si="34">K72/48</f>
        <v>0</v>
      </c>
      <c r="P72" s="6"/>
      <c r="Q72" s="6"/>
      <c r="R72" s="6"/>
      <c r="S72" s="6"/>
      <c r="T72" s="6"/>
      <c r="AG72" s="1"/>
      <c r="AH72" s="1"/>
      <c r="AI72" s="1"/>
      <c r="AJ72" s="1"/>
      <c r="AK72" s="1"/>
    </row>
    <row r="73" spans="1:37" x14ac:dyDescent="0.15">
      <c r="B73" s="50" t="s">
        <v>121</v>
      </c>
      <c r="C73" s="16">
        <f>COUNTIF($AB$5:$AB$52, "&lt;=4.5")</f>
        <v>0</v>
      </c>
      <c r="D73" s="62">
        <f t="shared" si="0"/>
        <v>0</v>
      </c>
      <c r="E73" s="16">
        <f>COUNTIF($AC$5:$AC$52, "&lt;=4.5")</f>
        <v>0</v>
      </c>
      <c r="F73" s="62">
        <f t="shared" si="0"/>
        <v>0</v>
      </c>
      <c r="G73" s="16">
        <f>COUNTIF($AD$5:$AD$52, "&lt;=4.5")</f>
        <v>0</v>
      </c>
      <c r="H73" s="62">
        <f t="shared" ref="H73" si="35">G73/48</f>
        <v>0</v>
      </c>
      <c r="I73" s="16">
        <f>COUNTIF($AE$5:$AE$52, "&lt;=4.5")</f>
        <v>0</v>
      </c>
      <c r="J73" s="62">
        <f t="shared" ref="J73" si="36">I73/48</f>
        <v>0</v>
      </c>
      <c r="K73" s="16">
        <f>COUNTIF($AF$5:$AF$52, "&lt;=4.5")</f>
        <v>0</v>
      </c>
      <c r="L73" s="62">
        <f t="shared" ref="L73" si="37">K73/48</f>
        <v>0</v>
      </c>
      <c r="P73" s="6"/>
      <c r="Q73" s="6"/>
      <c r="R73" s="6"/>
      <c r="S73" s="6"/>
      <c r="T73" s="6"/>
      <c r="AG73" s="1"/>
      <c r="AH73" s="1"/>
      <c r="AI73" s="1"/>
      <c r="AJ73" s="1"/>
      <c r="AK73" s="1"/>
    </row>
    <row r="74" spans="1:37" x14ac:dyDescent="0.15">
      <c r="P74" s="6"/>
      <c r="Q74" s="6"/>
      <c r="R74" s="6"/>
      <c r="S74" s="6"/>
      <c r="T74" s="6"/>
      <c r="AG74" s="1"/>
      <c r="AH74" s="1"/>
      <c r="AI74" s="1"/>
      <c r="AJ74" s="1"/>
      <c r="AK74" s="1"/>
    </row>
    <row r="75" spans="1:37" x14ac:dyDescent="0.15">
      <c r="P75" s="6"/>
      <c r="Q75" s="6"/>
      <c r="R75" s="6"/>
      <c r="S75" s="6"/>
      <c r="T75" s="6"/>
      <c r="AG75" s="1"/>
      <c r="AH75" s="1"/>
      <c r="AI75" s="1"/>
      <c r="AJ75" s="1"/>
      <c r="AK75" s="1"/>
    </row>
    <row r="76" spans="1:37" x14ac:dyDescent="0.15">
      <c r="P76" s="6"/>
      <c r="Q76" s="6"/>
      <c r="R76" s="6"/>
      <c r="S76" s="6"/>
      <c r="T76" s="6"/>
      <c r="AG76" s="1"/>
      <c r="AH76" s="1"/>
      <c r="AI76" s="1"/>
      <c r="AJ76" s="1"/>
      <c r="AK76" s="1"/>
    </row>
    <row r="77" spans="1:37" x14ac:dyDescent="0.15">
      <c r="P77" s="6"/>
      <c r="Q77" s="6"/>
      <c r="R77" s="6"/>
      <c r="S77" s="6"/>
      <c r="T77" s="6"/>
      <c r="AG77" s="1"/>
      <c r="AH77" s="1"/>
      <c r="AI77" s="1"/>
      <c r="AJ77" s="1"/>
      <c r="AK77" s="1"/>
    </row>
    <row r="78" spans="1:37" x14ac:dyDescent="0.15">
      <c r="P78" s="6"/>
      <c r="Q78" s="6"/>
      <c r="R78" s="6"/>
      <c r="S78" s="6"/>
      <c r="T78" s="6"/>
      <c r="AG78" s="1"/>
      <c r="AH78" s="1"/>
      <c r="AI78" s="1"/>
      <c r="AJ78" s="1"/>
      <c r="AK78" s="1"/>
    </row>
    <row r="79" spans="1:37" x14ac:dyDescent="0.15">
      <c r="P79" s="6"/>
      <c r="Q79" s="6"/>
      <c r="R79" s="6"/>
      <c r="S79" s="6"/>
      <c r="T79" s="6"/>
      <c r="AG79" s="1"/>
      <c r="AH79" s="1"/>
      <c r="AI79" s="1"/>
      <c r="AJ79" s="1"/>
      <c r="AK79" s="1"/>
    </row>
    <row r="80" spans="1:37" x14ac:dyDescent="0.15">
      <c r="P80" s="6"/>
      <c r="Q80" s="6"/>
      <c r="R80" s="6"/>
      <c r="S80" s="6"/>
      <c r="T80" s="6"/>
      <c r="AG80" s="1"/>
      <c r="AH80" s="1"/>
      <c r="AI80" s="1"/>
      <c r="AJ80" s="1"/>
      <c r="AK80" s="1"/>
    </row>
  </sheetData>
  <mergeCells count="8">
    <mergeCell ref="R3:V3"/>
    <mergeCell ref="W3:AA3"/>
    <mergeCell ref="AB3:AF3"/>
    <mergeCell ref="M3:Q3"/>
    <mergeCell ref="A3:A4"/>
    <mergeCell ref="B3:B4"/>
    <mergeCell ref="C3:G3"/>
    <mergeCell ref="H3:L3"/>
  </mergeCells>
  <pageMargins left="0.7" right="0.7" top="0.75" bottom="0.75" header="0.3" footer="0.3"/>
  <pageSetup orientation="portrait" verticalDpi="0" r:id="rId1"/>
  <ignoredErrors>
    <ignoredError sqref="E57:L60 D59:D60 E61:L68 D61:D68 E71:L76 E70:L70 E69:L69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7B81F-C678-40C4-BF12-766AA956AE0E}">
  <dimension ref="A1:AP73"/>
  <sheetViews>
    <sheetView zoomScale="80" zoomScaleNormal="80" zoomScaleSheetLayoutView="40" workbookViewId="0">
      <selection activeCell="K8" sqref="K8"/>
    </sheetView>
  </sheetViews>
  <sheetFormatPr baseColWidth="10" defaultColWidth="9.1640625" defaultRowHeight="13" x14ac:dyDescent="0.15"/>
  <cols>
    <col min="1" max="1" width="6.6640625" style="5" customWidth="1"/>
    <col min="2" max="2" width="19.6640625" style="4" customWidth="1"/>
    <col min="3" max="7" width="9.83203125" style="5" customWidth="1"/>
    <col min="8" max="29" width="9.1640625" style="5" customWidth="1"/>
    <col min="30" max="30" width="5.6640625" style="5" customWidth="1"/>
    <col min="31" max="31" width="6.6640625" style="5" customWidth="1"/>
    <col min="32" max="32" width="7.1640625" style="5" customWidth="1"/>
    <col min="33" max="37" width="9" style="12" bestFit="1" customWidth="1"/>
    <col min="38" max="16384" width="9.1640625" style="5"/>
  </cols>
  <sheetData>
    <row r="1" spans="1:37" ht="18" x14ac:dyDescent="0.15">
      <c r="A1" s="140" t="s">
        <v>1547</v>
      </c>
    </row>
    <row r="3" spans="1:37" s="60" customFormat="1" ht="28" customHeight="1" x14ac:dyDescent="0.2">
      <c r="A3" s="222" t="s">
        <v>0</v>
      </c>
      <c r="B3" s="222" t="s">
        <v>189</v>
      </c>
      <c r="C3" s="214" t="s">
        <v>195</v>
      </c>
      <c r="D3" s="215"/>
      <c r="E3" s="215"/>
      <c r="F3" s="215"/>
      <c r="G3" s="216"/>
      <c r="H3" s="214" t="s">
        <v>196</v>
      </c>
      <c r="I3" s="215"/>
      <c r="J3" s="215"/>
      <c r="K3" s="215"/>
      <c r="L3" s="216"/>
      <c r="M3" s="214" t="s">
        <v>171</v>
      </c>
      <c r="N3" s="215"/>
      <c r="O3" s="215"/>
      <c r="P3" s="215"/>
      <c r="Q3" s="216"/>
      <c r="R3" s="214" t="s">
        <v>172</v>
      </c>
      <c r="S3" s="215"/>
      <c r="T3" s="215"/>
      <c r="U3" s="215"/>
      <c r="V3" s="216"/>
      <c r="W3" s="214" t="s">
        <v>589</v>
      </c>
      <c r="X3" s="215"/>
      <c r="Y3" s="215"/>
      <c r="Z3" s="215"/>
      <c r="AA3" s="216"/>
      <c r="AB3" s="217" t="s">
        <v>584</v>
      </c>
      <c r="AC3" s="218"/>
      <c r="AD3" s="218"/>
      <c r="AE3" s="218"/>
      <c r="AF3" s="219"/>
    </row>
    <row r="4" spans="1:37" s="77" customFormat="1" ht="14" x14ac:dyDescent="0.15">
      <c r="A4" s="222"/>
      <c r="B4" s="222"/>
      <c r="C4" s="106" t="s">
        <v>127</v>
      </c>
      <c r="D4" s="106" t="s">
        <v>128</v>
      </c>
      <c r="E4" s="106" t="s">
        <v>129</v>
      </c>
      <c r="F4" s="106" t="s">
        <v>130</v>
      </c>
      <c r="G4" s="106" t="s">
        <v>131</v>
      </c>
      <c r="H4" s="106" t="s">
        <v>127</v>
      </c>
      <c r="I4" s="106" t="s">
        <v>128</v>
      </c>
      <c r="J4" s="106" t="s">
        <v>129</v>
      </c>
      <c r="K4" s="106" t="s">
        <v>130</v>
      </c>
      <c r="L4" s="106" t="s">
        <v>131</v>
      </c>
      <c r="M4" s="106" t="s">
        <v>127</v>
      </c>
      <c r="N4" s="106" t="s">
        <v>128</v>
      </c>
      <c r="O4" s="106" t="s">
        <v>129</v>
      </c>
      <c r="P4" s="106" t="s">
        <v>130</v>
      </c>
      <c r="Q4" s="106" t="s">
        <v>131</v>
      </c>
      <c r="R4" s="106" t="s">
        <v>127</v>
      </c>
      <c r="S4" s="106" t="s">
        <v>128</v>
      </c>
      <c r="T4" s="106" t="s">
        <v>129</v>
      </c>
      <c r="U4" s="106" t="s">
        <v>130</v>
      </c>
      <c r="V4" s="106" t="s">
        <v>131</v>
      </c>
      <c r="W4" s="106" t="s">
        <v>127</v>
      </c>
      <c r="X4" s="106" t="s">
        <v>128</v>
      </c>
      <c r="Y4" s="106" t="s">
        <v>129</v>
      </c>
      <c r="Z4" s="106" t="s">
        <v>130</v>
      </c>
      <c r="AA4" s="106" t="s">
        <v>131</v>
      </c>
      <c r="AB4" s="105" t="s">
        <v>127</v>
      </c>
      <c r="AC4" s="107" t="s">
        <v>128</v>
      </c>
      <c r="AD4" s="107" t="s">
        <v>129</v>
      </c>
      <c r="AE4" s="107" t="s">
        <v>130</v>
      </c>
      <c r="AF4" s="107" t="s">
        <v>131</v>
      </c>
    </row>
    <row r="5" spans="1:37" ht="14" x14ac:dyDescent="0.15">
      <c r="A5" s="9">
        <v>1</v>
      </c>
      <c r="B5" s="71" t="s">
        <v>49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0</v>
      </c>
      <c r="L5" s="9">
        <v>1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56">
        <v>0</v>
      </c>
      <c r="W5" s="9">
        <v>1</v>
      </c>
      <c r="X5" s="9">
        <v>1</v>
      </c>
      <c r="Y5" s="9">
        <v>1</v>
      </c>
      <c r="Z5" s="9">
        <v>1</v>
      </c>
      <c r="AA5" s="9">
        <v>1</v>
      </c>
      <c r="AB5" s="55">
        <v>4.4000000000000004</v>
      </c>
      <c r="AC5" s="72">
        <v>4.4000000000000004</v>
      </c>
      <c r="AD5" s="72">
        <v>4.8</v>
      </c>
      <c r="AE5" s="72">
        <v>5.7</v>
      </c>
      <c r="AF5" s="72">
        <v>4.5</v>
      </c>
      <c r="AG5" s="110"/>
      <c r="AH5" s="5"/>
      <c r="AI5" s="5"/>
      <c r="AJ5" s="5"/>
      <c r="AK5" s="5"/>
    </row>
    <row r="6" spans="1:37" ht="14" x14ac:dyDescent="0.15">
      <c r="A6" s="9">
        <v>2</v>
      </c>
      <c r="B6" s="71" t="s">
        <v>5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1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56">
        <v>0</v>
      </c>
      <c r="W6" s="9">
        <v>1</v>
      </c>
      <c r="X6" s="9">
        <v>1</v>
      </c>
      <c r="Y6" s="9">
        <v>1</v>
      </c>
      <c r="Z6" s="9">
        <v>0</v>
      </c>
      <c r="AA6" s="9">
        <v>0</v>
      </c>
      <c r="AB6" s="55">
        <v>4.5999999999999996</v>
      </c>
      <c r="AC6" s="72">
        <v>4.8</v>
      </c>
      <c r="AD6" s="72">
        <v>4.4000000000000004</v>
      </c>
      <c r="AE6" s="72">
        <v>4.5</v>
      </c>
      <c r="AF6" s="72">
        <v>4.3</v>
      </c>
      <c r="AG6" s="5"/>
      <c r="AH6" s="5"/>
      <c r="AI6" s="5"/>
      <c r="AJ6" s="5"/>
      <c r="AK6" s="5"/>
    </row>
    <row r="7" spans="1:37" ht="14" x14ac:dyDescent="0.15">
      <c r="A7" s="9">
        <v>3</v>
      </c>
      <c r="B7" s="71" t="s">
        <v>51</v>
      </c>
      <c r="C7" s="56">
        <v>1</v>
      </c>
      <c r="D7" s="56">
        <v>1</v>
      </c>
      <c r="E7" s="56">
        <v>1</v>
      </c>
      <c r="F7" s="56">
        <v>1</v>
      </c>
      <c r="G7" s="56">
        <v>1</v>
      </c>
      <c r="H7" s="56">
        <v>1</v>
      </c>
      <c r="I7" s="56">
        <v>1</v>
      </c>
      <c r="J7" s="56">
        <v>1</v>
      </c>
      <c r="K7" s="56">
        <v>1</v>
      </c>
      <c r="L7" s="56">
        <v>0</v>
      </c>
      <c r="M7" s="56">
        <v>0</v>
      </c>
      <c r="N7" s="56">
        <v>0</v>
      </c>
      <c r="O7" s="56">
        <v>0</v>
      </c>
      <c r="P7" s="56">
        <v>0</v>
      </c>
      <c r="Q7" s="9">
        <v>1</v>
      </c>
      <c r="R7" s="9">
        <v>1</v>
      </c>
      <c r="S7" s="9">
        <v>1</v>
      </c>
      <c r="T7" s="9">
        <v>1</v>
      </c>
      <c r="U7" s="56">
        <v>0</v>
      </c>
      <c r="V7" s="56">
        <v>0</v>
      </c>
      <c r="W7" s="56">
        <v>1</v>
      </c>
      <c r="X7" s="56">
        <v>1</v>
      </c>
      <c r="Y7" s="56">
        <v>1</v>
      </c>
      <c r="Z7" s="56">
        <v>0</v>
      </c>
      <c r="AA7" s="56">
        <v>0</v>
      </c>
      <c r="AB7" s="55">
        <v>4.5</v>
      </c>
      <c r="AC7" s="72">
        <v>4.8</v>
      </c>
      <c r="AD7" s="72">
        <v>4.5999999999999996</v>
      </c>
      <c r="AE7" s="72" t="s">
        <v>174</v>
      </c>
      <c r="AF7" s="31">
        <v>4.5</v>
      </c>
      <c r="AG7" s="5"/>
      <c r="AH7" s="5"/>
      <c r="AI7" s="5"/>
      <c r="AJ7" s="5"/>
      <c r="AK7" s="5"/>
    </row>
    <row r="8" spans="1:37" ht="14" x14ac:dyDescent="0.15">
      <c r="A8" s="9">
        <v>4</v>
      </c>
      <c r="B8" s="71" t="s">
        <v>117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1</v>
      </c>
      <c r="I8" s="9">
        <v>1</v>
      </c>
      <c r="J8" s="9">
        <v>0</v>
      </c>
      <c r="K8" s="9">
        <v>0</v>
      </c>
      <c r="L8" s="9">
        <v>0</v>
      </c>
      <c r="M8" s="56">
        <v>0</v>
      </c>
      <c r="N8" s="56">
        <v>0</v>
      </c>
      <c r="O8" s="56">
        <v>0</v>
      </c>
      <c r="P8" s="56">
        <v>0</v>
      </c>
      <c r="Q8" s="56">
        <v>0</v>
      </c>
      <c r="R8" s="56">
        <v>0</v>
      </c>
      <c r="S8" s="56">
        <v>0</v>
      </c>
      <c r="T8" s="56">
        <v>0</v>
      </c>
      <c r="U8" s="56">
        <v>0</v>
      </c>
      <c r="V8" s="56">
        <v>0</v>
      </c>
      <c r="W8" s="9">
        <v>1</v>
      </c>
      <c r="X8" s="9">
        <v>1</v>
      </c>
      <c r="Y8" s="9">
        <v>0</v>
      </c>
      <c r="Z8" s="9">
        <v>0</v>
      </c>
      <c r="AA8" s="9">
        <v>0</v>
      </c>
      <c r="AB8" s="55">
        <v>6</v>
      </c>
      <c r="AC8" s="72">
        <v>6.4</v>
      </c>
      <c r="AD8" s="72">
        <v>4.5999999999999996</v>
      </c>
      <c r="AE8" s="72">
        <v>5.7</v>
      </c>
      <c r="AF8" s="72">
        <v>4.0999999999999996</v>
      </c>
      <c r="AG8" s="5"/>
      <c r="AH8" s="5"/>
      <c r="AI8" s="5"/>
      <c r="AJ8" s="5"/>
      <c r="AK8" s="5"/>
    </row>
    <row r="9" spans="1:37" ht="14" x14ac:dyDescent="0.15">
      <c r="A9" s="9">
        <v>5</v>
      </c>
      <c r="B9" s="71" t="s">
        <v>116</v>
      </c>
      <c r="C9" s="9">
        <v>1</v>
      </c>
      <c r="D9" s="9">
        <v>1</v>
      </c>
      <c r="E9" s="9">
        <v>1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56">
        <v>0</v>
      </c>
      <c r="N9" s="56">
        <v>0</v>
      </c>
      <c r="O9" s="56">
        <v>0</v>
      </c>
      <c r="P9" s="56">
        <v>0</v>
      </c>
      <c r="Q9" s="56">
        <v>0</v>
      </c>
      <c r="R9" s="56">
        <v>0</v>
      </c>
      <c r="S9" s="56">
        <v>0</v>
      </c>
      <c r="T9" s="56">
        <v>0</v>
      </c>
      <c r="U9" s="56">
        <v>0</v>
      </c>
      <c r="V9" s="56">
        <v>0</v>
      </c>
      <c r="W9" s="9">
        <v>1</v>
      </c>
      <c r="X9" s="9">
        <v>1</v>
      </c>
      <c r="Y9" s="9">
        <v>0</v>
      </c>
      <c r="Z9" s="9">
        <v>0</v>
      </c>
      <c r="AA9" s="9">
        <v>0</v>
      </c>
      <c r="AB9" s="55">
        <v>5.6</v>
      </c>
      <c r="AC9" s="72">
        <v>5.4</v>
      </c>
      <c r="AD9" s="72">
        <v>5.4</v>
      </c>
      <c r="AE9" s="72">
        <v>5.8</v>
      </c>
      <c r="AF9" s="72">
        <v>5.6</v>
      </c>
      <c r="AG9" s="5"/>
      <c r="AH9" s="5"/>
      <c r="AI9" s="5"/>
      <c r="AJ9" s="5"/>
      <c r="AK9" s="5"/>
    </row>
    <row r="10" spans="1:37" ht="14" x14ac:dyDescent="0.15">
      <c r="A10" s="9">
        <v>6</v>
      </c>
      <c r="B10" s="71" t="s">
        <v>115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56">
        <v>0</v>
      </c>
      <c r="N10" s="56">
        <v>0</v>
      </c>
      <c r="O10" s="56">
        <v>0</v>
      </c>
      <c r="P10" s="56">
        <v>0</v>
      </c>
      <c r="Q10" s="56">
        <v>0</v>
      </c>
      <c r="R10" s="56">
        <v>0</v>
      </c>
      <c r="S10" s="56">
        <v>0</v>
      </c>
      <c r="T10" s="56">
        <v>0</v>
      </c>
      <c r="U10" s="56">
        <v>0</v>
      </c>
      <c r="V10" s="56">
        <v>0</v>
      </c>
      <c r="W10" s="9">
        <v>1</v>
      </c>
      <c r="X10" s="9">
        <v>1</v>
      </c>
      <c r="Y10" s="9">
        <v>1</v>
      </c>
      <c r="Z10" s="9">
        <v>1</v>
      </c>
      <c r="AA10" s="9">
        <v>0</v>
      </c>
      <c r="AB10" s="55">
        <v>5.0999999999999996</v>
      </c>
      <c r="AC10" s="72">
        <v>4.7</v>
      </c>
      <c r="AD10" s="72">
        <v>4.7</v>
      </c>
      <c r="AE10" s="72">
        <v>5</v>
      </c>
      <c r="AF10" s="72">
        <v>4.5</v>
      </c>
      <c r="AG10" s="5"/>
      <c r="AH10" s="5"/>
      <c r="AI10" s="5"/>
      <c r="AJ10" s="5"/>
      <c r="AK10" s="5"/>
    </row>
    <row r="11" spans="1:37" ht="14" x14ac:dyDescent="0.15">
      <c r="A11" s="9">
        <v>7</v>
      </c>
      <c r="B11" s="71" t="s">
        <v>114</v>
      </c>
      <c r="C11" s="9">
        <v>1</v>
      </c>
      <c r="D11" s="9">
        <v>1</v>
      </c>
      <c r="E11" s="9">
        <v>1</v>
      </c>
      <c r="F11" s="9">
        <v>1</v>
      </c>
      <c r="G11" s="9">
        <v>0</v>
      </c>
      <c r="H11" s="9">
        <v>1</v>
      </c>
      <c r="I11" s="9">
        <v>1</v>
      </c>
      <c r="J11" s="9">
        <v>1</v>
      </c>
      <c r="K11" s="9">
        <v>1</v>
      </c>
      <c r="L11" s="9">
        <v>0</v>
      </c>
      <c r="M11" s="56">
        <v>0</v>
      </c>
      <c r="N11" s="56">
        <v>0</v>
      </c>
      <c r="O11" s="56">
        <v>0</v>
      </c>
      <c r="P11" s="56">
        <v>0</v>
      </c>
      <c r="Q11" s="56">
        <v>0</v>
      </c>
      <c r="R11" s="56">
        <v>0</v>
      </c>
      <c r="S11" s="56">
        <v>0</v>
      </c>
      <c r="T11" s="56">
        <v>0</v>
      </c>
      <c r="U11" s="56">
        <v>0</v>
      </c>
      <c r="V11" s="56">
        <v>0</v>
      </c>
      <c r="W11" s="9">
        <v>1</v>
      </c>
      <c r="X11" s="9">
        <v>1</v>
      </c>
      <c r="Y11" s="9">
        <v>1</v>
      </c>
      <c r="Z11" s="9">
        <v>1</v>
      </c>
      <c r="AA11" s="9">
        <v>0</v>
      </c>
      <c r="AB11" s="55">
        <v>5</v>
      </c>
      <c r="AC11" s="72">
        <v>4.5999999999999996</v>
      </c>
      <c r="AD11" s="72">
        <v>4.4000000000000004</v>
      </c>
      <c r="AE11" s="72">
        <v>6.9</v>
      </c>
      <c r="AF11" s="72">
        <v>6</v>
      </c>
      <c r="AG11" s="5"/>
      <c r="AH11" s="5"/>
      <c r="AI11" s="5"/>
      <c r="AJ11" s="5"/>
      <c r="AK11" s="5"/>
    </row>
    <row r="12" spans="1:37" ht="14" x14ac:dyDescent="0.15">
      <c r="A12" s="9">
        <v>8</v>
      </c>
      <c r="B12" s="71" t="s">
        <v>56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56">
        <v>0</v>
      </c>
      <c r="N12" s="56">
        <v>0</v>
      </c>
      <c r="O12" s="56">
        <v>0</v>
      </c>
      <c r="P12" s="56">
        <v>0</v>
      </c>
      <c r="Q12" s="56">
        <v>0</v>
      </c>
      <c r="R12" s="56">
        <v>0</v>
      </c>
      <c r="S12" s="56">
        <v>0</v>
      </c>
      <c r="T12" s="56">
        <v>0</v>
      </c>
      <c r="U12" s="56">
        <v>0</v>
      </c>
      <c r="V12" s="56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55">
        <v>4.4000000000000004</v>
      </c>
      <c r="AC12" s="72">
        <v>4.2</v>
      </c>
      <c r="AD12" s="72">
        <v>4.3</v>
      </c>
      <c r="AE12" s="72">
        <v>5.5</v>
      </c>
      <c r="AF12" s="72">
        <v>4</v>
      </c>
      <c r="AG12" s="5"/>
      <c r="AH12" s="5"/>
      <c r="AI12" s="5"/>
      <c r="AJ12" s="5"/>
      <c r="AK12" s="5"/>
    </row>
    <row r="13" spans="1:37" ht="14" x14ac:dyDescent="0.15">
      <c r="A13" s="9">
        <v>9</v>
      </c>
      <c r="B13" s="71" t="s">
        <v>57</v>
      </c>
      <c r="C13" s="9">
        <v>0</v>
      </c>
      <c r="D13" s="9">
        <v>0</v>
      </c>
      <c r="E13" s="9">
        <v>1</v>
      </c>
      <c r="F13" s="9">
        <v>0</v>
      </c>
      <c r="G13" s="9">
        <v>0</v>
      </c>
      <c r="H13" s="9">
        <v>1</v>
      </c>
      <c r="I13" s="9">
        <v>0</v>
      </c>
      <c r="J13" s="9">
        <v>1</v>
      </c>
      <c r="K13" s="9">
        <v>0</v>
      </c>
      <c r="L13" s="9">
        <v>0</v>
      </c>
      <c r="M13" s="56">
        <v>0</v>
      </c>
      <c r="N13" s="56">
        <v>0</v>
      </c>
      <c r="O13" s="56">
        <v>0</v>
      </c>
      <c r="P13" s="56">
        <v>0</v>
      </c>
      <c r="Q13" s="56">
        <v>0</v>
      </c>
      <c r="R13" s="56">
        <v>0</v>
      </c>
      <c r="S13" s="56">
        <v>0</v>
      </c>
      <c r="T13" s="56">
        <v>0</v>
      </c>
      <c r="U13" s="56">
        <v>0</v>
      </c>
      <c r="V13" s="56">
        <v>0</v>
      </c>
      <c r="W13" s="9">
        <v>0</v>
      </c>
      <c r="X13" s="9">
        <v>1</v>
      </c>
      <c r="Y13" s="9">
        <v>1</v>
      </c>
      <c r="Z13" s="9">
        <v>0</v>
      </c>
      <c r="AA13" s="9">
        <v>0</v>
      </c>
      <c r="AB13" s="55">
        <v>4.4000000000000004</v>
      </c>
      <c r="AC13" s="72">
        <v>4.7</v>
      </c>
      <c r="AD13" s="72">
        <v>5.0999999999999996</v>
      </c>
      <c r="AE13" s="72">
        <v>4.5999999999999996</v>
      </c>
      <c r="AF13" s="72">
        <v>5.5</v>
      </c>
      <c r="AG13" s="5"/>
      <c r="AH13" s="5"/>
      <c r="AI13" s="5"/>
      <c r="AJ13" s="5"/>
      <c r="AK13" s="5"/>
    </row>
    <row r="14" spans="1:37" ht="14" x14ac:dyDescent="0.15">
      <c r="A14" s="9">
        <v>10</v>
      </c>
      <c r="B14" s="71" t="s">
        <v>58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56">
        <v>0</v>
      </c>
      <c r="N14" s="56">
        <v>0</v>
      </c>
      <c r="O14" s="56">
        <v>0</v>
      </c>
      <c r="P14" s="56">
        <v>0</v>
      </c>
      <c r="Q14" s="56">
        <v>0</v>
      </c>
      <c r="R14" s="56">
        <v>0</v>
      </c>
      <c r="S14" s="56">
        <v>0</v>
      </c>
      <c r="T14" s="56">
        <v>0</v>
      </c>
      <c r="U14" s="56">
        <v>0</v>
      </c>
      <c r="V14" s="56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55">
        <v>4.7</v>
      </c>
      <c r="AC14" s="72">
        <v>4.5</v>
      </c>
      <c r="AD14" s="72">
        <v>4.5</v>
      </c>
      <c r="AE14" s="72">
        <v>4.3</v>
      </c>
      <c r="AF14" s="72">
        <v>4.5</v>
      </c>
      <c r="AG14" s="5"/>
      <c r="AH14" s="5"/>
      <c r="AI14" s="5"/>
      <c r="AJ14" s="5"/>
      <c r="AK14" s="5"/>
    </row>
    <row r="15" spans="1:37" ht="14" x14ac:dyDescent="0.15">
      <c r="A15" s="9">
        <v>11</v>
      </c>
      <c r="B15" s="71" t="s">
        <v>100</v>
      </c>
      <c r="C15" s="9">
        <v>1</v>
      </c>
      <c r="D15" s="9">
        <v>1</v>
      </c>
      <c r="E15" s="9">
        <v>1</v>
      </c>
      <c r="F15" s="9">
        <v>0</v>
      </c>
      <c r="G15" s="9">
        <v>0</v>
      </c>
      <c r="H15" s="9">
        <v>1</v>
      </c>
      <c r="I15" s="9">
        <v>1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1</v>
      </c>
      <c r="X15" s="9">
        <v>1</v>
      </c>
      <c r="Y15" s="9">
        <v>1</v>
      </c>
      <c r="Z15" s="9">
        <v>0</v>
      </c>
      <c r="AA15" s="9">
        <v>0</v>
      </c>
      <c r="AB15" s="55">
        <v>5.4</v>
      </c>
      <c r="AC15" s="72">
        <v>5</v>
      </c>
      <c r="AD15" s="72">
        <v>4.7</v>
      </c>
      <c r="AE15" s="72">
        <v>4.0999999999999996</v>
      </c>
      <c r="AF15" s="72">
        <v>4.2</v>
      </c>
      <c r="AG15" s="5"/>
      <c r="AH15" s="5"/>
      <c r="AI15" s="5"/>
      <c r="AJ15" s="5"/>
      <c r="AK15" s="5"/>
    </row>
    <row r="16" spans="1:37" ht="14" x14ac:dyDescent="0.15">
      <c r="A16" s="9">
        <v>12</v>
      </c>
      <c r="B16" s="71" t="s">
        <v>109</v>
      </c>
      <c r="C16" s="9">
        <v>1</v>
      </c>
      <c r="D16" s="9">
        <v>1</v>
      </c>
      <c r="E16" s="9">
        <v>0</v>
      </c>
      <c r="F16" s="9">
        <v>0</v>
      </c>
      <c r="G16" s="9">
        <v>0</v>
      </c>
      <c r="H16" s="9">
        <v>1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1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72">
        <v>4.4000000000000004</v>
      </c>
      <c r="AC16" s="111">
        <v>4.8</v>
      </c>
      <c r="AD16" s="111">
        <v>4.4000000000000004</v>
      </c>
      <c r="AE16" s="111">
        <v>4.5</v>
      </c>
      <c r="AF16" s="111">
        <v>4.7</v>
      </c>
      <c r="AG16" s="5"/>
      <c r="AH16" s="5"/>
      <c r="AI16" s="5"/>
      <c r="AJ16" s="5"/>
      <c r="AK16" s="5"/>
    </row>
    <row r="17" spans="1:37" ht="14" x14ac:dyDescent="0.15">
      <c r="A17" s="9">
        <v>13</v>
      </c>
      <c r="B17" s="71" t="s">
        <v>110</v>
      </c>
      <c r="C17" s="9">
        <v>1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1</v>
      </c>
      <c r="X17" s="9">
        <v>0</v>
      </c>
      <c r="Y17" s="9">
        <v>0</v>
      </c>
      <c r="Z17" s="9">
        <v>0</v>
      </c>
      <c r="AA17" s="9">
        <v>0</v>
      </c>
      <c r="AB17" s="72">
        <v>4.5</v>
      </c>
      <c r="AC17" s="72">
        <v>4.4000000000000004</v>
      </c>
      <c r="AD17" s="72">
        <v>5</v>
      </c>
      <c r="AE17" s="72">
        <v>4.4000000000000004</v>
      </c>
      <c r="AF17" s="72">
        <v>4.3</v>
      </c>
      <c r="AG17" s="5"/>
      <c r="AH17" s="5"/>
      <c r="AI17" s="5"/>
      <c r="AJ17" s="5"/>
      <c r="AK17" s="5"/>
    </row>
    <row r="18" spans="1:37" ht="14" x14ac:dyDescent="0.15">
      <c r="A18" s="9">
        <v>14</v>
      </c>
      <c r="B18" s="71" t="s">
        <v>111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1</v>
      </c>
      <c r="I18" s="9">
        <v>1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1</v>
      </c>
      <c r="X18" s="9">
        <v>0</v>
      </c>
      <c r="Y18" s="9">
        <v>0</v>
      </c>
      <c r="Z18" s="9">
        <v>0</v>
      </c>
      <c r="AA18" s="9">
        <v>0</v>
      </c>
      <c r="AB18" s="72">
        <v>4.9000000000000004</v>
      </c>
      <c r="AC18" s="72">
        <v>4.8</v>
      </c>
      <c r="AD18" s="72">
        <v>7.5</v>
      </c>
      <c r="AE18" s="72">
        <v>4.2</v>
      </c>
      <c r="AF18" s="72">
        <v>4.9000000000000004</v>
      </c>
      <c r="AG18" s="5"/>
      <c r="AH18" s="5"/>
      <c r="AI18" s="5"/>
      <c r="AJ18" s="5"/>
      <c r="AK18" s="5"/>
    </row>
    <row r="19" spans="1:37" ht="14" x14ac:dyDescent="0.15">
      <c r="A19" s="9">
        <v>15</v>
      </c>
      <c r="B19" s="71" t="s">
        <v>112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1</v>
      </c>
      <c r="X19" s="9">
        <v>1</v>
      </c>
      <c r="Y19" s="9">
        <v>1</v>
      </c>
      <c r="Z19" s="9">
        <v>0</v>
      </c>
      <c r="AA19" s="9">
        <v>0</v>
      </c>
      <c r="AB19" s="72">
        <v>4.8</v>
      </c>
      <c r="AC19" s="72">
        <v>4.5999999999999996</v>
      </c>
      <c r="AD19" s="72">
        <v>4.3</v>
      </c>
      <c r="AE19" s="72">
        <v>4.7</v>
      </c>
      <c r="AF19" s="72">
        <v>4.7</v>
      </c>
      <c r="AG19" s="5"/>
      <c r="AH19" s="5"/>
      <c r="AI19" s="5"/>
      <c r="AJ19" s="5"/>
      <c r="AK19" s="5"/>
    </row>
    <row r="20" spans="1:37" ht="14" x14ac:dyDescent="0.15">
      <c r="A20" s="9">
        <v>16</v>
      </c>
      <c r="B20" s="71" t="s">
        <v>113</v>
      </c>
      <c r="C20" s="9">
        <v>1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1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1</v>
      </c>
      <c r="X20" s="9">
        <v>0</v>
      </c>
      <c r="Y20" s="9">
        <v>0</v>
      </c>
      <c r="Z20" s="9">
        <v>0</v>
      </c>
      <c r="AA20" s="9">
        <v>0</v>
      </c>
      <c r="AB20" s="72">
        <v>4.8</v>
      </c>
      <c r="AC20" s="72">
        <v>4.4000000000000004</v>
      </c>
      <c r="AD20" s="72">
        <v>4.2</v>
      </c>
      <c r="AE20" s="72">
        <v>4.3</v>
      </c>
      <c r="AF20" s="72">
        <v>4.2</v>
      </c>
      <c r="AG20" s="5"/>
      <c r="AH20" s="5"/>
      <c r="AI20" s="5"/>
      <c r="AJ20" s="5"/>
      <c r="AK20" s="5"/>
    </row>
    <row r="21" spans="1:37" ht="14" x14ac:dyDescent="0.15">
      <c r="A21" s="9">
        <v>17</v>
      </c>
      <c r="B21" s="73" t="s">
        <v>64</v>
      </c>
      <c r="C21" s="48">
        <v>0</v>
      </c>
      <c r="D21" s="48">
        <v>0</v>
      </c>
      <c r="E21" s="48">
        <v>0</v>
      </c>
      <c r="F21" s="48">
        <v>0</v>
      </c>
      <c r="G21" s="48">
        <v>0</v>
      </c>
      <c r="H21" s="48">
        <v>1</v>
      </c>
      <c r="I21" s="48">
        <v>0</v>
      </c>
      <c r="J21" s="48">
        <v>0</v>
      </c>
      <c r="K21" s="48">
        <v>0</v>
      </c>
      <c r="L21" s="48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48">
        <v>1</v>
      </c>
      <c r="X21" s="48">
        <v>1</v>
      </c>
      <c r="Y21" s="48">
        <v>1</v>
      </c>
      <c r="Z21" s="48">
        <v>1</v>
      </c>
      <c r="AA21" s="48">
        <v>0</v>
      </c>
      <c r="AB21" s="74">
        <v>4.0999999999999996</v>
      </c>
      <c r="AC21" s="74">
        <v>4.4000000000000004</v>
      </c>
      <c r="AD21" s="74">
        <v>4.3</v>
      </c>
      <c r="AE21" s="74">
        <v>4.5</v>
      </c>
      <c r="AF21" s="74">
        <v>4.0999999999999996</v>
      </c>
      <c r="AG21" s="5"/>
      <c r="AH21" s="5"/>
      <c r="AI21" s="5"/>
      <c r="AJ21" s="5"/>
      <c r="AK21" s="5"/>
    </row>
    <row r="22" spans="1:37" s="8" customFormat="1" ht="14" x14ac:dyDescent="0.15">
      <c r="A22" s="9">
        <v>18</v>
      </c>
      <c r="B22" s="71" t="s">
        <v>65</v>
      </c>
      <c r="C22" s="9">
        <v>1</v>
      </c>
      <c r="D22" s="9">
        <v>1</v>
      </c>
      <c r="E22" s="9">
        <v>0</v>
      </c>
      <c r="F22" s="9">
        <v>0</v>
      </c>
      <c r="G22" s="9">
        <v>0</v>
      </c>
      <c r="H22" s="9">
        <v>1</v>
      </c>
      <c r="I22" s="9">
        <v>0</v>
      </c>
      <c r="J22" s="9">
        <v>0</v>
      </c>
      <c r="K22" s="9">
        <v>0</v>
      </c>
      <c r="L22" s="9">
        <v>0</v>
      </c>
      <c r="M22" s="9">
        <v>1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1</v>
      </c>
      <c r="X22" s="9">
        <v>1</v>
      </c>
      <c r="Y22" s="9">
        <v>0</v>
      </c>
      <c r="Z22" s="9">
        <v>0</v>
      </c>
      <c r="AA22" s="9">
        <v>0</v>
      </c>
      <c r="AB22" s="30">
        <v>7</v>
      </c>
      <c r="AC22" s="30">
        <v>5.6</v>
      </c>
      <c r="AD22" s="108">
        <v>4.4000000000000004</v>
      </c>
      <c r="AE22" s="30">
        <v>5.2</v>
      </c>
      <c r="AF22" s="30">
        <v>4.7</v>
      </c>
    </row>
    <row r="23" spans="1:37" s="8" customFormat="1" ht="14" x14ac:dyDescent="0.15">
      <c r="A23" s="9">
        <v>19</v>
      </c>
      <c r="B23" s="71" t="s">
        <v>83</v>
      </c>
      <c r="C23" s="9">
        <v>1</v>
      </c>
      <c r="D23" s="9">
        <v>1</v>
      </c>
      <c r="E23" s="9">
        <v>0</v>
      </c>
      <c r="F23" s="9">
        <v>0</v>
      </c>
      <c r="G23" s="9">
        <v>0</v>
      </c>
      <c r="H23" s="9">
        <v>1</v>
      </c>
      <c r="I23" s="9">
        <v>1</v>
      </c>
      <c r="J23" s="9">
        <v>0</v>
      </c>
      <c r="K23" s="9">
        <v>0</v>
      </c>
      <c r="L23" s="9">
        <v>0</v>
      </c>
      <c r="M23" s="9">
        <v>1</v>
      </c>
      <c r="N23" s="9">
        <v>0</v>
      </c>
      <c r="O23" s="9">
        <v>0</v>
      </c>
      <c r="P23" s="9">
        <v>0</v>
      </c>
      <c r="Q23" s="9">
        <v>0</v>
      </c>
      <c r="R23" s="9">
        <v>1</v>
      </c>
      <c r="S23" s="9">
        <v>0</v>
      </c>
      <c r="T23" s="9">
        <v>0</v>
      </c>
      <c r="U23" s="9">
        <v>0</v>
      </c>
      <c r="V23" s="9">
        <v>0</v>
      </c>
      <c r="W23" s="9">
        <v>1</v>
      </c>
      <c r="X23" s="9">
        <v>1</v>
      </c>
      <c r="Y23" s="9">
        <v>0</v>
      </c>
      <c r="Z23" s="9">
        <v>0</v>
      </c>
      <c r="AA23" s="9">
        <v>0</v>
      </c>
      <c r="AB23" s="30">
        <v>4.7</v>
      </c>
      <c r="AC23" s="30">
        <v>4.3</v>
      </c>
      <c r="AD23" s="30">
        <v>5.2</v>
      </c>
      <c r="AE23" s="30">
        <v>4.4000000000000004</v>
      </c>
      <c r="AF23" s="30">
        <v>4.5</v>
      </c>
    </row>
    <row r="24" spans="1:37" s="8" customFormat="1" ht="14" x14ac:dyDescent="0.15">
      <c r="A24" s="9">
        <v>20</v>
      </c>
      <c r="B24" s="71" t="s">
        <v>84</v>
      </c>
      <c r="C24" s="9">
        <v>1</v>
      </c>
      <c r="D24" s="9">
        <v>1</v>
      </c>
      <c r="E24" s="9">
        <v>1</v>
      </c>
      <c r="F24" s="9">
        <v>0</v>
      </c>
      <c r="G24" s="9">
        <v>0</v>
      </c>
      <c r="H24" s="9">
        <v>1</v>
      </c>
      <c r="I24" s="9">
        <v>1</v>
      </c>
      <c r="J24" s="9">
        <v>1</v>
      </c>
      <c r="K24" s="9">
        <v>0</v>
      </c>
      <c r="L24" s="9">
        <v>0</v>
      </c>
      <c r="M24" s="9">
        <v>1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8">
        <v>0</v>
      </c>
      <c r="W24" s="9">
        <v>1</v>
      </c>
      <c r="X24" s="9">
        <v>1</v>
      </c>
      <c r="Y24" s="9">
        <v>1</v>
      </c>
      <c r="Z24" s="9">
        <v>0</v>
      </c>
      <c r="AA24" s="9">
        <v>0</v>
      </c>
      <c r="AB24" s="108">
        <v>6.4</v>
      </c>
      <c r="AC24" s="108">
        <v>6</v>
      </c>
      <c r="AD24" s="108">
        <v>6.3</v>
      </c>
      <c r="AE24" s="108">
        <v>4.4000000000000004</v>
      </c>
      <c r="AF24" s="108">
        <v>5.2</v>
      </c>
    </row>
    <row r="25" spans="1:37" s="8" customFormat="1" ht="14" x14ac:dyDescent="0.15">
      <c r="A25" s="9">
        <v>21</v>
      </c>
      <c r="B25" s="71" t="s">
        <v>86</v>
      </c>
      <c r="C25" s="9">
        <v>1</v>
      </c>
      <c r="D25" s="9">
        <v>0</v>
      </c>
      <c r="E25" s="9">
        <v>0</v>
      </c>
      <c r="F25" s="9">
        <v>0</v>
      </c>
      <c r="G25" s="9">
        <v>0</v>
      </c>
      <c r="H25" s="9">
        <v>1</v>
      </c>
      <c r="I25" s="9">
        <v>1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30">
        <v>4.3</v>
      </c>
      <c r="AC25" s="30">
        <v>4.2</v>
      </c>
      <c r="AD25" s="30">
        <v>4.3</v>
      </c>
      <c r="AE25" s="30">
        <v>4.2</v>
      </c>
      <c r="AF25" s="30">
        <v>4</v>
      </c>
    </row>
    <row r="26" spans="1:37" s="8" customFormat="1" ht="14" x14ac:dyDescent="0.15">
      <c r="A26" s="9">
        <v>22</v>
      </c>
      <c r="B26" s="71" t="s">
        <v>88</v>
      </c>
      <c r="C26" s="9">
        <v>1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1</v>
      </c>
      <c r="X26" s="9">
        <v>0</v>
      </c>
      <c r="Y26" s="9">
        <v>0</v>
      </c>
      <c r="Z26" s="9">
        <v>0</v>
      </c>
      <c r="AA26" s="9">
        <v>0</v>
      </c>
      <c r="AB26" s="30">
        <v>3.9</v>
      </c>
      <c r="AC26" s="30">
        <v>4.0999999999999996</v>
      </c>
      <c r="AD26" s="30">
        <v>4</v>
      </c>
      <c r="AE26" s="108">
        <v>4.2</v>
      </c>
      <c r="AF26" s="30">
        <v>3.9</v>
      </c>
    </row>
    <row r="27" spans="1:37" s="8" customFormat="1" ht="14" x14ac:dyDescent="0.15">
      <c r="A27" s="9">
        <v>23</v>
      </c>
      <c r="B27" s="71" t="s">
        <v>89</v>
      </c>
      <c r="C27" s="9">
        <v>1</v>
      </c>
      <c r="D27" s="9">
        <v>1</v>
      </c>
      <c r="E27" s="9">
        <v>0</v>
      </c>
      <c r="F27" s="9"/>
      <c r="G27" s="9">
        <v>0</v>
      </c>
      <c r="H27" s="9">
        <v>1</v>
      </c>
      <c r="I27" s="9">
        <v>1</v>
      </c>
      <c r="J27" s="9">
        <v>0</v>
      </c>
      <c r="K27" s="9"/>
      <c r="L27" s="9">
        <v>0</v>
      </c>
      <c r="M27" s="9">
        <v>0</v>
      </c>
      <c r="N27" s="9">
        <v>0</v>
      </c>
      <c r="O27" s="9">
        <v>0</v>
      </c>
      <c r="P27" s="9"/>
      <c r="Q27" s="9">
        <v>0</v>
      </c>
      <c r="R27" s="9">
        <v>0</v>
      </c>
      <c r="S27" s="9">
        <v>0</v>
      </c>
      <c r="T27" s="9">
        <v>0</v>
      </c>
      <c r="U27" s="9"/>
      <c r="V27" s="9">
        <v>0</v>
      </c>
      <c r="W27" s="9">
        <v>1</v>
      </c>
      <c r="X27" s="9">
        <v>1</v>
      </c>
      <c r="Y27" s="9">
        <v>0</v>
      </c>
      <c r="Z27" s="9"/>
      <c r="AA27" s="9">
        <v>0</v>
      </c>
      <c r="AB27" s="30">
        <v>4.9000000000000004</v>
      </c>
      <c r="AC27" s="30">
        <v>4.5999999999999996</v>
      </c>
      <c r="AD27" s="30">
        <v>4.3</v>
      </c>
      <c r="AE27" s="30"/>
      <c r="AF27" s="30">
        <v>4.5999999999999996</v>
      </c>
    </row>
    <row r="28" spans="1:37" s="8" customFormat="1" ht="14" x14ac:dyDescent="0.15">
      <c r="A28" s="9">
        <v>24</v>
      </c>
      <c r="B28" s="71" t="s">
        <v>90</v>
      </c>
      <c r="C28" s="9">
        <v>1</v>
      </c>
      <c r="D28" s="9">
        <v>1</v>
      </c>
      <c r="E28" s="9">
        <v>1</v>
      </c>
      <c r="F28" s="9">
        <v>1</v>
      </c>
      <c r="G28" s="9">
        <v>1</v>
      </c>
      <c r="H28" s="9">
        <v>1</v>
      </c>
      <c r="I28" s="9">
        <v>1</v>
      </c>
      <c r="J28" s="9">
        <v>1</v>
      </c>
      <c r="K28" s="9">
        <v>1</v>
      </c>
      <c r="L28" s="9">
        <v>1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1</v>
      </c>
      <c r="X28" s="9">
        <v>1</v>
      </c>
      <c r="Y28" s="9">
        <v>1</v>
      </c>
      <c r="Z28" s="9">
        <v>1</v>
      </c>
      <c r="AA28" s="9">
        <v>0</v>
      </c>
      <c r="AB28" s="30">
        <v>5.2</v>
      </c>
      <c r="AC28" s="30">
        <v>4.7</v>
      </c>
      <c r="AD28" s="30">
        <v>4.8</v>
      </c>
      <c r="AE28" s="30">
        <v>4.7</v>
      </c>
      <c r="AF28" s="30">
        <v>4.5</v>
      </c>
    </row>
    <row r="29" spans="1:37" s="8" customFormat="1" ht="14" x14ac:dyDescent="0.15">
      <c r="A29" s="9">
        <v>25</v>
      </c>
      <c r="B29" s="71" t="s">
        <v>91</v>
      </c>
      <c r="C29" s="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30">
        <v>4.0999999999999996</v>
      </c>
      <c r="AC29" s="30">
        <v>4.0999999999999996</v>
      </c>
      <c r="AD29" s="30">
        <v>4.2</v>
      </c>
      <c r="AE29" s="30">
        <v>4.2</v>
      </c>
      <c r="AF29" s="30">
        <v>4.3</v>
      </c>
    </row>
    <row r="30" spans="1:37" s="8" customFormat="1" ht="14" x14ac:dyDescent="0.15">
      <c r="A30" s="9">
        <v>26</v>
      </c>
      <c r="B30" s="71" t="s">
        <v>66</v>
      </c>
      <c r="C30" s="9">
        <v>1</v>
      </c>
      <c r="D30" s="9">
        <v>1</v>
      </c>
      <c r="E30" s="9">
        <v>1</v>
      </c>
      <c r="F30" s="9">
        <v>1</v>
      </c>
      <c r="G30" s="9">
        <v>0</v>
      </c>
      <c r="H30" s="9">
        <v>1</v>
      </c>
      <c r="I30" s="9">
        <v>1</v>
      </c>
      <c r="J30" s="9">
        <v>1</v>
      </c>
      <c r="K30" s="9">
        <v>1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1</v>
      </c>
      <c r="X30" s="9">
        <v>1</v>
      </c>
      <c r="Y30" s="9">
        <v>1</v>
      </c>
      <c r="Z30" s="9">
        <v>1</v>
      </c>
      <c r="AA30" s="9">
        <v>0</v>
      </c>
      <c r="AB30" s="30">
        <v>4.3</v>
      </c>
      <c r="AC30" s="30">
        <v>4.5</v>
      </c>
      <c r="AD30" s="30">
        <v>4.4000000000000004</v>
      </c>
      <c r="AE30" s="30">
        <v>4.2</v>
      </c>
      <c r="AF30" s="30">
        <v>4</v>
      </c>
    </row>
    <row r="31" spans="1:37" s="8" customFormat="1" ht="14" x14ac:dyDescent="0.15">
      <c r="A31" s="9">
        <v>27</v>
      </c>
      <c r="B31" s="71" t="s">
        <v>92</v>
      </c>
      <c r="C31" s="9">
        <v>0</v>
      </c>
      <c r="D31" s="9">
        <v>0</v>
      </c>
      <c r="E31" s="9">
        <v>0</v>
      </c>
      <c r="F31" s="9">
        <v>0</v>
      </c>
      <c r="G31" s="9">
        <v>1</v>
      </c>
      <c r="H31" s="9">
        <v>1</v>
      </c>
      <c r="I31" s="9">
        <v>1</v>
      </c>
      <c r="J31" s="9">
        <v>0</v>
      </c>
      <c r="K31" s="9">
        <v>0</v>
      </c>
      <c r="L31" s="9">
        <v>1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1</v>
      </c>
      <c r="S31" s="9">
        <v>1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1</v>
      </c>
      <c r="AB31" s="30">
        <v>4</v>
      </c>
      <c r="AC31" s="30">
        <v>4.2</v>
      </c>
      <c r="AD31" s="30">
        <v>4.3</v>
      </c>
      <c r="AE31" s="30">
        <v>4.5999999999999996</v>
      </c>
      <c r="AF31" s="30">
        <v>4.4000000000000004</v>
      </c>
    </row>
    <row r="32" spans="1:37" s="8" customFormat="1" ht="14" x14ac:dyDescent="0.15">
      <c r="A32" s="9">
        <v>28</v>
      </c>
      <c r="B32" s="71" t="s">
        <v>93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1</v>
      </c>
      <c r="X32" s="9">
        <v>0</v>
      </c>
      <c r="Y32" s="9">
        <v>0</v>
      </c>
      <c r="Z32" s="9">
        <v>0</v>
      </c>
      <c r="AA32" s="9">
        <v>0</v>
      </c>
      <c r="AB32" s="30">
        <v>4.4000000000000004</v>
      </c>
      <c r="AC32" s="30">
        <v>4.2</v>
      </c>
      <c r="AD32" s="30">
        <v>4.3</v>
      </c>
      <c r="AE32" s="30">
        <v>4.3</v>
      </c>
      <c r="AF32" s="30">
        <v>4</v>
      </c>
    </row>
    <row r="33" spans="1:37" s="38" customFormat="1" ht="14" x14ac:dyDescent="0.15">
      <c r="A33" s="9">
        <v>29</v>
      </c>
      <c r="B33" s="43" t="s">
        <v>67</v>
      </c>
      <c r="C33" s="26">
        <v>1</v>
      </c>
      <c r="D33" s="26">
        <v>1</v>
      </c>
      <c r="E33" s="26">
        <v>1</v>
      </c>
      <c r="F33" s="26">
        <v>1</v>
      </c>
      <c r="G33" s="26">
        <v>0</v>
      </c>
      <c r="H33" s="26">
        <v>1</v>
      </c>
      <c r="I33" s="26">
        <v>1</v>
      </c>
      <c r="J33" s="26">
        <v>1</v>
      </c>
      <c r="K33" s="26">
        <v>1</v>
      </c>
      <c r="L33" s="26">
        <v>0</v>
      </c>
      <c r="M33" s="26">
        <v>0</v>
      </c>
      <c r="N33" s="26">
        <v>0</v>
      </c>
      <c r="O33" s="26">
        <v>0</v>
      </c>
      <c r="P33" s="26">
        <v>0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V33" s="26">
        <v>0</v>
      </c>
      <c r="W33" s="26">
        <v>1</v>
      </c>
      <c r="X33" s="26">
        <v>1</v>
      </c>
      <c r="Y33" s="26">
        <v>1</v>
      </c>
      <c r="Z33" s="26">
        <v>0</v>
      </c>
      <c r="AA33" s="26">
        <v>0</v>
      </c>
      <c r="AB33" s="30">
        <v>4.2</v>
      </c>
      <c r="AC33" s="30">
        <v>4.5</v>
      </c>
      <c r="AD33" s="30">
        <v>4.2</v>
      </c>
      <c r="AE33" s="30">
        <v>4.5</v>
      </c>
      <c r="AF33" s="30">
        <v>4.2</v>
      </c>
    </row>
    <row r="34" spans="1:37" s="38" customFormat="1" ht="14" x14ac:dyDescent="0.15">
      <c r="A34" s="9">
        <v>30</v>
      </c>
      <c r="B34" s="43" t="s">
        <v>135</v>
      </c>
      <c r="C34" s="26">
        <v>1</v>
      </c>
      <c r="D34" s="26">
        <v>0</v>
      </c>
      <c r="E34" s="26">
        <v>0</v>
      </c>
      <c r="F34" s="26">
        <v>0</v>
      </c>
      <c r="G34" s="26">
        <v>0</v>
      </c>
      <c r="H34" s="26">
        <v>1</v>
      </c>
      <c r="I34" s="26">
        <v>0</v>
      </c>
      <c r="J34" s="26">
        <v>0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  <c r="W34" s="26">
        <v>1</v>
      </c>
      <c r="X34" s="26">
        <v>1</v>
      </c>
      <c r="Y34" s="26">
        <v>0</v>
      </c>
      <c r="Z34" s="26">
        <v>0</v>
      </c>
      <c r="AA34" s="26">
        <v>0</v>
      </c>
      <c r="AB34" s="108">
        <v>4.8</v>
      </c>
      <c r="AC34" s="108">
        <v>4.0999999999999996</v>
      </c>
      <c r="AD34" s="108">
        <v>4.2</v>
      </c>
      <c r="AE34" s="108">
        <v>4.3</v>
      </c>
      <c r="AF34" s="30">
        <v>4</v>
      </c>
    </row>
    <row r="35" spans="1:37" x14ac:dyDescent="0.15">
      <c r="A35" s="9">
        <v>31</v>
      </c>
      <c r="B35" s="51" t="s">
        <v>95</v>
      </c>
      <c r="C35" s="16">
        <v>1</v>
      </c>
      <c r="D35" s="16">
        <v>1</v>
      </c>
      <c r="E35" s="16">
        <v>1</v>
      </c>
      <c r="F35" s="16">
        <v>1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1</v>
      </c>
      <c r="X35" s="16">
        <v>1</v>
      </c>
      <c r="Y35" s="16">
        <v>1</v>
      </c>
      <c r="Z35" s="16">
        <v>1</v>
      </c>
      <c r="AA35" s="16">
        <v>0</v>
      </c>
      <c r="AB35" s="30">
        <v>3.9</v>
      </c>
      <c r="AC35" s="30">
        <v>4.5</v>
      </c>
      <c r="AD35" s="30">
        <v>4.5</v>
      </c>
      <c r="AE35" s="30">
        <v>4.4000000000000004</v>
      </c>
      <c r="AF35" s="30">
        <v>4.2</v>
      </c>
      <c r="AG35" s="5"/>
      <c r="AH35" s="5"/>
      <c r="AI35" s="5"/>
      <c r="AJ35" s="5"/>
      <c r="AK35" s="5"/>
    </row>
    <row r="36" spans="1:37" ht="14" x14ac:dyDescent="0.15">
      <c r="A36" s="9">
        <v>32</v>
      </c>
      <c r="B36" s="71" t="s">
        <v>69</v>
      </c>
      <c r="C36" s="9">
        <v>1</v>
      </c>
      <c r="D36" s="9">
        <v>1</v>
      </c>
      <c r="E36" s="9">
        <v>0</v>
      </c>
      <c r="F36" s="9">
        <v>0</v>
      </c>
      <c r="G36" s="9">
        <v>0</v>
      </c>
      <c r="H36" s="9">
        <v>1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1</v>
      </c>
      <c r="X36" s="9">
        <v>1</v>
      </c>
      <c r="Y36" s="9">
        <v>0</v>
      </c>
      <c r="Z36" s="9">
        <v>0</v>
      </c>
      <c r="AA36" s="9">
        <v>0</v>
      </c>
      <c r="AB36" s="74">
        <v>5</v>
      </c>
      <c r="AC36" s="74">
        <v>4.8</v>
      </c>
      <c r="AD36" s="74">
        <v>4.8</v>
      </c>
      <c r="AE36" s="74">
        <v>4.5999999999999996</v>
      </c>
      <c r="AF36" s="72">
        <v>4.4000000000000004</v>
      </c>
      <c r="AG36" s="5"/>
      <c r="AH36" s="5"/>
      <c r="AI36" s="5"/>
      <c r="AJ36" s="5"/>
      <c r="AK36" s="5"/>
    </row>
    <row r="37" spans="1:37" ht="14" x14ac:dyDescent="0.15">
      <c r="A37" s="9">
        <v>33</v>
      </c>
      <c r="B37" s="71" t="s">
        <v>101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29">
        <v>0</v>
      </c>
      <c r="AB37" s="30">
        <v>4.8</v>
      </c>
      <c r="AC37" s="30">
        <v>6</v>
      </c>
      <c r="AD37" s="30">
        <v>7.7</v>
      </c>
      <c r="AE37" s="72">
        <v>4.5</v>
      </c>
      <c r="AF37" s="75">
        <v>4.5</v>
      </c>
      <c r="AG37" s="5"/>
      <c r="AH37" s="5"/>
      <c r="AI37" s="5"/>
      <c r="AJ37" s="5"/>
      <c r="AK37" s="5"/>
    </row>
    <row r="38" spans="1:37" ht="14" x14ac:dyDescent="0.15">
      <c r="A38" s="9">
        <v>34</v>
      </c>
      <c r="B38" s="71" t="s">
        <v>78</v>
      </c>
      <c r="C38" s="9">
        <v>1</v>
      </c>
      <c r="D38" s="9">
        <v>1</v>
      </c>
      <c r="E38" s="9">
        <v>1</v>
      </c>
      <c r="F38" s="9">
        <v>0</v>
      </c>
      <c r="G38" s="9">
        <v>0</v>
      </c>
      <c r="H38" s="9">
        <v>1</v>
      </c>
      <c r="I38" s="9">
        <v>1</v>
      </c>
      <c r="J38" s="9">
        <v>1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1</v>
      </c>
      <c r="X38" s="9">
        <v>1</v>
      </c>
      <c r="Y38" s="9">
        <v>0</v>
      </c>
      <c r="Z38" s="9">
        <v>0</v>
      </c>
      <c r="AA38" s="29">
        <v>0</v>
      </c>
      <c r="AB38" s="30">
        <v>4.7</v>
      </c>
      <c r="AC38" s="30">
        <v>4.5</v>
      </c>
      <c r="AD38" s="30">
        <v>4.4000000000000004</v>
      </c>
      <c r="AE38" s="72">
        <v>4.5</v>
      </c>
      <c r="AF38" s="75">
        <v>3.9</v>
      </c>
      <c r="AG38" s="5"/>
      <c r="AH38" s="5"/>
      <c r="AI38" s="5"/>
      <c r="AJ38" s="5"/>
      <c r="AK38" s="5"/>
    </row>
    <row r="39" spans="1:37" ht="14" x14ac:dyDescent="0.15">
      <c r="A39" s="9">
        <v>35</v>
      </c>
      <c r="B39" s="71" t="s">
        <v>68</v>
      </c>
      <c r="C39" s="9">
        <v>1</v>
      </c>
      <c r="D39" s="9">
        <v>1</v>
      </c>
      <c r="E39" s="9">
        <v>1</v>
      </c>
      <c r="F39" s="9">
        <v>0</v>
      </c>
      <c r="G39" s="9">
        <v>0</v>
      </c>
      <c r="H39" s="9">
        <v>1</v>
      </c>
      <c r="I39" s="9">
        <v>1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1</v>
      </c>
      <c r="X39" s="9">
        <v>0</v>
      </c>
      <c r="Y39" s="9">
        <v>0</v>
      </c>
      <c r="Z39" s="9">
        <v>0</v>
      </c>
      <c r="AA39" s="29">
        <v>0</v>
      </c>
      <c r="AB39" s="72">
        <v>4.3</v>
      </c>
      <c r="AC39" s="72">
        <v>4.2</v>
      </c>
      <c r="AD39" s="72">
        <v>4.2</v>
      </c>
      <c r="AE39" s="72">
        <v>4.3</v>
      </c>
      <c r="AF39" s="75">
        <v>4.4000000000000004</v>
      </c>
      <c r="AG39" s="5"/>
      <c r="AH39" s="5"/>
      <c r="AI39" s="5"/>
      <c r="AJ39" s="5"/>
      <c r="AK39" s="5"/>
    </row>
    <row r="40" spans="1:37" ht="14" x14ac:dyDescent="0.15">
      <c r="A40" s="9">
        <v>36</v>
      </c>
      <c r="B40" s="71" t="s">
        <v>76</v>
      </c>
      <c r="C40" s="9">
        <v>1</v>
      </c>
      <c r="D40" s="9">
        <v>1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1</v>
      </c>
      <c r="S40" s="9">
        <v>1</v>
      </c>
      <c r="T40" s="9">
        <v>0</v>
      </c>
      <c r="U40" s="9">
        <v>0</v>
      </c>
      <c r="V40" s="9">
        <v>0</v>
      </c>
      <c r="W40" s="9">
        <v>1</v>
      </c>
      <c r="X40" s="9">
        <v>0</v>
      </c>
      <c r="Y40" s="9">
        <v>0</v>
      </c>
      <c r="Z40" s="9">
        <v>0</v>
      </c>
      <c r="AA40" s="29">
        <v>0</v>
      </c>
      <c r="AB40" s="72">
        <v>4.3</v>
      </c>
      <c r="AC40" s="72">
        <v>4.5</v>
      </c>
      <c r="AD40" s="72">
        <v>4.4000000000000004</v>
      </c>
      <c r="AE40" s="72">
        <v>4.3</v>
      </c>
      <c r="AF40" s="75">
        <v>4.3</v>
      </c>
      <c r="AG40" s="5"/>
      <c r="AH40" s="5"/>
      <c r="AI40" s="5"/>
      <c r="AJ40" s="5"/>
      <c r="AK40" s="5"/>
    </row>
    <row r="41" spans="1:37" ht="14" x14ac:dyDescent="0.15">
      <c r="A41" s="9">
        <v>37</v>
      </c>
      <c r="B41" s="71" t="s">
        <v>70</v>
      </c>
      <c r="C41" s="9">
        <v>1</v>
      </c>
      <c r="D41" s="9">
        <v>1</v>
      </c>
      <c r="E41" s="9">
        <v>1</v>
      </c>
      <c r="F41" s="9">
        <v>0</v>
      </c>
      <c r="G41" s="9">
        <v>0</v>
      </c>
      <c r="H41" s="9">
        <v>1</v>
      </c>
      <c r="I41" s="9">
        <v>1</v>
      </c>
      <c r="J41" s="9">
        <v>1</v>
      </c>
      <c r="K41" s="9">
        <v>1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1</v>
      </c>
      <c r="X41" s="9">
        <v>1</v>
      </c>
      <c r="Y41" s="9">
        <v>1</v>
      </c>
      <c r="Z41" s="9">
        <v>1</v>
      </c>
      <c r="AA41" s="29">
        <v>1</v>
      </c>
      <c r="AB41" s="31">
        <v>4.8</v>
      </c>
      <c r="AC41" s="72">
        <v>4.5999999999999996</v>
      </c>
      <c r="AD41" s="72">
        <v>4.4000000000000004</v>
      </c>
      <c r="AE41" s="72">
        <v>4.5</v>
      </c>
      <c r="AF41" s="75">
        <v>3.9</v>
      </c>
      <c r="AG41" s="5"/>
      <c r="AH41" s="5"/>
      <c r="AI41" s="5"/>
      <c r="AJ41" s="5"/>
      <c r="AK41" s="5"/>
    </row>
    <row r="42" spans="1:37" ht="14" x14ac:dyDescent="0.15">
      <c r="A42" s="9">
        <v>38</v>
      </c>
      <c r="B42" s="71" t="s">
        <v>71</v>
      </c>
      <c r="C42" s="9">
        <v>1</v>
      </c>
      <c r="D42" s="9">
        <v>1</v>
      </c>
      <c r="E42" s="9">
        <v>1</v>
      </c>
      <c r="F42" s="9">
        <v>0</v>
      </c>
      <c r="G42" s="9">
        <v>0</v>
      </c>
      <c r="H42" s="9">
        <v>1</v>
      </c>
      <c r="I42" s="9">
        <v>1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1</v>
      </c>
      <c r="X42" s="9">
        <v>1</v>
      </c>
      <c r="Y42" s="9">
        <v>0</v>
      </c>
      <c r="Z42" s="9">
        <v>0</v>
      </c>
      <c r="AA42" s="29">
        <v>0</v>
      </c>
      <c r="AB42" s="72">
        <v>4.7</v>
      </c>
      <c r="AC42" s="72">
        <v>7.7</v>
      </c>
      <c r="AD42" s="72">
        <v>5.4</v>
      </c>
      <c r="AE42" s="72">
        <v>4.9000000000000004</v>
      </c>
      <c r="AF42" s="75">
        <v>6.9</v>
      </c>
      <c r="AG42" s="5"/>
      <c r="AH42" s="5"/>
      <c r="AI42" s="5"/>
      <c r="AJ42" s="5"/>
      <c r="AK42" s="5"/>
    </row>
    <row r="43" spans="1:37" ht="14" x14ac:dyDescent="0.15">
      <c r="A43" s="9">
        <v>39</v>
      </c>
      <c r="B43" s="71" t="s">
        <v>72</v>
      </c>
      <c r="C43" s="9">
        <v>1</v>
      </c>
      <c r="D43" s="9">
        <v>1</v>
      </c>
      <c r="E43" s="9">
        <v>0</v>
      </c>
      <c r="F43" s="9">
        <v>0</v>
      </c>
      <c r="G43" s="9">
        <v>0</v>
      </c>
      <c r="H43" s="9">
        <v>1</v>
      </c>
      <c r="I43" s="9">
        <v>1</v>
      </c>
      <c r="J43" s="9">
        <v>1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1</v>
      </c>
      <c r="X43" s="9">
        <v>1</v>
      </c>
      <c r="Y43" s="9">
        <v>1</v>
      </c>
      <c r="Z43" s="9">
        <v>1</v>
      </c>
      <c r="AA43" s="29">
        <v>0</v>
      </c>
      <c r="AB43" s="30">
        <v>5.3</v>
      </c>
      <c r="AC43" s="30">
        <v>5.4</v>
      </c>
      <c r="AD43" s="30">
        <v>6.2</v>
      </c>
      <c r="AE43" s="30">
        <v>5.0999999999999996</v>
      </c>
      <c r="AF43" s="75">
        <v>4.4000000000000004</v>
      </c>
      <c r="AG43" s="5"/>
      <c r="AH43" s="5"/>
      <c r="AI43" s="5"/>
      <c r="AJ43" s="5"/>
      <c r="AK43" s="5"/>
    </row>
    <row r="44" spans="1:37" ht="14" x14ac:dyDescent="0.15">
      <c r="A44" s="9">
        <v>40</v>
      </c>
      <c r="B44" s="71" t="s">
        <v>74</v>
      </c>
      <c r="C44" s="9">
        <v>1</v>
      </c>
      <c r="D44" s="9">
        <v>1</v>
      </c>
      <c r="E44" s="9">
        <v>1</v>
      </c>
      <c r="F44" s="9">
        <v>1</v>
      </c>
      <c r="G44" s="9">
        <v>0</v>
      </c>
      <c r="H44" s="9">
        <v>1</v>
      </c>
      <c r="I44" s="9">
        <v>1</v>
      </c>
      <c r="J44" s="9">
        <v>1</v>
      </c>
      <c r="K44" s="9">
        <v>1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1</v>
      </c>
      <c r="X44" s="9">
        <v>1</v>
      </c>
      <c r="Y44" s="9">
        <v>1</v>
      </c>
      <c r="Z44" s="9">
        <v>1</v>
      </c>
      <c r="AA44" s="29">
        <v>0</v>
      </c>
      <c r="AB44" s="72">
        <v>8.1999999999999993</v>
      </c>
      <c r="AC44" s="72">
        <v>8.3000000000000007</v>
      </c>
      <c r="AD44" s="72">
        <v>8</v>
      </c>
      <c r="AE44" s="72">
        <v>8</v>
      </c>
      <c r="AF44" s="75">
        <v>7.8</v>
      </c>
      <c r="AG44" s="5"/>
      <c r="AH44" s="5"/>
      <c r="AI44" s="5"/>
      <c r="AJ44" s="5"/>
      <c r="AK44" s="5"/>
    </row>
    <row r="45" spans="1:37" ht="14" x14ac:dyDescent="0.15">
      <c r="A45" s="9">
        <v>41</v>
      </c>
      <c r="B45" s="73" t="s">
        <v>77</v>
      </c>
      <c r="C45" s="48">
        <v>0</v>
      </c>
      <c r="D45" s="48">
        <v>0</v>
      </c>
      <c r="E45" s="48">
        <v>0</v>
      </c>
      <c r="F45" s="48">
        <v>0</v>
      </c>
      <c r="G45" s="48">
        <v>0</v>
      </c>
      <c r="H45" s="48">
        <v>1</v>
      </c>
      <c r="I45" s="48">
        <v>0</v>
      </c>
      <c r="J45" s="48">
        <v>0</v>
      </c>
      <c r="K45" s="48">
        <v>0</v>
      </c>
      <c r="L45" s="48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48">
        <v>0</v>
      </c>
      <c r="X45" s="48">
        <v>0</v>
      </c>
      <c r="Y45" s="48">
        <v>0</v>
      </c>
      <c r="Z45" s="48">
        <v>0</v>
      </c>
      <c r="AA45" s="65">
        <v>0</v>
      </c>
      <c r="AB45" s="72">
        <v>5.2</v>
      </c>
      <c r="AC45" s="72">
        <v>5</v>
      </c>
      <c r="AD45" s="72">
        <v>4.7</v>
      </c>
      <c r="AE45" s="72">
        <v>5.3</v>
      </c>
      <c r="AF45" s="76">
        <v>7</v>
      </c>
      <c r="AG45" s="5"/>
      <c r="AH45" s="5"/>
      <c r="AI45" s="5"/>
      <c r="AJ45" s="5"/>
      <c r="AK45" s="5"/>
    </row>
    <row r="46" spans="1:37" s="8" customFormat="1" ht="14" x14ac:dyDescent="0.15">
      <c r="A46" s="9">
        <v>42</v>
      </c>
      <c r="B46" s="71" t="s">
        <v>73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30">
        <v>4.4000000000000004</v>
      </c>
      <c r="AC46" s="30">
        <v>4.7</v>
      </c>
      <c r="AD46" s="30">
        <v>4.8</v>
      </c>
      <c r="AE46" s="30">
        <v>4.5</v>
      </c>
      <c r="AF46" s="30">
        <v>4.0999999999999996</v>
      </c>
    </row>
    <row r="47" spans="1:37" s="8" customFormat="1" ht="14" x14ac:dyDescent="0.15">
      <c r="A47" s="9">
        <v>43</v>
      </c>
      <c r="B47" s="71" t="s">
        <v>96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1</v>
      </c>
      <c r="I47" s="9">
        <v>1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1</v>
      </c>
      <c r="X47" s="9">
        <v>1</v>
      </c>
      <c r="Y47" s="9">
        <v>0</v>
      </c>
      <c r="Z47" s="9">
        <v>0</v>
      </c>
      <c r="AA47" s="9">
        <v>0</v>
      </c>
      <c r="AB47" s="30">
        <v>4.7</v>
      </c>
      <c r="AC47" s="30">
        <v>6</v>
      </c>
      <c r="AD47" s="30">
        <v>4.5</v>
      </c>
      <c r="AE47" s="30">
        <v>3.9</v>
      </c>
      <c r="AF47" s="30">
        <v>4.0999999999999996</v>
      </c>
    </row>
    <row r="48" spans="1:37" s="8" customFormat="1" ht="14" x14ac:dyDescent="0.15">
      <c r="A48" s="9">
        <v>44</v>
      </c>
      <c r="B48" s="71" t="s">
        <v>97</v>
      </c>
      <c r="C48" s="9">
        <v>1</v>
      </c>
      <c r="D48" s="9">
        <v>1</v>
      </c>
      <c r="E48" s="9">
        <v>0</v>
      </c>
      <c r="F48" s="9">
        <v>1</v>
      </c>
      <c r="G48" s="9">
        <v>0</v>
      </c>
      <c r="H48" s="9">
        <v>1</v>
      </c>
      <c r="I48" s="9">
        <v>1</v>
      </c>
      <c r="J48" s="9">
        <v>1</v>
      </c>
      <c r="K48" s="9">
        <v>1</v>
      </c>
      <c r="L48" s="9">
        <v>0</v>
      </c>
      <c r="M48" s="9">
        <v>1</v>
      </c>
      <c r="N48" s="9">
        <v>1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1</v>
      </c>
      <c r="X48" s="9">
        <v>1</v>
      </c>
      <c r="Y48" s="9">
        <v>1</v>
      </c>
      <c r="Z48" s="9">
        <v>1</v>
      </c>
      <c r="AA48" s="9">
        <v>0</v>
      </c>
      <c r="AB48" s="30">
        <v>5.0999999999999996</v>
      </c>
      <c r="AC48" s="30">
        <v>4.4000000000000004</v>
      </c>
      <c r="AD48" s="30">
        <v>4.3</v>
      </c>
      <c r="AE48" s="30">
        <v>5.0999999999999996</v>
      </c>
      <c r="AF48" s="30">
        <v>4</v>
      </c>
    </row>
    <row r="49" spans="1:42" s="10" customFormat="1" ht="14" x14ac:dyDescent="0.15">
      <c r="A49" s="9">
        <v>45</v>
      </c>
      <c r="B49" s="71" t="s">
        <v>79</v>
      </c>
      <c r="C49" s="9">
        <v>1</v>
      </c>
      <c r="D49" s="9">
        <v>1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1</v>
      </c>
      <c r="X49" s="9">
        <v>1</v>
      </c>
      <c r="Y49" s="9">
        <v>1</v>
      </c>
      <c r="Z49" s="9">
        <v>1</v>
      </c>
      <c r="AA49" s="9">
        <v>0</v>
      </c>
      <c r="AB49" s="30">
        <v>4.3</v>
      </c>
      <c r="AC49" s="30">
        <v>4.7</v>
      </c>
      <c r="AD49" s="30">
        <v>4.3</v>
      </c>
      <c r="AE49" s="30">
        <v>4.5</v>
      </c>
      <c r="AF49" s="30">
        <v>5.6</v>
      </c>
      <c r="AG49" s="8"/>
    </row>
    <row r="50" spans="1:42" s="10" customFormat="1" ht="14" x14ac:dyDescent="0.15">
      <c r="A50" s="9">
        <v>46</v>
      </c>
      <c r="B50" s="71" t="s">
        <v>80</v>
      </c>
      <c r="C50" s="9">
        <v>1</v>
      </c>
      <c r="D50" s="9">
        <v>0</v>
      </c>
      <c r="E50" s="9">
        <v>0</v>
      </c>
      <c r="F50" s="9">
        <v>1</v>
      </c>
      <c r="G50" s="9">
        <v>1</v>
      </c>
      <c r="H50" s="9">
        <v>1</v>
      </c>
      <c r="I50" s="9">
        <v>1</v>
      </c>
      <c r="J50" s="9">
        <v>0</v>
      </c>
      <c r="K50" s="9">
        <v>1</v>
      </c>
      <c r="L50" s="9">
        <v>1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1</v>
      </c>
      <c r="X50" s="9">
        <v>1</v>
      </c>
      <c r="Y50" s="9">
        <v>1</v>
      </c>
      <c r="Z50" s="9">
        <v>1</v>
      </c>
      <c r="AA50" s="9">
        <v>1</v>
      </c>
      <c r="AB50" s="30">
        <v>7</v>
      </c>
      <c r="AC50" s="30">
        <v>4.8</v>
      </c>
      <c r="AD50" s="30">
        <v>5.6</v>
      </c>
      <c r="AE50" s="30">
        <v>4.9000000000000004</v>
      </c>
      <c r="AF50" s="30">
        <v>4.5999999999999996</v>
      </c>
      <c r="AG50" s="8"/>
    </row>
    <row r="51" spans="1:42" s="10" customFormat="1" ht="14" x14ac:dyDescent="0.15">
      <c r="A51" s="9">
        <v>47</v>
      </c>
      <c r="B51" s="71" t="s">
        <v>81</v>
      </c>
      <c r="C51" s="9">
        <v>1</v>
      </c>
      <c r="D51" s="9">
        <v>1</v>
      </c>
      <c r="E51" s="9">
        <v>0</v>
      </c>
      <c r="F51" s="9">
        <v>0</v>
      </c>
      <c r="G51" s="9">
        <v>0</v>
      </c>
      <c r="H51" s="9">
        <v>1</v>
      </c>
      <c r="I51" s="9">
        <v>1</v>
      </c>
      <c r="J51" s="9">
        <v>1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1</v>
      </c>
      <c r="S51" s="9">
        <v>0</v>
      </c>
      <c r="T51" s="9">
        <v>0</v>
      </c>
      <c r="U51" s="9">
        <v>0</v>
      </c>
      <c r="V51" s="9">
        <v>0</v>
      </c>
      <c r="W51" s="9">
        <v>1</v>
      </c>
      <c r="X51" s="9">
        <v>0</v>
      </c>
      <c r="Y51" s="9">
        <v>0</v>
      </c>
      <c r="Z51" s="9">
        <v>0</v>
      </c>
      <c r="AA51" s="9">
        <v>0</v>
      </c>
      <c r="AB51" s="30">
        <v>5</v>
      </c>
      <c r="AC51" s="30">
        <v>5.7</v>
      </c>
      <c r="AD51" s="30">
        <v>5.0999999999999996</v>
      </c>
      <c r="AE51" s="30">
        <v>5.4</v>
      </c>
      <c r="AF51" s="30">
        <v>5.4</v>
      </c>
      <c r="AG51" s="8"/>
    </row>
    <row r="52" spans="1:42" s="10" customFormat="1" ht="14" x14ac:dyDescent="0.15">
      <c r="A52" s="9">
        <v>48</v>
      </c>
      <c r="B52" s="71" t="s">
        <v>82</v>
      </c>
      <c r="C52" s="9">
        <v>1</v>
      </c>
      <c r="D52" s="9">
        <v>1</v>
      </c>
      <c r="E52" s="9">
        <v>1</v>
      </c>
      <c r="F52" s="9">
        <v>1</v>
      </c>
      <c r="G52" s="9">
        <v>1</v>
      </c>
      <c r="H52" s="9">
        <v>1</v>
      </c>
      <c r="I52" s="9">
        <v>1</v>
      </c>
      <c r="J52" s="9">
        <v>1</v>
      </c>
      <c r="K52" s="9">
        <v>1</v>
      </c>
      <c r="L52" s="9">
        <v>1</v>
      </c>
      <c r="M52" s="9">
        <v>1</v>
      </c>
      <c r="N52" s="9">
        <v>1</v>
      </c>
      <c r="O52" s="9">
        <v>1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1</v>
      </c>
      <c r="X52" s="9">
        <v>1</v>
      </c>
      <c r="Y52" s="9">
        <v>1</v>
      </c>
      <c r="Z52" s="9">
        <v>1</v>
      </c>
      <c r="AA52" s="9">
        <v>1</v>
      </c>
      <c r="AB52" s="30">
        <v>4.4000000000000004</v>
      </c>
      <c r="AC52" s="30">
        <v>4.4000000000000004</v>
      </c>
      <c r="AD52" s="30">
        <v>5.4</v>
      </c>
      <c r="AE52" s="30">
        <v>4.8</v>
      </c>
      <c r="AF52" s="30">
        <v>4.8</v>
      </c>
      <c r="AG52" s="8"/>
    </row>
    <row r="53" spans="1:42" x14ac:dyDescent="0.15">
      <c r="AL53" s="33"/>
      <c r="AM53" s="33"/>
      <c r="AN53" s="33"/>
      <c r="AO53" s="33"/>
      <c r="AP53" s="33"/>
    </row>
    <row r="54" spans="1:42" x14ac:dyDescent="0.15">
      <c r="A54" s="8"/>
      <c r="B54" s="5"/>
    </row>
    <row r="55" spans="1:42" x14ac:dyDescent="0.15">
      <c r="B55" s="104" t="s">
        <v>136</v>
      </c>
      <c r="C55" s="16" t="s">
        <v>127</v>
      </c>
      <c r="D55" s="16" t="s">
        <v>165</v>
      </c>
      <c r="E55" s="16" t="s">
        <v>128</v>
      </c>
      <c r="F55" s="16" t="s">
        <v>165</v>
      </c>
      <c r="G55" s="16" t="s">
        <v>129</v>
      </c>
      <c r="H55" s="16" t="s">
        <v>165</v>
      </c>
      <c r="I55" s="16" t="s">
        <v>130</v>
      </c>
      <c r="J55" s="16" t="s">
        <v>165</v>
      </c>
      <c r="K55" s="16" t="s">
        <v>179</v>
      </c>
      <c r="L55" s="97" t="s">
        <v>165</v>
      </c>
      <c r="N55" s="4"/>
      <c r="Y55" s="103"/>
      <c r="Z55" s="103"/>
      <c r="AA55" s="103"/>
      <c r="AB55" s="103"/>
      <c r="AG55" s="5"/>
      <c r="AH55" s="5"/>
      <c r="AI55" s="5"/>
      <c r="AJ55" s="5"/>
      <c r="AK55" s="5"/>
    </row>
    <row r="56" spans="1:42" x14ac:dyDescent="0.15">
      <c r="B56" s="100" t="s">
        <v>118</v>
      </c>
      <c r="C56" s="16">
        <f>SUM(C57:C58)</f>
        <v>48</v>
      </c>
      <c r="D56" s="62"/>
      <c r="E56" s="16">
        <f>SUM(E57:E58)</f>
        <v>48</v>
      </c>
      <c r="F56" s="62"/>
      <c r="G56" s="16">
        <f>SUM(G57:G58)</f>
        <v>48</v>
      </c>
      <c r="H56" s="62"/>
      <c r="I56" s="16">
        <f>SUM(I57:I58)</f>
        <v>47</v>
      </c>
      <c r="J56" s="62"/>
      <c r="K56" s="16">
        <f>SUM(K57:K58)</f>
        <v>48</v>
      </c>
      <c r="L56" s="62"/>
      <c r="N56" s="4"/>
      <c r="Y56" s="99"/>
      <c r="Z56" s="99"/>
      <c r="AA56" s="99"/>
      <c r="AB56" s="99"/>
      <c r="AG56" s="5"/>
      <c r="AH56" s="5"/>
      <c r="AI56" s="5"/>
      <c r="AJ56" s="5"/>
      <c r="AK56" s="5"/>
    </row>
    <row r="57" spans="1:42" x14ac:dyDescent="0.15">
      <c r="B57" s="50" t="s">
        <v>120</v>
      </c>
      <c r="C57" s="16">
        <f>COUNTIF($C$5:$C$52, "&gt;0")</f>
        <v>32</v>
      </c>
      <c r="D57" s="62">
        <f>C57/48</f>
        <v>0.66666666666666663</v>
      </c>
      <c r="E57" s="16">
        <f>COUNTIF($D$5:$D$52, "&gt;0")</f>
        <v>26</v>
      </c>
      <c r="F57" s="62">
        <f>E57/48</f>
        <v>0.54166666666666663</v>
      </c>
      <c r="G57" s="16">
        <f>COUNTIF($E$5:$E$52, "&gt;0")</f>
        <v>17</v>
      </c>
      <c r="H57" s="62">
        <f>G57/48</f>
        <v>0.35416666666666669</v>
      </c>
      <c r="I57" s="16">
        <f>COUNTIF($F$5:$F$52, "&gt;0")</f>
        <v>11</v>
      </c>
      <c r="J57" s="62">
        <f>I57/48</f>
        <v>0.22916666666666666</v>
      </c>
      <c r="K57" s="16">
        <f>COUNTIF($G$5:$G$52, "&gt;0")</f>
        <v>6</v>
      </c>
      <c r="L57" s="62">
        <f>K57/48</f>
        <v>0.125</v>
      </c>
      <c r="N57" s="4"/>
      <c r="P57" s="89"/>
      <c r="Y57" s="89"/>
      <c r="Z57" s="89"/>
      <c r="AA57" s="89"/>
      <c r="AB57" s="89"/>
      <c r="AG57" s="5"/>
      <c r="AH57" s="5"/>
      <c r="AI57" s="5"/>
      <c r="AJ57" s="5"/>
      <c r="AK57" s="5"/>
    </row>
    <row r="58" spans="1:42" x14ac:dyDescent="0.15">
      <c r="B58" s="50" t="s">
        <v>121</v>
      </c>
      <c r="C58" s="16">
        <f>COUNTIF($C$5:$C$52, "0")</f>
        <v>16</v>
      </c>
      <c r="D58" s="62">
        <f t="shared" ref="D58:D61" si="0">C58/48</f>
        <v>0.33333333333333331</v>
      </c>
      <c r="E58" s="16">
        <f>COUNTIF($D$5:$D$52, "0")</f>
        <v>22</v>
      </c>
      <c r="F58" s="62">
        <f t="shared" ref="D58:F73" si="1">E58/48</f>
        <v>0.45833333333333331</v>
      </c>
      <c r="G58" s="16">
        <f>COUNTIF($E$5:$E$52, "0")</f>
        <v>31</v>
      </c>
      <c r="H58" s="62">
        <f t="shared" ref="H58:H61" si="2">G58/48</f>
        <v>0.64583333333333337</v>
      </c>
      <c r="I58" s="16">
        <f>COUNTIF($F$5:$F$52, "0")</f>
        <v>36</v>
      </c>
      <c r="J58" s="62">
        <f>I58/48</f>
        <v>0.75</v>
      </c>
      <c r="K58" s="16">
        <f>COUNTIF($G$5:$G$52, "0")</f>
        <v>42</v>
      </c>
      <c r="L58" s="62">
        <f t="shared" ref="L58:L61" si="3">K58/48</f>
        <v>0.875</v>
      </c>
      <c r="N58" s="4"/>
      <c r="P58" s="89"/>
      <c r="AG58" s="5"/>
      <c r="AH58" s="5"/>
      <c r="AI58" s="5"/>
      <c r="AJ58" s="5"/>
      <c r="AK58" s="5"/>
    </row>
    <row r="59" spans="1:42" x14ac:dyDescent="0.15">
      <c r="B59" s="100" t="s">
        <v>119</v>
      </c>
      <c r="C59" s="16">
        <f>SUM(C60,C61)</f>
        <v>48</v>
      </c>
      <c r="D59" s="62"/>
      <c r="E59" s="16">
        <f>SUM(E60,E61)</f>
        <v>48</v>
      </c>
      <c r="F59" s="62"/>
      <c r="G59" s="16">
        <f>SUM(G60,G61)</f>
        <v>48</v>
      </c>
      <c r="H59" s="62"/>
      <c r="I59" s="16">
        <f>SUM(I60,I61)</f>
        <v>47</v>
      </c>
      <c r="J59" s="62"/>
      <c r="K59" s="16">
        <f>SUM(K60,K61)</f>
        <v>48</v>
      </c>
      <c r="L59" s="62"/>
      <c r="N59" s="4"/>
      <c r="P59" s="89"/>
      <c r="AG59" s="5"/>
      <c r="AH59" s="5"/>
      <c r="AI59" s="5"/>
      <c r="AJ59" s="5"/>
      <c r="AK59" s="5"/>
    </row>
    <row r="60" spans="1:42" x14ac:dyDescent="0.15">
      <c r="B60" s="50" t="s">
        <v>120</v>
      </c>
      <c r="C60" s="16">
        <f>COUNTIF($H$5:$H$52, "&gt;0")</f>
        <v>32</v>
      </c>
      <c r="D60" s="62">
        <f t="shared" si="0"/>
        <v>0.66666666666666663</v>
      </c>
      <c r="E60" s="16">
        <f>COUNTIF($I$5:$I$52, "&gt;0")</f>
        <v>25</v>
      </c>
      <c r="F60" s="62">
        <f t="shared" si="1"/>
        <v>0.52083333333333337</v>
      </c>
      <c r="G60" s="16">
        <f>COUNTIF($J$5:$J$52, "&gt;0")</f>
        <v>15</v>
      </c>
      <c r="H60" s="62">
        <f t="shared" si="2"/>
        <v>0.3125</v>
      </c>
      <c r="I60" s="16">
        <f>COUNTIF($K$5:$K$52, "&gt;0")</f>
        <v>11</v>
      </c>
      <c r="J60" s="62">
        <f t="shared" ref="J60:J61" si="4">I60/48</f>
        <v>0.22916666666666666</v>
      </c>
      <c r="K60" s="16">
        <f>COUNTIF($L$5:$L$52, "&gt;0")</f>
        <v>5</v>
      </c>
      <c r="L60" s="62">
        <f t="shared" si="3"/>
        <v>0.10416666666666667</v>
      </c>
      <c r="N60" s="4"/>
      <c r="P60" s="89"/>
      <c r="Y60" s="12"/>
      <c r="Z60" s="12"/>
      <c r="AG60" s="5"/>
      <c r="AH60" s="5"/>
      <c r="AI60" s="5"/>
      <c r="AJ60" s="5"/>
      <c r="AK60" s="5"/>
    </row>
    <row r="61" spans="1:42" x14ac:dyDescent="0.15">
      <c r="B61" s="50" t="s">
        <v>121</v>
      </c>
      <c r="C61" s="16">
        <f>COUNTIF($H$5:$H$52, "0")</f>
        <v>16</v>
      </c>
      <c r="D61" s="62">
        <f t="shared" si="0"/>
        <v>0.33333333333333331</v>
      </c>
      <c r="E61" s="16">
        <f>COUNTIF($I$5:$I$52, "0")</f>
        <v>23</v>
      </c>
      <c r="F61" s="62">
        <f t="shared" si="1"/>
        <v>0.47916666666666669</v>
      </c>
      <c r="G61" s="16">
        <f>COUNTIF($J$5:$J$52, "0")</f>
        <v>33</v>
      </c>
      <c r="H61" s="62">
        <f t="shared" si="2"/>
        <v>0.6875</v>
      </c>
      <c r="I61" s="16">
        <f>COUNTIF($K$5:$K$52, "0")</f>
        <v>36</v>
      </c>
      <c r="J61" s="62">
        <f t="shared" si="4"/>
        <v>0.75</v>
      </c>
      <c r="K61" s="16">
        <f>COUNTIF($L$5:$L$52, "0")</f>
        <v>43</v>
      </c>
      <c r="L61" s="62">
        <f t="shared" si="3"/>
        <v>0.89583333333333337</v>
      </c>
      <c r="N61" s="4"/>
      <c r="P61" s="89"/>
      <c r="Y61" s="89"/>
      <c r="Z61" s="89"/>
      <c r="AA61" s="89"/>
      <c r="AB61" s="89"/>
      <c r="AG61" s="5"/>
      <c r="AH61" s="5"/>
      <c r="AI61" s="5"/>
      <c r="AJ61" s="5"/>
      <c r="AK61" s="5"/>
    </row>
    <row r="62" spans="1:42" x14ac:dyDescent="0.15">
      <c r="B62" s="100" t="s">
        <v>178</v>
      </c>
      <c r="C62" s="16">
        <f>SUM(C63:C64)</f>
        <v>48</v>
      </c>
      <c r="D62" s="62"/>
      <c r="E62" s="16">
        <f>SUM(E63:E64)</f>
        <v>48</v>
      </c>
      <c r="F62" s="62"/>
      <c r="G62" s="16">
        <f>SUM(G63:G64)</f>
        <v>48</v>
      </c>
      <c r="H62" s="62"/>
      <c r="I62" s="16">
        <f>SUM(I63:I64)</f>
        <v>47</v>
      </c>
      <c r="J62" s="62"/>
      <c r="K62" s="16">
        <f>SUM(K63:K64)</f>
        <v>48</v>
      </c>
      <c r="L62" s="62"/>
      <c r="N62" s="4"/>
      <c r="AG62" s="5"/>
      <c r="AH62" s="5"/>
      <c r="AI62" s="5"/>
      <c r="AJ62" s="5"/>
      <c r="AK62" s="5"/>
    </row>
    <row r="63" spans="1:42" x14ac:dyDescent="0.15">
      <c r="B63" s="50" t="s">
        <v>120</v>
      </c>
      <c r="C63" s="16">
        <f>COUNTIF($M$5:$M$52, "&gt;0")</f>
        <v>6</v>
      </c>
      <c r="D63" s="62">
        <f t="shared" si="1"/>
        <v>0.125</v>
      </c>
      <c r="E63" s="16">
        <f>COUNTIF($N$5:$N$52, "&gt;0")</f>
        <v>2</v>
      </c>
      <c r="F63" s="62">
        <f t="shared" si="1"/>
        <v>4.1666666666666664E-2</v>
      </c>
      <c r="G63" s="16">
        <f>COUNTIF($O$5:$O$52, "&gt;0")</f>
        <v>1</v>
      </c>
      <c r="H63" s="62">
        <f t="shared" ref="H63:H64" si="5">G63/48</f>
        <v>2.0833333333333332E-2</v>
      </c>
      <c r="I63" s="16">
        <f>COUNTIF($P$5:$P$52, "&gt;0")</f>
        <v>0</v>
      </c>
      <c r="J63" s="62">
        <f t="shared" ref="J63:J64" si="6">I63/48</f>
        <v>0</v>
      </c>
      <c r="K63" s="16">
        <f>COUNTIF($Q$5:$Q$52, "&gt;0")</f>
        <v>1</v>
      </c>
      <c r="L63" s="62">
        <f t="shared" ref="L63:L64" si="7">K63/48</f>
        <v>2.0833333333333332E-2</v>
      </c>
      <c r="N63" s="4"/>
      <c r="AG63" s="5"/>
      <c r="AH63" s="5"/>
      <c r="AI63" s="5"/>
      <c r="AJ63" s="5"/>
      <c r="AK63" s="5"/>
    </row>
    <row r="64" spans="1:42" x14ac:dyDescent="0.15">
      <c r="B64" s="50" t="s">
        <v>121</v>
      </c>
      <c r="C64" s="16">
        <f>COUNTIF($M$5:$M$52, "0")</f>
        <v>42</v>
      </c>
      <c r="D64" s="62">
        <f t="shared" si="1"/>
        <v>0.875</v>
      </c>
      <c r="E64" s="16">
        <f>COUNTIF($N$5:$N$52, "0")</f>
        <v>46</v>
      </c>
      <c r="F64" s="62">
        <f t="shared" si="1"/>
        <v>0.95833333333333337</v>
      </c>
      <c r="G64" s="16">
        <f>COUNTIF($O$5:$O$52, "0")</f>
        <v>47</v>
      </c>
      <c r="H64" s="62">
        <f t="shared" si="5"/>
        <v>0.97916666666666663</v>
      </c>
      <c r="I64" s="16">
        <f>COUNTIF($P$5:$P$52, "0")</f>
        <v>47</v>
      </c>
      <c r="J64" s="62">
        <f t="shared" si="6"/>
        <v>0.97916666666666663</v>
      </c>
      <c r="K64" s="16">
        <f>COUNTIF($Q$5:$Q$52, "0")</f>
        <v>47</v>
      </c>
      <c r="L64" s="62">
        <f t="shared" si="7"/>
        <v>0.97916666666666663</v>
      </c>
      <c r="N64" s="4"/>
      <c r="Y64" s="12"/>
      <c r="Z64" s="12"/>
      <c r="AG64" s="5"/>
      <c r="AH64" s="5"/>
      <c r="AI64" s="5"/>
      <c r="AJ64" s="5"/>
      <c r="AK64" s="5"/>
    </row>
    <row r="65" spans="2:37" x14ac:dyDescent="0.15">
      <c r="B65" s="100" t="s">
        <v>159</v>
      </c>
      <c r="C65" s="16">
        <f>SUM(C66:C67)</f>
        <v>48</v>
      </c>
      <c r="D65" s="62"/>
      <c r="E65" s="16">
        <f>SUM(E66:E67)</f>
        <v>48</v>
      </c>
      <c r="F65" s="62"/>
      <c r="G65" s="16">
        <f>SUM(G66:G67)</f>
        <v>48</v>
      </c>
      <c r="H65" s="62"/>
      <c r="I65" s="16">
        <f>SUM(I66:I67)</f>
        <v>47</v>
      </c>
      <c r="J65" s="62"/>
      <c r="K65" s="16">
        <f>SUM(K66:K67)</f>
        <v>48</v>
      </c>
      <c r="L65" s="62"/>
      <c r="N65" s="4"/>
      <c r="Y65" s="12"/>
      <c r="Z65" s="12"/>
      <c r="AG65" s="5"/>
      <c r="AH65" s="5"/>
      <c r="AI65" s="5"/>
      <c r="AJ65" s="5"/>
      <c r="AK65" s="5"/>
    </row>
    <row r="66" spans="2:37" x14ac:dyDescent="0.15">
      <c r="B66" s="50" t="s">
        <v>120</v>
      </c>
      <c r="C66" s="16">
        <f>COUNTIF($R$5:$R$52, "&gt;0")</f>
        <v>6</v>
      </c>
      <c r="D66" s="62">
        <f t="shared" si="1"/>
        <v>0.125</v>
      </c>
      <c r="E66" s="16">
        <f>COUNTIF($S$5:$S$52, "&gt;0")</f>
        <v>3</v>
      </c>
      <c r="F66" s="62">
        <f t="shared" si="1"/>
        <v>6.25E-2</v>
      </c>
      <c r="G66" s="16">
        <f>COUNTIF($T$5:$T$52, "&gt;0")</f>
        <v>1</v>
      </c>
      <c r="H66" s="62">
        <f t="shared" ref="H66:H67" si="8">G66/48</f>
        <v>2.0833333333333332E-2</v>
      </c>
      <c r="I66" s="16">
        <f>COUNTIF($U$5:$U$52, "&gt;0")</f>
        <v>0</v>
      </c>
      <c r="J66" s="62">
        <f t="shared" ref="J66:J67" si="9">I66/48</f>
        <v>0</v>
      </c>
      <c r="K66" s="16">
        <f>COUNTIF($V$5:$V$52, "&gt;0")</f>
        <v>0</v>
      </c>
      <c r="L66" s="62">
        <f t="shared" ref="L66:L67" si="10">K66/48</f>
        <v>0</v>
      </c>
      <c r="N66" s="4"/>
    </row>
    <row r="67" spans="2:37" x14ac:dyDescent="0.15">
      <c r="B67" s="50" t="s">
        <v>121</v>
      </c>
      <c r="C67" s="16">
        <f>COUNTIF($R$5:$R$52, "0")</f>
        <v>42</v>
      </c>
      <c r="D67" s="62">
        <f t="shared" si="1"/>
        <v>0.875</v>
      </c>
      <c r="E67" s="16">
        <f>COUNTIF($S$5:$S$52, "0")</f>
        <v>45</v>
      </c>
      <c r="F67" s="62">
        <f t="shared" si="1"/>
        <v>0.9375</v>
      </c>
      <c r="G67" s="16">
        <f>COUNTIF($T$5:$T$52, "0")</f>
        <v>47</v>
      </c>
      <c r="H67" s="62">
        <f t="shared" si="8"/>
        <v>0.97916666666666663</v>
      </c>
      <c r="I67" s="16">
        <f>COUNTIF($U$5:$U$52, "0")</f>
        <v>47</v>
      </c>
      <c r="J67" s="62">
        <f t="shared" si="9"/>
        <v>0.97916666666666663</v>
      </c>
      <c r="K67" s="16">
        <f>COUNTIF($V$5:$V$52, "0")</f>
        <v>48</v>
      </c>
      <c r="L67" s="62">
        <f t="shared" si="10"/>
        <v>1</v>
      </c>
      <c r="N67" s="4"/>
    </row>
    <row r="68" spans="2:37" x14ac:dyDescent="0.15">
      <c r="B68" s="100" t="s">
        <v>160</v>
      </c>
      <c r="C68" s="16"/>
      <c r="D68" s="62"/>
      <c r="E68" s="16"/>
      <c r="F68" s="62"/>
      <c r="G68" s="16"/>
      <c r="H68" s="62"/>
      <c r="I68" s="16"/>
      <c r="J68" s="62"/>
      <c r="K68" s="16"/>
      <c r="L68" s="62"/>
      <c r="N68" s="4"/>
    </row>
    <row r="69" spans="2:37" x14ac:dyDescent="0.15">
      <c r="B69" s="50" t="s">
        <v>120</v>
      </c>
      <c r="C69" s="16">
        <f>COUNTIF($W$5:$W$52, "&gt;0")</f>
        <v>38</v>
      </c>
      <c r="D69" s="62">
        <f t="shared" si="1"/>
        <v>0.79166666666666663</v>
      </c>
      <c r="E69" s="16">
        <f>COUNTIF($X$5:$X$52, "&gt;0")</f>
        <v>31</v>
      </c>
      <c r="F69" s="62">
        <f t="shared" si="1"/>
        <v>0.64583333333333337</v>
      </c>
      <c r="G69" s="16">
        <f>COUNTIF($Y$5:$Y$52, "&gt;0")</f>
        <v>21</v>
      </c>
      <c r="H69" s="62">
        <f t="shared" ref="H69:H70" si="11">G69/48</f>
        <v>0.4375</v>
      </c>
      <c r="I69" s="16">
        <f>COUNTIF($Z$5:$Z$52, "&gt;0")</f>
        <v>14</v>
      </c>
      <c r="J69" s="62">
        <f t="shared" ref="J69:J70" si="12">I69/48</f>
        <v>0.29166666666666669</v>
      </c>
      <c r="K69" s="16">
        <f>COUNTIF($AA$5:$AA$52, "&gt;0")</f>
        <v>5</v>
      </c>
      <c r="L69" s="62">
        <f t="shared" ref="L69:L70" si="13">K69/48</f>
        <v>0.10416666666666667</v>
      </c>
      <c r="N69" s="4"/>
    </row>
    <row r="70" spans="2:37" x14ac:dyDescent="0.15">
      <c r="B70" s="51" t="s">
        <v>121</v>
      </c>
      <c r="C70" s="16">
        <f>COUNTIF($W$5:$W$52, "0")</f>
        <v>10</v>
      </c>
      <c r="D70" s="62">
        <f t="shared" si="1"/>
        <v>0.20833333333333334</v>
      </c>
      <c r="E70" s="16">
        <f>COUNTIF($X$5:$X$52, "0")</f>
        <v>17</v>
      </c>
      <c r="F70" s="62">
        <f t="shared" si="1"/>
        <v>0.35416666666666669</v>
      </c>
      <c r="G70" s="16">
        <f>COUNTIF($Y$5:$Y$52, "0")</f>
        <v>27</v>
      </c>
      <c r="H70" s="62">
        <f t="shared" si="11"/>
        <v>0.5625</v>
      </c>
      <c r="I70" s="16">
        <f>COUNTIF($Z$5:$Z$52, "0")</f>
        <v>33</v>
      </c>
      <c r="J70" s="62">
        <f t="shared" si="12"/>
        <v>0.6875</v>
      </c>
      <c r="K70" s="16">
        <f>COUNTIF($AA$5:$AA$52, "0")</f>
        <v>43</v>
      </c>
      <c r="L70" s="62">
        <f t="shared" si="13"/>
        <v>0.89583333333333337</v>
      </c>
      <c r="N70" s="4"/>
    </row>
    <row r="71" spans="2:37" x14ac:dyDescent="0.15">
      <c r="B71" s="100" t="s">
        <v>180</v>
      </c>
      <c r="C71" s="16">
        <f>SUM(C72:C73)</f>
        <v>0</v>
      </c>
      <c r="D71" s="62"/>
      <c r="E71" s="16">
        <f>SUM(E72:E73)</f>
        <v>0</v>
      </c>
      <c r="F71" s="62"/>
      <c r="G71" s="16">
        <f>SUM(G72:G73)</f>
        <v>0</v>
      </c>
      <c r="H71" s="62"/>
      <c r="I71" s="16">
        <f>SUM(I72:I73)</f>
        <v>1</v>
      </c>
      <c r="J71" s="62"/>
      <c r="K71" s="16">
        <f>SUM(K72:K73)</f>
        <v>0</v>
      </c>
      <c r="L71" s="62"/>
      <c r="N71" s="4"/>
    </row>
    <row r="72" spans="2:37" x14ac:dyDescent="0.15">
      <c r="B72" s="50" t="s">
        <v>120</v>
      </c>
      <c r="C72" s="16">
        <f>COUNTIF($AB$5:$AB$52, "&gt;4.5")</f>
        <v>0</v>
      </c>
      <c r="D72" s="62">
        <f t="shared" si="1"/>
        <v>0</v>
      </c>
      <c r="E72" s="16">
        <f>COUNTIF($AC$5:$AC$52, "&gt;4.5")</f>
        <v>0</v>
      </c>
      <c r="F72" s="62">
        <f t="shared" si="1"/>
        <v>0</v>
      </c>
      <c r="G72" s="16">
        <f>COUNTIF($AD$5:$AD$52, "&gt;4.5")</f>
        <v>0</v>
      </c>
      <c r="H72" s="62">
        <f t="shared" ref="H72:H73" si="14">G72/48</f>
        <v>0</v>
      </c>
      <c r="I72" s="16">
        <f>COUNTIF($AE$5:$AE$52, "&gt;4.5")</f>
        <v>1</v>
      </c>
      <c r="J72" s="62">
        <f t="shared" ref="J72:J73" si="15">I72/48</f>
        <v>2.0833333333333332E-2</v>
      </c>
      <c r="K72" s="16">
        <f>COUNTIF($AF$5:$AF$52, "&gt;4.5")</f>
        <v>0</v>
      </c>
      <c r="L72" s="62">
        <f t="shared" ref="L72:L73" si="16">K72/48</f>
        <v>0</v>
      </c>
      <c r="N72" s="4"/>
    </row>
    <row r="73" spans="2:37" x14ac:dyDescent="0.15">
      <c r="B73" s="50" t="s">
        <v>121</v>
      </c>
      <c r="C73" s="16">
        <f>COUNTIF($AB$5:$AB$52, "&lt;=4.5")</f>
        <v>0</v>
      </c>
      <c r="D73" s="62">
        <f t="shared" si="1"/>
        <v>0</v>
      </c>
      <c r="E73" s="16">
        <f>COUNTIF($AC$5:$AC$52, "&lt;=4.5")</f>
        <v>0</v>
      </c>
      <c r="F73" s="62">
        <f t="shared" si="1"/>
        <v>0</v>
      </c>
      <c r="G73" s="16">
        <f>COUNTIF($AD$5:$AD$52, "&lt;=4.5")</f>
        <v>0</v>
      </c>
      <c r="H73" s="62">
        <f t="shared" si="14"/>
        <v>0</v>
      </c>
      <c r="I73" s="16">
        <f>COUNTIF($AE$5:$AE$52, "&lt;=4.5")</f>
        <v>0</v>
      </c>
      <c r="J73" s="62">
        <f t="shared" si="15"/>
        <v>0</v>
      </c>
      <c r="K73" s="16">
        <f>COUNTIF($AF$5:$AF$52, "&lt;=4.5")</f>
        <v>0</v>
      </c>
      <c r="L73" s="62">
        <f t="shared" si="16"/>
        <v>0</v>
      </c>
      <c r="N73" s="4"/>
    </row>
  </sheetData>
  <mergeCells count="8">
    <mergeCell ref="M3:Q3"/>
    <mergeCell ref="R3:V3"/>
    <mergeCell ref="W3:AA3"/>
    <mergeCell ref="AB3:AF3"/>
    <mergeCell ref="A3:A4"/>
    <mergeCell ref="B3:B4"/>
    <mergeCell ref="H3:L3"/>
    <mergeCell ref="C3:G3"/>
  </mergeCells>
  <pageMargins left="0.7" right="0.7" top="0.75" bottom="0.75" header="0.3" footer="0.3"/>
  <pageSetup orientation="portrait" r:id="rId1"/>
  <ignoredErrors>
    <ignoredError sqref="E57:M57 D69 E61:M68 E71:M75 M69 M70 L69 J69 H69 F69 E70:L70 E69 G69 I69 K69 E59:M60 E58:I58 K58:M58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80B38-8B8E-47C8-B87A-B258DC1BA3D0}">
  <dimension ref="A1:R55"/>
  <sheetViews>
    <sheetView zoomScale="90" zoomScaleNormal="90" workbookViewId="0">
      <selection activeCell="J17" sqref="J17"/>
    </sheetView>
  </sheetViews>
  <sheetFormatPr baseColWidth="10" defaultColWidth="8.6640625" defaultRowHeight="13" x14ac:dyDescent="0.15"/>
  <cols>
    <col min="1" max="1" width="7.33203125" style="1" customWidth="1"/>
    <col min="2" max="2" width="10.33203125" style="4" customWidth="1"/>
    <col min="3" max="12" width="9" style="61" customWidth="1"/>
    <col min="13" max="13" width="13.1640625" style="113" customWidth="1"/>
    <col min="14" max="14" width="13.83203125" style="113" customWidth="1"/>
    <col min="15" max="15" width="14.5" style="113" customWidth="1"/>
    <col min="16" max="16" width="13.33203125" style="113" bestFit="1" customWidth="1"/>
    <col min="17" max="16384" width="8.6640625" style="1"/>
  </cols>
  <sheetData>
    <row r="1" spans="1:16" ht="18" x14ac:dyDescent="0.2">
      <c r="A1" s="142" t="s">
        <v>1548</v>
      </c>
    </row>
    <row r="2" spans="1:16" ht="18" x14ac:dyDescent="0.15">
      <c r="A2" s="140" t="s">
        <v>581</v>
      </c>
    </row>
    <row r="3" spans="1:16" s="60" customFormat="1" x14ac:dyDescent="0.2">
      <c r="A3" s="223" t="s">
        <v>0</v>
      </c>
      <c r="B3" s="225" t="s">
        <v>582</v>
      </c>
      <c r="C3" s="223" t="s">
        <v>122</v>
      </c>
      <c r="D3" s="223"/>
      <c r="E3" s="223" t="s">
        <v>123</v>
      </c>
      <c r="F3" s="223"/>
      <c r="G3" s="223" t="s">
        <v>124</v>
      </c>
      <c r="H3" s="223"/>
      <c r="I3" s="223" t="s">
        <v>125</v>
      </c>
      <c r="J3" s="223"/>
      <c r="K3" s="223" t="s">
        <v>126</v>
      </c>
      <c r="L3" s="223"/>
      <c r="M3" s="224" t="s">
        <v>194</v>
      </c>
      <c r="N3" s="224"/>
      <c r="O3" s="224"/>
      <c r="P3" s="224"/>
    </row>
    <row r="4" spans="1:16" s="60" customFormat="1" ht="14" x14ac:dyDescent="0.2">
      <c r="A4" s="223"/>
      <c r="B4" s="225"/>
      <c r="C4" s="109" t="s">
        <v>99</v>
      </c>
      <c r="D4" s="109" t="s">
        <v>190</v>
      </c>
      <c r="E4" s="109" t="s">
        <v>99</v>
      </c>
      <c r="F4" s="109" t="s">
        <v>190</v>
      </c>
      <c r="G4" s="109" t="s">
        <v>99</v>
      </c>
      <c r="H4" s="109" t="s">
        <v>190</v>
      </c>
      <c r="I4" s="109" t="s">
        <v>99</v>
      </c>
      <c r="J4" s="109" t="s">
        <v>190</v>
      </c>
      <c r="K4" s="109" t="s">
        <v>99</v>
      </c>
      <c r="L4" s="109" t="s">
        <v>190</v>
      </c>
      <c r="M4" s="112" t="s">
        <v>192</v>
      </c>
      <c r="N4" s="112" t="s">
        <v>129</v>
      </c>
      <c r="O4" s="112" t="s">
        <v>193</v>
      </c>
      <c r="P4" s="112" t="s">
        <v>131</v>
      </c>
    </row>
    <row r="5" spans="1:16" ht="14" x14ac:dyDescent="0.15">
      <c r="A5" s="9">
        <v>1</v>
      </c>
      <c r="B5" s="71" t="s">
        <v>4</v>
      </c>
      <c r="C5" s="135">
        <v>34.28</v>
      </c>
      <c r="D5" s="135"/>
      <c r="E5" s="135">
        <v>40</v>
      </c>
      <c r="F5" s="135"/>
      <c r="G5" s="135">
        <v>40</v>
      </c>
      <c r="H5" s="135"/>
      <c r="I5" s="135">
        <v>40</v>
      </c>
      <c r="J5" s="135"/>
      <c r="K5" s="135">
        <v>40</v>
      </c>
      <c r="L5" s="135"/>
      <c r="M5" s="136">
        <f>2^(E5-C5)</f>
        <v>52.709825105124644</v>
      </c>
      <c r="N5" s="136">
        <f>2^(G5-C5)</f>
        <v>52.709825105124644</v>
      </c>
      <c r="O5" s="136">
        <f>2^(I5-C5)</f>
        <v>52.709825105124644</v>
      </c>
      <c r="P5" s="136">
        <f>2^(K5-C5)</f>
        <v>52.709825105124644</v>
      </c>
    </row>
    <row r="6" spans="1:16" ht="14" x14ac:dyDescent="0.15">
      <c r="A6" s="9">
        <v>2</v>
      </c>
      <c r="B6" s="71" t="s">
        <v>5</v>
      </c>
      <c r="C6" s="135">
        <v>28.82</v>
      </c>
      <c r="D6" s="135"/>
      <c r="E6" s="135">
        <v>37.5</v>
      </c>
      <c r="F6" s="135"/>
      <c r="G6" s="135">
        <v>36.06</v>
      </c>
      <c r="H6" s="135"/>
      <c r="I6" s="135">
        <v>40</v>
      </c>
      <c r="J6" s="135"/>
      <c r="K6" s="135">
        <v>40</v>
      </c>
      <c r="L6" s="135"/>
      <c r="M6" s="136">
        <f t="shared" ref="M6:M32" si="0">2^(E6-C6)</f>
        <v>410.14777732588624</v>
      </c>
      <c r="N6" s="136">
        <f t="shared" ref="N6:N51" si="1">2^(G6-C6)</f>
        <v>151.16706066298002</v>
      </c>
      <c r="O6" s="136">
        <f t="shared" ref="O6:O51" si="2">2^(I6-C6)</f>
        <v>2320.1461970857945</v>
      </c>
      <c r="P6" s="136">
        <f t="shared" ref="P6:P52" si="3">2^(K6-C6)</f>
        <v>2320.1461970857945</v>
      </c>
    </row>
    <row r="7" spans="1:16" ht="14" x14ac:dyDescent="0.15">
      <c r="A7" s="9">
        <v>3</v>
      </c>
      <c r="B7" s="71" t="s">
        <v>6</v>
      </c>
      <c r="C7" s="135">
        <v>21.22</v>
      </c>
      <c r="D7" s="135"/>
      <c r="E7" s="135">
        <v>40</v>
      </c>
      <c r="F7" s="135"/>
      <c r="G7" s="135">
        <v>36.61</v>
      </c>
      <c r="H7" s="135"/>
      <c r="I7" s="135">
        <v>37.200000000000003</v>
      </c>
      <c r="J7" s="135"/>
      <c r="K7" s="135"/>
      <c r="L7" s="135"/>
      <c r="M7" s="136">
        <f t="shared" si="0"/>
        <v>450135.55553907756</v>
      </c>
      <c r="N7" s="136">
        <f t="shared" si="1"/>
        <v>42938.971057630857</v>
      </c>
      <c r="O7" s="136">
        <f t="shared" si="2"/>
        <v>64633.746521676956</v>
      </c>
      <c r="P7" s="136"/>
    </row>
    <row r="8" spans="1:16" ht="14" x14ac:dyDescent="0.15">
      <c r="A8" s="9">
        <v>4</v>
      </c>
      <c r="B8" s="71" t="s">
        <v>7</v>
      </c>
      <c r="C8" s="135">
        <v>24.36</v>
      </c>
      <c r="D8" s="135"/>
      <c r="E8" s="135">
        <v>40</v>
      </c>
      <c r="F8" s="135"/>
      <c r="G8" s="135">
        <v>40</v>
      </c>
      <c r="H8" s="135"/>
      <c r="I8" s="135">
        <v>37.75</v>
      </c>
      <c r="J8" s="135"/>
      <c r="K8" s="135">
        <v>35.950000000000003</v>
      </c>
      <c r="L8" s="135"/>
      <c r="M8" s="136">
        <f t="shared" si="0"/>
        <v>51063.329892630551</v>
      </c>
      <c r="N8" s="136">
        <f t="shared" si="1"/>
        <v>51063.329892630551</v>
      </c>
      <c r="O8" s="136">
        <f t="shared" si="2"/>
        <v>10734.742764407712</v>
      </c>
      <c r="P8" s="136">
        <f t="shared" si="3"/>
        <v>3082.7453386978709</v>
      </c>
    </row>
    <row r="9" spans="1:16" ht="14" x14ac:dyDescent="0.15">
      <c r="A9" s="9">
        <v>5</v>
      </c>
      <c r="B9" s="71" t="s">
        <v>8</v>
      </c>
      <c r="C9" s="135">
        <v>22.49</v>
      </c>
      <c r="D9" s="135"/>
      <c r="E9" s="135">
        <v>29.31</v>
      </c>
      <c r="F9" s="135"/>
      <c r="G9" s="135">
        <v>28.61</v>
      </c>
      <c r="H9" s="135"/>
      <c r="I9" s="135">
        <v>25.34</v>
      </c>
      <c r="J9" s="135"/>
      <c r="K9" s="135">
        <v>24.51</v>
      </c>
      <c r="L9" s="135"/>
      <c r="M9" s="136">
        <f t="shared" si="0"/>
        <v>112.98598352520385</v>
      </c>
      <c r="N9" s="136">
        <f t="shared" si="1"/>
        <v>69.551031201667726</v>
      </c>
      <c r="O9" s="136">
        <f t="shared" si="2"/>
        <v>7.2100037008866487</v>
      </c>
      <c r="P9" s="136">
        <f t="shared" si="3"/>
        <v>4.0558379191601253</v>
      </c>
    </row>
    <row r="10" spans="1:16" ht="14" x14ac:dyDescent="0.15">
      <c r="A10" s="9">
        <v>6</v>
      </c>
      <c r="B10" s="71" t="s">
        <v>9</v>
      </c>
      <c r="C10" s="135">
        <v>19.059999999999999</v>
      </c>
      <c r="D10" s="135"/>
      <c r="E10" s="135">
        <v>40</v>
      </c>
      <c r="F10" s="135"/>
      <c r="G10" s="135">
        <v>35.770000000000003</v>
      </c>
      <c r="H10" s="135"/>
      <c r="I10" s="135">
        <v>40</v>
      </c>
      <c r="J10" s="135"/>
      <c r="K10" s="135">
        <v>40</v>
      </c>
      <c r="L10" s="135"/>
      <c r="M10" s="136">
        <f t="shared" si="0"/>
        <v>2011722.6663712175</v>
      </c>
      <c r="N10" s="136">
        <f t="shared" si="1"/>
        <v>107204.05861928586</v>
      </c>
      <c r="O10" s="136">
        <f t="shared" si="2"/>
        <v>2011722.6663712175</v>
      </c>
      <c r="P10" s="136">
        <f t="shared" si="3"/>
        <v>2011722.6663712175</v>
      </c>
    </row>
    <row r="11" spans="1:16" ht="14" x14ac:dyDescent="0.15">
      <c r="A11" s="9">
        <v>7</v>
      </c>
      <c r="B11" s="71" t="s">
        <v>10</v>
      </c>
      <c r="C11" s="135">
        <v>31.18</v>
      </c>
      <c r="D11" s="135"/>
      <c r="E11" s="135">
        <v>36.770000000000003</v>
      </c>
      <c r="F11" s="135"/>
      <c r="G11" s="135">
        <v>34.51</v>
      </c>
      <c r="H11" s="135"/>
      <c r="I11" s="135">
        <v>37.03</v>
      </c>
      <c r="J11" s="135"/>
      <c r="K11" s="135">
        <v>35.53</v>
      </c>
      <c r="L11" s="135"/>
      <c r="M11" s="136">
        <f t="shared" si="0"/>
        <v>48.167895917154269</v>
      </c>
      <c r="N11" s="136">
        <f t="shared" si="1"/>
        <v>10.056106996174616</v>
      </c>
      <c r="O11" s="136">
        <f t="shared" si="2"/>
        <v>57.680029607093189</v>
      </c>
      <c r="P11" s="136">
        <f t="shared" si="3"/>
        <v>20.39297003710821</v>
      </c>
    </row>
    <row r="12" spans="1:16" ht="14" x14ac:dyDescent="0.15">
      <c r="A12" s="9">
        <v>8</v>
      </c>
      <c r="B12" s="71" t="s">
        <v>11</v>
      </c>
      <c r="C12" s="135">
        <v>19.170000000000002</v>
      </c>
      <c r="D12" s="135"/>
      <c r="E12" s="135">
        <v>32</v>
      </c>
      <c r="F12" s="135"/>
      <c r="G12" s="135">
        <v>36.65</v>
      </c>
      <c r="H12" s="135"/>
      <c r="I12" s="135">
        <v>28.53</v>
      </c>
      <c r="J12" s="135"/>
      <c r="K12" s="135">
        <v>24.95</v>
      </c>
      <c r="L12" s="135"/>
      <c r="M12" s="136">
        <f t="shared" si="0"/>
        <v>7281.3992441165374</v>
      </c>
      <c r="N12" s="136">
        <f t="shared" si="1"/>
        <v>182811.84183587972</v>
      </c>
      <c r="O12" s="136">
        <f t="shared" si="2"/>
        <v>657.11405955220675</v>
      </c>
      <c r="P12" s="136">
        <f t="shared" si="3"/>
        <v>54.94818793201614</v>
      </c>
    </row>
    <row r="13" spans="1:16" ht="14" x14ac:dyDescent="0.15">
      <c r="A13" s="9">
        <v>9</v>
      </c>
      <c r="B13" s="71" t="s">
        <v>12</v>
      </c>
      <c r="C13" s="135">
        <v>33.61</v>
      </c>
      <c r="D13" s="135"/>
      <c r="E13" s="135">
        <v>40</v>
      </c>
      <c r="F13" s="135"/>
      <c r="G13" s="135">
        <v>40</v>
      </c>
      <c r="H13" s="135"/>
      <c r="I13" s="135">
        <v>40</v>
      </c>
      <c r="J13" s="135"/>
      <c r="K13" s="135">
        <v>35.32</v>
      </c>
      <c r="L13" s="135"/>
      <c r="M13" s="136">
        <f t="shared" si="0"/>
        <v>83.865177846935268</v>
      </c>
      <c r="N13" s="136">
        <f t="shared" si="1"/>
        <v>83.865177846935268</v>
      </c>
      <c r="O13" s="136">
        <f t="shared" si="2"/>
        <v>83.865177846935268</v>
      </c>
      <c r="P13" s="136">
        <f t="shared" si="3"/>
        <v>3.2716082342311266</v>
      </c>
    </row>
    <row r="14" spans="1:16" ht="14" x14ac:dyDescent="0.15">
      <c r="A14" s="9">
        <v>10</v>
      </c>
      <c r="B14" s="71" t="s">
        <v>13</v>
      </c>
      <c r="C14" s="135">
        <v>29.79</v>
      </c>
      <c r="D14" s="135"/>
      <c r="E14" s="135">
        <v>27.74</v>
      </c>
      <c r="F14" s="135"/>
      <c r="G14" s="135">
        <v>26.01</v>
      </c>
      <c r="H14" s="135"/>
      <c r="I14" s="135">
        <v>40</v>
      </c>
      <c r="J14" s="135"/>
      <c r="K14" s="135">
        <v>35.700000000000003</v>
      </c>
      <c r="L14" s="135"/>
      <c r="M14" s="136">
        <f t="shared" si="0"/>
        <v>0.24148408223121126</v>
      </c>
      <c r="N14" s="136">
        <f t="shared" si="1"/>
        <v>7.2795849154278627E-2</v>
      </c>
      <c r="O14" s="136">
        <f t="shared" si="2"/>
        <v>1184.4487003190147</v>
      </c>
      <c r="P14" s="136">
        <f t="shared" si="3"/>
        <v>60.129455949696904</v>
      </c>
    </row>
    <row r="15" spans="1:16" ht="14" x14ac:dyDescent="0.15">
      <c r="A15" s="9">
        <v>11</v>
      </c>
      <c r="B15" s="71" t="s">
        <v>14</v>
      </c>
      <c r="C15" s="135">
        <v>34.909999999999997</v>
      </c>
      <c r="D15" s="135"/>
      <c r="E15" s="135">
        <v>40</v>
      </c>
      <c r="F15" s="135"/>
      <c r="G15" s="135">
        <v>40</v>
      </c>
      <c r="H15" s="135"/>
      <c r="I15" s="135">
        <v>40</v>
      </c>
      <c r="J15" s="135"/>
      <c r="K15" s="135">
        <v>40</v>
      </c>
      <c r="L15" s="135"/>
      <c r="M15" s="136">
        <f t="shared" si="0"/>
        <v>34.059845838507599</v>
      </c>
      <c r="N15" s="136">
        <f t="shared" si="1"/>
        <v>34.059845838507599</v>
      </c>
      <c r="O15" s="136">
        <f t="shared" si="2"/>
        <v>34.059845838507599</v>
      </c>
      <c r="P15" s="136">
        <f t="shared" si="3"/>
        <v>34.059845838507599</v>
      </c>
    </row>
    <row r="16" spans="1:16" ht="14" x14ac:dyDescent="0.15">
      <c r="A16" s="9">
        <v>12</v>
      </c>
      <c r="B16" s="71" t="s">
        <v>15</v>
      </c>
      <c r="C16" s="135">
        <v>22.14</v>
      </c>
      <c r="D16" s="135"/>
      <c r="E16" s="135">
        <v>31.97</v>
      </c>
      <c r="F16" s="135"/>
      <c r="G16" s="135">
        <v>35.96</v>
      </c>
      <c r="H16" s="135"/>
      <c r="I16" s="135">
        <v>25.61</v>
      </c>
      <c r="J16" s="135"/>
      <c r="K16" s="135">
        <v>19.09</v>
      </c>
      <c r="L16" s="135"/>
      <c r="M16" s="136">
        <f t="shared" si="0"/>
        <v>910.17490551456694</v>
      </c>
      <c r="N16" s="136">
        <f t="shared" si="1"/>
        <v>14462.205891226089</v>
      </c>
      <c r="O16" s="136">
        <f t="shared" si="2"/>
        <v>11.080875744887388</v>
      </c>
      <c r="P16" s="136">
        <f t="shared" si="3"/>
        <v>0.12074204111560566</v>
      </c>
    </row>
    <row r="17" spans="1:16" ht="14" x14ac:dyDescent="0.15">
      <c r="A17" s="9">
        <v>13</v>
      </c>
      <c r="B17" s="71" t="s">
        <v>16</v>
      </c>
      <c r="C17" s="135">
        <v>35.020000000000003</v>
      </c>
      <c r="D17" s="135"/>
      <c r="E17" s="135">
        <v>40</v>
      </c>
      <c r="F17" s="135"/>
      <c r="G17" s="135">
        <v>40</v>
      </c>
      <c r="H17" s="135"/>
      <c r="I17" s="135">
        <v>36.79</v>
      </c>
      <c r="J17" s="135"/>
      <c r="K17" s="135">
        <v>35.700000000000003</v>
      </c>
      <c r="L17" s="135"/>
      <c r="M17" s="136">
        <f t="shared" si="0"/>
        <v>31.55944654378742</v>
      </c>
      <c r="N17" s="136">
        <f t="shared" si="1"/>
        <v>31.55944654378742</v>
      </c>
      <c r="O17" s="136">
        <f t="shared" si="2"/>
        <v>3.410539567071817</v>
      </c>
      <c r="P17" s="136">
        <f t="shared" si="3"/>
        <v>1.6021397551792438</v>
      </c>
    </row>
    <row r="18" spans="1:16" ht="14" x14ac:dyDescent="0.15">
      <c r="A18" s="9">
        <v>14</v>
      </c>
      <c r="B18" s="71" t="s">
        <v>17</v>
      </c>
      <c r="C18" s="135">
        <v>36.049999999999997</v>
      </c>
      <c r="D18" s="135"/>
      <c r="E18" s="135">
        <v>40</v>
      </c>
      <c r="F18" s="135"/>
      <c r="G18" s="135">
        <v>40</v>
      </c>
      <c r="H18" s="135"/>
      <c r="I18" s="135">
        <v>40</v>
      </c>
      <c r="J18" s="135"/>
      <c r="K18" s="135">
        <v>36.82</v>
      </c>
      <c r="L18" s="135"/>
      <c r="M18" s="136">
        <f t="shared" si="0"/>
        <v>15.454981262797554</v>
      </c>
      <c r="N18" s="136">
        <f t="shared" si="1"/>
        <v>15.454981262797554</v>
      </c>
      <c r="O18" s="136">
        <f t="shared" si="2"/>
        <v>15.454981262797554</v>
      </c>
      <c r="P18" s="136">
        <f t="shared" si="3"/>
        <v>1.7052697835359172</v>
      </c>
    </row>
    <row r="19" spans="1:16" ht="14" x14ac:dyDescent="0.15">
      <c r="A19" s="9">
        <v>15</v>
      </c>
      <c r="B19" s="71" t="s">
        <v>18</v>
      </c>
      <c r="C19" s="135">
        <v>37.24</v>
      </c>
      <c r="D19" s="135"/>
      <c r="E19" s="135">
        <v>40</v>
      </c>
      <c r="F19" s="135"/>
      <c r="G19" s="135">
        <v>38.229999999999997</v>
      </c>
      <c r="H19" s="135"/>
      <c r="I19" s="135">
        <v>40</v>
      </c>
      <c r="J19" s="135"/>
      <c r="K19" s="135">
        <v>40</v>
      </c>
      <c r="L19" s="135"/>
      <c r="M19" s="136">
        <f t="shared" si="0"/>
        <v>6.7739624989002074</v>
      </c>
      <c r="N19" s="136">
        <f t="shared" si="1"/>
        <v>1.9861849908740645</v>
      </c>
      <c r="O19" s="136">
        <f t="shared" si="2"/>
        <v>6.7739624989002074</v>
      </c>
      <c r="P19" s="136">
        <f t="shared" si="3"/>
        <v>6.7739624989002074</v>
      </c>
    </row>
    <row r="20" spans="1:16" ht="14" x14ac:dyDescent="0.15">
      <c r="A20" s="9">
        <v>16</v>
      </c>
      <c r="B20" s="71" t="s">
        <v>19</v>
      </c>
      <c r="C20" s="135">
        <v>28.6</v>
      </c>
      <c r="D20" s="135"/>
      <c r="E20" s="135">
        <v>31.31</v>
      </c>
      <c r="F20" s="135"/>
      <c r="G20" s="135">
        <v>40</v>
      </c>
      <c r="H20" s="135"/>
      <c r="I20" s="135">
        <v>40</v>
      </c>
      <c r="J20" s="135"/>
      <c r="K20" s="135">
        <v>40</v>
      </c>
      <c r="L20" s="135"/>
      <c r="M20" s="136">
        <f t="shared" si="0"/>
        <v>6.5432164684622363</v>
      </c>
      <c r="N20" s="136">
        <f t="shared" si="1"/>
        <v>2702.3522012628828</v>
      </c>
      <c r="O20" s="136">
        <f t="shared" si="2"/>
        <v>2702.3522012628828</v>
      </c>
      <c r="P20" s="136">
        <f t="shared" si="3"/>
        <v>2702.3522012628828</v>
      </c>
    </row>
    <row r="21" spans="1:16" ht="14" x14ac:dyDescent="0.15">
      <c r="A21" s="9">
        <v>17</v>
      </c>
      <c r="B21" s="71" t="s">
        <v>20</v>
      </c>
      <c r="C21" s="135">
        <v>35.65</v>
      </c>
      <c r="D21" s="135"/>
      <c r="E21" s="135">
        <v>40</v>
      </c>
      <c r="F21" s="135"/>
      <c r="G21" s="135">
        <v>36.200000000000003</v>
      </c>
      <c r="H21" s="135"/>
      <c r="I21" s="135">
        <v>36.36</v>
      </c>
      <c r="J21" s="135"/>
      <c r="K21" s="135">
        <v>40</v>
      </c>
      <c r="L21" s="135"/>
      <c r="M21" s="136">
        <f t="shared" si="0"/>
        <v>20.39297003710821</v>
      </c>
      <c r="N21" s="136">
        <f t="shared" si="1"/>
        <v>1.4640856959456297</v>
      </c>
      <c r="O21" s="136">
        <f t="shared" si="2"/>
        <v>1.6358041171155631</v>
      </c>
      <c r="P21" s="136">
        <f t="shared" si="3"/>
        <v>20.39297003710821</v>
      </c>
    </row>
    <row r="22" spans="1:16" ht="14" x14ac:dyDescent="0.15">
      <c r="A22" s="9">
        <v>18</v>
      </c>
      <c r="B22" s="71" t="s">
        <v>21</v>
      </c>
      <c r="C22" s="135">
        <v>36.549999999999997</v>
      </c>
      <c r="D22" s="135"/>
      <c r="E22" s="135">
        <v>40</v>
      </c>
      <c r="F22" s="135"/>
      <c r="G22" s="135">
        <v>40</v>
      </c>
      <c r="H22" s="135"/>
      <c r="I22" s="135">
        <v>40</v>
      </c>
      <c r="J22" s="135"/>
      <c r="K22" s="135">
        <v>34.72</v>
      </c>
      <c r="L22" s="135"/>
      <c r="M22" s="136">
        <f t="shared" si="0"/>
        <v>10.928322054035187</v>
      </c>
      <c r="N22" s="136">
        <f t="shared" si="1"/>
        <v>10.928322054035187</v>
      </c>
      <c r="O22" s="136">
        <f t="shared" si="2"/>
        <v>10.928322054035187</v>
      </c>
      <c r="P22" s="136">
        <f t="shared" si="3"/>
        <v>0.28126462117220269</v>
      </c>
    </row>
    <row r="23" spans="1:16" ht="14" x14ac:dyDescent="0.15">
      <c r="A23" s="9">
        <v>19</v>
      </c>
      <c r="B23" s="71" t="s">
        <v>85</v>
      </c>
      <c r="C23" s="135">
        <v>37.42</v>
      </c>
      <c r="D23" s="135"/>
      <c r="E23" s="135">
        <v>40</v>
      </c>
      <c r="F23" s="135"/>
      <c r="G23" s="135">
        <v>40</v>
      </c>
      <c r="H23" s="135"/>
      <c r="I23" s="135">
        <v>33.72</v>
      </c>
      <c r="J23" s="135"/>
      <c r="K23" s="135">
        <v>33.72</v>
      </c>
      <c r="L23" s="135"/>
      <c r="M23" s="136">
        <f>2^(E23-C23)</f>
        <v>5.9793969945397469</v>
      </c>
      <c r="N23" s="136">
        <f>2^(G23-C23)</f>
        <v>5.9793969945397469</v>
      </c>
      <c r="O23" s="136">
        <f>2^(I23-C23)</f>
        <v>7.6946525834057103E-2</v>
      </c>
      <c r="P23" s="136">
        <f>2^(K23-C23)</f>
        <v>7.6946525834057103E-2</v>
      </c>
    </row>
    <row r="24" spans="1:16" ht="14" x14ac:dyDescent="0.15">
      <c r="A24" s="9">
        <v>20</v>
      </c>
      <c r="B24" s="71" t="s">
        <v>87</v>
      </c>
      <c r="C24" s="135">
        <v>30.55</v>
      </c>
      <c r="D24" s="135"/>
      <c r="E24" s="135">
        <v>30</v>
      </c>
      <c r="F24" s="135"/>
      <c r="G24" s="135">
        <v>27</v>
      </c>
      <c r="H24" s="135"/>
      <c r="I24" s="135">
        <v>28</v>
      </c>
      <c r="J24" s="135"/>
      <c r="K24" s="135">
        <v>31</v>
      </c>
      <c r="L24" s="135"/>
      <c r="M24" s="136">
        <f>2^(E24-C24)</f>
        <v>0.68302012837719739</v>
      </c>
      <c r="N24" s="136">
        <f>2^(G24-C24)</f>
        <v>8.5377516047149687E-2</v>
      </c>
      <c r="O24" s="136">
        <f>2^(I24-C24)</f>
        <v>0.17075503209429935</v>
      </c>
      <c r="P24" s="136">
        <f>2^(K24-C24)</f>
        <v>1.3660402567543948</v>
      </c>
    </row>
    <row r="25" spans="1:16" ht="14" x14ac:dyDescent="0.15">
      <c r="A25" s="9">
        <v>21</v>
      </c>
      <c r="B25" s="71" t="s">
        <v>22</v>
      </c>
      <c r="C25" s="135">
        <v>32.32</v>
      </c>
      <c r="D25" s="135"/>
      <c r="E25" s="135">
        <v>39.11</v>
      </c>
      <c r="F25" s="135"/>
      <c r="G25" s="135">
        <v>37.44</v>
      </c>
      <c r="H25" s="135"/>
      <c r="I25" s="135">
        <v>37.26</v>
      </c>
      <c r="J25" s="135"/>
      <c r="K25" s="135">
        <v>34.840000000000003</v>
      </c>
      <c r="L25" s="135"/>
      <c r="M25" s="136">
        <f>2^(E25-C25)</f>
        <v>110.66076560740669</v>
      </c>
      <c r="N25" s="136">
        <f>2^(G25-C25)</f>
        <v>34.775515600833799</v>
      </c>
      <c r="O25" s="136">
        <f>2^(I25-C25)</f>
        <v>30.696451818408413</v>
      </c>
      <c r="P25" s="136">
        <f>2^(K25-C25)</f>
        <v>5.7358209920633216</v>
      </c>
    </row>
    <row r="26" spans="1:16" ht="14" x14ac:dyDescent="0.15">
      <c r="A26" s="9">
        <v>22</v>
      </c>
      <c r="B26" s="71" t="s">
        <v>23</v>
      </c>
      <c r="C26" s="135">
        <v>18.62</v>
      </c>
      <c r="D26" s="135"/>
      <c r="E26" s="135">
        <v>19.989999999999998</v>
      </c>
      <c r="F26" s="135"/>
      <c r="G26" s="135">
        <v>19.87</v>
      </c>
      <c r="H26" s="135"/>
      <c r="I26" s="135">
        <v>19.87</v>
      </c>
      <c r="J26" s="135"/>
      <c r="K26" s="135">
        <v>25.71</v>
      </c>
      <c r="L26" s="135"/>
      <c r="M26" s="136">
        <f t="shared" ref="M26:M27" si="4">2^(E26-C26)</f>
        <v>2.5847056612749797</v>
      </c>
      <c r="N26" s="136">
        <f t="shared" ref="N26:N27" si="5">2^(G26-C26)</f>
        <v>2.3784142300054421</v>
      </c>
      <c r="O26" s="136">
        <f t="shared" ref="O26:O27" si="6">2^(I26-C26)</f>
        <v>2.3784142300054421</v>
      </c>
      <c r="P26" s="136">
        <f t="shared" ref="P26:P27" si="7">2^(K26-C26)</f>
        <v>136.23938335403</v>
      </c>
    </row>
    <row r="27" spans="1:16" ht="14" x14ac:dyDescent="0.15">
      <c r="A27" s="9">
        <v>23</v>
      </c>
      <c r="B27" s="71" t="s">
        <v>24</v>
      </c>
      <c r="C27" s="135">
        <v>34.06</v>
      </c>
      <c r="D27" s="135"/>
      <c r="E27" s="135">
        <v>35.25</v>
      </c>
      <c r="F27" s="135"/>
      <c r="G27" s="135">
        <v>37.57</v>
      </c>
      <c r="H27" s="135"/>
      <c r="I27" s="135">
        <v>32.39</v>
      </c>
      <c r="J27" s="135"/>
      <c r="K27" s="135">
        <v>40</v>
      </c>
      <c r="L27" s="135"/>
      <c r="M27" s="136">
        <f t="shared" si="4"/>
        <v>2.2815274317368437</v>
      </c>
      <c r="N27" s="136">
        <f t="shared" si="5"/>
        <v>11.392401564776556</v>
      </c>
      <c r="O27" s="136">
        <f t="shared" si="6"/>
        <v>0.31425334363045671</v>
      </c>
      <c r="P27" s="136">
        <f t="shared" si="7"/>
        <v>61.392903636816797</v>
      </c>
    </row>
    <row r="28" spans="1:16" ht="14" x14ac:dyDescent="0.15">
      <c r="A28" s="9">
        <v>24</v>
      </c>
      <c r="B28" s="71" t="s">
        <v>75</v>
      </c>
      <c r="C28" s="135">
        <v>17.559999999999999</v>
      </c>
      <c r="D28" s="135"/>
      <c r="E28" s="135">
        <v>24.86</v>
      </c>
      <c r="F28" s="135"/>
      <c r="G28" s="135">
        <v>18.79</v>
      </c>
      <c r="H28" s="135"/>
      <c r="I28" s="135">
        <v>16.66</v>
      </c>
      <c r="J28" s="135"/>
      <c r="K28" s="135">
        <v>16.850000000000001</v>
      </c>
      <c r="L28" s="135"/>
      <c r="M28" s="136">
        <f>2^(E28-C28)</f>
        <v>157.58648490814937</v>
      </c>
      <c r="N28" s="136">
        <f>2^(G28-C28)</f>
        <v>2.3456698984637581</v>
      </c>
      <c r="O28" s="136">
        <f>2^(I28-C28)</f>
        <v>0.53588673126814712</v>
      </c>
      <c r="P28" s="136">
        <f>2^(K28-C28)</f>
        <v>0.61132013884603542</v>
      </c>
    </row>
    <row r="29" spans="1:16" ht="14" x14ac:dyDescent="0.15">
      <c r="A29" s="9">
        <v>25</v>
      </c>
      <c r="B29" s="71" t="s">
        <v>25</v>
      </c>
      <c r="C29" s="135">
        <v>17.91</v>
      </c>
      <c r="D29" s="135"/>
      <c r="E29" s="135">
        <v>24.81</v>
      </c>
      <c r="F29" s="135"/>
      <c r="G29" s="135">
        <v>28.71</v>
      </c>
      <c r="H29" s="135"/>
      <c r="I29" s="135">
        <v>27.94</v>
      </c>
      <c r="J29" s="135"/>
      <c r="K29" s="135">
        <v>30.17</v>
      </c>
      <c r="L29" s="135"/>
      <c r="M29" s="136">
        <f t="shared" si="0"/>
        <v>119.42822291671121</v>
      </c>
      <c r="N29" s="136">
        <f t="shared" si="1"/>
        <v>1782.8875536304624</v>
      </c>
      <c r="O29" s="136">
        <f t="shared" si="2"/>
        <v>1045.5164167241667</v>
      </c>
      <c r="P29" s="136">
        <f t="shared" si="3"/>
        <v>4904.872774119136</v>
      </c>
    </row>
    <row r="30" spans="1:16" ht="14" x14ac:dyDescent="0.15">
      <c r="A30" s="9">
        <v>26</v>
      </c>
      <c r="B30" s="71" t="s">
        <v>26</v>
      </c>
      <c r="C30" s="135">
        <v>35.44</v>
      </c>
      <c r="D30" s="135"/>
      <c r="E30" s="135">
        <v>35.380000000000003</v>
      </c>
      <c r="F30" s="135"/>
      <c r="G30" s="135">
        <v>40</v>
      </c>
      <c r="H30" s="135"/>
      <c r="I30" s="135">
        <v>40</v>
      </c>
      <c r="J30" s="135"/>
      <c r="K30" s="135">
        <v>30.17</v>
      </c>
      <c r="L30" s="135"/>
      <c r="M30" s="136">
        <f t="shared" si="0"/>
        <v>0.95926411932526767</v>
      </c>
      <c r="N30" s="136">
        <f t="shared" si="1"/>
        <v>23.588307476657658</v>
      </c>
      <c r="O30" s="136">
        <f t="shared" si="2"/>
        <v>23.588307476657658</v>
      </c>
      <c r="P30" s="137">
        <f t="shared" si="3"/>
        <v>2.5916235806701379E-2</v>
      </c>
    </row>
    <row r="31" spans="1:16" ht="14" x14ac:dyDescent="0.15">
      <c r="A31" s="9">
        <v>27</v>
      </c>
      <c r="B31" s="71" t="s">
        <v>27</v>
      </c>
      <c r="C31" s="135">
        <v>28.87</v>
      </c>
      <c r="D31" s="135"/>
      <c r="E31" s="135">
        <v>33.869999999999997</v>
      </c>
      <c r="F31" s="135"/>
      <c r="G31" s="135">
        <v>23.7</v>
      </c>
      <c r="H31" s="135"/>
      <c r="I31" s="135">
        <v>23.7</v>
      </c>
      <c r="J31" s="135"/>
      <c r="K31" s="135">
        <v>35.380000000000003</v>
      </c>
      <c r="L31" s="135"/>
      <c r="M31" s="136">
        <f t="shared" si="0"/>
        <v>31.999999999999915</v>
      </c>
      <c r="N31" s="137">
        <f t="shared" si="1"/>
        <v>2.777633378645529E-2</v>
      </c>
      <c r="O31" s="137">
        <f t="shared" si="2"/>
        <v>2.777633378645529E-2</v>
      </c>
      <c r="P31" s="136">
        <f t="shared" si="3"/>
        <v>91.139212518212673</v>
      </c>
    </row>
    <row r="32" spans="1:16" ht="14" x14ac:dyDescent="0.15">
      <c r="A32" s="9">
        <v>28</v>
      </c>
      <c r="B32" s="71" t="s">
        <v>28</v>
      </c>
      <c r="C32" s="135">
        <v>30.07</v>
      </c>
      <c r="D32" s="135"/>
      <c r="E32" s="135">
        <v>33.479999999999997</v>
      </c>
      <c r="F32" s="135"/>
      <c r="G32" s="135">
        <v>34.26</v>
      </c>
      <c r="H32" s="135"/>
      <c r="I32" s="135">
        <v>34.57</v>
      </c>
      <c r="J32" s="135"/>
      <c r="K32" s="135">
        <v>32.979999999999997</v>
      </c>
      <c r="L32" s="135"/>
      <c r="M32" s="136">
        <f t="shared" si="0"/>
        <v>10.629486512772065</v>
      </c>
      <c r="N32" s="136">
        <f t="shared" si="1"/>
        <v>18.252219453894746</v>
      </c>
      <c r="O32" s="136">
        <f t="shared" si="2"/>
        <v>22.627416997969519</v>
      </c>
      <c r="P32" s="136">
        <f t="shared" si="3"/>
        <v>7.5161819937120748</v>
      </c>
    </row>
    <row r="33" spans="1:18" ht="14" x14ac:dyDescent="0.15">
      <c r="A33" s="9">
        <v>29</v>
      </c>
      <c r="B33" s="71" t="s">
        <v>34</v>
      </c>
      <c r="C33" s="135">
        <v>35.39</v>
      </c>
      <c r="D33" s="135"/>
      <c r="E33" s="135">
        <v>33.049999999999997</v>
      </c>
      <c r="F33" s="135"/>
      <c r="G33" s="135">
        <v>34.340000000000003</v>
      </c>
      <c r="H33" s="135"/>
      <c r="I33" s="135">
        <v>35.9</v>
      </c>
      <c r="J33" s="135"/>
      <c r="K33" s="135">
        <v>24.6</v>
      </c>
      <c r="L33" s="135"/>
      <c r="M33" s="136">
        <f>2^(E33-C33)</f>
        <v>0.19751032796584381</v>
      </c>
      <c r="N33" s="136">
        <f t="shared" si="1"/>
        <v>0.4829681644624238</v>
      </c>
      <c r="O33" s="136">
        <f t="shared" si="2"/>
        <v>1.4240501955970697</v>
      </c>
      <c r="P33" s="138">
        <f t="shared" si="3"/>
        <v>5.6478915229750425E-4</v>
      </c>
    </row>
    <row r="34" spans="1:18" ht="14" x14ac:dyDescent="0.15">
      <c r="A34" s="9">
        <v>30</v>
      </c>
      <c r="B34" s="71" t="s">
        <v>35</v>
      </c>
      <c r="C34" s="135">
        <v>35.5</v>
      </c>
      <c r="D34" s="135"/>
      <c r="E34" s="135">
        <v>32.83</v>
      </c>
      <c r="F34" s="135"/>
      <c r="G34" s="135">
        <v>35.409999999999997</v>
      </c>
      <c r="H34" s="135"/>
      <c r="I34" s="135">
        <v>40</v>
      </c>
      <c r="J34" s="135"/>
      <c r="K34" s="135">
        <v>40</v>
      </c>
      <c r="L34" s="135"/>
      <c r="M34" s="136">
        <f t="shared" ref="M34:M52" si="8">2^(E34-C34)</f>
        <v>0.15712667181522835</v>
      </c>
      <c r="N34" s="136">
        <f t="shared" si="1"/>
        <v>0.93952274921400947</v>
      </c>
      <c r="O34" s="136">
        <f t="shared" si="2"/>
        <v>22.627416997969519</v>
      </c>
      <c r="P34" s="136">
        <f t="shared" si="3"/>
        <v>22.627416997969519</v>
      </c>
    </row>
    <row r="35" spans="1:18" ht="14" x14ac:dyDescent="0.15">
      <c r="A35" s="9">
        <v>31</v>
      </c>
      <c r="B35" s="71" t="s">
        <v>36</v>
      </c>
      <c r="C35" s="135">
        <v>34.72</v>
      </c>
      <c r="D35" s="135"/>
      <c r="E35" s="135">
        <v>35.25</v>
      </c>
      <c r="F35" s="135"/>
      <c r="G35" s="135">
        <v>35.65</v>
      </c>
      <c r="H35" s="135"/>
      <c r="I35" s="135">
        <v>37.26</v>
      </c>
      <c r="J35" s="135"/>
      <c r="K35" s="135">
        <v>29.52</v>
      </c>
      <c r="L35" s="135"/>
      <c r="M35" s="136">
        <f t="shared" si="8"/>
        <v>1.4439291955224973</v>
      </c>
      <c r="N35" s="136">
        <f t="shared" si="1"/>
        <v>1.9052759960878742</v>
      </c>
      <c r="O35" s="136">
        <f t="shared" si="2"/>
        <v>5.8158900692812381</v>
      </c>
      <c r="P35" s="137">
        <f t="shared" si="3"/>
        <v>2.7204705103003893E-2</v>
      </c>
    </row>
    <row r="36" spans="1:18" ht="14.5" customHeight="1" x14ac:dyDescent="0.15">
      <c r="A36" s="9">
        <v>32</v>
      </c>
      <c r="B36" s="71" t="s">
        <v>37</v>
      </c>
      <c r="C36" s="135">
        <v>33.86</v>
      </c>
      <c r="D36" s="135"/>
      <c r="E36" s="135">
        <v>34.25</v>
      </c>
      <c r="F36" s="135"/>
      <c r="G36" s="135">
        <v>40</v>
      </c>
      <c r="H36" s="135"/>
      <c r="I36" s="135">
        <v>40</v>
      </c>
      <c r="J36" s="135"/>
      <c r="K36" s="135">
        <v>40</v>
      </c>
      <c r="L36" s="135"/>
      <c r="M36" s="136">
        <f t="shared" si="8"/>
        <v>1.3103934038583638</v>
      </c>
      <c r="N36" s="136">
        <f t="shared" si="1"/>
        <v>70.521927416103068</v>
      </c>
      <c r="O36" s="136">
        <f t="shared" si="2"/>
        <v>70.521927416103068</v>
      </c>
      <c r="P36" s="136">
        <f t="shared" si="3"/>
        <v>70.521927416103068</v>
      </c>
    </row>
    <row r="37" spans="1:18" s="14" customFormat="1" ht="14" x14ac:dyDescent="0.15">
      <c r="A37" s="9">
        <v>33</v>
      </c>
      <c r="B37" s="71" t="s">
        <v>38</v>
      </c>
      <c r="C37" s="135">
        <v>35.43</v>
      </c>
      <c r="D37" s="135"/>
      <c r="E37" s="135">
        <v>40</v>
      </c>
      <c r="F37" s="135"/>
      <c r="G37" s="135">
        <v>40</v>
      </c>
      <c r="H37" s="135"/>
      <c r="I37" s="135">
        <v>40</v>
      </c>
      <c r="J37" s="135"/>
      <c r="K37" s="135">
        <v>40</v>
      </c>
      <c r="L37" s="135"/>
      <c r="M37" s="136">
        <f t="shared" si="8"/>
        <v>23.752377130064787</v>
      </c>
      <c r="N37" s="136">
        <f t="shared" si="1"/>
        <v>23.752377130064787</v>
      </c>
      <c r="O37" s="136">
        <f t="shared" si="2"/>
        <v>23.752377130064787</v>
      </c>
      <c r="P37" s="136">
        <f t="shared" si="3"/>
        <v>23.752377130064787</v>
      </c>
      <c r="R37" s="1"/>
    </row>
    <row r="38" spans="1:18" ht="14" x14ac:dyDescent="0.15">
      <c r="A38" s="9">
        <v>34</v>
      </c>
      <c r="B38" s="71" t="s">
        <v>39</v>
      </c>
      <c r="C38" s="135">
        <v>17.52</v>
      </c>
      <c r="D38" s="135"/>
      <c r="E38" s="135">
        <v>28.34</v>
      </c>
      <c r="F38" s="135"/>
      <c r="G38" s="135">
        <v>17</v>
      </c>
      <c r="H38" s="135"/>
      <c r="I38" s="135">
        <v>17.48</v>
      </c>
      <c r="J38" s="135"/>
      <c r="K38" s="135">
        <v>16.71</v>
      </c>
      <c r="L38" s="135"/>
      <c r="M38" s="136">
        <f t="shared" si="8"/>
        <v>1807.7757364032607</v>
      </c>
      <c r="N38" s="136">
        <f t="shared" si="1"/>
        <v>0.69737183317520302</v>
      </c>
      <c r="O38" s="136">
        <f t="shared" si="2"/>
        <v>0.97265494741228609</v>
      </c>
      <c r="P38" s="136">
        <f t="shared" si="3"/>
        <v>0.57038185793421237</v>
      </c>
    </row>
    <row r="39" spans="1:18" ht="14" x14ac:dyDescent="0.15">
      <c r="A39" s="9">
        <v>35</v>
      </c>
      <c r="B39" s="71" t="s">
        <v>40</v>
      </c>
      <c r="C39" s="135">
        <v>35.54</v>
      </c>
      <c r="D39" s="135"/>
      <c r="E39" s="135">
        <v>33.31</v>
      </c>
      <c r="F39" s="135"/>
      <c r="G39" s="135">
        <v>36.520000000000003</v>
      </c>
      <c r="H39" s="135"/>
      <c r="I39" s="135">
        <v>35.78</v>
      </c>
      <c r="J39" s="135"/>
      <c r="K39" s="135">
        <v>28.69</v>
      </c>
      <c r="L39" s="135"/>
      <c r="M39" s="136">
        <f t="shared" si="8"/>
        <v>0.21315872294198962</v>
      </c>
      <c r="N39" s="136">
        <f t="shared" si="1"/>
        <v>1.9724654089867237</v>
      </c>
      <c r="O39" s="136">
        <f t="shared" si="2"/>
        <v>1.1809926614295321</v>
      </c>
      <c r="P39" s="137">
        <f t="shared" si="3"/>
        <v>8.6685115005300534E-3</v>
      </c>
    </row>
    <row r="40" spans="1:18" ht="14" x14ac:dyDescent="0.15">
      <c r="A40" s="9">
        <v>36</v>
      </c>
      <c r="B40" s="71" t="s">
        <v>41</v>
      </c>
      <c r="C40" s="135">
        <v>34.89</v>
      </c>
      <c r="D40" s="135"/>
      <c r="E40" s="135">
        <v>40</v>
      </c>
      <c r="F40" s="135"/>
      <c r="G40" s="135">
        <v>37.369999999999997</v>
      </c>
      <c r="H40" s="135"/>
      <c r="I40" s="135">
        <v>35.28</v>
      </c>
      <c r="J40" s="135"/>
      <c r="K40" s="135">
        <v>30.2</v>
      </c>
      <c r="L40" s="135"/>
      <c r="M40" s="136">
        <f t="shared" si="8"/>
        <v>34.53530356814165</v>
      </c>
      <c r="N40" s="136">
        <f t="shared" si="1"/>
        <v>5.578974665401609</v>
      </c>
      <c r="O40" s="136">
        <f t="shared" si="2"/>
        <v>1.3103934038583638</v>
      </c>
      <c r="P40" s="137">
        <f t="shared" si="3"/>
        <v>3.8740865623093305E-2</v>
      </c>
    </row>
    <row r="41" spans="1:18" ht="14" x14ac:dyDescent="0.15">
      <c r="A41" s="9">
        <v>37</v>
      </c>
      <c r="B41" s="71" t="s">
        <v>42</v>
      </c>
      <c r="C41" s="135">
        <v>16.11</v>
      </c>
      <c r="D41" s="135"/>
      <c r="E41" s="135">
        <v>21.7</v>
      </c>
      <c r="F41" s="135"/>
      <c r="G41" s="135">
        <v>18.75</v>
      </c>
      <c r="H41" s="135"/>
      <c r="I41" s="135">
        <v>18.739999999999998</v>
      </c>
      <c r="J41" s="135"/>
      <c r="K41" s="135">
        <v>19.89</v>
      </c>
      <c r="L41" s="135"/>
      <c r="M41" s="136">
        <f t="shared" si="8"/>
        <v>48.167895917154141</v>
      </c>
      <c r="N41" s="136">
        <f t="shared" si="1"/>
        <v>6.233316637284001</v>
      </c>
      <c r="O41" s="136">
        <f t="shared" si="2"/>
        <v>6.190259974169555</v>
      </c>
      <c r="P41" s="136">
        <f t="shared" si="3"/>
        <v>13.73704698300407</v>
      </c>
    </row>
    <row r="42" spans="1:18" ht="14" x14ac:dyDescent="0.15">
      <c r="A42" s="9">
        <v>38</v>
      </c>
      <c r="B42" s="71" t="s">
        <v>43</v>
      </c>
      <c r="C42" s="135">
        <v>18.82</v>
      </c>
      <c r="D42" s="135"/>
      <c r="E42" s="135">
        <v>31.28</v>
      </c>
      <c r="F42" s="135"/>
      <c r="G42" s="135">
        <v>21.04</v>
      </c>
      <c r="H42" s="135"/>
      <c r="I42" s="135">
        <v>29.4</v>
      </c>
      <c r="J42" s="135"/>
      <c r="K42" s="135">
        <v>28.04</v>
      </c>
      <c r="L42" s="135"/>
      <c r="M42" s="136">
        <f t="shared" si="8"/>
        <v>5634.2192871003954</v>
      </c>
      <c r="N42" s="136">
        <f t="shared" si="1"/>
        <v>4.6589343458738197</v>
      </c>
      <c r="O42" s="136">
        <f t="shared" si="2"/>
        <v>1530.7256306021748</v>
      </c>
      <c r="P42" s="136">
        <f t="shared" si="3"/>
        <v>596.34359627184858</v>
      </c>
    </row>
    <row r="43" spans="1:18" ht="14" x14ac:dyDescent="0.15">
      <c r="A43" s="9">
        <v>39</v>
      </c>
      <c r="B43" s="71" t="s">
        <v>44</v>
      </c>
      <c r="C43" s="135">
        <v>27.37</v>
      </c>
      <c r="D43" s="135"/>
      <c r="E43" s="135">
        <v>29.13</v>
      </c>
      <c r="F43" s="135"/>
      <c r="G43" s="135">
        <v>40</v>
      </c>
      <c r="H43" s="135"/>
      <c r="I43" s="135">
        <v>35.61</v>
      </c>
      <c r="J43" s="135"/>
      <c r="K43" s="135">
        <v>32.14</v>
      </c>
      <c r="L43" s="135"/>
      <c r="M43" s="136">
        <f t="shared" si="8"/>
        <v>3.3869812494501041</v>
      </c>
      <c r="N43" s="136">
        <f t="shared" si="1"/>
        <v>6338.8262135496243</v>
      </c>
      <c r="O43" s="136">
        <f t="shared" si="2"/>
        <v>302.33412132595953</v>
      </c>
      <c r="P43" s="136">
        <f t="shared" si="3"/>
        <v>27.284316536574604</v>
      </c>
    </row>
    <row r="44" spans="1:18" ht="14" x14ac:dyDescent="0.15">
      <c r="A44" s="9">
        <v>40</v>
      </c>
      <c r="B44" s="71" t="s">
        <v>29</v>
      </c>
      <c r="C44" s="135">
        <v>35.049999999999997</v>
      </c>
      <c r="D44" s="135"/>
      <c r="E44" s="135">
        <v>33.46</v>
      </c>
      <c r="F44" s="135"/>
      <c r="G44" s="135">
        <v>33.590000000000003</v>
      </c>
      <c r="H44" s="135"/>
      <c r="I44" s="135">
        <v>30.42</v>
      </c>
      <c r="J44" s="135"/>
      <c r="K44" s="135">
        <v>33.56</v>
      </c>
      <c r="L44" s="135"/>
      <c r="M44" s="136">
        <f t="shared" si="8"/>
        <v>0.33217145352412875</v>
      </c>
      <c r="N44" s="136">
        <f t="shared" si="1"/>
        <v>0.36349312933007921</v>
      </c>
      <c r="O44" s="137">
        <f t="shared" si="2"/>
        <v>4.0386025957421759E-2</v>
      </c>
      <c r="P44" s="136">
        <f t="shared" si="3"/>
        <v>0.35601254889926925</v>
      </c>
    </row>
    <row r="45" spans="1:18" ht="14" x14ac:dyDescent="0.15">
      <c r="A45" s="9">
        <v>41</v>
      </c>
      <c r="B45" s="71" t="s">
        <v>30</v>
      </c>
      <c r="C45" s="135">
        <v>34.229999999999997</v>
      </c>
      <c r="D45" s="135"/>
      <c r="E45" s="135">
        <v>32.6</v>
      </c>
      <c r="F45" s="135"/>
      <c r="G45" s="135">
        <v>33.299999999999997</v>
      </c>
      <c r="H45" s="135"/>
      <c r="I45" s="135">
        <v>33.479999999999997</v>
      </c>
      <c r="J45" s="135"/>
      <c r="K45" s="135">
        <v>16.16</v>
      </c>
      <c r="L45" s="135"/>
      <c r="M45" s="136">
        <f t="shared" si="8"/>
        <v>0.32308820765937413</v>
      </c>
      <c r="N45" s="136">
        <f t="shared" si="1"/>
        <v>0.52485834181153379</v>
      </c>
      <c r="O45" s="136">
        <f t="shared" si="2"/>
        <v>0.59460355750136051</v>
      </c>
      <c r="P45" s="139">
        <f t="shared" si="3"/>
        <v>3.6340255662686916E-6</v>
      </c>
    </row>
    <row r="46" spans="1:18" ht="14" x14ac:dyDescent="0.15">
      <c r="A46" s="9">
        <v>42</v>
      </c>
      <c r="B46" s="71" t="s">
        <v>31</v>
      </c>
      <c r="C46" s="135">
        <v>35.630000000000003</v>
      </c>
      <c r="D46" s="135"/>
      <c r="E46" s="135">
        <v>35.24</v>
      </c>
      <c r="F46" s="135"/>
      <c r="G46" s="135">
        <v>33.61</v>
      </c>
      <c r="H46" s="135"/>
      <c r="I46" s="135">
        <v>33.78</v>
      </c>
      <c r="J46" s="135"/>
      <c r="K46" s="135">
        <v>36.04</v>
      </c>
      <c r="L46" s="135"/>
      <c r="M46" s="136">
        <f t="shared" si="8"/>
        <v>0.76312960448027922</v>
      </c>
      <c r="N46" s="136">
        <f t="shared" si="1"/>
        <v>0.24655817612333927</v>
      </c>
      <c r="O46" s="136">
        <f t="shared" si="2"/>
        <v>0.27739236801696093</v>
      </c>
      <c r="P46" s="136">
        <f t="shared" si="3"/>
        <v>1.3286858140965085</v>
      </c>
    </row>
    <row r="47" spans="1:18" ht="14" x14ac:dyDescent="0.15">
      <c r="A47" s="9">
        <v>43</v>
      </c>
      <c r="B47" s="71" t="s">
        <v>32</v>
      </c>
      <c r="C47" s="135">
        <v>35.42</v>
      </c>
      <c r="D47" s="135"/>
      <c r="E47" s="135">
        <v>33.25</v>
      </c>
      <c r="F47" s="135"/>
      <c r="G47" s="135">
        <v>34.18</v>
      </c>
      <c r="H47" s="135"/>
      <c r="I47" s="135">
        <v>34.25</v>
      </c>
      <c r="J47" s="135"/>
      <c r="K47" s="135">
        <v>14.95</v>
      </c>
      <c r="L47" s="135"/>
      <c r="M47" s="136">
        <f t="shared" si="8"/>
        <v>0.22221067029164229</v>
      </c>
      <c r="N47" s="136">
        <f t="shared" si="1"/>
        <v>0.42337265618126296</v>
      </c>
      <c r="O47" s="136">
        <f t="shared" si="2"/>
        <v>0.44442134058328459</v>
      </c>
      <c r="P47" s="139">
        <f t="shared" si="3"/>
        <v>6.885190942394708E-7</v>
      </c>
    </row>
    <row r="48" spans="1:18" ht="14" x14ac:dyDescent="0.15">
      <c r="A48" s="9">
        <v>44</v>
      </c>
      <c r="B48" s="71" t="s">
        <v>33</v>
      </c>
      <c r="C48" s="135">
        <v>19.22</v>
      </c>
      <c r="D48" s="135"/>
      <c r="E48" s="135">
        <v>18.54</v>
      </c>
      <c r="F48" s="135"/>
      <c r="G48" s="135">
        <v>16.13</v>
      </c>
      <c r="H48" s="135"/>
      <c r="I48" s="135">
        <v>19.190000000000001</v>
      </c>
      <c r="J48" s="135"/>
      <c r="K48" s="135">
        <v>19.8</v>
      </c>
      <c r="L48" s="135"/>
      <c r="M48" s="136">
        <f t="shared" si="8"/>
        <v>0.62416527445080605</v>
      </c>
      <c r="N48" s="136">
        <f t="shared" si="1"/>
        <v>0.11744034365175149</v>
      </c>
      <c r="O48" s="136">
        <f t="shared" si="2"/>
        <v>0.9794202975869285</v>
      </c>
      <c r="P48" s="136">
        <f t="shared" si="3"/>
        <v>1.4948492486349403</v>
      </c>
    </row>
    <row r="49" spans="1:16" ht="14" x14ac:dyDescent="0.15">
      <c r="A49" s="9">
        <v>45</v>
      </c>
      <c r="B49" s="71" t="s">
        <v>45</v>
      </c>
      <c r="C49" s="135">
        <v>17</v>
      </c>
      <c r="D49" s="135"/>
      <c r="E49" s="135">
        <v>17</v>
      </c>
      <c r="F49" s="135"/>
      <c r="G49" s="135">
        <v>33.43</v>
      </c>
      <c r="H49" s="135"/>
      <c r="I49" s="135">
        <v>17.11</v>
      </c>
      <c r="J49" s="135"/>
      <c r="K49" s="135">
        <v>16.690000000000001</v>
      </c>
      <c r="L49" s="135"/>
      <c r="M49" s="136">
        <f t="shared" si="8"/>
        <v>1</v>
      </c>
      <c r="N49" s="136">
        <f t="shared" si="1"/>
        <v>88292.299693469846</v>
      </c>
      <c r="O49" s="136">
        <f t="shared" si="2"/>
        <v>1.0792282365044268</v>
      </c>
      <c r="P49" s="136">
        <f t="shared" si="3"/>
        <v>0.806641759222127</v>
      </c>
    </row>
    <row r="50" spans="1:16" ht="14" x14ac:dyDescent="0.15">
      <c r="A50" s="9">
        <v>46</v>
      </c>
      <c r="B50" s="71" t="s">
        <v>46</v>
      </c>
      <c r="C50" s="135">
        <v>35.22</v>
      </c>
      <c r="D50" s="135"/>
      <c r="E50" s="135">
        <v>33.53</v>
      </c>
      <c r="F50" s="135"/>
      <c r="G50" s="135">
        <v>33.14</v>
      </c>
      <c r="H50" s="135"/>
      <c r="I50" s="135">
        <v>34.76</v>
      </c>
      <c r="J50" s="135"/>
      <c r="K50" s="135">
        <v>31.56</v>
      </c>
      <c r="L50" s="135"/>
      <c r="M50" s="136">
        <f t="shared" si="8"/>
        <v>0.30992692498474717</v>
      </c>
      <c r="N50" s="136">
        <f t="shared" si="1"/>
        <v>0.23651441168139925</v>
      </c>
      <c r="O50" s="136">
        <f t="shared" si="2"/>
        <v>0.72698625866015487</v>
      </c>
      <c r="P50" s="136">
        <f t="shared" si="3"/>
        <v>7.9109787123142497E-2</v>
      </c>
    </row>
    <row r="51" spans="1:16" ht="14" x14ac:dyDescent="0.15">
      <c r="A51" s="9">
        <v>47</v>
      </c>
      <c r="B51" s="71" t="s">
        <v>48</v>
      </c>
      <c r="C51" s="135">
        <v>14.98</v>
      </c>
      <c r="D51" s="135"/>
      <c r="E51" s="135">
        <v>17.43</v>
      </c>
      <c r="F51" s="135"/>
      <c r="G51" s="135">
        <v>29.47</v>
      </c>
      <c r="H51" s="135"/>
      <c r="I51" s="135">
        <v>14.31</v>
      </c>
      <c r="J51" s="135"/>
      <c r="K51" s="135">
        <v>17.04</v>
      </c>
      <c r="L51" s="135"/>
      <c r="M51" s="136">
        <f t="shared" si="8"/>
        <v>5.46416102701758</v>
      </c>
      <c r="N51" s="136">
        <f t="shared" si="1"/>
        <v>23010.424844091329</v>
      </c>
      <c r="O51" s="136">
        <f t="shared" si="2"/>
        <v>0.62850668726091419</v>
      </c>
      <c r="P51" s="136">
        <f t="shared" si="3"/>
        <v>4.1698630433644821</v>
      </c>
    </row>
    <row r="52" spans="1:16" ht="14.5" customHeight="1" x14ac:dyDescent="0.15">
      <c r="A52" s="9">
        <v>48</v>
      </c>
      <c r="B52" s="71" t="s">
        <v>47</v>
      </c>
      <c r="C52" s="135">
        <v>16.850000000000001</v>
      </c>
      <c r="D52" s="135"/>
      <c r="E52" s="135">
        <v>35.380000000000003</v>
      </c>
      <c r="F52" s="135"/>
      <c r="G52" s="135">
        <v>27.13</v>
      </c>
      <c r="H52" s="135"/>
      <c r="I52" s="135">
        <v>33.1</v>
      </c>
      <c r="J52" s="135"/>
      <c r="K52" s="135">
        <v>32.07</v>
      </c>
      <c r="L52" s="135"/>
      <c r="M52" s="136">
        <f t="shared" si="8"/>
        <v>378517.37503104948</v>
      </c>
      <c r="N52" s="136">
        <f>2^(G52-C52)</f>
        <v>1243.3355616205251</v>
      </c>
      <c r="O52" s="136">
        <f>2^(I52-C52)</f>
        <v>77935.87748881834</v>
      </c>
      <c r="P52" s="136">
        <f t="shared" si="3"/>
        <v>38165.990161398295</v>
      </c>
    </row>
    <row r="53" spans="1:16" x14ac:dyDescent="0.15">
      <c r="P53" s="113">
        <f>MEDIAN(P5:P52)</f>
        <v>5.7358209920633216</v>
      </c>
    </row>
    <row r="54" spans="1:16" ht="14" x14ac:dyDescent="0.15">
      <c r="A54" s="170" t="s">
        <v>99</v>
      </c>
      <c r="B54" s="171" t="s">
        <v>161</v>
      </c>
    </row>
    <row r="55" spans="1:16" ht="14" x14ac:dyDescent="0.15">
      <c r="A55" s="170" t="s">
        <v>190</v>
      </c>
      <c r="B55" s="171" t="s">
        <v>712</v>
      </c>
    </row>
  </sheetData>
  <mergeCells count="8">
    <mergeCell ref="I3:J3"/>
    <mergeCell ref="K3:L3"/>
    <mergeCell ref="M3:P3"/>
    <mergeCell ref="A3:A4"/>
    <mergeCell ref="B3:B4"/>
    <mergeCell ref="C3:D3"/>
    <mergeCell ref="E3:F3"/>
    <mergeCell ref="G3:H3"/>
  </mergeCells>
  <phoneticPr fontId="2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528A5-AC00-4867-8F4D-02BE22BEC99E}">
  <dimension ref="A1:Q54"/>
  <sheetViews>
    <sheetView zoomScale="90" zoomScaleNormal="90" workbookViewId="0">
      <selection activeCell="H8" sqref="H8"/>
    </sheetView>
  </sheetViews>
  <sheetFormatPr baseColWidth="10" defaultColWidth="8.6640625" defaultRowHeight="13" x14ac:dyDescent="0.2"/>
  <cols>
    <col min="1" max="1" width="7.1640625" style="18" customWidth="1"/>
    <col min="2" max="2" width="10.33203125" style="84" customWidth="1"/>
    <col min="3" max="13" width="9.1640625" style="18" customWidth="1"/>
    <col min="14" max="14" width="11.83203125" style="117" customWidth="1"/>
    <col min="15" max="15" width="11.1640625" style="117" customWidth="1"/>
    <col min="16" max="16" width="11.83203125" style="117" customWidth="1"/>
    <col min="17" max="17" width="12.83203125" style="117" customWidth="1"/>
    <col min="18" max="16384" width="8.6640625" style="18"/>
  </cols>
  <sheetData>
    <row r="1" spans="1:17" ht="18" x14ac:dyDescent="0.2">
      <c r="A1" s="142" t="s">
        <v>1548</v>
      </c>
    </row>
    <row r="2" spans="1:17" ht="18" x14ac:dyDescent="0.2">
      <c r="A2" s="143" t="s">
        <v>585</v>
      </c>
      <c r="N2" s="120"/>
      <c r="O2" s="120"/>
      <c r="P2" s="120"/>
      <c r="Q2" s="120"/>
    </row>
    <row r="3" spans="1:17" ht="14.25" customHeight="1" x14ac:dyDescent="0.2">
      <c r="A3" s="223" t="s">
        <v>0</v>
      </c>
      <c r="B3" s="225" t="s">
        <v>3</v>
      </c>
      <c r="C3" s="227" t="s">
        <v>191</v>
      </c>
      <c r="D3" s="223" t="s">
        <v>122</v>
      </c>
      <c r="E3" s="223"/>
      <c r="F3" s="223" t="s">
        <v>123</v>
      </c>
      <c r="G3" s="223"/>
      <c r="H3" s="223" t="s">
        <v>124</v>
      </c>
      <c r="I3" s="223"/>
      <c r="J3" s="223" t="s">
        <v>125</v>
      </c>
      <c r="K3" s="223"/>
      <c r="L3" s="223" t="s">
        <v>126</v>
      </c>
      <c r="M3" s="223"/>
      <c r="N3" s="226" t="s">
        <v>194</v>
      </c>
      <c r="O3" s="226"/>
      <c r="P3" s="226"/>
      <c r="Q3" s="226"/>
    </row>
    <row r="4" spans="1:17" ht="14" x14ac:dyDescent="0.2">
      <c r="A4" s="223"/>
      <c r="B4" s="225"/>
      <c r="C4" s="228"/>
      <c r="D4" s="109" t="s">
        <v>99</v>
      </c>
      <c r="E4" s="109" t="s">
        <v>190</v>
      </c>
      <c r="F4" s="109" t="s">
        <v>99</v>
      </c>
      <c r="G4" s="109" t="s">
        <v>190</v>
      </c>
      <c r="H4" s="109" t="s">
        <v>99</v>
      </c>
      <c r="I4" s="109" t="s">
        <v>190</v>
      </c>
      <c r="J4" s="109" t="s">
        <v>99</v>
      </c>
      <c r="K4" s="109" t="s">
        <v>190</v>
      </c>
      <c r="L4" s="109" t="s">
        <v>99</v>
      </c>
      <c r="M4" s="109" t="s">
        <v>190</v>
      </c>
      <c r="N4" s="114" t="s">
        <v>192</v>
      </c>
      <c r="O4" s="114" t="s">
        <v>129</v>
      </c>
      <c r="P4" s="114" t="s">
        <v>193</v>
      </c>
      <c r="Q4" s="114" t="s">
        <v>131</v>
      </c>
    </row>
    <row r="5" spans="1:17" ht="14" x14ac:dyDescent="0.2">
      <c r="A5" s="86">
        <v>1</v>
      </c>
      <c r="B5" s="87" t="s">
        <v>49</v>
      </c>
      <c r="C5" s="86" t="s">
        <v>99</v>
      </c>
      <c r="D5" s="86">
        <v>37.79</v>
      </c>
      <c r="E5" s="86"/>
      <c r="F5" s="86">
        <v>40</v>
      </c>
      <c r="G5" s="86"/>
      <c r="H5" s="86">
        <v>40</v>
      </c>
      <c r="I5" s="86"/>
      <c r="J5" s="86">
        <v>40</v>
      </c>
      <c r="K5" s="86"/>
      <c r="L5" s="86">
        <v>32.29</v>
      </c>
      <c r="M5" s="86"/>
      <c r="N5" s="81">
        <f>2^(F5-D5)</f>
        <v>4.6267527356211522</v>
      </c>
      <c r="O5" s="81">
        <f>2^(H5-D5)</f>
        <v>4.6267527356211522</v>
      </c>
      <c r="P5" s="81">
        <f>2^(J5-D5)</f>
        <v>4.6267527356211522</v>
      </c>
      <c r="Q5" s="82">
        <f>2^(L5-D5)</f>
        <v>2.2097086912079608E-2</v>
      </c>
    </row>
    <row r="6" spans="1:17" ht="14" x14ac:dyDescent="0.2">
      <c r="A6" s="86">
        <v>2</v>
      </c>
      <c r="B6" s="87" t="s">
        <v>50</v>
      </c>
      <c r="C6" s="86" t="s">
        <v>99</v>
      </c>
      <c r="D6" s="86">
        <v>33.340000000000003</v>
      </c>
      <c r="E6" s="86"/>
      <c r="F6" s="86">
        <v>40</v>
      </c>
      <c r="G6" s="86"/>
      <c r="H6" s="86">
        <v>40</v>
      </c>
      <c r="I6" s="86"/>
      <c r="J6" s="86">
        <v>40</v>
      </c>
      <c r="K6" s="86"/>
      <c r="L6" s="86">
        <v>40</v>
      </c>
      <c r="M6" s="86"/>
      <c r="N6" s="81">
        <f t="shared" ref="N6:N43" si="0">2^(F6-D6)</f>
        <v>101.12528791851204</v>
      </c>
      <c r="O6" s="81">
        <f t="shared" ref="O6:O43" si="1">2^(H6-D6)</f>
        <v>101.12528791851204</v>
      </c>
      <c r="P6" s="81">
        <f t="shared" ref="P6:P43" si="2">2^(J6-D6)</f>
        <v>101.12528791851204</v>
      </c>
      <c r="Q6" s="81">
        <f t="shared" ref="Q6:Q43" si="3">2^(L6-D6)</f>
        <v>101.12528791851204</v>
      </c>
    </row>
    <row r="7" spans="1:17" ht="14" x14ac:dyDescent="0.2">
      <c r="A7" s="86">
        <v>3</v>
      </c>
      <c r="B7" s="87" t="s">
        <v>51</v>
      </c>
      <c r="C7" s="86" t="s">
        <v>99</v>
      </c>
      <c r="D7" s="86">
        <v>16.649999999999999</v>
      </c>
      <c r="E7" s="86"/>
      <c r="F7" s="86">
        <v>40</v>
      </c>
      <c r="G7" s="86"/>
      <c r="H7" s="86">
        <v>18.07</v>
      </c>
      <c r="I7" s="86"/>
      <c r="J7" s="86"/>
      <c r="K7" s="86"/>
      <c r="L7" s="86">
        <v>25.31</v>
      </c>
      <c r="M7" s="86"/>
      <c r="N7" s="81">
        <f t="shared" si="0"/>
        <v>10691789.474815398</v>
      </c>
      <c r="O7" s="81">
        <f t="shared" si="1"/>
        <v>2.6758551095722272</v>
      </c>
      <c r="P7" s="81"/>
      <c r="Q7" s="81">
        <f>2^(L7-D7)</f>
        <v>404.50115167404897</v>
      </c>
    </row>
    <row r="8" spans="1:17" ht="14" x14ac:dyDescent="0.2">
      <c r="A8" s="86">
        <v>4</v>
      </c>
      <c r="B8" s="87" t="s">
        <v>52</v>
      </c>
      <c r="C8" s="86" t="s">
        <v>99</v>
      </c>
      <c r="D8" s="86">
        <v>19.62</v>
      </c>
      <c r="E8" s="86"/>
      <c r="F8" s="86">
        <v>22.16</v>
      </c>
      <c r="G8" s="86"/>
      <c r="H8" s="86">
        <v>25.56</v>
      </c>
      <c r="I8" s="86"/>
      <c r="J8" s="86">
        <v>36.46</v>
      </c>
      <c r="K8" s="86"/>
      <c r="L8" s="86">
        <v>33.31</v>
      </c>
      <c r="M8" s="86"/>
      <c r="N8" s="81">
        <f t="shared" si="0"/>
        <v>5.8158900692812381</v>
      </c>
      <c r="O8" s="81">
        <f t="shared" si="1"/>
        <v>61.392903636816797</v>
      </c>
      <c r="P8" s="81">
        <f t="shared" si="2"/>
        <v>117312.72609667109</v>
      </c>
      <c r="Q8" s="81">
        <f t="shared" si="3"/>
        <v>13216.018583095331</v>
      </c>
    </row>
    <row r="9" spans="1:17" ht="14" x14ac:dyDescent="0.2">
      <c r="A9" s="86">
        <v>5</v>
      </c>
      <c r="B9" s="87" t="s">
        <v>53</v>
      </c>
      <c r="C9" s="86" t="s">
        <v>99</v>
      </c>
      <c r="D9" s="86">
        <v>23.73</v>
      </c>
      <c r="E9" s="86"/>
      <c r="F9" s="86">
        <v>24.42</v>
      </c>
      <c r="G9" s="86"/>
      <c r="H9" s="86">
        <v>23.18</v>
      </c>
      <c r="I9" s="86"/>
      <c r="J9" s="86">
        <v>27.01</v>
      </c>
      <c r="K9" s="86"/>
      <c r="L9" s="86">
        <v>30.27</v>
      </c>
      <c r="M9" s="86"/>
      <c r="N9" s="81">
        <f t="shared" si="0"/>
        <v>1.613283518444254</v>
      </c>
      <c r="O9" s="81">
        <f t="shared" si="1"/>
        <v>0.68302012837719739</v>
      </c>
      <c r="P9" s="81">
        <f t="shared" si="2"/>
        <v>9.7135590751603811</v>
      </c>
      <c r="Q9" s="81">
        <f>2^(L9-D9)</f>
        <v>93.054241108499781</v>
      </c>
    </row>
    <row r="10" spans="1:17" ht="14" x14ac:dyDescent="0.2">
      <c r="A10" s="86">
        <v>6</v>
      </c>
      <c r="B10" s="87" t="s">
        <v>54</v>
      </c>
      <c r="C10" s="86" t="s">
        <v>99</v>
      </c>
      <c r="D10" s="86">
        <v>30.75</v>
      </c>
      <c r="E10" s="86"/>
      <c r="F10" s="86">
        <v>40</v>
      </c>
      <c r="G10" s="86"/>
      <c r="H10" s="86">
        <v>33.049999999999997</v>
      </c>
      <c r="I10" s="86"/>
      <c r="J10" s="86">
        <v>28.72</v>
      </c>
      <c r="K10" s="86"/>
      <c r="L10" s="86">
        <v>40</v>
      </c>
      <c r="M10" s="86"/>
      <c r="N10" s="81">
        <f t="shared" si="0"/>
        <v>608.87404288139282</v>
      </c>
      <c r="O10" s="81">
        <f t="shared" si="1"/>
        <v>4.9245776533796555</v>
      </c>
      <c r="P10" s="81">
        <f t="shared" si="2"/>
        <v>0.24485507439673154</v>
      </c>
      <c r="Q10" s="81">
        <f>2^(L10-D10)</f>
        <v>608.87404288139282</v>
      </c>
    </row>
    <row r="11" spans="1:17" ht="14" x14ac:dyDescent="0.2">
      <c r="A11" s="86">
        <v>7</v>
      </c>
      <c r="B11" s="87" t="s">
        <v>55</v>
      </c>
      <c r="C11" s="86" t="s">
        <v>99</v>
      </c>
      <c r="D11" s="86">
        <v>29.47</v>
      </c>
      <c r="E11" s="86"/>
      <c r="F11" s="86">
        <v>35.94</v>
      </c>
      <c r="G11" s="86"/>
      <c r="H11" s="86">
        <v>35.89</v>
      </c>
      <c r="I11" s="86"/>
      <c r="J11" s="86">
        <v>40</v>
      </c>
      <c r="K11" s="86"/>
      <c r="L11" s="86">
        <v>40</v>
      </c>
      <c r="M11" s="86"/>
      <c r="N11" s="81">
        <f t="shared" si="0"/>
        <v>88.647005959099076</v>
      </c>
      <c r="O11" s="81">
        <f t="shared" si="1"/>
        <v>85.627363506311269</v>
      </c>
      <c r="P11" s="81">
        <f t="shared" si="2"/>
        <v>1478.5834962150373</v>
      </c>
      <c r="Q11" s="81">
        <f t="shared" si="3"/>
        <v>1478.5834962150373</v>
      </c>
    </row>
    <row r="12" spans="1:17" ht="14" x14ac:dyDescent="0.2">
      <c r="A12" s="86">
        <v>8</v>
      </c>
      <c r="B12" s="87" t="s">
        <v>56</v>
      </c>
      <c r="C12" s="86" t="s">
        <v>99</v>
      </c>
      <c r="D12" s="86">
        <v>15.98</v>
      </c>
      <c r="E12" s="86"/>
      <c r="F12" s="86">
        <v>18.86</v>
      </c>
      <c r="G12" s="86"/>
      <c r="H12" s="86">
        <v>23.04</v>
      </c>
      <c r="I12" s="86"/>
      <c r="J12" s="86">
        <v>34.1</v>
      </c>
      <c r="K12" s="86"/>
      <c r="L12" s="86">
        <v>35</v>
      </c>
      <c r="M12" s="86"/>
      <c r="N12" s="81">
        <f t="shared" si="0"/>
        <v>7.3615012049989952</v>
      </c>
      <c r="O12" s="81">
        <f t="shared" si="1"/>
        <v>133.43561738766337</v>
      </c>
      <c r="P12" s="81">
        <f t="shared" si="2"/>
        <v>284881.02380203083</v>
      </c>
      <c r="Q12" s="81">
        <f t="shared" si="3"/>
        <v>531606.78774015408</v>
      </c>
    </row>
    <row r="13" spans="1:17" ht="14" x14ac:dyDescent="0.2">
      <c r="A13" s="86">
        <v>9</v>
      </c>
      <c r="B13" s="87" t="s">
        <v>57</v>
      </c>
      <c r="C13" s="86" t="s">
        <v>99</v>
      </c>
      <c r="D13" s="86">
        <v>18.77</v>
      </c>
      <c r="E13" s="86"/>
      <c r="F13" s="86">
        <v>23.88</v>
      </c>
      <c r="G13" s="86"/>
      <c r="H13" s="86">
        <v>23.23</v>
      </c>
      <c r="I13" s="86"/>
      <c r="J13" s="86">
        <v>36.15</v>
      </c>
      <c r="K13" s="86"/>
      <c r="L13" s="86">
        <v>30.57</v>
      </c>
      <c r="M13" s="86"/>
      <c r="N13" s="81">
        <f t="shared" si="0"/>
        <v>34.53530356814165</v>
      </c>
      <c r="O13" s="81">
        <f t="shared" si="1"/>
        <v>22.008669090235916</v>
      </c>
      <c r="P13" s="81">
        <f t="shared" si="2"/>
        <v>170569.47967648497</v>
      </c>
      <c r="Q13" s="81">
        <f t="shared" si="3"/>
        <v>3565.7751072609281</v>
      </c>
    </row>
    <row r="14" spans="1:17" ht="14" x14ac:dyDescent="0.2">
      <c r="A14" s="86">
        <v>10</v>
      </c>
      <c r="B14" s="87" t="s">
        <v>58</v>
      </c>
      <c r="C14" s="86" t="s">
        <v>99</v>
      </c>
      <c r="D14" s="86">
        <v>35.68</v>
      </c>
      <c r="E14" s="86"/>
      <c r="F14" s="86">
        <v>40</v>
      </c>
      <c r="G14" s="86"/>
      <c r="H14" s="86">
        <v>40</v>
      </c>
      <c r="I14" s="86"/>
      <c r="J14" s="86">
        <v>40</v>
      </c>
      <c r="K14" s="86"/>
      <c r="L14" s="86">
        <v>36.36</v>
      </c>
      <c r="M14" s="86"/>
      <c r="N14" s="81">
        <f t="shared" si="0"/>
        <v>19.97328878242579</v>
      </c>
      <c r="O14" s="81">
        <f t="shared" si="1"/>
        <v>19.97328878242579</v>
      </c>
      <c r="P14" s="81">
        <f t="shared" si="2"/>
        <v>19.97328878242579</v>
      </c>
      <c r="Q14" s="81">
        <f t="shared" si="3"/>
        <v>1.6021397551792438</v>
      </c>
    </row>
    <row r="15" spans="1:17" ht="14" x14ac:dyDescent="0.2">
      <c r="A15" s="86">
        <v>11</v>
      </c>
      <c r="B15" s="87" t="s">
        <v>100</v>
      </c>
      <c r="C15" s="86" t="s">
        <v>99</v>
      </c>
      <c r="D15" s="86">
        <v>18.45</v>
      </c>
      <c r="E15" s="86"/>
      <c r="F15" s="86">
        <v>20.440000000000001</v>
      </c>
      <c r="G15" s="86"/>
      <c r="H15" s="86">
        <v>20.02</v>
      </c>
      <c r="I15" s="86"/>
      <c r="J15" s="86">
        <v>32.79</v>
      </c>
      <c r="K15" s="86"/>
      <c r="L15" s="86">
        <v>36.43</v>
      </c>
      <c r="M15" s="86"/>
      <c r="N15" s="81">
        <f t="shared" si="0"/>
        <v>3.9723699817481486</v>
      </c>
      <c r="O15" s="81">
        <f t="shared" si="1"/>
        <v>2.9690471412580988</v>
      </c>
      <c r="P15" s="81">
        <f t="shared" si="2"/>
        <v>20738.156035609059</v>
      </c>
      <c r="Q15" s="81">
        <f t="shared" si="3"/>
        <v>258534.98608670695</v>
      </c>
    </row>
    <row r="16" spans="1:17" ht="14" x14ac:dyDescent="0.2">
      <c r="A16" s="86">
        <v>12</v>
      </c>
      <c r="B16" s="87" t="s">
        <v>59</v>
      </c>
      <c r="C16" s="86" t="s">
        <v>99</v>
      </c>
      <c r="D16" s="86">
        <v>21.23</v>
      </c>
      <c r="E16" s="86"/>
      <c r="F16" s="86">
        <v>32.15</v>
      </c>
      <c r="G16" s="86"/>
      <c r="H16" s="86">
        <v>40</v>
      </c>
      <c r="I16" s="86"/>
      <c r="J16" s="86">
        <v>40</v>
      </c>
      <c r="K16" s="86"/>
      <c r="L16" s="86">
        <v>40</v>
      </c>
      <c r="M16" s="86"/>
      <c r="N16" s="81">
        <f t="shared" si="0"/>
        <v>1937.5260604940181</v>
      </c>
      <c r="O16" s="81">
        <f t="shared" si="1"/>
        <v>447026.24213523848</v>
      </c>
      <c r="P16" s="81">
        <f t="shared" si="2"/>
        <v>447026.24213523848</v>
      </c>
      <c r="Q16" s="81">
        <f t="shared" si="3"/>
        <v>447026.24213523848</v>
      </c>
    </row>
    <row r="17" spans="1:17" ht="14" x14ac:dyDescent="0.2">
      <c r="A17" s="86">
        <v>13</v>
      </c>
      <c r="B17" s="87" t="s">
        <v>60</v>
      </c>
      <c r="C17" s="86" t="s">
        <v>99</v>
      </c>
      <c r="D17" s="86">
        <v>34.83</v>
      </c>
      <c r="E17" s="86"/>
      <c r="F17" s="86">
        <v>36.78</v>
      </c>
      <c r="G17" s="86"/>
      <c r="H17" s="86">
        <v>38.61</v>
      </c>
      <c r="I17" s="86"/>
      <c r="J17" s="86">
        <v>36.89</v>
      </c>
      <c r="K17" s="86"/>
      <c r="L17" s="86">
        <v>30.22</v>
      </c>
      <c r="M17" s="86"/>
      <c r="N17" s="81">
        <f t="shared" si="0"/>
        <v>3.8637453156993899</v>
      </c>
      <c r="O17" s="81">
        <f t="shared" si="1"/>
        <v>13.73704698300407</v>
      </c>
      <c r="P17" s="81">
        <f t="shared" si="2"/>
        <v>4.1698630433644919</v>
      </c>
      <c r="Q17" s="82">
        <f t="shared" si="3"/>
        <v>4.0949793870573882E-2</v>
      </c>
    </row>
    <row r="18" spans="1:17" ht="14" x14ac:dyDescent="0.2">
      <c r="A18" s="86">
        <v>14</v>
      </c>
      <c r="B18" s="87" t="s">
        <v>61</v>
      </c>
      <c r="C18" s="86" t="s">
        <v>99</v>
      </c>
      <c r="D18" s="86">
        <v>31.49</v>
      </c>
      <c r="E18" s="86"/>
      <c r="F18" s="86">
        <v>36.17</v>
      </c>
      <c r="G18" s="86"/>
      <c r="H18" s="86">
        <v>40</v>
      </c>
      <c r="I18" s="86"/>
      <c r="J18" s="86">
        <v>28.92</v>
      </c>
      <c r="K18" s="86"/>
      <c r="L18" s="86">
        <v>24.06</v>
      </c>
      <c r="M18" s="86"/>
      <c r="N18" s="81">
        <f t="shared" si="0"/>
        <v>25.634236082867961</v>
      </c>
      <c r="O18" s="81">
        <f t="shared" si="1"/>
        <v>364.55685007285075</v>
      </c>
      <c r="P18" s="81">
        <f>2^(J18-D18)</f>
        <v>0.16840419710821167</v>
      </c>
      <c r="Q18" s="82">
        <f t="shared" si="3"/>
        <v>5.798920197769725E-3</v>
      </c>
    </row>
    <row r="19" spans="1:17" ht="14" x14ac:dyDescent="0.2">
      <c r="A19" s="86">
        <v>15</v>
      </c>
      <c r="B19" s="87" t="s">
        <v>62</v>
      </c>
      <c r="C19" s="86" t="s">
        <v>99</v>
      </c>
      <c r="D19" s="86">
        <v>17.12</v>
      </c>
      <c r="E19" s="86"/>
      <c r="F19" s="86">
        <v>25.58</v>
      </c>
      <c r="G19" s="86"/>
      <c r="H19" s="86">
        <v>32.840000000000003</v>
      </c>
      <c r="I19" s="86"/>
      <c r="J19" s="86">
        <v>36.21</v>
      </c>
      <c r="K19" s="86"/>
      <c r="L19" s="86">
        <v>40</v>
      </c>
      <c r="M19" s="86"/>
      <c r="N19" s="81">
        <f t="shared" si="0"/>
        <v>352.13870544377363</v>
      </c>
      <c r="O19" s="81">
        <f t="shared" si="1"/>
        <v>53974.86090764773</v>
      </c>
      <c r="P19" s="81">
        <f t="shared" si="2"/>
        <v>558036.51421810698</v>
      </c>
      <c r="Q19" s="81">
        <f t="shared" si="3"/>
        <v>7719093.4875330226</v>
      </c>
    </row>
    <row r="20" spans="1:17" ht="14" x14ac:dyDescent="0.2">
      <c r="A20" s="86">
        <v>16</v>
      </c>
      <c r="B20" s="87" t="s">
        <v>63</v>
      </c>
      <c r="C20" s="86" t="s">
        <v>99</v>
      </c>
      <c r="D20" s="86">
        <v>33.43</v>
      </c>
      <c r="E20" s="86"/>
      <c r="F20" s="86">
        <v>34.799999999999997</v>
      </c>
      <c r="G20" s="86"/>
      <c r="H20" s="86">
        <v>40</v>
      </c>
      <c r="I20" s="86"/>
      <c r="J20" s="86">
        <v>36.92</v>
      </c>
      <c r="K20" s="86"/>
      <c r="L20" s="86">
        <v>40</v>
      </c>
      <c r="M20" s="86"/>
      <c r="N20" s="81">
        <f t="shared" si="0"/>
        <v>2.5847056612749797</v>
      </c>
      <c r="O20" s="81">
        <f t="shared" si="1"/>
        <v>95.009508520259118</v>
      </c>
      <c r="P20" s="81">
        <f t="shared" si="2"/>
        <v>11.235559005903992</v>
      </c>
      <c r="Q20" s="81">
        <f t="shared" si="3"/>
        <v>95.009508520259118</v>
      </c>
    </row>
    <row r="21" spans="1:17" ht="14" x14ac:dyDescent="0.2">
      <c r="A21" s="86">
        <v>17</v>
      </c>
      <c r="B21" s="87" t="s">
        <v>64</v>
      </c>
      <c r="C21" s="86" t="s">
        <v>99</v>
      </c>
      <c r="D21" s="86">
        <v>18.71</v>
      </c>
      <c r="E21" s="86"/>
      <c r="F21" s="86">
        <v>24.01</v>
      </c>
      <c r="G21" s="86"/>
      <c r="H21" s="86">
        <v>32.21</v>
      </c>
      <c r="I21" s="86"/>
      <c r="J21" s="86">
        <v>36.299999999999997</v>
      </c>
      <c r="K21" s="86"/>
      <c r="L21" s="86">
        <v>40</v>
      </c>
      <c r="M21" s="86"/>
      <c r="N21" s="81">
        <f t="shared" si="0"/>
        <v>39.396621227037336</v>
      </c>
      <c r="O21" s="81">
        <f t="shared" si="1"/>
        <v>11585.237502960397</v>
      </c>
      <c r="P21" s="81">
        <f t="shared" si="2"/>
        <v>197295.70167666278</v>
      </c>
      <c r="Q21" s="81">
        <f t="shared" si="3"/>
        <v>2564062.503642472</v>
      </c>
    </row>
    <row r="22" spans="1:17" ht="14" x14ac:dyDescent="0.2">
      <c r="A22" s="86">
        <v>18</v>
      </c>
      <c r="B22" s="87" t="s">
        <v>65</v>
      </c>
      <c r="C22" s="86" t="s">
        <v>99</v>
      </c>
      <c r="D22" s="86">
        <v>15.3</v>
      </c>
      <c r="E22" s="86"/>
      <c r="F22" s="86">
        <v>25.21</v>
      </c>
      <c r="G22" s="86"/>
      <c r="H22" s="86">
        <v>36.299999999999997</v>
      </c>
      <c r="I22" s="86"/>
      <c r="J22" s="86">
        <v>37.36</v>
      </c>
      <c r="K22" s="86"/>
      <c r="L22" s="86">
        <v>40</v>
      </c>
      <c r="M22" s="86"/>
      <c r="N22" s="81">
        <f>2^(F22-D22)</f>
        <v>962.07129519514831</v>
      </c>
      <c r="O22" s="81">
        <f>2^(H22-D22)</f>
        <v>2097151.9999999928</v>
      </c>
      <c r="P22" s="81">
        <f>2^(J22-D22)</f>
        <v>4372418.3105589505</v>
      </c>
      <c r="Q22" s="81">
        <f>2^(L22-D22)</f>
        <v>27254667.800372291</v>
      </c>
    </row>
    <row r="23" spans="1:17" ht="14" x14ac:dyDescent="0.2">
      <c r="A23" s="86">
        <v>19</v>
      </c>
      <c r="B23" s="87" t="s">
        <v>83</v>
      </c>
      <c r="C23" s="86" t="s">
        <v>99</v>
      </c>
      <c r="D23" s="86">
        <v>16.66</v>
      </c>
      <c r="E23" s="86"/>
      <c r="F23" s="86">
        <v>33.049999999999997</v>
      </c>
      <c r="G23" s="86"/>
      <c r="H23" s="86">
        <v>33.770000000000003</v>
      </c>
      <c r="I23" s="86"/>
      <c r="J23" s="86">
        <v>40</v>
      </c>
      <c r="K23" s="86"/>
      <c r="L23" s="86">
        <v>40</v>
      </c>
      <c r="M23" s="86"/>
      <c r="N23" s="81">
        <f t="shared" si="0"/>
        <v>85877.942115261409</v>
      </c>
      <c r="O23" s="81">
        <f t="shared" si="1"/>
        <v>141456.60341510852</v>
      </c>
      <c r="P23" s="81">
        <f t="shared" si="2"/>
        <v>10617935.890231848</v>
      </c>
      <c r="Q23" s="81">
        <f t="shared" si="3"/>
        <v>10617935.890231848</v>
      </c>
    </row>
    <row r="24" spans="1:17" ht="14" x14ac:dyDescent="0.2">
      <c r="A24" s="86">
        <v>20</v>
      </c>
      <c r="B24" s="87" t="s">
        <v>84</v>
      </c>
      <c r="C24" s="86" t="s">
        <v>99</v>
      </c>
      <c r="D24" s="86">
        <v>15.89</v>
      </c>
      <c r="E24" s="86"/>
      <c r="F24" s="86">
        <v>28.36</v>
      </c>
      <c r="G24" s="86"/>
      <c r="H24" s="86">
        <v>33.56</v>
      </c>
      <c r="I24" s="86"/>
      <c r="J24" s="86">
        <v>32.25</v>
      </c>
      <c r="K24" s="86"/>
      <c r="L24" s="86">
        <v>40</v>
      </c>
      <c r="M24" s="86"/>
      <c r="N24" s="81">
        <f t="shared" si="0"/>
        <v>5673.408381382339</v>
      </c>
      <c r="O24" s="81">
        <f t="shared" si="1"/>
        <v>208545.11599744955</v>
      </c>
      <c r="P24" s="81">
        <f t="shared" si="2"/>
        <v>84110.599622682377</v>
      </c>
      <c r="Q24" s="81">
        <f t="shared" si="3"/>
        <v>18106445.237133872</v>
      </c>
    </row>
    <row r="25" spans="1:17" ht="14" x14ac:dyDescent="0.2">
      <c r="A25" s="86">
        <v>21</v>
      </c>
      <c r="B25" s="87" t="s">
        <v>86</v>
      </c>
      <c r="C25" s="86" t="s">
        <v>99</v>
      </c>
      <c r="D25" s="86">
        <v>23.37</v>
      </c>
      <c r="E25" s="86"/>
      <c r="F25" s="86">
        <v>34.06</v>
      </c>
      <c r="G25" s="86"/>
      <c r="H25" s="86">
        <v>40</v>
      </c>
      <c r="I25" s="86"/>
      <c r="J25" s="86">
        <v>40</v>
      </c>
      <c r="K25" s="86"/>
      <c r="L25" s="86">
        <v>40</v>
      </c>
      <c r="M25" s="86"/>
      <c r="N25" s="81">
        <f t="shared" si="0"/>
        <v>1652.0023228869159</v>
      </c>
      <c r="O25" s="81">
        <f t="shared" si="1"/>
        <v>101421.21941679402</v>
      </c>
      <c r="P25" s="81">
        <f t="shared" si="2"/>
        <v>101421.21941679402</v>
      </c>
      <c r="Q25" s="81">
        <f t="shared" si="3"/>
        <v>101421.21941679402</v>
      </c>
    </row>
    <row r="26" spans="1:17" ht="14" x14ac:dyDescent="0.2">
      <c r="A26" s="86">
        <v>22</v>
      </c>
      <c r="B26" s="87" t="s">
        <v>88</v>
      </c>
      <c r="C26" s="86" t="s">
        <v>99</v>
      </c>
      <c r="D26" s="86">
        <v>29.91</v>
      </c>
      <c r="E26" s="86"/>
      <c r="F26" s="86">
        <v>35.659999999999997</v>
      </c>
      <c r="G26" s="86"/>
      <c r="H26" s="86">
        <v>40</v>
      </c>
      <c r="I26" s="86"/>
      <c r="J26" s="86">
        <v>40</v>
      </c>
      <c r="K26" s="86"/>
      <c r="L26" s="86">
        <v>40</v>
      </c>
      <c r="M26" s="86"/>
      <c r="N26" s="81">
        <f t="shared" ref="N26:N35" si="4">2^(F26-D26)</f>
        <v>53.817370576237593</v>
      </c>
      <c r="O26" s="81">
        <f t="shared" ref="O26:O35" si="5">2^(H26-D26)</f>
        <v>1089.9150668322402</v>
      </c>
      <c r="P26" s="81">
        <f t="shared" ref="P26:P35" si="6">2^(J26-D26)</f>
        <v>1089.9150668322402</v>
      </c>
      <c r="Q26" s="81">
        <f t="shared" ref="Q26:Q35" si="7">2^(L26-D26)</f>
        <v>1089.9150668322402</v>
      </c>
    </row>
    <row r="27" spans="1:17" ht="14" x14ac:dyDescent="0.2">
      <c r="A27" s="86">
        <v>23</v>
      </c>
      <c r="B27" s="87" t="s">
        <v>89</v>
      </c>
      <c r="C27" s="86" t="s">
        <v>99</v>
      </c>
      <c r="D27" s="86">
        <v>19.8</v>
      </c>
      <c r="E27" s="86"/>
      <c r="F27" s="86">
        <v>24.61</v>
      </c>
      <c r="G27" s="86"/>
      <c r="H27" s="86">
        <v>35.71</v>
      </c>
      <c r="I27" s="86"/>
      <c r="J27" s="86"/>
      <c r="K27" s="86"/>
      <c r="L27" s="86">
        <v>35.590000000000003</v>
      </c>
      <c r="M27" s="86"/>
      <c r="N27" s="81">
        <f t="shared" si="4"/>
        <v>28.051383082113091</v>
      </c>
      <c r="O27" s="81">
        <f t="shared" si="5"/>
        <v>61572.56289248947</v>
      </c>
      <c r="P27" s="81"/>
      <c r="Q27" s="81">
        <f t="shared" si="7"/>
        <v>56658.31199099237</v>
      </c>
    </row>
    <row r="28" spans="1:17" ht="14" x14ac:dyDescent="0.2">
      <c r="A28" s="86">
        <v>24</v>
      </c>
      <c r="B28" s="87" t="s">
        <v>90</v>
      </c>
      <c r="C28" s="86" t="s">
        <v>99</v>
      </c>
      <c r="D28" s="86">
        <v>22.42</v>
      </c>
      <c r="E28" s="86"/>
      <c r="F28" s="86">
        <v>17.07</v>
      </c>
      <c r="G28" s="86"/>
      <c r="H28" s="86">
        <v>16.89</v>
      </c>
      <c r="I28" s="86"/>
      <c r="J28" s="86">
        <v>18.309999999999999</v>
      </c>
      <c r="K28" s="86"/>
      <c r="L28" s="86">
        <v>22.34</v>
      </c>
      <c r="M28" s="86"/>
      <c r="N28" s="82">
        <f t="shared" si="4"/>
        <v>2.4518253059273437E-2</v>
      </c>
      <c r="O28" s="82">
        <f t="shared" si="5"/>
        <v>2.164233543923318E-2</v>
      </c>
      <c r="P28" s="81">
        <f t="shared" si="6"/>
        <v>5.7911753868148071E-2</v>
      </c>
      <c r="Q28" s="81">
        <f t="shared" si="7"/>
        <v>0.94605764672559456</v>
      </c>
    </row>
    <row r="29" spans="1:17" ht="14" x14ac:dyDescent="0.2">
      <c r="A29" s="86">
        <v>25</v>
      </c>
      <c r="B29" s="87" t="s">
        <v>91</v>
      </c>
      <c r="C29" s="86" t="s">
        <v>99</v>
      </c>
      <c r="D29" s="86">
        <v>30.93</v>
      </c>
      <c r="E29" s="86"/>
      <c r="F29" s="86">
        <v>33.42</v>
      </c>
      <c r="G29" s="86"/>
      <c r="H29" s="86">
        <v>32.83</v>
      </c>
      <c r="I29" s="86"/>
      <c r="J29" s="86">
        <v>28.68</v>
      </c>
      <c r="K29" s="86"/>
      <c r="L29" s="86">
        <v>40</v>
      </c>
      <c r="M29" s="86"/>
      <c r="N29" s="81">
        <f t="shared" si="4"/>
        <v>5.6177795029519961</v>
      </c>
      <c r="O29" s="81">
        <f t="shared" si="5"/>
        <v>3.7321319661472261</v>
      </c>
      <c r="P29" s="81">
        <f t="shared" si="6"/>
        <v>0.21022410381342865</v>
      </c>
      <c r="Q29" s="81">
        <f t="shared" si="7"/>
        <v>537.45494201501049</v>
      </c>
    </row>
    <row r="30" spans="1:17" ht="14" x14ac:dyDescent="0.2">
      <c r="A30" s="86">
        <v>26</v>
      </c>
      <c r="B30" s="87" t="s">
        <v>66</v>
      </c>
      <c r="C30" s="86" t="s">
        <v>99</v>
      </c>
      <c r="D30" s="86">
        <v>24.84</v>
      </c>
      <c r="E30" s="86"/>
      <c r="F30" s="86">
        <v>28.27</v>
      </c>
      <c r="G30" s="86"/>
      <c r="H30" s="86">
        <v>29.95</v>
      </c>
      <c r="I30" s="86"/>
      <c r="J30" s="86">
        <v>32</v>
      </c>
      <c r="K30" s="86"/>
      <c r="L30" s="86">
        <v>40</v>
      </c>
      <c r="M30" s="86"/>
      <c r="N30" s="81">
        <f t="shared" si="4"/>
        <v>10.77786861492552</v>
      </c>
      <c r="O30" s="81">
        <f t="shared" si="5"/>
        <v>34.53530356814165</v>
      </c>
      <c r="P30" s="81">
        <f t="shared" si="6"/>
        <v>143.01275367324411</v>
      </c>
      <c r="Q30" s="81">
        <f t="shared" si="7"/>
        <v>36611.264940350513</v>
      </c>
    </row>
    <row r="31" spans="1:17" ht="14" x14ac:dyDescent="0.2">
      <c r="A31" s="86">
        <v>27</v>
      </c>
      <c r="B31" s="87" t="s">
        <v>92</v>
      </c>
      <c r="C31" s="86" t="s">
        <v>99</v>
      </c>
      <c r="D31" s="86">
        <v>30.34</v>
      </c>
      <c r="E31" s="86"/>
      <c r="F31" s="86">
        <v>40</v>
      </c>
      <c r="G31" s="86"/>
      <c r="H31" s="86">
        <v>40</v>
      </c>
      <c r="I31" s="86"/>
      <c r="J31" s="86">
        <v>38.25</v>
      </c>
      <c r="K31" s="86"/>
      <c r="L31" s="86">
        <v>22.43</v>
      </c>
      <c r="M31" s="86"/>
      <c r="N31" s="81">
        <f t="shared" si="4"/>
        <v>809.00230334809805</v>
      </c>
      <c r="O31" s="81">
        <f t="shared" si="5"/>
        <v>809.00230334809805</v>
      </c>
      <c r="P31" s="81">
        <f t="shared" si="6"/>
        <v>240.51782379878702</v>
      </c>
      <c r="Q31" s="118">
        <f t="shared" si="7"/>
        <v>4.1576960252084367E-3</v>
      </c>
    </row>
    <row r="32" spans="1:17" ht="14" x14ac:dyDescent="0.2">
      <c r="A32" s="86">
        <v>28</v>
      </c>
      <c r="B32" s="87" t="s">
        <v>93</v>
      </c>
      <c r="C32" s="86" t="s">
        <v>99</v>
      </c>
      <c r="D32" s="86">
        <v>25.94</v>
      </c>
      <c r="E32" s="86"/>
      <c r="F32" s="86">
        <v>31.54</v>
      </c>
      <c r="G32" s="86"/>
      <c r="H32" s="86">
        <v>35.21</v>
      </c>
      <c r="I32" s="86"/>
      <c r="J32" s="86">
        <v>36.1</v>
      </c>
      <c r="K32" s="86"/>
      <c r="L32" s="86">
        <v>40</v>
      </c>
      <c r="M32" s="86"/>
      <c r="N32" s="81">
        <f t="shared" si="4"/>
        <v>48.502930128332657</v>
      </c>
      <c r="O32" s="81">
        <f t="shared" si="5"/>
        <v>617.37360777766878</v>
      </c>
      <c r="P32" s="81">
        <f t="shared" si="6"/>
        <v>1144.1020293859531</v>
      </c>
      <c r="Q32" s="81">
        <f t="shared" si="7"/>
        <v>17079.759025620922</v>
      </c>
    </row>
    <row r="33" spans="1:17" ht="14" x14ac:dyDescent="0.2">
      <c r="A33" s="86">
        <v>29</v>
      </c>
      <c r="B33" s="87" t="s">
        <v>67</v>
      </c>
      <c r="C33" s="86" t="s">
        <v>99</v>
      </c>
      <c r="D33" s="86">
        <v>23.36</v>
      </c>
      <c r="E33" s="86"/>
      <c r="F33" s="86">
        <v>28.33</v>
      </c>
      <c r="G33" s="86"/>
      <c r="H33" s="86">
        <v>25.78</v>
      </c>
      <c r="I33" s="86"/>
      <c r="J33" s="86">
        <v>23.54</v>
      </c>
      <c r="K33" s="86"/>
      <c r="L33" s="86">
        <v>35</v>
      </c>
      <c r="M33" s="86"/>
      <c r="N33" s="81">
        <f t="shared" si="4"/>
        <v>31.341449522781634</v>
      </c>
      <c r="O33" s="81">
        <f t="shared" si="5"/>
        <v>5.3517102191444543</v>
      </c>
      <c r="P33" s="81">
        <f t="shared" si="6"/>
        <v>1.1328838852957983</v>
      </c>
      <c r="Q33" s="81">
        <f t="shared" si="7"/>
        <v>3191.4581182894085</v>
      </c>
    </row>
    <row r="34" spans="1:17" ht="14" x14ac:dyDescent="0.2">
      <c r="A34" s="86">
        <v>30</v>
      </c>
      <c r="B34" s="87" t="s">
        <v>94</v>
      </c>
      <c r="C34" s="86" t="s">
        <v>99</v>
      </c>
      <c r="D34" s="86">
        <v>17.27</v>
      </c>
      <c r="E34" s="86"/>
      <c r="F34" s="86">
        <v>24.32</v>
      </c>
      <c r="G34" s="86"/>
      <c r="H34" s="86">
        <v>32.43</v>
      </c>
      <c r="I34" s="86"/>
      <c r="J34" s="86">
        <v>33.22</v>
      </c>
      <c r="K34" s="86"/>
      <c r="L34" s="86">
        <v>40</v>
      </c>
      <c r="M34" s="86"/>
      <c r="N34" s="81">
        <f t="shared" si="4"/>
        <v>132.51391025169633</v>
      </c>
      <c r="O34" s="81">
        <f t="shared" si="5"/>
        <v>36611.264940350513</v>
      </c>
      <c r="P34" s="81">
        <f t="shared" si="6"/>
        <v>63303.603252418623</v>
      </c>
      <c r="Q34" s="81">
        <f t="shared" si="7"/>
        <v>6956836.5765753873</v>
      </c>
    </row>
    <row r="35" spans="1:17" ht="14" x14ac:dyDescent="0.2">
      <c r="A35" s="86">
        <v>31</v>
      </c>
      <c r="B35" s="87" t="s">
        <v>95</v>
      </c>
      <c r="C35" s="86" t="s">
        <v>99</v>
      </c>
      <c r="D35" s="86">
        <v>24.23</v>
      </c>
      <c r="E35" s="86"/>
      <c r="F35" s="86">
        <v>40</v>
      </c>
      <c r="G35" s="86"/>
      <c r="H35" s="86">
        <v>40</v>
      </c>
      <c r="I35" s="86"/>
      <c r="J35" s="86">
        <v>40</v>
      </c>
      <c r="K35" s="86"/>
      <c r="L35" s="86">
        <v>35.33</v>
      </c>
      <c r="M35" s="86"/>
      <c r="N35" s="81">
        <f t="shared" si="4"/>
        <v>55878.280266904796</v>
      </c>
      <c r="O35" s="81">
        <f t="shared" si="5"/>
        <v>55878.280266904796</v>
      </c>
      <c r="P35" s="81">
        <f t="shared" si="6"/>
        <v>55878.280266904796</v>
      </c>
      <c r="Q35" s="81">
        <f t="shared" si="7"/>
        <v>2194.9920512743247</v>
      </c>
    </row>
    <row r="36" spans="1:17" ht="14" x14ac:dyDescent="0.2">
      <c r="A36" s="86">
        <v>32</v>
      </c>
      <c r="B36" s="87" t="s">
        <v>69</v>
      </c>
      <c r="C36" s="86" t="s">
        <v>99</v>
      </c>
      <c r="D36" s="86">
        <v>19.41</v>
      </c>
      <c r="E36" s="86"/>
      <c r="F36" s="86">
        <v>26.3</v>
      </c>
      <c r="G36" s="86"/>
      <c r="H36" s="86">
        <v>40</v>
      </c>
      <c r="I36" s="86"/>
      <c r="J36" s="86">
        <v>34.58</v>
      </c>
      <c r="K36" s="86"/>
      <c r="L36" s="86">
        <v>36.950000000000003</v>
      </c>
      <c r="M36" s="86"/>
      <c r="N36" s="81">
        <f>2^(F36-D36)</f>
        <v>118.60327192196752</v>
      </c>
      <c r="O36" s="81">
        <f>2^(H36-D36)</f>
        <v>1578365.6134133055</v>
      </c>
      <c r="P36" s="81">
        <f>2^(J36-D36)</f>
        <v>36865.916426282827</v>
      </c>
      <c r="Q36" s="81">
        <f>2^(L36-D36)</f>
        <v>190575.08579020808</v>
      </c>
    </row>
    <row r="37" spans="1:17" ht="14" x14ac:dyDescent="0.2">
      <c r="A37" s="86">
        <v>33</v>
      </c>
      <c r="B37" s="87" t="s">
        <v>101</v>
      </c>
      <c r="C37" s="86" t="s">
        <v>99</v>
      </c>
      <c r="D37" s="86">
        <v>20.95</v>
      </c>
      <c r="E37" s="86"/>
      <c r="F37" s="86">
        <v>25.86</v>
      </c>
      <c r="G37" s="86"/>
      <c r="H37" s="86">
        <v>40</v>
      </c>
      <c r="I37" s="86"/>
      <c r="J37" s="86">
        <v>40</v>
      </c>
      <c r="K37" s="86"/>
      <c r="L37" s="86">
        <v>35.17</v>
      </c>
      <c r="M37" s="86"/>
      <c r="N37" s="81">
        <f>2^(F37-D37)</f>
        <v>30.06472797484837</v>
      </c>
      <c r="O37" s="81">
        <f>2^(H37-D37)</f>
        <v>542776.97639094829</v>
      </c>
      <c r="P37" s="81">
        <f>2^(J37-D37)</f>
        <v>542776.97639094829</v>
      </c>
      <c r="Q37" s="81">
        <f>2^(L37-D37)</f>
        <v>19082.995080699213</v>
      </c>
    </row>
    <row r="38" spans="1:17" ht="14" x14ac:dyDescent="0.2">
      <c r="A38" s="86">
        <v>34</v>
      </c>
      <c r="B38" s="87" t="s">
        <v>78</v>
      </c>
      <c r="C38" s="86" t="s">
        <v>99</v>
      </c>
      <c r="D38" s="86">
        <v>26.65</v>
      </c>
      <c r="E38" s="86"/>
      <c r="F38" s="86">
        <v>37.520000000000003</v>
      </c>
      <c r="G38" s="86"/>
      <c r="H38" s="86">
        <v>34.630000000000003</v>
      </c>
      <c r="I38" s="86"/>
      <c r="J38" s="86">
        <v>40</v>
      </c>
      <c r="K38" s="86"/>
      <c r="L38" s="86">
        <v>34.6</v>
      </c>
      <c r="M38" s="86"/>
      <c r="N38" s="81">
        <f>2^(F38-D38)</f>
        <v>1871.5268100698177</v>
      </c>
      <c r="O38" s="81">
        <f>2^(H38-D38)</f>
        <v>252.47557235030067</v>
      </c>
      <c r="P38" s="81">
        <f>2^(J38-D38)</f>
        <v>10441.200658999403</v>
      </c>
      <c r="Q38" s="81">
        <f>2^(L38-D38)</f>
        <v>247.27970020476096</v>
      </c>
    </row>
    <row r="39" spans="1:17" ht="14" x14ac:dyDescent="0.2">
      <c r="A39" s="86">
        <v>35</v>
      </c>
      <c r="B39" s="87" t="s">
        <v>68</v>
      </c>
      <c r="C39" s="86" t="s">
        <v>99</v>
      </c>
      <c r="D39" s="86">
        <v>15.98</v>
      </c>
      <c r="E39" s="86"/>
      <c r="F39" s="86">
        <v>20.99</v>
      </c>
      <c r="G39" s="86"/>
      <c r="H39" s="86">
        <v>31.67</v>
      </c>
      <c r="I39" s="86"/>
      <c r="J39" s="86">
        <v>35.03</v>
      </c>
      <c r="K39" s="86"/>
      <c r="L39" s="86">
        <v>35.549999999999997</v>
      </c>
      <c r="M39" s="86"/>
      <c r="N39" s="81">
        <f t="shared" si="0"/>
        <v>32.222577601814955</v>
      </c>
      <c r="O39" s="81">
        <f t="shared" si="1"/>
        <v>52864.074332381329</v>
      </c>
      <c r="P39" s="81">
        <f t="shared" si="2"/>
        <v>542776.97639094829</v>
      </c>
      <c r="Q39" s="81">
        <f t="shared" si="3"/>
        <v>778317.89379796013</v>
      </c>
    </row>
    <row r="40" spans="1:17" ht="14" x14ac:dyDescent="0.2">
      <c r="A40" s="86">
        <v>36</v>
      </c>
      <c r="B40" s="87" t="s">
        <v>76</v>
      </c>
      <c r="C40" s="86" t="s">
        <v>99</v>
      </c>
      <c r="D40" s="86">
        <v>32.479999999999997</v>
      </c>
      <c r="E40" s="86"/>
      <c r="F40" s="86">
        <v>31.6</v>
      </c>
      <c r="G40" s="86"/>
      <c r="H40" s="86">
        <v>40</v>
      </c>
      <c r="I40" s="86"/>
      <c r="J40" s="86">
        <v>40</v>
      </c>
      <c r="K40" s="86"/>
      <c r="L40" s="86">
        <v>37.369999999999997</v>
      </c>
      <c r="M40" s="86"/>
      <c r="N40" s="81">
        <f>2^(F40-D40)</f>
        <v>0.54336743126303078</v>
      </c>
      <c r="O40" s="81">
        <f>2^(H40-D40)</f>
        <v>183.54627174602629</v>
      </c>
      <c r="P40" s="81">
        <f>2^(J40-D40)</f>
        <v>183.54627174602629</v>
      </c>
      <c r="Q40" s="81">
        <f>2^(L40-D40)</f>
        <v>29.650817980491873</v>
      </c>
    </row>
    <row r="41" spans="1:17" ht="14" x14ac:dyDescent="0.2">
      <c r="A41" s="86">
        <v>37</v>
      </c>
      <c r="B41" s="83" t="s">
        <v>70</v>
      </c>
      <c r="C41" s="86" t="s">
        <v>99</v>
      </c>
      <c r="D41" s="78">
        <v>32.119999999999997</v>
      </c>
      <c r="E41" s="78"/>
      <c r="F41" s="78">
        <v>40</v>
      </c>
      <c r="G41" s="78"/>
      <c r="H41" s="78">
        <v>40</v>
      </c>
      <c r="I41" s="78"/>
      <c r="J41" s="78">
        <v>40</v>
      </c>
      <c r="K41" s="78"/>
      <c r="L41" s="78">
        <v>40</v>
      </c>
      <c r="M41" s="79"/>
      <c r="N41" s="115">
        <f>2^(F41-D41)</f>
        <v>235.56803855996847</v>
      </c>
      <c r="O41" s="115">
        <f>2^(H41-D41)</f>
        <v>235.56803855996847</v>
      </c>
      <c r="P41" s="115">
        <f>2^(J41-D41)</f>
        <v>235.56803855996847</v>
      </c>
      <c r="Q41" s="115">
        <f>2^(L41-D41)</f>
        <v>235.56803855996847</v>
      </c>
    </row>
    <row r="42" spans="1:17" ht="14" x14ac:dyDescent="0.2">
      <c r="A42" s="86">
        <v>38</v>
      </c>
      <c r="B42" s="87" t="s">
        <v>71</v>
      </c>
      <c r="C42" s="86" t="s">
        <v>173</v>
      </c>
      <c r="D42" s="86">
        <v>18.399999999999999</v>
      </c>
      <c r="E42" s="86">
        <v>25.17</v>
      </c>
      <c r="F42" s="86">
        <v>27.31</v>
      </c>
      <c r="G42" s="86">
        <v>40</v>
      </c>
      <c r="H42" s="86">
        <v>34.81</v>
      </c>
      <c r="I42" s="86">
        <v>40</v>
      </c>
      <c r="J42" s="86">
        <v>31.6</v>
      </c>
      <c r="K42" s="86">
        <v>34.270000000000003</v>
      </c>
      <c r="L42" s="86">
        <v>30.69</v>
      </c>
      <c r="M42" s="86">
        <v>34.17</v>
      </c>
      <c r="N42" s="81">
        <f t="shared" si="0"/>
        <v>481.0356475975741</v>
      </c>
      <c r="O42" s="81">
        <f t="shared" si="1"/>
        <v>87076.753512629206</v>
      </c>
      <c r="P42" s="81">
        <f t="shared" si="2"/>
        <v>9410.1369241357224</v>
      </c>
      <c r="Q42" s="81">
        <f t="shared" si="3"/>
        <v>5007.9345774267167</v>
      </c>
    </row>
    <row r="43" spans="1:17" ht="14" x14ac:dyDescent="0.2">
      <c r="A43" s="86">
        <v>39</v>
      </c>
      <c r="B43" s="87" t="s">
        <v>72</v>
      </c>
      <c r="C43" s="86" t="s">
        <v>99</v>
      </c>
      <c r="D43" s="86">
        <v>34.01</v>
      </c>
      <c r="E43" s="86"/>
      <c r="F43" s="86">
        <v>40</v>
      </c>
      <c r="G43" s="86"/>
      <c r="H43" s="86">
        <v>40</v>
      </c>
      <c r="I43" s="86"/>
      <c r="J43" s="86">
        <v>34.380000000000003</v>
      </c>
      <c r="K43" s="86"/>
      <c r="L43" s="86">
        <v>36.950000000000003</v>
      </c>
      <c r="M43" s="86"/>
      <c r="N43" s="81">
        <f t="shared" si="0"/>
        <v>63.55791970797037</v>
      </c>
      <c r="O43" s="81">
        <f t="shared" si="1"/>
        <v>63.55791970797037</v>
      </c>
      <c r="P43" s="81">
        <f t="shared" si="2"/>
        <v>1.2923528306374963</v>
      </c>
      <c r="Q43" s="81">
        <f t="shared" si="3"/>
        <v>7.6741129546021387</v>
      </c>
    </row>
    <row r="44" spans="1:17" ht="14" x14ac:dyDescent="0.2">
      <c r="A44" s="86">
        <v>40</v>
      </c>
      <c r="B44" s="87" t="s">
        <v>74</v>
      </c>
      <c r="C44" s="86" t="s">
        <v>99</v>
      </c>
      <c r="D44" s="86">
        <v>32.33</v>
      </c>
      <c r="E44" s="86"/>
      <c r="F44" s="86">
        <v>30.12</v>
      </c>
      <c r="G44" s="86"/>
      <c r="H44" s="86">
        <v>31.29</v>
      </c>
      <c r="I44" s="86"/>
      <c r="J44" s="86">
        <v>40</v>
      </c>
      <c r="K44" s="86"/>
      <c r="L44" s="86">
        <v>21.19</v>
      </c>
      <c r="M44" s="86"/>
      <c r="N44" s="81">
        <f>2^(F44-D44)</f>
        <v>0.21613430782696672</v>
      </c>
      <c r="O44" s="81">
        <f>2^(H44-D44)</f>
        <v>0.48632747370614304</v>
      </c>
      <c r="P44" s="81">
        <f>2^(J44-D44)</f>
        <v>203.65733984125933</v>
      </c>
      <c r="Q44" s="119">
        <f>2^(L44-D44)</f>
        <v>4.4312458755720854E-4</v>
      </c>
    </row>
    <row r="45" spans="1:17" ht="14" x14ac:dyDescent="0.2">
      <c r="A45" s="86">
        <v>41</v>
      </c>
      <c r="B45" s="87" t="s">
        <v>77</v>
      </c>
      <c r="C45" s="86" t="s">
        <v>99</v>
      </c>
      <c r="D45" s="86">
        <v>18.91</v>
      </c>
      <c r="E45" s="86"/>
      <c r="F45" s="86">
        <v>25.77</v>
      </c>
      <c r="H45" s="86">
        <v>35.57</v>
      </c>
      <c r="I45" s="86"/>
      <c r="J45" s="86">
        <v>35.74</v>
      </c>
      <c r="K45" s="86"/>
      <c r="L45" s="86">
        <v>36.89</v>
      </c>
      <c r="M45" s="86"/>
      <c r="N45" s="81">
        <f>2^(F45-D45)</f>
        <v>116.16245188059654</v>
      </c>
      <c r="O45" s="81">
        <f>2^(H45-D45)</f>
        <v>103552.29482855652</v>
      </c>
      <c r="P45" s="81">
        <f>2^(J45-D45)</f>
        <v>116502.38790586485</v>
      </c>
      <c r="Q45" s="81">
        <f>2^(L45-D45)</f>
        <v>258534.98608670695</v>
      </c>
    </row>
    <row r="46" spans="1:17" ht="14" x14ac:dyDescent="0.2">
      <c r="A46" s="86">
        <v>42</v>
      </c>
      <c r="B46" s="87" t="s">
        <v>73</v>
      </c>
      <c r="C46" s="86" t="s">
        <v>99</v>
      </c>
      <c r="D46" s="86">
        <v>34.19</v>
      </c>
      <c r="E46" s="86"/>
      <c r="F46" s="86">
        <v>40</v>
      </c>
      <c r="G46" s="86"/>
      <c r="H46" s="86">
        <v>40</v>
      </c>
      <c r="I46" s="86"/>
      <c r="J46" s="86">
        <v>40</v>
      </c>
      <c r="K46" s="86"/>
      <c r="L46" s="86">
        <v>40</v>
      </c>
      <c r="M46" s="86"/>
      <c r="N46" s="81">
        <f>2^(F46-D46)</f>
        <v>56.102766164226338</v>
      </c>
      <c r="O46" s="81">
        <f>2^(H46-D46)</f>
        <v>56.102766164226338</v>
      </c>
      <c r="P46" s="81">
        <f>2^(J46-D46)</f>
        <v>56.102766164226338</v>
      </c>
      <c r="Q46" s="81">
        <f>2^(L46-D46)</f>
        <v>56.102766164226338</v>
      </c>
    </row>
    <row r="47" spans="1:17" ht="14" x14ac:dyDescent="0.2">
      <c r="A47" s="86">
        <v>43</v>
      </c>
      <c r="B47" s="87" t="s">
        <v>96</v>
      </c>
      <c r="C47" s="86" t="s">
        <v>99</v>
      </c>
      <c r="D47" s="86">
        <v>19.59</v>
      </c>
      <c r="E47" s="86"/>
      <c r="F47" s="86">
        <v>35.4</v>
      </c>
      <c r="G47" s="86"/>
      <c r="H47" s="86">
        <v>40</v>
      </c>
      <c r="I47" s="86"/>
      <c r="J47" s="86">
        <v>40</v>
      </c>
      <c r="K47" s="86"/>
      <c r="L47" s="86">
        <v>35</v>
      </c>
      <c r="M47" s="86"/>
      <c r="N47" s="81">
        <f t="shared" ref="N47:N52" si="8">2^(F47-D47)</f>
        <v>57449.232552167618</v>
      </c>
      <c r="O47" s="81">
        <f t="shared" ref="O47:O52" si="9">2^(H47-D47)</f>
        <v>1393228.0562020629</v>
      </c>
      <c r="P47" s="81">
        <f t="shared" ref="P47:P52" si="10">2^(J47-D47)</f>
        <v>1393228.0562020629</v>
      </c>
      <c r="Q47" s="81">
        <f t="shared" ref="Q47:Q52" si="11">2^(L47-D47)</f>
        <v>43538.376756314443</v>
      </c>
    </row>
    <row r="48" spans="1:17" ht="14" x14ac:dyDescent="0.2">
      <c r="A48" s="86">
        <v>44</v>
      </c>
      <c r="B48" s="87" t="s">
        <v>97</v>
      </c>
      <c r="C48" s="86" t="s">
        <v>99</v>
      </c>
      <c r="D48" s="86">
        <v>24.37</v>
      </c>
      <c r="E48" s="86"/>
      <c r="F48" s="86">
        <v>30</v>
      </c>
      <c r="G48" s="86"/>
      <c r="H48" s="86">
        <v>31.06</v>
      </c>
      <c r="I48" s="86"/>
      <c r="J48" s="86">
        <v>30.75</v>
      </c>
      <c r="K48" s="86"/>
      <c r="L48" s="86">
        <v>25.93</v>
      </c>
      <c r="M48" s="86"/>
      <c r="N48" s="81">
        <f t="shared" si="8"/>
        <v>49.522079793356433</v>
      </c>
      <c r="O48" s="81">
        <f t="shared" si="9"/>
        <v>103.25014518043201</v>
      </c>
      <c r="P48" s="81">
        <f t="shared" si="10"/>
        <v>83.285878748283679</v>
      </c>
      <c r="Q48" s="81">
        <f t="shared" si="11"/>
        <v>2.9485384345821997</v>
      </c>
    </row>
    <row r="49" spans="1:17" ht="14" x14ac:dyDescent="0.2">
      <c r="A49" s="86">
        <v>45</v>
      </c>
      <c r="B49" s="87" t="s">
        <v>79</v>
      </c>
      <c r="C49" s="86" t="s">
        <v>99</v>
      </c>
      <c r="D49" s="86">
        <v>34.96</v>
      </c>
      <c r="E49" s="86"/>
      <c r="F49" s="86">
        <v>33.74</v>
      </c>
      <c r="G49" s="86"/>
      <c r="H49" s="86">
        <v>33.44</v>
      </c>
      <c r="I49" s="86"/>
      <c r="J49" s="80">
        <v>35.33</v>
      </c>
      <c r="K49" s="86"/>
      <c r="L49" s="86">
        <v>34.01</v>
      </c>
      <c r="M49" s="86"/>
      <c r="N49" s="81">
        <f t="shared" si="8"/>
        <v>0.4292827182188772</v>
      </c>
      <c r="O49" s="81">
        <f t="shared" si="9"/>
        <v>0.34868591658760056</v>
      </c>
      <c r="P49" s="81">
        <f t="shared" si="10"/>
        <v>1.2923528306374901</v>
      </c>
      <c r="Q49" s="81">
        <f t="shared" si="11"/>
        <v>0.51763246192068768</v>
      </c>
    </row>
    <row r="50" spans="1:17" ht="14" x14ac:dyDescent="0.2">
      <c r="A50" s="86">
        <v>46</v>
      </c>
      <c r="B50" s="87" t="s">
        <v>80</v>
      </c>
      <c r="C50" s="86" t="s">
        <v>173</v>
      </c>
      <c r="D50" s="86">
        <v>17.89</v>
      </c>
      <c r="E50" s="86">
        <v>26.79</v>
      </c>
      <c r="F50" s="86">
        <v>33.159999999999997</v>
      </c>
      <c r="G50" s="86">
        <v>40</v>
      </c>
      <c r="H50" s="86">
        <v>32.93</v>
      </c>
      <c r="I50" s="86">
        <v>38.26</v>
      </c>
      <c r="J50" s="86">
        <v>16.559999999999999</v>
      </c>
      <c r="K50" s="86">
        <v>38.33</v>
      </c>
      <c r="L50" s="86">
        <v>15.15</v>
      </c>
      <c r="M50" s="86"/>
      <c r="N50" s="81">
        <f t="shared" si="8"/>
        <v>39511.910897770715</v>
      </c>
      <c r="O50" s="81">
        <f t="shared" si="9"/>
        <v>33689.233871865945</v>
      </c>
      <c r="P50" s="81">
        <f t="shared" si="10"/>
        <v>0.39776824187745885</v>
      </c>
      <c r="Q50" s="81">
        <f t="shared" si="11"/>
        <v>0.14968483807736607</v>
      </c>
    </row>
    <row r="51" spans="1:17" ht="14" x14ac:dyDescent="0.2">
      <c r="A51" s="86">
        <v>47</v>
      </c>
      <c r="B51" s="87" t="s">
        <v>81</v>
      </c>
      <c r="C51" s="86" t="s">
        <v>99</v>
      </c>
      <c r="D51" s="86">
        <v>35.36</v>
      </c>
      <c r="E51" s="86"/>
      <c r="F51" s="86">
        <v>33.770000000000003</v>
      </c>
      <c r="G51" s="86"/>
      <c r="H51" s="86">
        <v>31.87</v>
      </c>
      <c r="I51" s="86"/>
      <c r="J51" s="86">
        <v>33.11</v>
      </c>
      <c r="K51" s="86"/>
      <c r="L51" s="86">
        <v>31.77</v>
      </c>
      <c r="M51" s="86"/>
      <c r="N51" s="81">
        <f t="shared" si="8"/>
        <v>0.33217145352412875</v>
      </c>
      <c r="O51" s="81">
        <f t="shared" si="9"/>
        <v>8.9003137224817105E-2</v>
      </c>
      <c r="P51" s="81">
        <f t="shared" si="10"/>
        <v>0.21022410381342865</v>
      </c>
      <c r="Q51" s="81">
        <f t="shared" si="11"/>
        <v>8.3042863381032006E-2</v>
      </c>
    </row>
    <row r="52" spans="1:17" ht="14" x14ac:dyDescent="0.2">
      <c r="A52" s="86">
        <v>48</v>
      </c>
      <c r="B52" s="87" t="s">
        <v>82</v>
      </c>
      <c r="C52" s="86" t="s">
        <v>99</v>
      </c>
      <c r="D52" s="86">
        <v>18.54</v>
      </c>
      <c r="E52" s="86"/>
      <c r="F52" s="86">
        <v>16.649999999999999</v>
      </c>
      <c r="G52" s="86"/>
      <c r="H52" s="86">
        <v>23.57</v>
      </c>
      <c r="I52" s="86"/>
      <c r="J52" s="86">
        <v>32.83</v>
      </c>
      <c r="K52" s="86"/>
      <c r="L52" s="86">
        <v>18.05</v>
      </c>
      <c r="M52" s="86"/>
      <c r="N52" s="116">
        <f t="shared" si="8"/>
        <v>0.2698070591261067</v>
      </c>
      <c r="O52" s="81">
        <f t="shared" si="9"/>
        <v>32.672388022630209</v>
      </c>
      <c r="P52" s="81">
        <f t="shared" si="10"/>
        <v>20031.738309706834</v>
      </c>
      <c r="Q52" s="81">
        <f t="shared" si="11"/>
        <v>0.71202509779853662</v>
      </c>
    </row>
    <row r="53" spans="1:17" x14ac:dyDescent="0.2">
      <c r="N53" s="117">
        <f>MEDIAN(N5:N52)</f>
        <v>49.012504960844545</v>
      </c>
      <c r="O53" s="117">
        <f t="shared" ref="O53:Q53" si="12">MEDIAN(O5:O52)</f>
        <v>158.49094456684483</v>
      </c>
      <c r="P53" s="117">
        <f t="shared" si="12"/>
        <v>1117.0085481090966</v>
      </c>
      <c r="Q53" s="117">
        <f t="shared" si="12"/>
        <v>1284.2492815236387</v>
      </c>
    </row>
    <row r="54" spans="1:17" x14ac:dyDescent="0.2">
      <c r="N54" s="113"/>
      <c r="O54" s="113"/>
      <c r="P54" s="113"/>
      <c r="Q54" s="113"/>
    </row>
  </sheetData>
  <autoFilter ref="A4:Q4" xr:uid="{12E528A5-AC00-4867-8F4D-02BE22BEC99E}"/>
  <mergeCells count="9">
    <mergeCell ref="N3:Q3"/>
    <mergeCell ref="H3:I3"/>
    <mergeCell ref="J3:K3"/>
    <mergeCell ref="L3:M3"/>
    <mergeCell ref="A3:A4"/>
    <mergeCell ref="B3:B4"/>
    <mergeCell ref="D3:E3"/>
    <mergeCell ref="F3:G3"/>
    <mergeCell ref="C3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1. Control (60) </vt:lpstr>
      <vt:lpstr>Table 1. X-secret (60) </vt:lpstr>
      <vt:lpstr>Table 1. Control (48) </vt:lpstr>
      <vt:lpstr>Table1. X-secret (48)</vt:lpstr>
      <vt:lpstr>24 patients-missing data</vt:lpstr>
      <vt:lpstr>Fig. 2 &amp; 3. Control </vt:lpstr>
      <vt:lpstr>Fig. 2 &amp; 3 X-secret </vt:lpstr>
      <vt:lpstr>Fig. 4a-e. Control</vt:lpstr>
      <vt:lpstr>Fig. 4a-e. X-secret</vt:lpstr>
      <vt:lpstr>Fig. 4f-Bacillus</vt:lpstr>
      <vt:lpstr>Fig. 5 </vt:lpstr>
      <vt:lpstr>Fig. 6</vt:lpstr>
      <vt:lpstr>Statistical of Table 1</vt:lpstr>
      <vt:lpstr>Statistical of Fig 2 &amp; 3</vt:lpstr>
      <vt:lpstr>Statistical of Fig 4</vt:lpstr>
      <vt:lpstr>Statistical of ITT&amp;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guyen Thi Van Anh</cp:lastModifiedBy>
  <cp:lastPrinted>2025-03-10T03:21:06Z</cp:lastPrinted>
  <dcterms:created xsi:type="dcterms:W3CDTF">2022-07-28T01:43:15Z</dcterms:created>
  <dcterms:modified xsi:type="dcterms:W3CDTF">2025-10-13T16:22:46Z</dcterms:modified>
</cp:coreProperties>
</file>